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4" uniqueCount="529">
  <si>
    <r>
      <rPr>
        <b val="true"/>
        <sz val="12"/>
        <rFont val="Arial"/>
        <family val="2"/>
      </rPr>
      <t xml:space="preserve">Supplementary Table S2. L</t>
    </r>
    <r>
      <rPr>
        <sz val="12"/>
        <rFont val="Arial"/>
        <family val="2"/>
      </rPr>
      <t xml:space="preserve">ipid concentrations, basal anthropometric and clinical data in males, nonCC-females, and CC-females.</t>
    </r>
  </si>
  <si>
    <t xml:space="preserve">Lipid class / Clinical parameter</t>
  </si>
  <si>
    <t xml:space="preserve">Lipid species / clinical parameter</t>
  </si>
  <si>
    <t xml:space="preserve">unit</t>
  </si>
  <si>
    <r>
      <rPr>
        <b val="true"/>
        <sz val="12"/>
        <rFont val="Arial"/>
        <family val="2"/>
      </rPr>
      <t xml:space="preserve">Males (</t>
    </r>
    <r>
      <rPr>
        <b val="true"/>
        <i val="true"/>
        <sz val="12"/>
        <rFont val="Arial"/>
        <family val="2"/>
      </rPr>
      <t xml:space="preserve">n</t>
    </r>
    <r>
      <rPr>
        <b val="true"/>
        <sz val="12"/>
        <rFont val="Arial"/>
        <family val="2"/>
      </rPr>
      <t xml:space="preserve">=36)</t>
    </r>
  </si>
  <si>
    <r>
      <rPr>
        <b val="true"/>
        <sz val="12"/>
        <rFont val="Arial"/>
        <family val="2"/>
      </rPr>
      <t xml:space="preserve">nonCC-females (</t>
    </r>
    <r>
      <rPr>
        <b val="true"/>
        <i val="true"/>
        <sz val="12"/>
        <rFont val="Arial"/>
        <family val="2"/>
      </rPr>
      <t xml:space="preserve">n</t>
    </r>
    <r>
      <rPr>
        <b val="true"/>
        <sz val="12"/>
        <rFont val="Arial"/>
        <family val="2"/>
      </rPr>
      <t xml:space="preserve">=16)</t>
    </r>
  </si>
  <si>
    <r>
      <rPr>
        <b val="true"/>
        <sz val="12"/>
        <rFont val="Arial"/>
        <family val="2"/>
      </rPr>
      <t xml:space="preserve">CC-females (</t>
    </r>
    <r>
      <rPr>
        <b val="true"/>
        <i val="true"/>
        <sz val="12"/>
        <rFont val="Arial"/>
        <family val="2"/>
      </rPr>
      <t xml:space="preserve">n</t>
    </r>
    <r>
      <rPr>
        <b val="true"/>
        <sz val="12"/>
        <rFont val="Arial"/>
        <family val="2"/>
      </rPr>
      <t xml:space="preserve">=19)</t>
    </r>
  </si>
  <si>
    <t xml:space="preserve">Patient number</t>
  </si>
  <si>
    <t xml:space="preserve">SX05</t>
  </si>
  <si>
    <t xml:space="preserve">SX11</t>
  </si>
  <si>
    <t xml:space="preserve">SX15</t>
  </si>
  <si>
    <t xml:space="preserve">SX17</t>
  </si>
  <si>
    <t xml:space="preserve">SX18</t>
  </si>
  <si>
    <t xml:space="preserve">SX22</t>
  </si>
  <si>
    <t xml:space="preserve">SX23</t>
  </si>
  <si>
    <t xml:space="preserve">SX27</t>
  </si>
  <si>
    <t xml:space="preserve">SX34</t>
  </si>
  <si>
    <t xml:space="preserve">SX35</t>
  </si>
  <si>
    <t xml:space="preserve">SX41</t>
  </si>
  <si>
    <t xml:space="preserve">SX42</t>
  </si>
  <si>
    <t xml:space="preserve">SX43</t>
  </si>
  <si>
    <t xml:space="preserve">SX46</t>
  </si>
  <si>
    <t xml:space="preserve">SX48</t>
  </si>
  <si>
    <t xml:space="preserve">SX49</t>
  </si>
  <si>
    <t xml:space="preserve">SX50</t>
  </si>
  <si>
    <t xml:space="preserve">SX52</t>
  </si>
  <si>
    <t xml:space="preserve">SX57</t>
  </si>
  <si>
    <t xml:space="preserve">SX60</t>
  </si>
  <si>
    <t xml:space="preserve">SX63</t>
  </si>
  <si>
    <t xml:space="preserve">SX66</t>
  </si>
  <si>
    <t xml:space="preserve">SX70</t>
  </si>
  <si>
    <t xml:space="preserve">SX72</t>
  </si>
  <si>
    <t xml:space="preserve">SX73</t>
  </si>
  <si>
    <t xml:space="preserve">SX76</t>
  </si>
  <si>
    <t xml:space="preserve">SX80</t>
  </si>
  <si>
    <t xml:space="preserve">SX81</t>
  </si>
  <si>
    <t xml:space="preserve">SX86</t>
  </si>
  <si>
    <t xml:space="preserve">SX87</t>
  </si>
  <si>
    <t xml:space="preserve">SX91</t>
  </si>
  <si>
    <t xml:space="preserve">SX94</t>
  </si>
  <si>
    <t xml:space="preserve">SX100</t>
  </si>
  <si>
    <t xml:space="preserve">SX101</t>
  </si>
  <si>
    <t xml:space="preserve">SX102</t>
  </si>
  <si>
    <t xml:space="preserve">SX103</t>
  </si>
  <si>
    <t xml:space="preserve">SX03</t>
  </si>
  <si>
    <t xml:space="preserve">SX04</t>
  </si>
  <si>
    <t xml:space="preserve">SX07</t>
  </si>
  <si>
    <t xml:space="preserve">SX13</t>
  </si>
  <si>
    <t xml:space="preserve">SX24</t>
  </si>
  <si>
    <t xml:space="preserve">SX25</t>
  </si>
  <si>
    <t xml:space="preserve">SX26</t>
  </si>
  <si>
    <t xml:space="preserve">SX29</t>
  </si>
  <si>
    <t xml:space="preserve">SX40</t>
  </si>
  <si>
    <t xml:space="preserve">SX44</t>
  </si>
  <si>
    <t xml:space="preserve">SX45</t>
  </si>
  <si>
    <t xml:space="preserve">SX64</t>
  </si>
  <si>
    <t xml:space="preserve">SX65</t>
  </si>
  <si>
    <t xml:space="preserve">SX77</t>
  </si>
  <si>
    <t xml:space="preserve">SX79</t>
  </si>
  <si>
    <t xml:space="preserve">SX90</t>
  </si>
  <si>
    <t xml:space="preserve">SX01</t>
  </si>
  <si>
    <t xml:space="preserve">SX08</t>
  </si>
  <si>
    <t xml:space="preserve">SX10</t>
  </si>
  <si>
    <t xml:space="preserve">SX12</t>
  </si>
  <si>
    <t xml:space="preserve">SX16</t>
  </si>
  <si>
    <t xml:space="preserve">SX19</t>
  </si>
  <si>
    <t xml:space="preserve">SX21</t>
  </si>
  <si>
    <t xml:space="preserve">SX28</t>
  </si>
  <si>
    <t xml:space="preserve">SX33</t>
  </si>
  <si>
    <t xml:space="preserve">SX62</t>
  </si>
  <si>
    <t xml:space="preserve">SX68</t>
  </si>
  <si>
    <t xml:space="preserve">SX69</t>
  </si>
  <si>
    <t xml:space="preserve">SX74</t>
  </si>
  <si>
    <t xml:space="preserve">SX78</t>
  </si>
  <si>
    <t xml:space="preserve">SX85</t>
  </si>
  <si>
    <t xml:space="preserve">SX89</t>
  </si>
  <si>
    <t xml:space="preserve">SX95</t>
  </si>
  <si>
    <t xml:space="preserve">SX96</t>
  </si>
  <si>
    <t xml:space="preserve">SX98</t>
  </si>
  <si>
    <t xml:space="preserve">Males: cluster number</t>
  </si>
  <si>
    <t xml:space="preserve">Cholesterol</t>
  </si>
  <si>
    <t xml:space="preserve">Chol</t>
  </si>
  <si>
    <t xml:space="preserve">µM</t>
  </si>
  <si>
    <t xml:space="preserve">Cholesteryl ester</t>
  </si>
  <si>
    <t xml:space="preserve">CE 14:0</t>
  </si>
  <si>
    <t xml:space="preserve">CE 15:0</t>
  </si>
  <si>
    <t xml:space="preserve">CE 16:0</t>
  </si>
  <si>
    <t xml:space="preserve">CE 16:1</t>
  </si>
  <si>
    <t xml:space="preserve">CE 17:1</t>
  </si>
  <si>
    <t xml:space="preserve">CE 18:1</t>
  </si>
  <si>
    <t xml:space="preserve">CE 18:2</t>
  </si>
  <si>
    <t xml:space="preserve">CE 18:3</t>
  </si>
  <si>
    <t xml:space="preserve">CE 19:2</t>
  </si>
  <si>
    <t xml:space="preserve">CE 20:2</t>
  </si>
  <si>
    <t xml:space="preserve">CE 20:3</t>
  </si>
  <si>
    <t xml:space="preserve">CE 20:4</t>
  </si>
  <si>
    <t xml:space="preserve">CE 20:5</t>
  </si>
  <si>
    <t xml:space="preserve">CE 22:5</t>
  </si>
  <si>
    <t xml:space="preserve">CE 22:6</t>
  </si>
  <si>
    <t xml:space="preserve">total CE</t>
  </si>
  <si>
    <t xml:space="preserve">Triacylglycerol</t>
  </si>
  <si>
    <t xml:space="preserve">TAG 44:0</t>
  </si>
  <si>
    <t xml:space="preserve">TAG 46:1</t>
  </si>
  <si>
    <t xml:space="preserve">TAG 46:2</t>
  </si>
  <si>
    <t xml:space="preserve">TAG 46:3</t>
  </si>
  <si>
    <t xml:space="preserve">TAG 47:1</t>
  </si>
  <si>
    <t xml:space="preserve">TAG 48:1</t>
  </si>
  <si>
    <t xml:space="preserve">TAG 48:2</t>
  </si>
  <si>
    <t xml:space="preserve">TAG 48:3</t>
  </si>
  <si>
    <t xml:space="preserve">TAG 49:1</t>
  </si>
  <si>
    <t xml:space="preserve">TAG 49:2</t>
  </si>
  <si>
    <t xml:space="preserve">TAG 49:3</t>
  </si>
  <si>
    <t xml:space="preserve">TAG 50:1</t>
  </si>
  <si>
    <t xml:space="preserve">TAG 50:2</t>
  </si>
  <si>
    <t xml:space="preserve">TAG 50:3</t>
  </si>
  <si>
    <t xml:space="preserve">TAG 50:4</t>
  </si>
  <si>
    <t xml:space="preserve">TAG 50:5</t>
  </si>
  <si>
    <t xml:space="preserve">TAG 51:1</t>
  </si>
  <si>
    <t xml:space="preserve">TAG 51:2</t>
  </si>
  <si>
    <t xml:space="preserve">TAG 51:3</t>
  </si>
  <si>
    <t xml:space="preserve">TAG 51:4</t>
  </si>
  <si>
    <t xml:space="preserve">TAG 52:2</t>
  </si>
  <si>
    <t xml:space="preserve">TAG 52:3</t>
  </si>
  <si>
    <t xml:space="preserve">TAG 52:4</t>
  </si>
  <si>
    <t xml:space="preserve">TAG 52:5</t>
  </si>
  <si>
    <t xml:space="preserve">TAG 52:6</t>
  </si>
  <si>
    <t xml:space="preserve">TAG 53:2</t>
  </si>
  <si>
    <t xml:space="preserve">TAG 53:3</t>
  </si>
  <si>
    <t xml:space="preserve">TAG 53:4</t>
  </si>
  <si>
    <t xml:space="preserve">TAG 53:5</t>
  </si>
  <si>
    <t xml:space="preserve">TAG 54:2</t>
  </si>
  <si>
    <t xml:space="preserve">TAG 54:3</t>
  </si>
  <si>
    <t xml:space="preserve">TAG 54:4</t>
  </si>
  <si>
    <t xml:space="preserve">TAG 54:5</t>
  </si>
  <si>
    <t xml:space="preserve">TAG 54:6</t>
  </si>
  <si>
    <t xml:space="preserve">TAG 54:7</t>
  </si>
  <si>
    <t xml:space="preserve">TAG 54:8</t>
  </si>
  <si>
    <t xml:space="preserve">TAG 56:2</t>
  </si>
  <si>
    <t xml:space="preserve">TAG 56:3</t>
  </si>
  <si>
    <t xml:space="preserve">TAG 56:5</t>
  </si>
  <si>
    <t xml:space="preserve">TAG 56:6</t>
  </si>
  <si>
    <t xml:space="preserve">TAG 56:7</t>
  </si>
  <si>
    <t xml:space="preserve">TAG 56:8</t>
  </si>
  <si>
    <t xml:space="preserve">TAG 56:9</t>
  </si>
  <si>
    <t xml:space="preserve">TAG 58:5</t>
  </si>
  <si>
    <t xml:space="preserve">TAG 58:6</t>
  </si>
  <si>
    <t xml:space="preserve">TAG 58:7</t>
  </si>
  <si>
    <t xml:space="preserve">TAG 58:8</t>
  </si>
  <si>
    <t xml:space="preserve">TAG 58:9</t>
  </si>
  <si>
    <t xml:space="preserve">total TAG</t>
  </si>
  <si>
    <t xml:space="preserve">Diacylglycerol</t>
  </si>
  <si>
    <t xml:space="preserve">DAG 32:1</t>
  </si>
  <si>
    <t xml:space="preserve">DAG 32:2</t>
  </si>
  <si>
    <t xml:space="preserve">DAG 34:1</t>
  </si>
  <si>
    <t xml:space="preserve">DAG 34:2</t>
  </si>
  <si>
    <t xml:space="preserve">DAG 34:3</t>
  </si>
  <si>
    <t xml:space="preserve">DAG 36:1</t>
  </si>
  <si>
    <t xml:space="preserve">DAG 36:2</t>
  </si>
  <si>
    <t xml:space="preserve">DAG 36:3</t>
  </si>
  <si>
    <t xml:space="preserve">DAG 36:4</t>
  </si>
  <si>
    <t xml:space="preserve">DAG 38:5</t>
  </si>
  <si>
    <t xml:space="preserve">DAG 38:6</t>
  </si>
  <si>
    <t xml:space="preserve">DAG 40:8</t>
  </si>
  <si>
    <t xml:space="preserve">total DAG</t>
  </si>
  <si>
    <t xml:space="preserve">3-sn-phosphatidyl-</t>
  </si>
  <si>
    <t xml:space="preserve">PC 30:0</t>
  </si>
  <si>
    <t xml:space="preserve">choline</t>
  </si>
  <si>
    <t xml:space="preserve">PC 32:0</t>
  </si>
  <si>
    <t xml:space="preserve">PC 32:1</t>
  </si>
  <si>
    <t xml:space="preserve">PC 32:2</t>
  </si>
  <si>
    <t xml:space="preserve">PC 33:1</t>
  </si>
  <si>
    <t xml:space="preserve">PC 33:2</t>
  </si>
  <si>
    <t xml:space="preserve">PC 34:1</t>
  </si>
  <si>
    <t xml:space="preserve">PC 34:2</t>
  </si>
  <si>
    <t xml:space="preserve">PC 34:3</t>
  </si>
  <si>
    <t xml:space="preserve">PC 34:4</t>
  </si>
  <si>
    <t xml:space="preserve">PC 35:1</t>
  </si>
  <si>
    <t xml:space="preserve">PC 35:2</t>
  </si>
  <si>
    <t xml:space="preserve">PC 35:3</t>
  </si>
  <si>
    <t xml:space="preserve">PC 36:2</t>
  </si>
  <si>
    <t xml:space="preserve">PC 36:3</t>
  </si>
  <si>
    <t xml:space="preserve">PC 36:4</t>
  </si>
  <si>
    <t xml:space="preserve">PC 36:5</t>
  </si>
  <si>
    <t xml:space="preserve">PC 37:2</t>
  </si>
  <si>
    <t xml:space="preserve">PC 37:3</t>
  </si>
  <si>
    <t xml:space="preserve">PC 37:4</t>
  </si>
  <si>
    <t xml:space="preserve">PC 38:3</t>
  </si>
  <si>
    <t xml:space="preserve">PC 38:4</t>
  </si>
  <si>
    <t xml:space="preserve">PC 38:5</t>
  </si>
  <si>
    <t xml:space="preserve">PC 38:6</t>
  </si>
  <si>
    <t xml:space="preserve">PC 38:7</t>
  </si>
  <si>
    <t xml:space="preserve">PC 40:4</t>
  </si>
  <si>
    <t xml:space="preserve">PC 40:5</t>
  </si>
  <si>
    <t xml:space="preserve">PC 40:6</t>
  </si>
  <si>
    <t xml:space="preserve">PC 40:7</t>
  </si>
  <si>
    <t xml:space="preserve">total PC</t>
  </si>
  <si>
    <t xml:space="preserve">Plasmenyl- and </t>
  </si>
  <si>
    <t xml:space="preserve">PC O- 32:0</t>
  </si>
  <si>
    <t xml:space="preserve">plasmanylphosphatidyl-</t>
  </si>
  <si>
    <t xml:space="preserve">PC O- 32:1</t>
  </si>
  <si>
    <t xml:space="preserve">PC O- 34:1</t>
  </si>
  <si>
    <t xml:space="preserve">PC O- 34:2</t>
  </si>
  <si>
    <t xml:space="preserve">PC O- 34:3</t>
  </si>
  <si>
    <t xml:space="preserve">PC O- 36:2</t>
  </si>
  <si>
    <t xml:space="preserve">PC O- 36:3</t>
  </si>
  <si>
    <t xml:space="preserve">PC O- 36:4</t>
  </si>
  <si>
    <t xml:space="preserve">PC O- 36:5</t>
  </si>
  <si>
    <t xml:space="preserve">PC O- 38:4</t>
  </si>
  <si>
    <t xml:space="preserve">PC O- 38:5</t>
  </si>
  <si>
    <t xml:space="preserve">PC O- 38:6</t>
  </si>
  <si>
    <t xml:space="preserve">PC O- 38:7</t>
  </si>
  <si>
    <t xml:space="preserve">PC O- 40:7</t>
  </si>
  <si>
    <t xml:space="preserve">total PC O-</t>
  </si>
  <si>
    <t xml:space="preserve">Lysophosphatidyl-</t>
  </si>
  <si>
    <t xml:space="preserve">LPC 14:0</t>
  </si>
  <si>
    <t xml:space="preserve">LPC 15:0</t>
  </si>
  <si>
    <t xml:space="preserve">LPC 16:0</t>
  </si>
  <si>
    <t xml:space="preserve">LPC 16:1</t>
  </si>
  <si>
    <t xml:space="preserve">LPC 17:0</t>
  </si>
  <si>
    <t xml:space="preserve">LPC 18:0</t>
  </si>
  <si>
    <t xml:space="preserve">LPC 18:1</t>
  </si>
  <si>
    <t xml:space="preserve">LPC 18:2</t>
  </si>
  <si>
    <t xml:space="preserve">LPC 18:3</t>
  </si>
  <si>
    <t xml:space="preserve">LPC 20:3</t>
  </si>
  <si>
    <t xml:space="preserve">LPC 20:4</t>
  </si>
  <si>
    <t xml:space="preserve">LPC 20:5</t>
  </si>
  <si>
    <t xml:space="preserve">LPC 22:6</t>
  </si>
  <si>
    <t xml:space="preserve">total LPC</t>
  </si>
  <si>
    <t xml:space="preserve">Lysoplasmenyl- and </t>
  </si>
  <si>
    <t xml:space="preserve">LPC-O 16:0</t>
  </si>
  <si>
    <t xml:space="preserve">lysoplasmanyl-</t>
  </si>
  <si>
    <t xml:space="preserve">LPC-O 16:1</t>
  </si>
  <si>
    <t xml:space="preserve">phosphatidylcholine</t>
  </si>
  <si>
    <t xml:space="preserve">LPC-O 18:1</t>
  </si>
  <si>
    <t xml:space="preserve">total LPC-O</t>
  </si>
  <si>
    <t xml:space="preserve">PE O- 34:2</t>
  </si>
  <si>
    <t xml:space="preserve">PE O- 34:3</t>
  </si>
  <si>
    <t xml:space="preserve">ethanolamine</t>
  </si>
  <si>
    <t xml:space="preserve">PE O- 36:2</t>
  </si>
  <si>
    <t xml:space="preserve">PE O- 36:3</t>
  </si>
  <si>
    <t xml:space="preserve">PE O- 36:4</t>
  </si>
  <si>
    <t xml:space="preserve">PE O- 36:5</t>
  </si>
  <si>
    <t xml:space="preserve">PE O- 38:4</t>
  </si>
  <si>
    <t xml:space="preserve">PE O- 38:5</t>
  </si>
  <si>
    <t xml:space="preserve">PE O- 38:6</t>
  </si>
  <si>
    <t xml:space="preserve">PE O- 38:7</t>
  </si>
  <si>
    <t xml:space="preserve">PE O- 40:6</t>
  </si>
  <si>
    <t xml:space="preserve">PE O- 40:7</t>
  </si>
  <si>
    <t xml:space="preserve">PE O- 40:8</t>
  </si>
  <si>
    <t xml:space="preserve">total PE O-</t>
  </si>
  <si>
    <t xml:space="preserve">PE 34:1</t>
  </si>
  <si>
    <t xml:space="preserve">PE 34:2</t>
  </si>
  <si>
    <t xml:space="preserve">PE 36:1</t>
  </si>
  <si>
    <t xml:space="preserve">PE 36:2</t>
  </si>
  <si>
    <t xml:space="preserve">PE 36:3</t>
  </si>
  <si>
    <t xml:space="preserve">PE 36:4</t>
  </si>
  <si>
    <t xml:space="preserve">PE 38:4</t>
  </si>
  <si>
    <t xml:space="preserve">PE 38:5</t>
  </si>
  <si>
    <t xml:space="preserve">PE 38:6</t>
  </si>
  <si>
    <t xml:space="preserve">PE 40:6</t>
  </si>
  <si>
    <t xml:space="preserve">total PE</t>
  </si>
  <si>
    <t xml:space="preserve">LPE 16:0</t>
  </si>
  <si>
    <t xml:space="preserve">LPE 18:0</t>
  </si>
  <si>
    <t xml:space="preserve">LPE 18:1</t>
  </si>
  <si>
    <t xml:space="preserve">LPE 18:2</t>
  </si>
  <si>
    <t xml:space="preserve">LPE 20:2</t>
  </si>
  <si>
    <t xml:space="preserve">LPE 20:4</t>
  </si>
  <si>
    <t xml:space="preserve">LPE 22:6</t>
  </si>
  <si>
    <t xml:space="preserve">total LPE</t>
  </si>
  <si>
    <t xml:space="preserve">1-phosphatidylinositol</t>
  </si>
  <si>
    <t xml:space="preserve">PI 34:1</t>
  </si>
  <si>
    <t xml:space="preserve">PI 34:2</t>
  </si>
  <si>
    <t xml:space="preserve">PI 36:1</t>
  </si>
  <si>
    <t xml:space="preserve">PI 36:2</t>
  </si>
  <si>
    <t xml:space="preserve">PI 36:3</t>
  </si>
  <si>
    <t xml:space="preserve">PI 36:4</t>
  </si>
  <si>
    <t xml:space="preserve">PI 38:4</t>
  </si>
  <si>
    <t xml:space="preserve">PI 40:6</t>
  </si>
  <si>
    <t xml:space="preserve">total PI</t>
  </si>
  <si>
    <t xml:space="preserve">Ceramide</t>
  </si>
  <si>
    <t xml:space="preserve">Cer 34:1:2</t>
  </si>
  <si>
    <t xml:space="preserve">Cer 36:1:2</t>
  </si>
  <si>
    <t xml:space="preserve">Cer 38:1:2</t>
  </si>
  <si>
    <t xml:space="preserve">Cer 40:1:2</t>
  </si>
  <si>
    <t xml:space="preserve">Cer 41:1:2</t>
  </si>
  <si>
    <t xml:space="preserve">Cer 42:1:2</t>
  </si>
  <si>
    <t xml:space="preserve">Cer 42:2:2</t>
  </si>
  <si>
    <t xml:space="preserve">Cer 43:1:2</t>
  </si>
  <si>
    <t xml:space="preserve">total Cer</t>
  </si>
  <si>
    <t xml:space="preserve">Sphingomyelin</t>
  </si>
  <si>
    <t xml:space="preserve">SM 32:1:2</t>
  </si>
  <si>
    <t xml:space="preserve">SM 32:2:2</t>
  </si>
  <si>
    <t xml:space="preserve">SM 33:1:2</t>
  </si>
  <si>
    <t xml:space="preserve">SM 34:1:2</t>
  </si>
  <si>
    <t xml:space="preserve">SM 34:2:2</t>
  </si>
  <si>
    <t xml:space="preserve">SM 35:1:2</t>
  </si>
  <si>
    <t xml:space="preserve">SM 36:1:2</t>
  </si>
  <si>
    <t xml:space="preserve">SM 36:2:2</t>
  </si>
  <si>
    <t xml:space="preserve">SM 36:3:2</t>
  </si>
  <si>
    <t xml:space="preserve">SM 37:1:2</t>
  </si>
  <si>
    <t xml:space="preserve">SM 38:1:2</t>
  </si>
  <si>
    <t xml:space="preserve">SM 38:2:2</t>
  </si>
  <si>
    <t xml:space="preserve">SM 39:1:2</t>
  </si>
  <si>
    <t xml:space="preserve">SM 39:2:2</t>
  </si>
  <si>
    <t xml:space="preserve">SM 40:1:2</t>
  </si>
  <si>
    <t xml:space="preserve">SM 40:2:2</t>
  </si>
  <si>
    <t xml:space="preserve">SM 40:3:2</t>
  </si>
  <si>
    <t xml:space="preserve">SM 41:1:2</t>
  </si>
  <si>
    <t xml:space="preserve">SM 41:2:2</t>
  </si>
  <si>
    <t xml:space="preserve">SM 41:3:2</t>
  </si>
  <si>
    <t xml:space="preserve">SM 42:1:2</t>
  </si>
  <si>
    <t xml:space="preserve">SM 42:2:2</t>
  </si>
  <si>
    <t xml:space="preserve">SM 42:3:2</t>
  </si>
  <si>
    <t xml:space="preserve">SM 42:4:2</t>
  </si>
  <si>
    <t xml:space="preserve">SM 43:1:2</t>
  </si>
  <si>
    <t xml:space="preserve">SM 43:2:2</t>
  </si>
  <si>
    <t xml:space="preserve">total SM</t>
  </si>
  <si>
    <t xml:space="preserve">Glucosyl/galactosylceramide</t>
  </si>
  <si>
    <t xml:space="preserve">Glc/GalCer d18:1/16:0</t>
  </si>
  <si>
    <t xml:space="preserve">Glc/GalCer d18:1/18:0</t>
  </si>
  <si>
    <t xml:space="preserve">Glc/GalCer d18:1/20:0</t>
  </si>
  <si>
    <t xml:space="preserve">Glc/GalCer d18:1/22:0</t>
  </si>
  <si>
    <t xml:space="preserve">Glc/GalCer d18:1/23:0</t>
  </si>
  <si>
    <t xml:space="preserve">Glc/GalCer d18:1/24:0</t>
  </si>
  <si>
    <t xml:space="preserve">Glc/GalCer d18:1/24:1</t>
  </si>
  <si>
    <t xml:space="preserve">Glc/GalCer d18:1/26:0</t>
  </si>
  <si>
    <t xml:space="preserve">Glc/GalCer d18:1/26:1</t>
  </si>
  <si>
    <t xml:space="preserve">total Glc/GalCer</t>
  </si>
  <si>
    <t xml:space="preserve">Lactosylceramide</t>
  </si>
  <si>
    <t xml:space="preserve">LacCer d18:1/16:0</t>
  </si>
  <si>
    <t xml:space="preserve">LacCer d18:1/18:0</t>
  </si>
  <si>
    <t xml:space="preserve">LacCer d18:1/20:0</t>
  </si>
  <si>
    <t xml:space="preserve">LacCer d18:1/22:0</t>
  </si>
  <si>
    <t xml:space="preserve">LacCer d18:1/23:0</t>
  </si>
  <si>
    <t xml:space="preserve">LacCer d18:1/24:0</t>
  </si>
  <si>
    <t xml:space="preserve">LacCer d18:1/24:1</t>
  </si>
  <si>
    <t xml:space="preserve">LacCer d18:1/26:1</t>
  </si>
  <si>
    <t xml:space="preserve">total LacCer</t>
  </si>
  <si>
    <t xml:space="preserve">GM2 ganglioside</t>
  </si>
  <si>
    <t xml:space="preserve">GM2 d18:1/16:0</t>
  </si>
  <si>
    <t xml:space="preserve">GM2 d18:1/18:0</t>
  </si>
  <si>
    <t xml:space="preserve">total GM2</t>
  </si>
  <si>
    <t xml:space="preserve">GM3 ganglioside</t>
  </si>
  <si>
    <t xml:space="preserve">GM3 d18:1/16:0</t>
  </si>
  <si>
    <t xml:space="preserve">GM3 d18:1/18:0</t>
  </si>
  <si>
    <t xml:space="preserve">GM3 d18:1/20:0</t>
  </si>
  <si>
    <t xml:space="preserve">GM3 d18:1/21:0</t>
  </si>
  <si>
    <t xml:space="preserve">GM3 d18:1/22:0</t>
  </si>
  <si>
    <t xml:space="preserve">GM3 d18:1/22:1</t>
  </si>
  <si>
    <t xml:space="preserve">GM3 d18:1/23:0</t>
  </si>
  <si>
    <t xml:space="preserve">GM3 d18:1/24:0</t>
  </si>
  <si>
    <t xml:space="preserve">GM3 d18:1/24:1</t>
  </si>
  <si>
    <t xml:space="preserve">GM3 d18:1/24:2</t>
  </si>
  <si>
    <t xml:space="preserve">total GM3</t>
  </si>
  <si>
    <t xml:space="preserve">GD3 ganglioside</t>
  </si>
  <si>
    <t xml:space="preserve">GD3 d18:1/16:0</t>
  </si>
  <si>
    <t xml:space="preserve">GD3 d18:1/18:0</t>
  </si>
  <si>
    <t xml:space="preserve">GD3 d18:1/22:0</t>
  </si>
  <si>
    <t xml:space="preserve">GD3 d18:1/24:0</t>
  </si>
  <si>
    <t xml:space="preserve">GD3 d18:1/24:1</t>
  </si>
  <si>
    <t xml:space="preserve">GD3 d18:1/24:2</t>
  </si>
  <si>
    <t xml:space="preserve">total GD3</t>
  </si>
  <si>
    <t xml:space="preserve">GD1 ganglioside</t>
  </si>
  <si>
    <t xml:space="preserve">GD1 d18:1/16:0</t>
  </si>
  <si>
    <t xml:space="preserve">GD1 d18:1/18:0</t>
  </si>
  <si>
    <t xml:space="preserve">GD1 d18:1/20:0</t>
  </si>
  <si>
    <t xml:space="preserve">GD1 d18:1/24:1</t>
  </si>
  <si>
    <t xml:space="preserve">total GD1</t>
  </si>
  <si>
    <t xml:space="preserve">GT1 ganglioside</t>
  </si>
  <si>
    <t xml:space="preserve">GT1 d18:1/16:0</t>
  </si>
  <si>
    <t xml:space="preserve">GT1 d18:1/18:0</t>
  </si>
  <si>
    <t xml:space="preserve">GT1 d18:1/20:0</t>
  </si>
  <si>
    <t xml:space="preserve">GT1 d18:1/24:1</t>
  </si>
  <si>
    <t xml:space="preserve">total GT1</t>
  </si>
  <si>
    <t xml:space="preserve">Globotriaosylceramide</t>
  </si>
  <si>
    <t xml:space="preserve">Gb3 d18:1/16:0</t>
  </si>
  <si>
    <t xml:space="preserve">Gb3 d18:1/18:0 </t>
  </si>
  <si>
    <t xml:space="preserve">Gb3 d18:1/20:0</t>
  </si>
  <si>
    <t xml:space="preserve">Gb3 d18:1/22:0 </t>
  </si>
  <si>
    <t xml:space="preserve">Gb3 d18:1/22:1</t>
  </si>
  <si>
    <t xml:space="preserve">Gb3 d18:1/23:0</t>
  </si>
  <si>
    <t xml:space="preserve">Gb3 d18:1/24:0</t>
  </si>
  <si>
    <t xml:space="preserve">Gb3 d18:1/24:1</t>
  </si>
  <si>
    <t xml:space="preserve">total Gb3</t>
  </si>
  <si>
    <t xml:space="preserve">Sphingosine-1-phosphate </t>
  </si>
  <si>
    <t xml:space="preserve">S1P d16:1</t>
  </si>
  <si>
    <t xml:space="preserve">S1P d18:1</t>
  </si>
  <si>
    <t xml:space="preserve">S1P d18:2</t>
  </si>
  <si>
    <t xml:space="preserve">total S1P</t>
  </si>
  <si>
    <t xml:space="preserve">Sphinganine-1-phosphate </t>
  </si>
  <si>
    <t xml:space="preserve">SPA1P d18:0</t>
  </si>
  <si>
    <t xml:space="preserve">total SPA1P</t>
  </si>
  <si>
    <t xml:space="preserve">Sphinganine</t>
  </si>
  <si>
    <t xml:space="preserve">SPA d18:0</t>
  </si>
  <si>
    <t xml:space="preserve">SPA d20:0</t>
  </si>
  <si>
    <t xml:space="preserve">total SPA</t>
  </si>
  <si>
    <t xml:space="preserve">Sphingosine </t>
  </si>
  <si>
    <t xml:space="preserve">SPH d16:1</t>
  </si>
  <si>
    <t xml:space="preserve">SPH d18:1</t>
  </si>
  <si>
    <t xml:space="preserve">total SPH</t>
  </si>
  <si>
    <t xml:space="preserve">Eicosanoids</t>
  </si>
  <si>
    <t xml:space="preserve">5-HEPE</t>
  </si>
  <si>
    <t xml:space="preserve">5-HETrE</t>
  </si>
  <si>
    <t xml:space="preserve">5_6-DHET</t>
  </si>
  <si>
    <t xml:space="preserve">9-HODE</t>
  </si>
  <si>
    <t xml:space="preserve">11-HETE</t>
  </si>
  <si>
    <t xml:space="preserve">11_12-DHET</t>
  </si>
  <si>
    <t xml:space="preserve">12-HEPE</t>
  </si>
  <si>
    <t xml:space="preserve">12-HETE</t>
  </si>
  <si>
    <t xml:space="preserve">13-HODE</t>
  </si>
  <si>
    <t xml:space="preserve">14_15-DHET</t>
  </si>
  <si>
    <t xml:space="preserve">15-HETE</t>
  </si>
  <si>
    <t xml:space="preserve">15-HETrE</t>
  </si>
  <si>
    <t xml:space="preserve">AA</t>
  </si>
  <si>
    <t xml:space="preserve">DHA</t>
  </si>
  <si>
    <t xml:space="preserve">EPA</t>
  </si>
  <si>
    <t xml:space="preserve">total Eico</t>
  </si>
  <si>
    <t xml:space="preserve">Age</t>
  </si>
  <si>
    <t xml:space="preserve">years</t>
  </si>
  <si>
    <t xml:space="preserve">Weight </t>
  </si>
  <si>
    <t xml:space="preserve">kg</t>
  </si>
  <si>
    <t xml:space="preserve">Height</t>
  </si>
  <si>
    <t xml:space="preserve">m</t>
  </si>
  <si>
    <t xml:space="preserve">Body Mass Index</t>
  </si>
  <si>
    <t xml:space="preserve">BMI </t>
  </si>
  <si>
    <t xml:space="preserve">kg/m²</t>
  </si>
  <si>
    <t xml:space="preserve">Waist </t>
  </si>
  <si>
    <t xml:space="preserve">cm</t>
  </si>
  <si>
    <t xml:space="preserve">Hip</t>
  </si>
  <si>
    <t xml:space="preserve">waist to hip ratio</t>
  </si>
  <si>
    <t xml:space="preserve">WHR</t>
  </si>
  <si>
    <t xml:space="preserve">total cholesterol serum</t>
  </si>
  <si>
    <t xml:space="preserve">TC_Serum</t>
  </si>
  <si>
    <t xml:space="preserve">mM</t>
  </si>
  <si>
    <t xml:space="preserve">total triglycerides serum</t>
  </si>
  <si>
    <t xml:space="preserve">TG_Serum</t>
  </si>
  <si>
    <t xml:space="preserve">High-density lipoprotein_cholesterol</t>
  </si>
  <si>
    <t xml:space="preserve">HDL_C_Serum</t>
  </si>
  <si>
    <t xml:space="preserve">Low-density lipoprotein_cholesterol</t>
  </si>
  <si>
    <t xml:space="preserve">LDL_ C_Serum </t>
  </si>
  <si>
    <t xml:space="preserve">Insulin</t>
  </si>
  <si>
    <t xml:space="preserve">INS</t>
  </si>
  <si>
    <t xml:space="preserve">pM</t>
  </si>
  <si>
    <t xml:space="preserve">Proinsulin</t>
  </si>
  <si>
    <t xml:space="preserve">Proins</t>
  </si>
  <si>
    <t xml:space="preserve">C-peptide</t>
  </si>
  <si>
    <t xml:space="preserve">C_PEP</t>
  </si>
  <si>
    <t xml:space="preserve">High-sensitive C-reactive protein</t>
  </si>
  <si>
    <t xml:space="preserve">hsCRP</t>
  </si>
  <si>
    <t xml:space="preserve">mg/l</t>
  </si>
  <si>
    <t xml:space="preserve">Creatinine</t>
  </si>
  <si>
    <t xml:space="preserve">Uric acid</t>
  </si>
  <si>
    <t xml:space="preserve">uric acid</t>
  </si>
  <si>
    <t xml:space="preserve">Cortisol</t>
  </si>
  <si>
    <t xml:space="preserve">Systolic blood pressure</t>
  </si>
  <si>
    <t xml:space="preserve">mmHg</t>
  </si>
  <si>
    <t xml:space="preserve">Diastolic blood pressure</t>
  </si>
  <si>
    <t xml:space="preserve">Hemoglobin</t>
  </si>
  <si>
    <t xml:space="preserve">Leukocyte count</t>
  </si>
  <si>
    <t xml:space="preserve">Leukocytes</t>
  </si>
  <si>
    <t xml:space="preserve">GPt/l</t>
  </si>
  <si>
    <t xml:space="preserve">Erythrocyte count</t>
  </si>
  <si>
    <t xml:space="preserve">Erythrocytes</t>
  </si>
  <si>
    <t xml:space="preserve">TPt/l</t>
  </si>
  <si>
    <t xml:space="preserve">Thrombocyte count</t>
  </si>
  <si>
    <t xml:space="preserve">Thrombocytes</t>
  </si>
  <si>
    <t xml:space="preserve">Hematocrit</t>
  </si>
  <si>
    <t xml:space="preserve">mean corpuscular hemoglobin concentration</t>
  </si>
  <si>
    <t xml:space="preserve">mcHb_conc</t>
  </si>
  <si>
    <t xml:space="preserve"> </t>
  </si>
  <si>
    <t xml:space="preserve">Hemoglobin A1c</t>
  </si>
  <si>
    <t xml:space="preserve">HBA1c</t>
  </si>
  <si>
    <t xml:space="preserve">%</t>
  </si>
  <si>
    <t xml:space="preserve">5,,3</t>
  </si>
  <si>
    <t xml:space="preserve">HBA1c_ IFCC</t>
  </si>
  <si>
    <t xml:space="preserve">mmol/mol</t>
  </si>
  <si>
    <t xml:space="preserve">Plasma glucose </t>
  </si>
  <si>
    <t xml:space="preserve">PG</t>
  </si>
  <si>
    <t xml:space="preserve">Alanine aminotransaminase</t>
  </si>
  <si>
    <t xml:space="preserve">ALAT</t>
  </si>
  <si>
    <t xml:space="preserve">µmol/(l*s)</t>
  </si>
  <si>
    <t xml:space="preserve">Gamma-glutamyltransferase</t>
  </si>
  <si>
    <t xml:space="preserve">GGT</t>
  </si>
  <si>
    <t xml:space="preserve">Free fatty acids</t>
  </si>
  <si>
    <t xml:space="preserve">FFA</t>
  </si>
  <si>
    <t xml:space="preserve">Thyroid-stimulating hormone</t>
  </si>
  <si>
    <t xml:space="preserve">TSH</t>
  </si>
  <si>
    <t xml:space="preserve">mU/l</t>
  </si>
  <si>
    <t xml:space="preserve">Luteinizing hormone</t>
  </si>
  <si>
    <t xml:space="preserve">LH</t>
  </si>
  <si>
    <t xml:space="preserve">U/l</t>
  </si>
  <si>
    <t xml:space="preserve">Follicle-stimulating hormone</t>
  </si>
  <si>
    <t xml:space="preserve">FSH</t>
  </si>
  <si>
    <t xml:space="preserve">Dehydroepiandrosterone</t>
  </si>
  <si>
    <t xml:space="preserve">DHEA</t>
  </si>
  <si>
    <t xml:space="preserve">nM</t>
  </si>
  <si>
    <t xml:space="preserve">Sex hormone-binding globulin</t>
  </si>
  <si>
    <t xml:space="preserve">SHBG</t>
  </si>
  <si>
    <t xml:space="preserve">Testosterone</t>
  </si>
  <si>
    <t xml:space="preserve">TESTO</t>
  </si>
  <si>
    <t xml:space="preserve">Free testosterone</t>
  </si>
  <si>
    <t xml:space="preserve">FTESTO</t>
  </si>
  <si>
    <t xml:space="preserve">Estradiol</t>
  </si>
  <si>
    <t xml:space="preserve">E2_Estradiol</t>
  </si>
  <si>
    <t xml:space="preserve">Drugs</t>
  </si>
  <si>
    <t xml:space="preserve">pantoprazole</t>
  </si>
  <si>
    <t xml:space="preserve">Candesartan</t>
  </si>
  <si>
    <t xml:space="preserve"> beta sympathomimetic</t>
  </si>
  <si>
    <t xml:space="preserve">Aerius</t>
  </si>
  <si>
    <t xml:space="preserve">contraceptive mini-Pill</t>
  </si>
  <si>
    <t xml:space="preserve">Valette</t>
  </si>
  <si>
    <t xml:space="preserve">Yasmin</t>
  </si>
  <si>
    <t xml:space="preserve">NuvaRing</t>
  </si>
  <si>
    <t xml:space="preserve">Yasminelle</t>
  </si>
  <si>
    <t xml:space="preserve">contraceptive pill</t>
  </si>
  <si>
    <t xml:space="preserve">Lamuna 30</t>
  </si>
  <si>
    <t xml:space="preserve">Bella Hexal</t>
  </si>
  <si>
    <t xml:space="preserve">Visanne 2 mg; 0-0-1</t>
  </si>
  <si>
    <t xml:space="preserve">Petibelle</t>
  </si>
  <si>
    <t xml:space="preserve">Minisiston fem.</t>
  </si>
  <si>
    <t xml:space="preserve">Monostep</t>
  </si>
  <si>
    <t xml:space="preserve">Aida</t>
  </si>
  <si>
    <t xml:space="preserve">Note</t>
  </si>
  <si>
    <t xml:space="preserve">Asthma</t>
  </si>
  <si>
    <t xml:space="preserve">Allergy</t>
  </si>
  <si>
    <t xml:space="preserve">Gastitis</t>
  </si>
  <si>
    <t xml:space="preserve">Hypertension</t>
  </si>
  <si>
    <t xml:space="preserve">Factor 5 mutation</t>
  </si>
  <si>
    <t xml:space="preserve">Extrasystole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"/>
    <numFmt numFmtId="166" formatCode="#,##0.0000;\-#,##0.0000"/>
    <numFmt numFmtId="167" formatCode="[$-409]m/d/yyyy"/>
    <numFmt numFmtId="168" formatCode="yy"/>
    <numFmt numFmtId="169" formatCode="0"/>
    <numFmt numFmtId="170" formatCode="0.00"/>
    <numFmt numFmtId="171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name val="Arial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4" fillId="0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141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1.56"/>
    <col collapsed="false" customWidth="true" hidden="false" outlineLevel="0" max="2" min="2" style="1" width="44.13"/>
    <col collapsed="false" customWidth="true" hidden="false" outlineLevel="0" max="3" min="3" style="2" width="10.13"/>
    <col collapsed="false" customWidth="true" hidden="false" outlineLevel="0" max="4" min="4" style="3" width="15.41"/>
    <col collapsed="false" customWidth="true" hidden="false" outlineLevel="0" max="38" min="5" style="1" width="15.41"/>
    <col collapsed="false" customWidth="true" hidden="false" outlineLevel="0" max="39" min="39" style="4" width="17.14"/>
    <col collapsed="false" customWidth="true" hidden="false" outlineLevel="0" max="40" min="40" style="3" width="15.41"/>
    <col collapsed="false" customWidth="true" hidden="false" outlineLevel="0" max="55" min="41" style="1" width="15.41"/>
    <col collapsed="false" customWidth="true" hidden="false" outlineLevel="0" max="56" min="56" style="3" width="15.41"/>
    <col collapsed="false" customWidth="true" hidden="false" outlineLevel="0" max="75" min="57" style="1" width="15.41"/>
    <col collapsed="false" customWidth="false" hidden="false" outlineLevel="0" max="257" min="76" style="5" width="9.14"/>
  </cols>
  <sheetData>
    <row r="1" s="8" customFormat="true" ht="15" hidden="false" customHeight="false" outlineLevel="0" collapsed="false">
      <c r="A1" s="6"/>
      <c r="B1" s="6"/>
      <c r="C1" s="7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</row>
    <row r="2" customFormat="false" ht="15.75" hidden="false" customHeight="false" outlineLevel="0" collapsed="false">
      <c r="A2" s="9" t="s">
        <v>0</v>
      </c>
      <c r="B2" s="10"/>
      <c r="D2" s="1"/>
      <c r="AM2" s="1"/>
      <c r="AN2" s="1"/>
      <c r="BD2" s="1"/>
    </row>
    <row r="3" customFormat="false" ht="15.75" hidden="false" customHeight="false" outlineLevel="0" collapsed="false">
      <c r="A3" s="9"/>
      <c r="B3" s="10"/>
      <c r="D3" s="1"/>
      <c r="AM3" s="1"/>
      <c r="AN3" s="1"/>
      <c r="BD3" s="1"/>
    </row>
    <row r="4" customFormat="false" ht="15" hidden="false" customHeight="false" outlineLevel="0" collapsed="false">
      <c r="D4" s="1"/>
      <c r="AM4" s="1"/>
      <c r="AN4" s="1"/>
      <c r="BD4" s="1"/>
    </row>
    <row r="5" customFormat="false" ht="15" hidden="false" customHeight="false" outlineLevel="0" collapsed="false">
      <c r="A5" s="11"/>
      <c r="B5" s="11"/>
      <c r="C5" s="12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</row>
    <row r="6" customFormat="false" ht="16.5" hidden="false" customHeight="false" outlineLevel="0" collapsed="false">
      <c r="A6" s="13" t="s">
        <v>1</v>
      </c>
      <c r="B6" s="13" t="s">
        <v>2</v>
      </c>
      <c r="C6" s="14" t="s">
        <v>3</v>
      </c>
      <c r="D6" s="14" t="s">
        <v>4</v>
      </c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5" t="s">
        <v>5</v>
      </c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4" t="s">
        <v>6</v>
      </c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6"/>
    </row>
    <row r="7" customFormat="false" ht="15" hidden="false" customHeight="false" outlineLevel="0" collapsed="false">
      <c r="A7" s="11"/>
      <c r="B7" s="11"/>
      <c r="C7" s="17"/>
      <c r="D7" s="18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9"/>
      <c r="AN7" s="18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8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20"/>
      <c r="BW7" s="10"/>
    </row>
    <row r="8" customFormat="false" ht="15" hidden="false" customHeight="false" outlineLevel="0" collapsed="false">
      <c r="A8" s="21" t="s">
        <v>7</v>
      </c>
      <c r="B8" s="11"/>
      <c r="C8" s="17"/>
      <c r="D8" s="22" t="s">
        <v>8</v>
      </c>
      <c r="E8" s="23" t="s">
        <v>9</v>
      </c>
      <c r="F8" s="23" t="s">
        <v>10</v>
      </c>
      <c r="G8" s="23" t="s">
        <v>11</v>
      </c>
      <c r="H8" s="23" t="s">
        <v>12</v>
      </c>
      <c r="I8" s="23" t="s">
        <v>13</v>
      </c>
      <c r="J8" s="23" t="s">
        <v>14</v>
      </c>
      <c r="K8" s="23" t="s">
        <v>15</v>
      </c>
      <c r="L8" s="23" t="s">
        <v>16</v>
      </c>
      <c r="M8" s="23" t="s">
        <v>17</v>
      </c>
      <c r="N8" s="23" t="s">
        <v>18</v>
      </c>
      <c r="O8" s="23" t="s">
        <v>19</v>
      </c>
      <c r="P8" s="23" t="s">
        <v>20</v>
      </c>
      <c r="Q8" s="23" t="s">
        <v>21</v>
      </c>
      <c r="R8" s="23" t="s">
        <v>22</v>
      </c>
      <c r="S8" s="23" t="s">
        <v>23</v>
      </c>
      <c r="T8" s="23" t="s">
        <v>24</v>
      </c>
      <c r="U8" s="23" t="s">
        <v>25</v>
      </c>
      <c r="V8" s="23" t="s">
        <v>26</v>
      </c>
      <c r="W8" s="23" t="s">
        <v>27</v>
      </c>
      <c r="X8" s="23" t="s">
        <v>28</v>
      </c>
      <c r="Y8" s="23" t="s">
        <v>29</v>
      </c>
      <c r="Z8" s="23" t="s">
        <v>30</v>
      </c>
      <c r="AA8" s="23" t="s">
        <v>31</v>
      </c>
      <c r="AB8" s="23" t="s">
        <v>32</v>
      </c>
      <c r="AC8" s="23" t="s">
        <v>33</v>
      </c>
      <c r="AD8" s="23" t="s">
        <v>34</v>
      </c>
      <c r="AE8" s="23" t="s">
        <v>35</v>
      </c>
      <c r="AF8" s="23" t="s">
        <v>36</v>
      </c>
      <c r="AG8" s="23" t="s">
        <v>37</v>
      </c>
      <c r="AH8" s="23" t="s">
        <v>38</v>
      </c>
      <c r="AI8" s="23" t="s">
        <v>39</v>
      </c>
      <c r="AJ8" s="23" t="s">
        <v>40</v>
      </c>
      <c r="AK8" s="23" t="s">
        <v>41</v>
      </c>
      <c r="AL8" s="23" t="s">
        <v>42</v>
      </c>
      <c r="AM8" s="24" t="s">
        <v>43</v>
      </c>
      <c r="AN8" s="22" t="s">
        <v>44</v>
      </c>
      <c r="AO8" s="23" t="s">
        <v>45</v>
      </c>
      <c r="AP8" s="23" t="s">
        <v>46</v>
      </c>
      <c r="AQ8" s="23" t="s">
        <v>47</v>
      </c>
      <c r="AR8" s="23" t="s">
        <v>48</v>
      </c>
      <c r="AS8" s="23" t="s">
        <v>49</v>
      </c>
      <c r="AT8" s="23" t="s">
        <v>50</v>
      </c>
      <c r="AU8" s="23" t="s">
        <v>51</v>
      </c>
      <c r="AV8" s="23" t="s">
        <v>52</v>
      </c>
      <c r="AW8" s="23" t="s">
        <v>53</v>
      </c>
      <c r="AX8" s="23" t="s">
        <v>54</v>
      </c>
      <c r="AY8" s="23" t="s">
        <v>55</v>
      </c>
      <c r="AZ8" s="23" t="s">
        <v>56</v>
      </c>
      <c r="BA8" s="23" t="s">
        <v>57</v>
      </c>
      <c r="BB8" s="23" t="s">
        <v>58</v>
      </c>
      <c r="BC8" s="23" t="s">
        <v>59</v>
      </c>
      <c r="BD8" s="22" t="s">
        <v>60</v>
      </c>
      <c r="BE8" s="23" t="s">
        <v>61</v>
      </c>
      <c r="BF8" s="23" t="s">
        <v>62</v>
      </c>
      <c r="BG8" s="23" t="s">
        <v>63</v>
      </c>
      <c r="BH8" s="23" t="s">
        <v>64</v>
      </c>
      <c r="BI8" s="23" t="s">
        <v>65</v>
      </c>
      <c r="BJ8" s="23" t="s">
        <v>66</v>
      </c>
      <c r="BK8" s="23" t="s">
        <v>67</v>
      </c>
      <c r="BL8" s="23" t="s">
        <v>68</v>
      </c>
      <c r="BM8" s="23" t="s">
        <v>69</v>
      </c>
      <c r="BN8" s="23" t="s">
        <v>70</v>
      </c>
      <c r="BO8" s="23" t="s">
        <v>71</v>
      </c>
      <c r="BP8" s="23" t="s">
        <v>72</v>
      </c>
      <c r="BQ8" s="23" t="s">
        <v>73</v>
      </c>
      <c r="BR8" s="23" t="s">
        <v>74</v>
      </c>
      <c r="BS8" s="23" t="s">
        <v>75</v>
      </c>
      <c r="BT8" s="23" t="s">
        <v>76</v>
      </c>
      <c r="BU8" s="23" t="s">
        <v>77</v>
      </c>
      <c r="BV8" s="24" t="s">
        <v>78</v>
      </c>
      <c r="BW8" s="23"/>
    </row>
    <row r="9" customFormat="false" ht="15" hidden="false" customHeight="false" outlineLevel="0" collapsed="false">
      <c r="A9" s="21" t="s">
        <v>79</v>
      </c>
      <c r="B9" s="11"/>
      <c r="C9" s="17"/>
      <c r="D9" s="22" t="n">
        <v>2</v>
      </c>
      <c r="E9" s="23" t="n">
        <v>2</v>
      </c>
      <c r="F9" s="23" t="n">
        <v>1</v>
      </c>
      <c r="G9" s="23" t="n">
        <v>1</v>
      </c>
      <c r="H9" s="23" t="n">
        <v>1</v>
      </c>
      <c r="I9" s="23" t="n">
        <v>2</v>
      </c>
      <c r="J9" s="23" t="n">
        <v>2</v>
      </c>
      <c r="K9" s="23" t="n">
        <v>1</v>
      </c>
      <c r="L9" s="23" t="n">
        <v>1</v>
      </c>
      <c r="M9" s="23" t="n">
        <v>1</v>
      </c>
      <c r="N9" s="23" t="n">
        <v>1</v>
      </c>
      <c r="O9" s="23" t="n">
        <v>1</v>
      </c>
      <c r="P9" s="23" t="n">
        <v>1</v>
      </c>
      <c r="Q9" s="23" t="n">
        <v>2</v>
      </c>
      <c r="R9" s="23" t="n">
        <v>1</v>
      </c>
      <c r="S9" s="23" t="n">
        <v>1</v>
      </c>
      <c r="T9" s="23" t="n">
        <v>1</v>
      </c>
      <c r="U9" s="23" t="n">
        <v>1</v>
      </c>
      <c r="V9" s="23" t="n">
        <v>1</v>
      </c>
      <c r="W9" s="23" t="n">
        <v>1</v>
      </c>
      <c r="X9" s="23" t="n">
        <v>1</v>
      </c>
      <c r="Y9" s="23" t="n">
        <v>1</v>
      </c>
      <c r="Z9" s="23" t="n">
        <v>1</v>
      </c>
      <c r="AA9" s="23" t="n">
        <v>2</v>
      </c>
      <c r="AB9" s="23" t="n">
        <v>2</v>
      </c>
      <c r="AC9" s="23" t="n">
        <v>1</v>
      </c>
      <c r="AD9" s="23" t="n">
        <v>1</v>
      </c>
      <c r="AE9" s="23" t="n">
        <v>1</v>
      </c>
      <c r="AF9" s="23" t="n">
        <v>2</v>
      </c>
      <c r="AG9" s="23" t="n">
        <v>1</v>
      </c>
      <c r="AH9" s="23" t="n">
        <v>1</v>
      </c>
      <c r="AI9" s="23" t="n">
        <v>1</v>
      </c>
      <c r="AJ9" s="23" t="n">
        <v>2</v>
      </c>
      <c r="AK9" s="23" t="n">
        <v>1</v>
      </c>
      <c r="AL9" s="23" t="n">
        <v>1</v>
      </c>
      <c r="AM9" s="24" t="n">
        <v>1</v>
      </c>
      <c r="AN9" s="22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2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4"/>
      <c r="BW9" s="23"/>
    </row>
    <row r="10" customFormat="false" ht="15" hidden="false" customHeight="false" outlineLevel="0" collapsed="false">
      <c r="A10" s="11"/>
      <c r="B10" s="11"/>
      <c r="C10" s="17"/>
      <c r="D10" s="25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7"/>
      <c r="AN10" s="25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5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7"/>
      <c r="BW10" s="26"/>
    </row>
    <row r="11" customFormat="false" ht="15" hidden="false" customHeight="false" outlineLevel="0" collapsed="false">
      <c r="A11" s="11" t="s">
        <v>80</v>
      </c>
      <c r="B11" s="11" t="s">
        <v>81</v>
      </c>
      <c r="C11" s="28" t="s">
        <v>82</v>
      </c>
      <c r="D11" s="29" t="n">
        <v>1112.98095137927</v>
      </c>
      <c r="E11" s="30" t="n">
        <v>1157.54766704458</v>
      </c>
      <c r="F11" s="30" t="n">
        <v>1107.45202857327</v>
      </c>
      <c r="G11" s="30" t="n">
        <v>876.610792441427</v>
      </c>
      <c r="H11" s="30" t="n">
        <v>962.920772745483</v>
      </c>
      <c r="I11" s="30" t="n">
        <v>1195.35653387349</v>
      </c>
      <c r="J11" s="30" t="n">
        <v>1193.4276038714</v>
      </c>
      <c r="K11" s="30" t="n">
        <v>999.111933034215</v>
      </c>
      <c r="L11" s="30" t="n">
        <v>880.427483524404</v>
      </c>
      <c r="M11" s="30" t="n">
        <v>815.413155659394</v>
      </c>
      <c r="N11" s="30" t="n">
        <v>934.190372010165</v>
      </c>
      <c r="O11" s="30" t="n">
        <v>1100.06989035713</v>
      </c>
      <c r="P11" s="30" t="n">
        <v>1165.44589777832</v>
      </c>
      <c r="Q11" s="30" t="n">
        <v>1141.11373618629</v>
      </c>
      <c r="R11" s="30" t="n">
        <v>998.388183110818</v>
      </c>
      <c r="S11" s="30" t="n">
        <v>1009.68062816694</v>
      </c>
      <c r="T11" s="30" t="n">
        <v>842.214495498693</v>
      </c>
      <c r="U11" s="30" t="n">
        <v>956.762867811146</v>
      </c>
      <c r="V11" s="30" t="n">
        <v>1129.10861885269</v>
      </c>
      <c r="W11" s="30" t="n">
        <v>898.300486836303</v>
      </c>
      <c r="X11" s="30" t="n">
        <v>808.497970943806</v>
      </c>
      <c r="Y11" s="30" t="n">
        <v>1138.55440794995</v>
      </c>
      <c r="Z11" s="30" t="n">
        <v>810.337944098886</v>
      </c>
      <c r="AA11" s="30" t="n">
        <v>880.944992531657</v>
      </c>
      <c r="AB11" s="30" t="n">
        <v>908.565700681234</v>
      </c>
      <c r="AC11" s="30" t="n">
        <v>856.742481519628</v>
      </c>
      <c r="AD11" s="30" t="n">
        <v>962.620786809934</v>
      </c>
      <c r="AE11" s="30" t="n">
        <v>896.965431920088</v>
      </c>
      <c r="AF11" s="30" t="n">
        <v>1177.46573604334</v>
      </c>
      <c r="AG11" s="30" t="n">
        <v>1036.96783681932</v>
      </c>
      <c r="AH11" s="30" t="n">
        <v>767.115241846257</v>
      </c>
      <c r="AI11" s="30" t="n">
        <v>807.173917085954</v>
      </c>
      <c r="AJ11" s="30" t="n">
        <v>935.484056308445</v>
      </c>
      <c r="AK11" s="30" t="n">
        <v>1050.38341604877</v>
      </c>
      <c r="AL11" s="30" t="n">
        <v>960.116892519458</v>
      </c>
      <c r="AM11" s="31" t="n">
        <v>849.241541314664</v>
      </c>
      <c r="AN11" s="29" t="n">
        <v>1134.7989831789</v>
      </c>
      <c r="AO11" s="30" t="n">
        <v>1155.61104251192</v>
      </c>
      <c r="AP11" s="30" t="n">
        <v>639.504829382753</v>
      </c>
      <c r="AQ11" s="30" t="n">
        <v>1071.77286534978</v>
      </c>
      <c r="AR11" s="30" t="n">
        <v>1124.14272362377</v>
      </c>
      <c r="AS11" s="30" t="n">
        <v>985.279768724136</v>
      </c>
      <c r="AT11" s="30" t="n">
        <v>945.267713324393</v>
      </c>
      <c r="AU11" s="30" t="n">
        <v>951.737898275067</v>
      </c>
      <c r="AV11" s="30" t="n">
        <v>1103.54125454608</v>
      </c>
      <c r="AW11" s="30" t="n">
        <v>1123.91673106547</v>
      </c>
      <c r="AX11" s="30" t="n">
        <v>1095.39796224091</v>
      </c>
      <c r="AY11" s="30" t="n">
        <v>1065.80614242764</v>
      </c>
      <c r="AZ11" s="30" t="n">
        <v>1083.00319106435</v>
      </c>
      <c r="BA11" s="30" t="n">
        <v>1090.06469133448</v>
      </c>
      <c r="BB11" s="30" t="n">
        <v>1019.17905255051</v>
      </c>
      <c r="BC11" s="30" t="n">
        <v>848.32419235621</v>
      </c>
      <c r="BD11" s="29" t="n">
        <v>1256.67640387075</v>
      </c>
      <c r="BE11" s="30" t="n">
        <v>1269.23094242756</v>
      </c>
      <c r="BF11" s="30" t="n">
        <v>988.259629040969</v>
      </c>
      <c r="BG11" s="30" t="n">
        <v>1077.86866995324</v>
      </c>
      <c r="BH11" s="30" t="n">
        <v>1161.7473126596</v>
      </c>
      <c r="BI11" s="30" t="n">
        <v>1203.71604242127</v>
      </c>
      <c r="BJ11" s="30" t="n">
        <v>1220.90824789675</v>
      </c>
      <c r="BK11" s="30" t="n">
        <v>1046.24862125647</v>
      </c>
      <c r="BL11" s="30" t="n">
        <v>1154.21941999179</v>
      </c>
      <c r="BM11" s="30" t="n">
        <v>1182.16058854492</v>
      </c>
      <c r="BN11" s="30" t="n">
        <v>960.753239001205</v>
      </c>
      <c r="BO11" s="30" t="n">
        <v>1042.59511042195</v>
      </c>
      <c r="BP11" s="30" t="n">
        <v>1144.42152501794</v>
      </c>
      <c r="BQ11" s="30" t="n">
        <v>1107.19958097327</v>
      </c>
      <c r="BR11" s="30" t="n">
        <v>988.544186568477</v>
      </c>
      <c r="BS11" s="30" t="n">
        <v>1027.93349402345</v>
      </c>
      <c r="BT11" s="30" t="n">
        <v>978.16941367695</v>
      </c>
      <c r="BU11" s="30" t="n">
        <v>1079.81768645104</v>
      </c>
      <c r="BV11" s="31" t="n">
        <v>1066.31841098876</v>
      </c>
      <c r="BW11" s="30"/>
    </row>
    <row r="12" customFormat="false" ht="15" hidden="false" customHeight="false" outlineLevel="0" collapsed="false">
      <c r="A12" s="11"/>
      <c r="B12" s="11"/>
      <c r="C12" s="28"/>
      <c r="D12" s="29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1"/>
      <c r="AN12" s="29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  <c r="BD12" s="29"/>
      <c r="BE12" s="30"/>
      <c r="BF12" s="30"/>
      <c r="BG12" s="30"/>
      <c r="BH12" s="30"/>
      <c r="BI12" s="30"/>
      <c r="BJ12" s="30"/>
      <c r="BK12" s="30"/>
      <c r="BL12" s="30"/>
      <c r="BM12" s="30"/>
      <c r="BN12" s="30"/>
      <c r="BO12" s="30"/>
      <c r="BP12" s="30"/>
      <c r="BQ12" s="30"/>
      <c r="BR12" s="30"/>
      <c r="BS12" s="30"/>
      <c r="BT12" s="30"/>
      <c r="BU12" s="30"/>
      <c r="BV12" s="31"/>
      <c r="BW12" s="30"/>
    </row>
    <row r="13" customFormat="false" ht="15" hidden="false" customHeight="false" outlineLevel="0" collapsed="false">
      <c r="A13" s="11"/>
      <c r="B13" s="11"/>
      <c r="C13" s="28"/>
      <c r="D13" s="29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1"/>
      <c r="AN13" s="29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29"/>
      <c r="BE13" s="30"/>
      <c r="BF13" s="30"/>
      <c r="BG13" s="30"/>
      <c r="BH13" s="30"/>
      <c r="BI13" s="30"/>
      <c r="BJ13" s="30"/>
      <c r="BK13" s="30"/>
      <c r="BL13" s="30"/>
      <c r="BM13" s="30"/>
      <c r="BN13" s="30"/>
      <c r="BO13" s="30"/>
      <c r="BP13" s="30"/>
      <c r="BQ13" s="30"/>
      <c r="BR13" s="30"/>
      <c r="BS13" s="30"/>
      <c r="BT13" s="30"/>
      <c r="BU13" s="30"/>
      <c r="BV13" s="31"/>
      <c r="BW13" s="30"/>
    </row>
    <row r="14" customFormat="false" ht="15" hidden="false" customHeight="false" outlineLevel="0" collapsed="false">
      <c r="A14" s="11" t="s">
        <v>83</v>
      </c>
      <c r="B14" s="11" t="s">
        <v>84</v>
      </c>
      <c r="C14" s="28" t="s">
        <v>82</v>
      </c>
      <c r="D14" s="32" t="n">
        <v>29.3167338142313</v>
      </c>
      <c r="E14" s="33" t="n">
        <v>21.9763720786217</v>
      </c>
      <c r="F14" s="33" t="n">
        <v>30.0044056416365</v>
      </c>
      <c r="G14" s="33" t="n">
        <v>31.0746673659183</v>
      </c>
      <c r="H14" s="33" t="n">
        <v>22.814330564372</v>
      </c>
      <c r="I14" s="33" t="n">
        <v>34.3123439014548</v>
      </c>
      <c r="J14" s="33" t="n">
        <v>24.6718784598136</v>
      </c>
      <c r="K14" s="33" t="n">
        <v>23.8285706261954</v>
      </c>
      <c r="L14" s="33" t="n">
        <v>15.4233251409804</v>
      </c>
      <c r="M14" s="33" t="n">
        <v>11.7577264309595</v>
      </c>
      <c r="N14" s="33" t="n">
        <v>17.6658540705685</v>
      </c>
      <c r="O14" s="33" t="n">
        <v>26.906579820795</v>
      </c>
      <c r="P14" s="33" t="n">
        <v>24.0611638115213</v>
      </c>
      <c r="Q14" s="33" t="n">
        <v>18.6129138538313</v>
      </c>
      <c r="R14" s="33" t="n">
        <v>20.3642677860405</v>
      </c>
      <c r="S14" s="33" t="n">
        <v>27.1830050950546</v>
      </c>
      <c r="T14" s="33" t="n">
        <v>16.6406498168238</v>
      </c>
      <c r="U14" s="33" t="n">
        <v>19.7602031823352</v>
      </c>
      <c r="V14" s="33" t="n">
        <v>31.7345286859225</v>
      </c>
      <c r="W14" s="33" t="n">
        <v>18.6430777987155</v>
      </c>
      <c r="X14" s="33" t="n">
        <v>22.6424264726136</v>
      </c>
      <c r="Y14" s="33" t="n">
        <v>26.721207528974</v>
      </c>
      <c r="Z14" s="33" t="n">
        <v>17.4515835283994</v>
      </c>
      <c r="AA14" s="33" t="n">
        <v>12.5757472470347</v>
      </c>
      <c r="AB14" s="33" t="n">
        <v>22.42935710231</v>
      </c>
      <c r="AC14" s="33" t="n">
        <v>19.3153910572803</v>
      </c>
      <c r="AD14" s="33" t="n">
        <v>51.4373167392294</v>
      </c>
      <c r="AE14" s="33" t="n">
        <v>28.0191834796975</v>
      </c>
      <c r="AF14" s="33" t="n">
        <v>32.6387704792258</v>
      </c>
      <c r="AG14" s="33" t="n">
        <v>16.2826699318859</v>
      </c>
      <c r="AH14" s="33" t="n">
        <v>16.4669256898457</v>
      </c>
      <c r="AI14" s="33" t="n">
        <v>12.4741578831418</v>
      </c>
      <c r="AJ14" s="33" t="n">
        <v>13.7842287344934</v>
      </c>
      <c r="AK14" s="33" t="n">
        <v>24.7024741148573</v>
      </c>
      <c r="AL14" s="33" t="n">
        <v>17.6600842296617</v>
      </c>
      <c r="AM14" s="34" t="n">
        <v>14.9035602860676</v>
      </c>
      <c r="AN14" s="29" t="n">
        <v>38.6754032814389</v>
      </c>
      <c r="AO14" s="30" t="n">
        <v>25.2398208957591</v>
      </c>
      <c r="AP14" s="30" t="n">
        <v>15.5689361377776</v>
      </c>
      <c r="AQ14" s="30" t="n">
        <v>26.9833352962059</v>
      </c>
      <c r="AR14" s="30" t="n">
        <v>26.2382446468713</v>
      </c>
      <c r="AS14" s="30" t="n">
        <v>19.2320798991681</v>
      </c>
      <c r="AT14" s="30" t="n">
        <v>24.6168744425659</v>
      </c>
      <c r="AU14" s="30" t="n">
        <v>30.1583053981287</v>
      </c>
      <c r="AV14" s="30" t="n">
        <v>24.720533594859</v>
      </c>
      <c r="AW14" s="30" t="n">
        <v>33.1009787202228</v>
      </c>
      <c r="AX14" s="30" t="n">
        <v>25.6423809534666</v>
      </c>
      <c r="AY14" s="30" t="n">
        <v>33.600896578597</v>
      </c>
      <c r="AZ14" s="30" t="n">
        <v>24.7104397220779</v>
      </c>
      <c r="BA14" s="30" t="n">
        <v>23.3193908463335</v>
      </c>
      <c r="BB14" s="30" t="n">
        <v>32.9781034958987</v>
      </c>
      <c r="BC14" s="30" t="n">
        <v>16.720816119136</v>
      </c>
      <c r="BD14" s="29" t="n">
        <v>32.6283338322621</v>
      </c>
      <c r="BE14" s="30" t="n">
        <v>29.0781538436625</v>
      </c>
      <c r="BF14" s="30" t="n">
        <v>24.1488732184765</v>
      </c>
      <c r="BG14" s="30" t="n">
        <v>31.1400126973587</v>
      </c>
      <c r="BH14" s="30" t="n">
        <v>35.8867831176866</v>
      </c>
      <c r="BI14" s="30" t="n">
        <v>28.9063727128869</v>
      </c>
      <c r="BJ14" s="30" t="n">
        <v>33.2367909561465</v>
      </c>
      <c r="BK14" s="30" t="n">
        <v>25.3433843533992</v>
      </c>
      <c r="BL14" s="30" t="n">
        <v>27.5493309388589</v>
      </c>
      <c r="BM14" s="30" t="n">
        <v>30.8444753653325</v>
      </c>
      <c r="BN14" s="30" t="n">
        <v>21.9928131348337</v>
      </c>
      <c r="BO14" s="30" t="n">
        <v>22.8094547945272</v>
      </c>
      <c r="BP14" s="30" t="n">
        <v>34.3074574456659</v>
      </c>
      <c r="BQ14" s="30" t="n">
        <v>24.4359578650003</v>
      </c>
      <c r="BR14" s="30" t="n">
        <v>18.6372531697708</v>
      </c>
      <c r="BS14" s="30" t="n">
        <v>24.8150260291125</v>
      </c>
      <c r="BT14" s="30" t="n">
        <v>22.424743089956</v>
      </c>
      <c r="BU14" s="30" t="n">
        <v>15.6315211920887</v>
      </c>
      <c r="BV14" s="31" t="n">
        <v>24.3567394390009</v>
      </c>
      <c r="BW14" s="33"/>
    </row>
    <row r="15" customFormat="false" ht="15" hidden="false" customHeight="false" outlineLevel="0" collapsed="false">
      <c r="A15" s="11"/>
      <c r="B15" s="11" t="s">
        <v>85</v>
      </c>
      <c r="C15" s="28" t="s">
        <v>82</v>
      </c>
      <c r="D15" s="32" t="n">
        <v>9.41814090240197</v>
      </c>
      <c r="E15" s="33" t="n">
        <v>7.33297590931665</v>
      </c>
      <c r="F15" s="33" t="n">
        <v>9.41725295734706</v>
      </c>
      <c r="G15" s="33" t="n">
        <v>8.27726139096918</v>
      </c>
      <c r="H15" s="33" t="n">
        <v>5.8435382555854</v>
      </c>
      <c r="I15" s="33" t="n">
        <v>10.5222864877828</v>
      </c>
      <c r="J15" s="33" t="n">
        <v>6.21560977561817</v>
      </c>
      <c r="K15" s="33" t="n">
        <v>8.12265042790966</v>
      </c>
      <c r="L15" s="33" t="n">
        <v>4.04355161536851</v>
      </c>
      <c r="M15" s="33" t="n">
        <v>4.45372420990567</v>
      </c>
      <c r="N15" s="33" t="n">
        <v>6.13892918977852</v>
      </c>
      <c r="O15" s="33" t="n">
        <v>7.71480887159172</v>
      </c>
      <c r="P15" s="33" t="n">
        <v>7.84835020797818</v>
      </c>
      <c r="Q15" s="33" t="n">
        <v>6.02537060574144</v>
      </c>
      <c r="R15" s="33" t="n">
        <v>9.24766712104935</v>
      </c>
      <c r="S15" s="33" t="n">
        <v>11.0109064727489</v>
      </c>
      <c r="T15" s="33" t="n">
        <v>4.54835278120748</v>
      </c>
      <c r="U15" s="33" t="n">
        <v>4.93817659993991</v>
      </c>
      <c r="V15" s="33" t="n">
        <v>10.8473517759651</v>
      </c>
      <c r="W15" s="33" t="n">
        <v>5.78306729010259</v>
      </c>
      <c r="X15" s="33" t="n">
        <v>7.23833599226862</v>
      </c>
      <c r="Y15" s="33" t="n">
        <v>7.08314093963853</v>
      </c>
      <c r="Z15" s="33" t="n">
        <v>7.02137276105724</v>
      </c>
      <c r="AA15" s="33" t="n">
        <v>5.04052400220299</v>
      </c>
      <c r="AB15" s="33" t="n">
        <v>7.1868740867298</v>
      </c>
      <c r="AC15" s="33" t="n">
        <v>5.40194783971287</v>
      </c>
      <c r="AD15" s="33" t="n">
        <v>31.9425996845453</v>
      </c>
      <c r="AE15" s="33" t="n">
        <v>6.5404780547388</v>
      </c>
      <c r="AF15" s="33" t="n">
        <v>8.15615260701159</v>
      </c>
      <c r="AG15" s="33" t="n">
        <v>6.39293606389518</v>
      </c>
      <c r="AH15" s="33" t="n">
        <v>4.69209141166081</v>
      </c>
      <c r="AI15" s="33" t="n">
        <v>3.38762206610477</v>
      </c>
      <c r="AJ15" s="33" t="n">
        <v>4.5745481868732</v>
      </c>
      <c r="AK15" s="33" t="n">
        <v>8.1090496374529</v>
      </c>
      <c r="AL15" s="33" t="n">
        <v>4.54288606488619</v>
      </c>
      <c r="AM15" s="34" t="n">
        <v>5.49320906787551</v>
      </c>
      <c r="AN15" s="29" t="n">
        <v>9.6812650405546</v>
      </c>
      <c r="AO15" s="30" t="n">
        <v>8.38873456484095</v>
      </c>
      <c r="AP15" s="30" t="n">
        <v>4.95515727253093</v>
      </c>
      <c r="AQ15" s="30" t="n">
        <v>9.72999688907527</v>
      </c>
      <c r="AR15" s="30" t="n">
        <v>7.12778607609282</v>
      </c>
      <c r="AS15" s="30" t="n">
        <v>7.46751999043613</v>
      </c>
      <c r="AT15" s="30" t="n">
        <v>8.84106983933224</v>
      </c>
      <c r="AU15" s="30" t="n">
        <v>8.19004562763395</v>
      </c>
      <c r="AV15" s="30" t="n">
        <v>7.65429266800501</v>
      </c>
      <c r="AW15" s="30" t="n">
        <v>9.44467243993044</v>
      </c>
      <c r="AX15" s="30" t="n">
        <v>5.52849193501406</v>
      </c>
      <c r="AY15" s="30" t="n">
        <v>9.71138426300937</v>
      </c>
      <c r="AZ15" s="30" t="n">
        <v>8.78342786450402</v>
      </c>
      <c r="BA15" s="30" t="n">
        <v>6.73575597684085</v>
      </c>
      <c r="BB15" s="30" t="n">
        <v>7.13186001296182</v>
      </c>
      <c r="BC15" s="30" t="n">
        <v>6.3879837740179</v>
      </c>
      <c r="BD15" s="29" t="n">
        <v>8.34622900886691</v>
      </c>
      <c r="BE15" s="30" t="n">
        <v>8.41398101186697</v>
      </c>
      <c r="BF15" s="30" t="n">
        <v>4.23354332471376</v>
      </c>
      <c r="BG15" s="30" t="n">
        <v>10.4800262355214</v>
      </c>
      <c r="BH15" s="30" t="n">
        <v>8.79668785768254</v>
      </c>
      <c r="BI15" s="30" t="n">
        <v>8.24714151117219</v>
      </c>
      <c r="BJ15" s="30" t="n">
        <v>7.95074181019576</v>
      </c>
      <c r="BK15" s="30" t="n">
        <v>8.05226148044504</v>
      </c>
      <c r="BL15" s="30" t="n">
        <v>9.81367516685554</v>
      </c>
      <c r="BM15" s="30" t="n">
        <v>9.65886427789512</v>
      </c>
      <c r="BN15" s="30" t="n">
        <v>6.70925133217913</v>
      </c>
      <c r="BO15" s="30" t="n">
        <v>5.30649199944066</v>
      </c>
      <c r="BP15" s="30" t="n">
        <v>10.9393933551356</v>
      </c>
      <c r="BQ15" s="30" t="n">
        <v>6.96556025561665</v>
      </c>
      <c r="BR15" s="30" t="n">
        <v>4.033790951985</v>
      </c>
      <c r="BS15" s="30" t="n">
        <v>8.0181306791246</v>
      </c>
      <c r="BT15" s="30" t="n">
        <v>6.562267822881</v>
      </c>
      <c r="BU15" s="30" t="n">
        <v>6.39509088077159</v>
      </c>
      <c r="BV15" s="31" t="n">
        <v>7.09437726148413</v>
      </c>
      <c r="BW15" s="33"/>
    </row>
    <row r="16" customFormat="false" ht="15" hidden="false" customHeight="false" outlineLevel="0" collapsed="false">
      <c r="A16" s="11"/>
      <c r="B16" s="11" t="s">
        <v>86</v>
      </c>
      <c r="C16" s="28" t="s">
        <v>82</v>
      </c>
      <c r="D16" s="32" t="n">
        <v>339.179530121259</v>
      </c>
      <c r="E16" s="33" t="n">
        <v>368.540093125661</v>
      </c>
      <c r="F16" s="33" t="n">
        <v>350.751851468721</v>
      </c>
      <c r="G16" s="33" t="n">
        <v>277.909124442315</v>
      </c>
      <c r="H16" s="33" t="n">
        <v>277.258253215217</v>
      </c>
      <c r="I16" s="33" t="n">
        <v>377.263911925839</v>
      </c>
      <c r="J16" s="33" t="n">
        <v>332.916138799575</v>
      </c>
      <c r="K16" s="33" t="n">
        <v>277.086150690712</v>
      </c>
      <c r="L16" s="33" t="n">
        <v>221.684576422709</v>
      </c>
      <c r="M16" s="33" t="n">
        <v>225.417620383297</v>
      </c>
      <c r="N16" s="33" t="n">
        <v>263.790708031354</v>
      </c>
      <c r="O16" s="33" t="n">
        <v>304.702928515888</v>
      </c>
      <c r="P16" s="33" t="n">
        <v>284.189435705036</v>
      </c>
      <c r="Q16" s="33" t="n">
        <v>332.02835223284</v>
      </c>
      <c r="R16" s="33" t="n">
        <v>288.520105656444</v>
      </c>
      <c r="S16" s="33" t="n">
        <v>329.520248167619</v>
      </c>
      <c r="T16" s="33" t="n">
        <v>232.806635512274</v>
      </c>
      <c r="U16" s="33" t="n">
        <v>251.188935300995</v>
      </c>
      <c r="V16" s="33" t="n">
        <v>392.867055488398</v>
      </c>
      <c r="W16" s="33" t="n">
        <v>275.849384788387</v>
      </c>
      <c r="X16" s="33" t="n">
        <v>232.75943856886</v>
      </c>
      <c r="Y16" s="33" t="n">
        <v>306.361442820415</v>
      </c>
      <c r="Z16" s="33" t="n">
        <v>228.422857719654</v>
      </c>
      <c r="AA16" s="33" t="n">
        <v>243.674117929394</v>
      </c>
      <c r="AB16" s="33" t="n">
        <v>304.454312776118</v>
      </c>
      <c r="AC16" s="33" t="n">
        <v>282.139480459996</v>
      </c>
      <c r="AD16" s="33" t="n">
        <v>315.207205685485</v>
      </c>
      <c r="AE16" s="33" t="n">
        <v>245.269698235051</v>
      </c>
      <c r="AF16" s="33" t="n">
        <v>334.572002769925</v>
      </c>
      <c r="AG16" s="33" t="n">
        <v>310.138204618739</v>
      </c>
      <c r="AH16" s="33" t="n">
        <v>224.278198147175</v>
      </c>
      <c r="AI16" s="33" t="n">
        <v>276.379373598285</v>
      </c>
      <c r="AJ16" s="33" t="n">
        <v>257.885470059771</v>
      </c>
      <c r="AK16" s="33" t="n">
        <v>338.357160472955</v>
      </c>
      <c r="AL16" s="33" t="n">
        <v>276.392910243146</v>
      </c>
      <c r="AM16" s="34" t="n">
        <v>259.982355978082</v>
      </c>
      <c r="AN16" s="29" t="n">
        <v>325.503178814702</v>
      </c>
      <c r="AO16" s="30" t="n">
        <v>323.622578978931</v>
      </c>
      <c r="AP16" s="30" t="n">
        <v>228.33886837784</v>
      </c>
      <c r="AQ16" s="30" t="n">
        <v>323.524945545272</v>
      </c>
      <c r="AR16" s="30" t="n">
        <v>326.708974388565</v>
      </c>
      <c r="AS16" s="30" t="n">
        <v>323.501351656437</v>
      </c>
      <c r="AT16" s="30" t="n">
        <v>266.946297688684</v>
      </c>
      <c r="AU16" s="30" t="n">
        <v>226.619003325724</v>
      </c>
      <c r="AV16" s="30" t="n">
        <v>287.12877409234</v>
      </c>
      <c r="AW16" s="30" t="n">
        <v>322.543316282852</v>
      </c>
      <c r="AX16" s="30" t="n">
        <v>296.99810615115</v>
      </c>
      <c r="AY16" s="30" t="n">
        <v>309.360459570917</v>
      </c>
      <c r="AZ16" s="30" t="n">
        <v>305.858381672434</v>
      </c>
      <c r="BA16" s="30" t="n">
        <v>268.353263708604</v>
      </c>
      <c r="BB16" s="30" t="n">
        <v>288.199604951021</v>
      </c>
      <c r="BC16" s="30" t="n">
        <v>261.454634076134</v>
      </c>
      <c r="BD16" s="29" t="n">
        <v>383.699605144043</v>
      </c>
      <c r="BE16" s="30" t="n">
        <v>365.444686531303</v>
      </c>
      <c r="BF16" s="30" t="n">
        <v>275.334986360778</v>
      </c>
      <c r="BG16" s="30" t="n">
        <v>336.229448072925</v>
      </c>
      <c r="BH16" s="30" t="n">
        <v>361.940933387221</v>
      </c>
      <c r="BI16" s="30" t="n">
        <v>339.344418096096</v>
      </c>
      <c r="BJ16" s="30" t="n">
        <v>364.400394004993</v>
      </c>
      <c r="BK16" s="30" t="n">
        <v>299.900530257673</v>
      </c>
      <c r="BL16" s="30" t="n">
        <v>367.483372774326</v>
      </c>
      <c r="BM16" s="30" t="n">
        <v>337.089246744385</v>
      </c>
      <c r="BN16" s="30" t="n">
        <v>238.413479445424</v>
      </c>
      <c r="BO16" s="30" t="n">
        <v>283.256753835526</v>
      </c>
      <c r="BP16" s="30" t="n">
        <v>320.605928870261</v>
      </c>
      <c r="BQ16" s="30" t="n">
        <v>301.614846942784</v>
      </c>
      <c r="BR16" s="30" t="n">
        <v>286.060926200872</v>
      </c>
      <c r="BS16" s="30" t="n">
        <v>286.528742096993</v>
      </c>
      <c r="BT16" s="30" t="n">
        <v>311.235548128305</v>
      </c>
      <c r="BU16" s="30" t="n">
        <v>320.788986780532</v>
      </c>
      <c r="BV16" s="31" t="n">
        <v>318.753122779086</v>
      </c>
      <c r="BW16" s="33"/>
    </row>
    <row r="17" customFormat="false" ht="15" hidden="false" customHeight="false" outlineLevel="0" collapsed="false">
      <c r="A17" s="11"/>
      <c r="B17" s="11" t="s">
        <v>87</v>
      </c>
      <c r="C17" s="28" t="s">
        <v>82</v>
      </c>
      <c r="D17" s="32" t="n">
        <v>111.175559652329</v>
      </c>
      <c r="E17" s="33" t="n">
        <v>146.190252636446</v>
      </c>
      <c r="F17" s="33" t="n">
        <v>123.405945220613</v>
      </c>
      <c r="G17" s="33" t="n">
        <v>118.203954279759</v>
      </c>
      <c r="H17" s="33" t="n">
        <v>106.16360668842</v>
      </c>
      <c r="I17" s="33" t="n">
        <v>158.31339750258</v>
      </c>
      <c r="J17" s="33" t="n">
        <v>144.378493702511</v>
      </c>
      <c r="K17" s="33" t="n">
        <v>84.4309861517994</v>
      </c>
      <c r="L17" s="33" t="n">
        <v>78.6152017093141</v>
      </c>
      <c r="M17" s="33" t="n">
        <v>46.7856900793253</v>
      </c>
      <c r="N17" s="33" t="n">
        <v>72.0295446322091</v>
      </c>
      <c r="O17" s="33" t="n">
        <v>190.497947661951</v>
      </c>
      <c r="P17" s="33" t="n">
        <v>86.0601823202603</v>
      </c>
      <c r="Q17" s="33" t="n">
        <v>100.363072134234</v>
      </c>
      <c r="R17" s="33" t="n">
        <v>86.0719396863641</v>
      </c>
      <c r="S17" s="33" t="n">
        <v>101.479490658521</v>
      </c>
      <c r="T17" s="33" t="n">
        <v>73.296339023549</v>
      </c>
      <c r="U17" s="33" t="n">
        <v>108.341284999844</v>
      </c>
      <c r="V17" s="33" t="n">
        <v>124.022380245245</v>
      </c>
      <c r="W17" s="33" t="n">
        <v>102.354519112491</v>
      </c>
      <c r="X17" s="33" t="n">
        <v>61.8672620683877</v>
      </c>
      <c r="Y17" s="33" t="n">
        <v>114.690511708242</v>
      </c>
      <c r="Z17" s="33" t="n">
        <v>64.4236397409126</v>
      </c>
      <c r="AA17" s="33" t="n">
        <v>81.8223504234842</v>
      </c>
      <c r="AB17" s="33" t="n">
        <v>70.9188594221451</v>
      </c>
      <c r="AC17" s="33" t="n">
        <v>64.8532029775536</v>
      </c>
      <c r="AD17" s="33" t="n">
        <v>137.696345284255</v>
      </c>
      <c r="AE17" s="33" t="n">
        <v>128.135066846449</v>
      </c>
      <c r="AF17" s="33" t="n">
        <v>137.509993706094</v>
      </c>
      <c r="AG17" s="33" t="n">
        <v>90.6338208483162</v>
      </c>
      <c r="AH17" s="33" t="n">
        <v>79.0212783462166</v>
      </c>
      <c r="AI17" s="33" t="n">
        <v>106.621086975952</v>
      </c>
      <c r="AJ17" s="33" t="n">
        <v>85.6658987561639</v>
      </c>
      <c r="AK17" s="33" t="n">
        <v>121.761063685734</v>
      </c>
      <c r="AL17" s="33" t="n">
        <v>118.686720014901</v>
      </c>
      <c r="AM17" s="34" t="n">
        <v>70.9058322641649</v>
      </c>
      <c r="AN17" s="29" t="n">
        <v>166.996345313325</v>
      </c>
      <c r="AO17" s="30" t="n">
        <v>106.429023276342</v>
      </c>
      <c r="AP17" s="30" t="n">
        <v>81.9327095864925</v>
      </c>
      <c r="AQ17" s="30" t="n">
        <v>101.599711645853</v>
      </c>
      <c r="AR17" s="30" t="n">
        <v>100.1368788072</v>
      </c>
      <c r="AS17" s="30" t="n">
        <v>111.45288286034</v>
      </c>
      <c r="AT17" s="30" t="n">
        <v>77.5249685691527</v>
      </c>
      <c r="AU17" s="30" t="n">
        <v>92.2065055564306</v>
      </c>
      <c r="AV17" s="30" t="n">
        <v>106.923479667652</v>
      </c>
      <c r="AW17" s="30" t="n">
        <v>166.844574386943</v>
      </c>
      <c r="AX17" s="30" t="n">
        <v>152.164273418494</v>
      </c>
      <c r="AY17" s="30" t="n">
        <v>128.805056843318</v>
      </c>
      <c r="AZ17" s="30" t="n">
        <v>64.8695381747063</v>
      </c>
      <c r="BA17" s="30" t="n">
        <v>102.41303500304</v>
      </c>
      <c r="BB17" s="30" t="n">
        <v>186.038463372484</v>
      </c>
      <c r="BC17" s="30" t="n">
        <v>95.5022507344763</v>
      </c>
      <c r="BD17" s="29" t="n">
        <v>216.026915541276</v>
      </c>
      <c r="BE17" s="30" t="n">
        <v>188.988848089247</v>
      </c>
      <c r="BF17" s="30" t="n">
        <v>132.520080858945</v>
      </c>
      <c r="BG17" s="30" t="n">
        <v>141.8568079776</v>
      </c>
      <c r="BH17" s="30" t="n">
        <v>233.421314130562</v>
      </c>
      <c r="BI17" s="30" t="n">
        <v>136.537897537825</v>
      </c>
      <c r="BJ17" s="30" t="n">
        <v>216.9595740642</v>
      </c>
      <c r="BK17" s="30" t="n">
        <v>153.008717993166</v>
      </c>
      <c r="BL17" s="30" t="n">
        <v>97.7288160294183</v>
      </c>
      <c r="BM17" s="30" t="n">
        <v>121.989348245424</v>
      </c>
      <c r="BN17" s="30" t="n">
        <v>134.363741319476</v>
      </c>
      <c r="BO17" s="30" t="n">
        <v>148.364523555561</v>
      </c>
      <c r="BP17" s="30" t="n">
        <v>165.873926824565</v>
      </c>
      <c r="BQ17" s="30" t="n">
        <v>163.247137378844</v>
      </c>
      <c r="BR17" s="30" t="n">
        <v>102.798236060214</v>
      </c>
      <c r="BS17" s="30" t="n">
        <v>157.5644353842</v>
      </c>
      <c r="BT17" s="30" t="n">
        <v>160.813488996503</v>
      </c>
      <c r="BU17" s="30" t="n">
        <v>132.149860596086</v>
      </c>
      <c r="BV17" s="31" t="n">
        <v>151.314725967314</v>
      </c>
      <c r="BW17" s="33"/>
    </row>
    <row r="18" customFormat="false" ht="15" hidden="false" customHeight="false" outlineLevel="0" collapsed="false">
      <c r="A18" s="11"/>
      <c r="B18" s="11" t="s">
        <v>88</v>
      </c>
      <c r="C18" s="28" t="s">
        <v>82</v>
      </c>
      <c r="D18" s="32" t="n">
        <v>23.637635546864</v>
      </c>
      <c r="E18" s="33" t="n">
        <v>31.8781986747221</v>
      </c>
      <c r="F18" s="33" t="n">
        <v>42.5049532703528</v>
      </c>
      <c r="G18" s="33" t="n">
        <v>13.0155839588571</v>
      </c>
      <c r="H18" s="33" t="n">
        <v>13.2422469996937</v>
      </c>
      <c r="I18" s="33" t="n">
        <v>17.4019995281523</v>
      </c>
      <c r="J18" s="33" t="n">
        <v>30.2432915065983</v>
      </c>
      <c r="K18" s="33" t="n">
        <v>18.513733452578</v>
      </c>
      <c r="L18" s="33"/>
      <c r="M18" s="33" t="n">
        <v>50.559617177983</v>
      </c>
      <c r="N18" s="33" t="n">
        <v>19.6035648737828</v>
      </c>
      <c r="O18" s="33" t="n">
        <v>20.8362887633053</v>
      </c>
      <c r="P18" s="33" t="n">
        <v>36.4187135064508</v>
      </c>
      <c r="Q18" s="33" t="n">
        <v>5.10801152830109</v>
      </c>
      <c r="R18" s="33" t="n">
        <v>18.5297405723086</v>
      </c>
      <c r="S18" s="33" t="n">
        <v>36.1390811842828</v>
      </c>
      <c r="T18" s="33" t="n">
        <v>20.4351285350738</v>
      </c>
      <c r="U18" s="33" t="n">
        <v>15.8968577807485</v>
      </c>
      <c r="V18" s="33" t="n">
        <v>11.0842963465702</v>
      </c>
      <c r="W18" s="33" t="n">
        <v>17.5933418861539</v>
      </c>
      <c r="X18" s="33" t="n">
        <v>23.4145603906618</v>
      </c>
      <c r="Y18" s="33" t="n">
        <v>15.2455705236076</v>
      </c>
      <c r="Z18" s="33" t="n">
        <v>14.5243390913131</v>
      </c>
      <c r="AA18" s="33" t="n">
        <v>8.06273420815381</v>
      </c>
      <c r="AB18" s="33" t="n">
        <v>17.6962862642532</v>
      </c>
      <c r="AC18" s="33" t="n">
        <v>1.22182372423209</v>
      </c>
      <c r="AD18" s="33" t="n">
        <v>11.1174683710962</v>
      </c>
      <c r="AE18" s="33" t="n">
        <v>14.3774506239927</v>
      </c>
      <c r="AF18" s="33" t="n">
        <v>5.70039370595847</v>
      </c>
      <c r="AG18" s="33" t="n">
        <v>9.86966823915061</v>
      </c>
      <c r="AH18" s="33" t="n">
        <v>9.73254461206977</v>
      </c>
      <c r="AI18" s="33"/>
      <c r="AJ18" s="33" t="n">
        <v>20.3578821539069</v>
      </c>
      <c r="AK18" s="33" t="n">
        <v>18.6322146454151</v>
      </c>
      <c r="AL18" s="33" t="n">
        <v>11.1027611668012</v>
      </c>
      <c r="AM18" s="34" t="n">
        <v>0.69261749003147</v>
      </c>
      <c r="AN18" s="29" t="n">
        <v>12.1792196004986</v>
      </c>
      <c r="AO18" s="30" t="n">
        <v>13.465165931058</v>
      </c>
      <c r="AP18" s="30" t="n">
        <v>9.27991141849543</v>
      </c>
      <c r="AQ18" s="30" t="n">
        <v>33.2317640198655</v>
      </c>
      <c r="AR18" s="30" t="n">
        <v>13.6858553539462</v>
      </c>
      <c r="AS18" s="30" t="n">
        <v>4.55788030563078</v>
      </c>
      <c r="AT18" s="30" t="n">
        <v>4.91943921663746</v>
      </c>
      <c r="AU18" s="30" t="n">
        <v>7.42913717698589</v>
      </c>
      <c r="AV18" s="30" t="n">
        <v>25.0050800424435</v>
      </c>
      <c r="AW18" s="30" t="n">
        <v>26.2235718776737</v>
      </c>
      <c r="AX18" s="30" t="n">
        <v>15.0414594763439</v>
      </c>
      <c r="AY18" s="30" t="n">
        <v>10.53005665741</v>
      </c>
      <c r="AZ18" s="30" t="n">
        <v>12.1013726691139</v>
      </c>
      <c r="BA18" s="30"/>
      <c r="BB18" s="30" t="n">
        <v>21.7187252951929</v>
      </c>
      <c r="BC18" s="30" t="n">
        <v>17.1116208667444</v>
      </c>
      <c r="BD18" s="29" t="n">
        <v>19.2953806133487</v>
      </c>
      <c r="BE18" s="30" t="n">
        <v>27.0295068565026</v>
      </c>
      <c r="BF18" s="30" t="n">
        <v>6.81716739720415</v>
      </c>
      <c r="BG18" s="30" t="n">
        <v>22.046351940294</v>
      </c>
      <c r="BH18" s="30" t="n">
        <v>22.4901910589402</v>
      </c>
      <c r="BI18" s="30" t="n">
        <v>23.389662093591</v>
      </c>
      <c r="BJ18" s="30" t="n">
        <v>28.8346848193321</v>
      </c>
      <c r="BK18" s="30" t="n">
        <v>30.2337648194767</v>
      </c>
      <c r="BL18" s="30" t="n">
        <v>24.1396551252893</v>
      </c>
      <c r="BM18" s="30" t="n">
        <v>24.1533937812773</v>
      </c>
      <c r="BN18" s="30" t="n">
        <v>8.90098515763252</v>
      </c>
      <c r="BO18" s="30" t="n">
        <v>3.7657373780737</v>
      </c>
      <c r="BP18" s="30" t="n">
        <v>7.92936685490085</v>
      </c>
      <c r="BQ18" s="30" t="n">
        <v>12.4476771925008</v>
      </c>
      <c r="BR18" s="30" t="n">
        <v>1.38724810476273</v>
      </c>
      <c r="BS18" s="30" t="n">
        <v>6.25930238654038</v>
      </c>
      <c r="BT18" s="30"/>
      <c r="BU18" s="30" t="n">
        <v>12.2220359056221</v>
      </c>
      <c r="BV18" s="31" t="n">
        <v>5.23945330828559</v>
      </c>
      <c r="BW18" s="33"/>
    </row>
    <row r="19" customFormat="false" ht="15" hidden="false" customHeight="false" outlineLevel="0" collapsed="false">
      <c r="A19" s="11"/>
      <c r="B19" s="11" t="s">
        <v>89</v>
      </c>
      <c r="C19" s="28" t="s">
        <v>82</v>
      </c>
      <c r="D19" s="32" t="n">
        <v>794.896187785705</v>
      </c>
      <c r="E19" s="33" t="n">
        <v>798.231163221712</v>
      </c>
      <c r="F19" s="33" t="n">
        <v>569.461351268195</v>
      </c>
      <c r="G19" s="33" t="n">
        <v>619.646315613962</v>
      </c>
      <c r="H19" s="33" t="n">
        <v>595.599671563807</v>
      </c>
      <c r="I19" s="33" t="n">
        <v>739.705695694012</v>
      </c>
      <c r="J19" s="33" t="n">
        <v>862.461571203855</v>
      </c>
      <c r="K19" s="33" t="n">
        <v>568.680336048074</v>
      </c>
      <c r="L19" s="33" t="n">
        <v>405.71717789272</v>
      </c>
      <c r="M19" s="33" t="n">
        <v>400.286854674385</v>
      </c>
      <c r="N19" s="33" t="n">
        <v>482.238661596617</v>
      </c>
      <c r="O19" s="33" t="n">
        <v>822.070611616179</v>
      </c>
      <c r="P19" s="33" t="n">
        <v>608.362834232361</v>
      </c>
      <c r="Q19" s="33" t="n">
        <v>777.835458799952</v>
      </c>
      <c r="R19" s="33" t="n">
        <v>519.193488528963</v>
      </c>
      <c r="S19" s="33" t="n">
        <v>567.490598297335</v>
      </c>
      <c r="T19" s="33" t="n">
        <v>560.87583694543</v>
      </c>
      <c r="U19" s="33" t="n">
        <v>603.755003547205</v>
      </c>
      <c r="V19" s="33" t="n">
        <v>754.508448005392</v>
      </c>
      <c r="W19" s="33" t="n">
        <v>784.855837360365</v>
      </c>
      <c r="X19" s="33" t="n">
        <v>407.349727578063</v>
      </c>
      <c r="Y19" s="33" t="n">
        <v>680.406206030023</v>
      </c>
      <c r="Z19" s="33" t="n">
        <v>396.762966014312</v>
      </c>
      <c r="AA19" s="33" t="n">
        <v>530.062443916115</v>
      </c>
      <c r="AB19" s="33" t="n">
        <v>511.219176048307</v>
      </c>
      <c r="AC19" s="33" t="n">
        <v>518.578436380336</v>
      </c>
      <c r="AD19" s="33" t="n">
        <v>482.730278180536</v>
      </c>
      <c r="AE19" s="33" t="n">
        <v>492.877772832613</v>
      </c>
      <c r="AF19" s="33" t="n">
        <v>737.879884614687</v>
      </c>
      <c r="AG19" s="33" t="n">
        <v>588.851560872289</v>
      </c>
      <c r="AH19" s="33" t="n">
        <v>492.585753862657</v>
      </c>
      <c r="AI19" s="33" t="n">
        <v>742.051802893303</v>
      </c>
      <c r="AJ19" s="33" t="n">
        <v>578.559729895181</v>
      </c>
      <c r="AK19" s="33" t="n">
        <v>637.47513847442</v>
      </c>
      <c r="AL19" s="33" t="n">
        <v>655.962997190801</v>
      </c>
      <c r="AM19" s="34" t="n">
        <v>470.499898950847</v>
      </c>
      <c r="AN19" s="29" t="n">
        <v>699.674986306058</v>
      </c>
      <c r="AO19" s="30" t="n">
        <v>549.07779551684</v>
      </c>
      <c r="AP19" s="30" t="n">
        <v>470.954699990929</v>
      </c>
      <c r="AQ19" s="30" t="n">
        <v>662.857278950031</v>
      </c>
      <c r="AR19" s="30" t="n">
        <v>634.642785956368</v>
      </c>
      <c r="AS19" s="30" t="n">
        <v>614.757742644468</v>
      </c>
      <c r="AT19" s="30" t="n">
        <v>478.146521513214</v>
      </c>
      <c r="AU19" s="30" t="n">
        <v>420.200636326357</v>
      </c>
      <c r="AV19" s="30" t="n">
        <v>590.595573263778</v>
      </c>
      <c r="AW19" s="30" t="n">
        <v>674.789984739953</v>
      </c>
      <c r="AX19" s="30" t="n">
        <v>635.438423496159</v>
      </c>
      <c r="AY19" s="30" t="n">
        <v>738.025296765725</v>
      </c>
      <c r="AZ19" s="30" t="n">
        <v>495.766586428146</v>
      </c>
      <c r="BA19" s="30" t="n">
        <v>556.581327150952</v>
      </c>
      <c r="BB19" s="30" t="n">
        <v>759.938333544562</v>
      </c>
      <c r="BC19" s="30" t="n">
        <v>449.437618564368</v>
      </c>
      <c r="BD19" s="29" t="n">
        <v>764.268064485968</v>
      </c>
      <c r="BE19" s="30" t="n">
        <v>724.86073470994</v>
      </c>
      <c r="BF19" s="30" t="n">
        <v>563.770380947544</v>
      </c>
      <c r="BG19" s="30" t="n">
        <v>717.384897064361</v>
      </c>
      <c r="BH19" s="30" t="n">
        <v>877.774843302714</v>
      </c>
      <c r="BI19" s="30" t="n">
        <v>645.438115531651</v>
      </c>
      <c r="BJ19" s="30" t="n">
        <v>760.39543978409</v>
      </c>
      <c r="BK19" s="30" t="n">
        <v>545.910915454742</v>
      </c>
      <c r="BL19" s="30" t="n">
        <v>682.590331170961</v>
      </c>
      <c r="BM19" s="30" t="n">
        <v>567.155093209358</v>
      </c>
      <c r="BN19" s="30" t="n">
        <v>483.127200415677</v>
      </c>
      <c r="BO19" s="30" t="n">
        <v>612.313482782186</v>
      </c>
      <c r="BP19" s="30" t="n">
        <v>638.671677132257</v>
      </c>
      <c r="BQ19" s="30" t="n">
        <v>605.914212790897</v>
      </c>
      <c r="BR19" s="30" t="n">
        <v>557.503790450555</v>
      </c>
      <c r="BS19" s="30" t="n">
        <v>619.653152196617</v>
      </c>
      <c r="BT19" s="30" t="n">
        <v>586.308378796406</v>
      </c>
      <c r="BU19" s="30" t="n">
        <v>590.791716612153</v>
      </c>
      <c r="BV19" s="31" t="n">
        <v>605.928668934233</v>
      </c>
      <c r="BW19" s="33"/>
    </row>
    <row r="20" customFormat="false" ht="15" hidden="false" customHeight="false" outlineLevel="0" collapsed="false">
      <c r="A20" s="11"/>
      <c r="B20" s="11" t="s">
        <v>90</v>
      </c>
      <c r="C20" s="28" t="s">
        <v>82</v>
      </c>
      <c r="D20" s="32" t="n">
        <v>2293.93948227255</v>
      </c>
      <c r="E20" s="33" t="n">
        <v>2248.39462864172</v>
      </c>
      <c r="F20" s="33" t="n">
        <v>2199.44399107965</v>
      </c>
      <c r="G20" s="33" t="n">
        <v>1759.81180492862</v>
      </c>
      <c r="H20" s="33" t="n">
        <v>2016.21756566508</v>
      </c>
      <c r="I20" s="33" t="n">
        <v>2138.80039421753</v>
      </c>
      <c r="J20" s="33" t="n">
        <v>2277.7925106079</v>
      </c>
      <c r="K20" s="33" t="n">
        <v>1808.2230600795</v>
      </c>
      <c r="L20" s="33" t="n">
        <v>1539.19315100889</v>
      </c>
      <c r="M20" s="33" t="n">
        <v>1836.83420052585</v>
      </c>
      <c r="N20" s="33" t="n">
        <v>1641.92342076144</v>
      </c>
      <c r="O20" s="33" t="n">
        <v>1876.70253519876</v>
      </c>
      <c r="P20" s="33" t="n">
        <v>2262.84229277931</v>
      </c>
      <c r="Q20" s="33" t="n">
        <v>2177.44141682207</v>
      </c>
      <c r="R20" s="33" t="n">
        <v>2178.78012878051</v>
      </c>
      <c r="S20" s="33" t="n">
        <v>2309.24408357898</v>
      </c>
      <c r="T20" s="33" t="n">
        <v>1648.65145152027</v>
      </c>
      <c r="U20" s="33" t="n">
        <v>1451.45617743214</v>
      </c>
      <c r="V20" s="33" t="n">
        <v>2161.38128701859</v>
      </c>
      <c r="W20" s="33" t="n">
        <v>1497.37929079399</v>
      </c>
      <c r="X20" s="33" t="n">
        <v>1736.21630279156</v>
      </c>
      <c r="Y20" s="33" t="n">
        <v>2063.49569159155</v>
      </c>
      <c r="Z20" s="33" t="n">
        <v>1672.08388569956</v>
      </c>
      <c r="AA20" s="33" t="n">
        <v>1982.51756424191</v>
      </c>
      <c r="AB20" s="33" t="n">
        <v>1971.70839891098</v>
      </c>
      <c r="AC20" s="33" t="n">
        <v>1668.35304646817</v>
      </c>
      <c r="AD20" s="33" t="n">
        <v>1960.36101073518</v>
      </c>
      <c r="AE20" s="33" t="n">
        <v>1670.03382700259</v>
      </c>
      <c r="AF20" s="33" t="n">
        <v>2331.59716372591</v>
      </c>
      <c r="AG20" s="33" t="n">
        <v>2061.91675116709</v>
      </c>
      <c r="AH20" s="33" t="n">
        <v>1674.53167984263</v>
      </c>
      <c r="AI20" s="33" t="n">
        <v>1614.06301965322</v>
      </c>
      <c r="AJ20" s="33" t="n">
        <v>1897.42306484975</v>
      </c>
      <c r="AK20" s="33" t="n">
        <v>1822.02966536402</v>
      </c>
      <c r="AL20" s="33" t="n">
        <v>2045.89741544626</v>
      </c>
      <c r="AM20" s="34" t="n">
        <v>1696.57715003288</v>
      </c>
      <c r="AN20" s="29" t="n">
        <v>2283.98843355029</v>
      </c>
      <c r="AO20" s="30" t="n">
        <v>2105.24835109202</v>
      </c>
      <c r="AP20" s="30" t="n">
        <v>1398.45850221131</v>
      </c>
      <c r="AQ20" s="30" t="n">
        <v>2091.04237749011</v>
      </c>
      <c r="AR20" s="30" t="n">
        <v>2273.70252966507</v>
      </c>
      <c r="AS20" s="30" t="n">
        <v>2029.35125901011</v>
      </c>
      <c r="AT20" s="30" t="n">
        <v>1969.0727640046</v>
      </c>
      <c r="AU20" s="30" t="n">
        <v>1785.54621278304</v>
      </c>
      <c r="AV20" s="30" t="n">
        <v>2863.84456662978</v>
      </c>
      <c r="AW20" s="30" t="n">
        <v>1996.33185147928</v>
      </c>
      <c r="AX20" s="30" t="n">
        <v>2142.11400559138</v>
      </c>
      <c r="AY20" s="30" t="n">
        <v>2386.60185864089</v>
      </c>
      <c r="AZ20" s="30" t="n">
        <v>2284.26004243549</v>
      </c>
      <c r="BA20" s="30" t="n">
        <v>2096.26425278527</v>
      </c>
      <c r="BB20" s="30" t="n">
        <v>2355.64129806193</v>
      </c>
      <c r="BC20" s="30" t="n">
        <v>1905.82342867609</v>
      </c>
      <c r="BD20" s="29" t="n">
        <v>2451.12498111512</v>
      </c>
      <c r="BE20" s="30" t="n">
        <v>2471.6203071014</v>
      </c>
      <c r="BF20" s="30" t="n">
        <v>1876.57162684864</v>
      </c>
      <c r="BG20" s="30" t="n">
        <v>2481.26464004693</v>
      </c>
      <c r="BH20" s="30" t="n">
        <v>1986.72895991888</v>
      </c>
      <c r="BI20" s="30" t="n">
        <v>2287.49225380788</v>
      </c>
      <c r="BJ20" s="30" t="n">
        <v>2408.49052221316</v>
      </c>
      <c r="BK20" s="30" t="n">
        <v>1929.25056003563</v>
      </c>
      <c r="BL20" s="30" t="n">
        <v>2563.37045652373</v>
      </c>
      <c r="BM20" s="30" t="n">
        <v>2163.23301213443</v>
      </c>
      <c r="BN20" s="30" t="n">
        <v>1533.20301848493</v>
      </c>
      <c r="BO20" s="30" t="n">
        <v>1764.3642746005</v>
      </c>
      <c r="BP20" s="30" t="n">
        <v>2035.64514877368</v>
      </c>
      <c r="BQ20" s="30" t="n">
        <v>2125.4719059513</v>
      </c>
      <c r="BR20" s="30" t="n">
        <v>2009.85717383337</v>
      </c>
      <c r="BS20" s="30" t="n">
        <v>2241.9525139168</v>
      </c>
      <c r="BT20" s="30" t="n">
        <v>1832.12062294674</v>
      </c>
      <c r="BU20" s="30" t="n">
        <v>1816.53423050039</v>
      </c>
      <c r="BV20" s="31" t="n">
        <v>1699.15969823393</v>
      </c>
      <c r="BW20" s="33"/>
    </row>
    <row r="21" customFormat="false" ht="15" hidden="false" customHeight="false" outlineLevel="0" collapsed="false">
      <c r="A21" s="11"/>
      <c r="B21" s="11" t="s">
        <v>91</v>
      </c>
      <c r="C21" s="28" t="s">
        <v>82</v>
      </c>
      <c r="D21" s="32" t="n">
        <v>86.8556081628276</v>
      </c>
      <c r="E21" s="33" t="n">
        <v>74.460243697207</v>
      </c>
      <c r="F21" s="33" t="n">
        <v>84.4429604888357</v>
      </c>
      <c r="G21" s="33" t="n">
        <v>85.0438204714498</v>
      </c>
      <c r="H21" s="33" t="n">
        <v>80.4560117820566</v>
      </c>
      <c r="I21" s="33" t="n">
        <v>80.2383593009068</v>
      </c>
      <c r="J21" s="33" t="n">
        <v>98.6453868874754</v>
      </c>
      <c r="K21" s="33" t="n">
        <v>67.8290859782548</v>
      </c>
      <c r="L21" s="33" t="n">
        <v>57.4737517697968</v>
      </c>
      <c r="M21" s="33" t="n">
        <v>44.7749604855841</v>
      </c>
      <c r="N21" s="33" t="n">
        <v>70.3358368010186</v>
      </c>
      <c r="O21" s="33" t="n">
        <v>145.83447187733</v>
      </c>
      <c r="P21" s="33" t="n">
        <v>61.2867941489129</v>
      </c>
      <c r="Q21" s="33" t="n">
        <v>69.0118543132105</v>
      </c>
      <c r="R21" s="33" t="n">
        <v>58.3690492349532</v>
      </c>
      <c r="S21" s="33" t="n">
        <v>66.8005843310711</v>
      </c>
      <c r="T21" s="33" t="n">
        <v>57.8056043907971</v>
      </c>
      <c r="U21" s="33" t="n">
        <v>93.0329802283215</v>
      </c>
      <c r="V21" s="33" t="n">
        <v>78.0502604928303</v>
      </c>
      <c r="W21" s="33" t="n">
        <v>65.1175168428754</v>
      </c>
      <c r="X21" s="33" t="n">
        <v>59.1899228861475</v>
      </c>
      <c r="Y21" s="33" t="n">
        <v>86.1979900404672</v>
      </c>
      <c r="Z21" s="33" t="n">
        <v>38.2453855238105</v>
      </c>
      <c r="AA21" s="33" t="n">
        <v>45.2411152174102</v>
      </c>
      <c r="AB21" s="33" t="n">
        <v>75.6255959880291</v>
      </c>
      <c r="AC21" s="33" t="n">
        <v>48.6254975602459</v>
      </c>
      <c r="AD21" s="33" t="n">
        <v>69.6159014176868</v>
      </c>
      <c r="AE21" s="33" t="n">
        <v>74.2708704809873</v>
      </c>
      <c r="AF21" s="33" t="n">
        <v>112.363545558104</v>
      </c>
      <c r="AG21" s="33" t="n">
        <v>54.5370144350726</v>
      </c>
      <c r="AH21" s="33" t="n">
        <v>52.1596446088946</v>
      </c>
      <c r="AI21" s="33" t="n">
        <v>54.8065806269899</v>
      </c>
      <c r="AJ21" s="33" t="n">
        <v>66.5166746249068</v>
      </c>
      <c r="AK21" s="33" t="n">
        <v>57.5583222108015</v>
      </c>
      <c r="AL21" s="33" t="n">
        <v>85.2020743694505</v>
      </c>
      <c r="AM21" s="34" t="n">
        <v>53.3549066153501</v>
      </c>
      <c r="AN21" s="29" t="n">
        <v>68.599576039404</v>
      </c>
      <c r="AO21" s="30" t="n">
        <v>81.6701039543252</v>
      </c>
      <c r="AP21" s="30" t="n">
        <v>39.6694614940866</v>
      </c>
      <c r="AQ21" s="30" t="n">
        <v>87.6186595453338</v>
      </c>
      <c r="AR21" s="30" t="n">
        <v>103.633718138228</v>
      </c>
      <c r="AS21" s="30" t="n">
        <v>50.9453008854101</v>
      </c>
      <c r="AT21" s="30" t="n">
        <v>61.9631549343334</v>
      </c>
      <c r="AU21" s="30" t="n">
        <v>53.7120227216938</v>
      </c>
      <c r="AV21" s="30" t="n">
        <v>77.8782273354354</v>
      </c>
      <c r="AW21" s="30" t="n">
        <v>76.6348856556272</v>
      </c>
      <c r="AX21" s="30" t="n">
        <v>97.494573382919</v>
      </c>
      <c r="AY21" s="30" t="n">
        <v>96.9850571305747</v>
      </c>
      <c r="AZ21" s="30" t="n">
        <v>81.6220432536954</v>
      </c>
      <c r="BA21" s="30" t="n">
        <v>70.4017895616827</v>
      </c>
      <c r="BB21" s="30" t="n">
        <v>105.236192445217</v>
      </c>
      <c r="BC21" s="30" t="n">
        <v>49.2411493443888</v>
      </c>
      <c r="BD21" s="29" t="n">
        <v>99.3938502295275</v>
      </c>
      <c r="BE21" s="30" t="n">
        <v>87.5349203425766</v>
      </c>
      <c r="BF21" s="30" t="n">
        <v>74.3977621432321</v>
      </c>
      <c r="BG21" s="30" t="n">
        <v>84.9125471180772</v>
      </c>
      <c r="BH21" s="30" t="n">
        <v>85.6196909209065</v>
      </c>
      <c r="BI21" s="30" t="n">
        <v>113.875376161917</v>
      </c>
      <c r="BJ21" s="30" t="n">
        <v>83.3362360342156</v>
      </c>
      <c r="BK21" s="30" t="n">
        <v>58.9100743032428</v>
      </c>
      <c r="BL21" s="30" t="n">
        <v>84.998396488747</v>
      </c>
      <c r="BM21" s="30" t="n">
        <v>95.3081945097334</v>
      </c>
      <c r="BN21" s="30" t="n">
        <v>70.0588073728937</v>
      </c>
      <c r="BO21" s="30" t="n">
        <v>60.5030115574844</v>
      </c>
      <c r="BP21" s="30" t="n">
        <v>73.4409218584743</v>
      </c>
      <c r="BQ21" s="30" t="n">
        <v>75.5321609078818</v>
      </c>
      <c r="BR21" s="30" t="n">
        <v>78.0798860884223</v>
      </c>
      <c r="BS21" s="30" t="n">
        <v>66.1393179895498</v>
      </c>
      <c r="BT21" s="30" t="n">
        <v>64.1744945014899</v>
      </c>
      <c r="BU21" s="30" t="n">
        <v>38.5819049709209</v>
      </c>
      <c r="BV21" s="31" t="n">
        <v>57.314073113003</v>
      </c>
      <c r="BW21" s="33"/>
    </row>
    <row r="22" customFormat="false" ht="15" hidden="false" customHeight="false" outlineLevel="0" collapsed="false">
      <c r="A22" s="11"/>
      <c r="B22" s="11" t="s">
        <v>92</v>
      </c>
      <c r="C22" s="28" t="s">
        <v>82</v>
      </c>
      <c r="D22" s="32" t="n">
        <v>7.27144823479942</v>
      </c>
      <c r="E22" s="33" t="n">
        <v>7.95384753111296</v>
      </c>
      <c r="F22" s="33" t="n">
        <v>6.0129373634145</v>
      </c>
      <c r="G22" s="33" t="n">
        <v>7.7783881647138</v>
      </c>
      <c r="H22" s="33" t="n">
        <v>6.96965172292522</v>
      </c>
      <c r="I22" s="33" t="n">
        <v>5.429340065351</v>
      </c>
      <c r="J22" s="33" t="n">
        <v>5.045764300122</v>
      </c>
      <c r="K22" s="33" t="n">
        <v>5.69929373080141</v>
      </c>
      <c r="L22" s="33" t="n">
        <v>5.46091439609767</v>
      </c>
      <c r="M22" s="33" t="n">
        <v>5.41466663611169</v>
      </c>
      <c r="N22" s="33" t="n">
        <v>6.2649339143849</v>
      </c>
      <c r="O22" s="33" t="n">
        <v>4.54876322155387</v>
      </c>
      <c r="P22" s="33" t="n">
        <v>5.99990537230465</v>
      </c>
      <c r="Q22" s="33" t="n">
        <v>7.12909616150381</v>
      </c>
      <c r="R22" s="33" t="n">
        <v>9.82263773196682</v>
      </c>
      <c r="S22" s="33" t="n">
        <v>9.64143464821987</v>
      </c>
      <c r="T22" s="33" t="n">
        <v>4.64899056794198</v>
      </c>
      <c r="U22" s="33" t="n">
        <v>4.59256922260721</v>
      </c>
      <c r="V22" s="33" t="n">
        <v>7.8777126864425</v>
      </c>
      <c r="W22" s="33" t="n">
        <v>4.45398632085318</v>
      </c>
      <c r="X22" s="33" t="n">
        <v>5.98036811090806</v>
      </c>
      <c r="Y22" s="33" t="n">
        <v>6.08157500834821</v>
      </c>
      <c r="Z22" s="33" t="n">
        <v>4.23139565278558</v>
      </c>
      <c r="AA22" s="33" t="n">
        <v>3.30584577325431</v>
      </c>
      <c r="AB22" s="33" t="n">
        <v>4.90393942369995</v>
      </c>
      <c r="AC22" s="33" t="n">
        <v>5.67307234520939</v>
      </c>
      <c r="AD22" s="33" t="n">
        <v>9.55580195028764</v>
      </c>
      <c r="AE22" s="33" t="n">
        <v>3.435010208108</v>
      </c>
      <c r="AF22" s="33" t="n">
        <v>7.27431325166613</v>
      </c>
      <c r="AG22" s="33" t="n">
        <v>6.4094365250977</v>
      </c>
      <c r="AH22" s="33" t="n">
        <v>6.55716944087906</v>
      </c>
      <c r="AI22" s="33" t="n">
        <v>7.06966984121311</v>
      </c>
      <c r="AJ22" s="33" t="n">
        <v>5.40601032458742</v>
      </c>
      <c r="AK22" s="33" t="n">
        <v>4.07185792307781</v>
      </c>
      <c r="AL22" s="33" t="n">
        <v>7.70997007571823</v>
      </c>
      <c r="AM22" s="34" t="n">
        <v>6.18318289222527</v>
      </c>
      <c r="AN22" s="29" t="n">
        <v>8.14633669453384</v>
      </c>
      <c r="AO22" s="30" t="n">
        <v>6.84314633853267</v>
      </c>
      <c r="AP22" s="30" t="n">
        <v>3.8474111148845</v>
      </c>
      <c r="AQ22" s="30" t="n">
        <v>5.20764016065046</v>
      </c>
      <c r="AR22" s="30" t="n">
        <v>10.4179380423652</v>
      </c>
      <c r="AS22" s="30" t="n">
        <v>6.38034019011075</v>
      </c>
      <c r="AT22" s="30" t="n">
        <v>5.97087965947057</v>
      </c>
      <c r="AU22" s="30" t="n">
        <v>4.06046700659013</v>
      </c>
      <c r="AV22" s="30" t="n">
        <v>10.0229922875351</v>
      </c>
      <c r="AW22" s="30" t="n">
        <v>4.09865678952062</v>
      </c>
      <c r="AX22" s="30" t="n">
        <v>6.88095347012479</v>
      </c>
      <c r="AY22" s="30" t="n">
        <v>9.83457410342135</v>
      </c>
      <c r="AZ22" s="30" t="n">
        <v>10.9144808397713</v>
      </c>
      <c r="BA22" s="30" t="n">
        <v>6.27844491912221</v>
      </c>
      <c r="BB22" s="30" t="n">
        <v>13.3316151364333</v>
      </c>
      <c r="BC22" s="30" t="n">
        <v>3.10110826773008</v>
      </c>
      <c r="BD22" s="29" t="n">
        <v>3.20118183909113</v>
      </c>
      <c r="BE22" s="30" t="n">
        <v>6.18993442273715</v>
      </c>
      <c r="BF22" s="30" t="n">
        <v>5.81021837044056</v>
      </c>
      <c r="BG22" s="30" t="n">
        <v>8.50394673475232</v>
      </c>
      <c r="BH22" s="30" t="n">
        <v>4.54732006381581</v>
      </c>
      <c r="BI22" s="30" t="n">
        <v>5.61413614434516</v>
      </c>
      <c r="BJ22" s="30" t="n">
        <v>5.47882184685334</v>
      </c>
      <c r="BK22" s="30" t="n">
        <v>5.14089670426013</v>
      </c>
      <c r="BL22" s="30" t="n">
        <v>11.1992008671196</v>
      </c>
      <c r="BM22" s="30" t="n">
        <v>7.60138264170012</v>
      </c>
      <c r="BN22" s="30" t="n">
        <v>3.31866468660704</v>
      </c>
      <c r="BO22" s="30" t="n">
        <v>3.21159962494205</v>
      </c>
      <c r="BP22" s="30" t="n">
        <v>3.31157283596817</v>
      </c>
      <c r="BQ22" s="30" t="n">
        <v>7.84872790084702</v>
      </c>
      <c r="BR22" s="30" t="n">
        <v>4.93496811743925</v>
      </c>
      <c r="BS22" s="30" t="n">
        <v>4.58596852054919</v>
      </c>
      <c r="BT22" s="30" t="n">
        <v>3.51770242860889</v>
      </c>
      <c r="BU22" s="30" t="n">
        <v>3.8625653721762</v>
      </c>
      <c r="BV22" s="31" t="n">
        <v>3.03812767128693</v>
      </c>
      <c r="BW22" s="33"/>
    </row>
    <row r="23" customFormat="false" ht="15" hidden="false" customHeight="false" outlineLevel="0" collapsed="false">
      <c r="A23" s="11"/>
      <c r="B23" s="11" t="s">
        <v>93</v>
      </c>
      <c r="C23" s="28" t="s">
        <v>82</v>
      </c>
      <c r="D23" s="32" t="n">
        <v>0.768778568239642</v>
      </c>
      <c r="E23" s="33" t="n">
        <v>0.80573569256272</v>
      </c>
      <c r="F23" s="33"/>
      <c r="G23" s="33" t="n">
        <v>1.2763405630043</v>
      </c>
      <c r="H23" s="33" t="n">
        <v>1.53434489761067</v>
      </c>
      <c r="I23" s="33"/>
      <c r="J23" s="33"/>
      <c r="K23" s="33" t="n">
        <v>1.48609819951356</v>
      </c>
      <c r="L23" s="33" t="n">
        <v>1.16223728612961</v>
      </c>
      <c r="M23" s="33" t="n">
        <v>1.58028464190278</v>
      </c>
      <c r="N23" s="33" t="n">
        <v>0.980689418467674</v>
      </c>
      <c r="O23" s="33"/>
      <c r="P23" s="33" t="n">
        <v>1.58263516198433</v>
      </c>
      <c r="Q23" s="33" t="n">
        <v>0.933620721492957</v>
      </c>
      <c r="R23" s="33" t="n">
        <v>2.92631827921906</v>
      </c>
      <c r="S23" s="33" t="n">
        <v>2.55004029262554</v>
      </c>
      <c r="T23" s="33" t="n">
        <v>0.903375661015197</v>
      </c>
      <c r="U23" s="33"/>
      <c r="V23" s="33" t="n">
        <v>1.10205379530453</v>
      </c>
      <c r="W23" s="33"/>
      <c r="X23" s="33" t="n">
        <v>1.36984708254807</v>
      </c>
      <c r="Y23" s="33" t="n">
        <v>0.887680065931201</v>
      </c>
      <c r="Z23" s="33"/>
      <c r="AA23" s="33"/>
      <c r="AB23" s="33" t="n">
        <v>0.723530690967386</v>
      </c>
      <c r="AC23" s="33" t="n">
        <v>0.635292292620438</v>
      </c>
      <c r="AD23" s="33" t="n">
        <v>3.28880056526153</v>
      </c>
      <c r="AE23" s="33"/>
      <c r="AF23" s="33" t="n">
        <v>0.964923445906675</v>
      </c>
      <c r="AG23" s="33" t="n">
        <v>1.01869047786806</v>
      </c>
      <c r="AH23" s="33" t="n">
        <v>2.7513288688746</v>
      </c>
      <c r="AI23" s="33" t="n">
        <v>1.89518944847532</v>
      </c>
      <c r="AJ23" s="33"/>
      <c r="AK23" s="33"/>
      <c r="AL23" s="33" t="n">
        <v>2.61782038423792</v>
      </c>
      <c r="AM23" s="34" t="n">
        <v>0.396247143330174</v>
      </c>
      <c r="AN23" s="29" t="n">
        <v>3.12704551060071</v>
      </c>
      <c r="AO23" s="30" t="n">
        <v>2.19832308515363</v>
      </c>
      <c r="AP23" s="30" t="n">
        <v>0.610974691076896</v>
      </c>
      <c r="AQ23" s="30"/>
      <c r="AR23" s="30" t="n">
        <v>3.64836410723683</v>
      </c>
      <c r="AS23" s="30" t="n">
        <v>2.0925296303925</v>
      </c>
      <c r="AT23" s="30" t="n">
        <v>2.67183386448006</v>
      </c>
      <c r="AU23" s="30" t="n">
        <v>0.815755282947469</v>
      </c>
      <c r="AV23" s="30" t="n">
        <v>4.29381574534759</v>
      </c>
      <c r="AW23" s="30"/>
      <c r="AX23" s="30" t="n">
        <v>1.82327191871275</v>
      </c>
      <c r="AY23" s="30" t="n">
        <v>4.65664836657847</v>
      </c>
      <c r="AZ23" s="30" t="n">
        <v>6.60729440954729</v>
      </c>
      <c r="BA23" s="30" t="n">
        <v>0.931264237230547</v>
      </c>
      <c r="BB23" s="30" t="n">
        <v>3.02221214502619</v>
      </c>
      <c r="BC23" s="30"/>
      <c r="BD23" s="29"/>
      <c r="BE23" s="30"/>
      <c r="BF23" s="30" t="n">
        <v>1.17114287721821</v>
      </c>
      <c r="BG23" s="30" t="n">
        <v>1.40064442859364</v>
      </c>
      <c r="BH23" s="30"/>
      <c r="BI23" s="30"/>
      <c r="BJ23" s="30"/>
      <c r="BK23" s="30" t="n">
        <v>1.51579379020562</v>
      </c>
      <c r="BL23" s="30" t="n">
        <v>5.6131898159751</v>
      </c>
      <c r="BM23" s="30" t="n">
        <v>1.16948552776007</v>
      </c>
      <c r="BN23" s="30"/>
      <c r="BO23" s="30"/>
      <c r="BP23" s="30"/>
      <c r="BQ23" s="30" t="n">
        <v>0.903337758413438</v>
      </c>
      <c r="BR23" s="30"/>
      <c r="BS23" s="30"/>
      <c r="BT23" s="30"/>
      <c r="BU23" s="30"/>
      <c r="BV23" s="31"/>
      <c r="BW23" s="33"/>
    </row>
    <row r="24" customFormat="false" ht="15" hidden="false" customHeight="false" outlineLevel="0" collapsed="false">
      <c r="A24" s="11"/>
      <c r="B24" s="11" t="s">
        <v>94</v>
      </c>
      <c r="C24" s="28" t="s">
        <v>82</v>
      </c>
      <c r="D24" s="32" t="n">
        <v>33.4417540883505</v>
      </c>
      <c r="E24" s="33" t="n">
        <v>13.3255100879281</v>
      </c>
      <c r="F24" s="33" t="n">
        <v>15.4833492854847</v>
      </c>
      <c r="G24" s="33" t="n">
        <v>20.6754138932279</v>
      </c>
      <c r="H24" s="33" t="n">
        <v>17.8035590917897</v>
      </c>
      <c r="I24" s="33" t="n">
        <v>19.3210980474052</v>
      </c>
      <c r="J24" s="33" t="n">
        <v>17.149299843423</v>
      </c>
      <c r="K24" s="33" t="n">
        <v>14.4674731726945</v>
      </c>
      <c r="L24" s="33" t="n">
        <v>10.9650888089253</v>
      </c>
      <c r="M24" s="33" t="n">
        <v>12.7833721296776</v>
      </c>
      <c r="N24" s="33" t="n">
        <v>16.9869479453779</v>
      </c>
      <c r="O24" s="33" t="n">
        <v>19.0375294949636</v>
      </c>
      <c r="P24" s="33" t="n">
        <v>18.9217831929305</v>
      </c>
      <c r="Q24" s="33" t="n">
        <v>36.9466170925077</v>
      </c>
      <c r="R24" s="33" t="n">
        <v>19.2659256331678</v>
      </c>
      <c r="S24" s="33" t="n">
        <v>22.7871189202706</v>
      </c>
      <c r="T24" s="33" t="n">
        <v>22.1476687502771</v>
      </c>
      <c r="U24" s="33" t="n">
        <v>20.0015403500863</v>
      </c>
      <c r="V24" s="33" t="n">
        <v>12.3463093147264</v>
      </c>
      <c r="W24" s="33" t="n">
        <v>7.53723021203026</v>
      </c>
      <c r="X24" s="33" t="n">
        <v>11.2150678767173</v>
      </c>
      <c r="Y24" s="33" t="n">
        <v>16.5339160896452</v>
      </c>
      <c r="Z24" s="33" t="n">
        <v>11.2584194245781</v>
      </c>
      <c r="AA24" s="33" t="n">
        <v>16.5846423865464</v>
      </c>
      <c r="AB24" s="33" t="n">
        <v>21.9422970717795</v>
      </c>
      <c r="AC24" s="33" t="n">
        <v>10.0482290125958</v>
      </c>
      <c r="AD24" s="33" t="n">
        <v>23.026886747506</v>
      </c>
      <c r="AE24" s="33" t="n">
        <v>19.7536809103704</v>
      </c>
      <c r="AF24" s="33" t="n">
        <v>31.5854877209903</v>
      </c>
      <c r="AG24" s="33" t="n">
        <v>11.8836689618511</v>
      </c>
      <c r="AH24" s="33" t="n">
        <v>19.1890982741392</v>
      </c>
      <c r="AI24" s="33" t="n">
        <v>20.067710195191</v>
      </c>
      <c r="AJ24" s="33" t="n">
        <v>15.5296618929748</v>
      </c>
      <c r="AK24" s="33" t="n">
        <v>26.0569047716598</v>
      </c>
      <c r="AL24" s="33" t="n">
        <v>15.4098527241412</v>
      </c>
      <c r="AM24" s="34" t="n">
        <v>17.4503361862335</v>
      </c>
      <c r="AN24" s="29" t="n">
        <v>14.5029861440783</v>
      </c>
      <c r="AO24" s="30" t="n">
        <v>14.4182230048112</v>
      </c>
      <c r="AP24" s="30" t="n">
        <v>9.82943296841623</v>
      </c>
      <c r="AQ24" s="30" t="n">
        <v>14.3675895455222</v>
      </c>
      <c r="AR24" s="30" t="n">
        <v>9.52061090292398</v>
      </c>
      <c r="AS24" s="30" t="n">
        <v>15.4990074926946</v>
      </c>
      <c r="AT24" s="30" t="n">
        <v>15.0339503103195</v>
      </c>
      <c r="AU24" s="30" t="n">
        <v>13.6932600083902</v>
      </c>
      <c r="AV24" s="30" t="n">
        <v>22.6047008339261</v>
      </c>
      <c r="AW24" s="30" t="n">
        <v>14.5980472994255</v>
      </c>
      <c r="AX24" s="30" t="n">
        <v>24.7156234615637</v>
      </c>
      <c r="AY24" s="30" t="n">
        <v>25.0064552613984</v>
      </c>
      <c r="AZ24" s="30" t="n">
        <v>11.0274708995588</v>
      </c>
      <c r="BA24" s="30" t="n">
        <v>14.68819695673</v>
      </c>
      <c r="BB24" s="30" t="n">
        <v>17.7653100705611</v>
      </c>
      <c r="BC24" s="30" t="n">
        <v>14.7236644593892</v>
      </c>
      <c r="BD24" s="29" t="n">
        <v>25.1112859857482</v>
      </c>
      <c r="BE24" s="30" t="n">
        <v>28.4987252987828</v>
      </c>
      <c r="BF24" s="30" t="n">
        <v>25.4266269703173</v>
      </c>
      <c r="BG24" s="30" t="n">
        <v>29.4440690688543</v>
      </c>
      <c r="BH24" s="30" t="n">
        <v>37.1692965936965</v>
      </c>
      <c r="BI24" s="30" t="n">
        <v>23.8643742892677</v>
      </c>
      <c r="BJ24" s="30" t="n">
        <v>29.9674514468159</v>
      </c>
      <c r="BK24" s="30" t="n">
        <v>23.5028432145204</v>
      </c>
      <c r="BL24" s="30" t="n">
        <v>17.0550573296244</v>
      </c>
      <c r="BM24" s="30" t="n">
        <v>18.2914763037195</v>
      </c>
      <c r="BN24" s="30" t="n">
        <v>18.6093894178101</v>
      </c>
      <c r="BO24" s="30" t="n">
        <v>17.6086384801603</v>
      </c>
      <c r="BP24" s="30" t="n">
        <v>13.6343035756359</v>
      </c>
      <c r="BQ24" s="30" t="n">
        <v>24.7618052537978</v>
      </c>
      <c r="BR24" s="30" t="n">
        <v>20.774622634241</v>
      </c>
      <c r="BS24" s="30" t="n">
        <v>20.1673092760837</v>
      </c>
      <c r="BT24" s="30" t="n">
        <v>22.507757347712</v>
      </c>
      <c r="BU24" s="30" t="n">
        <v>6.63977926338987</v>
      </c>
      <c r="BV24" s="31" t="n">
        <v>27.9696586361702</v>
      </c>
      <c r="BW24" s="33"/>
    </row>
    <row r="25" customFormat="false" ht="15" hidden="false" customHeight="false" outlineLevel="0" collapsed="false">
      <c r="A25" s="11"/>
      <c r="B25" s="11" t="s">
        <v>95</v>
      </c>
      <c r="C25" s="28" t="s">
        <v>82</v>
      </c>
      <c r="D25" s="32" t="n">
        <v>296.616999203152</v>
      </c>
      <c r="E25" s="33" t="n">
        <v>445.454907073578</v>
      </c>
      <c r="F25" s="33" t="n">
        <v>382.515555154125</v>
      </c>
      <c r="G25" s="33" t="n">
        <v>299.854506025549</v>
      </c>
      <c r="H25" s="33" t="n">
        <v>240.373996278501</v>
      </c>
      <c r="I25" s="33" t="n">
        <v>347.558660698855</v>
      </c>
      <c r="J25" s="33" t="n">
        <v>353.218625214077</v>
      </c>
      <c r="K25" s="33" t="n">
        <v>245.666375992379</v>
      </c>
      <c r="L25" s="33" t="n">
        <v>238.300902613378</v>
      </c>
      <c r="M25" s="33" t="n">
        <v>181.890834801064</v>
      </c>
      <c r="N25" s="33" t="n">
        <v>297.710228806482</v>
      </c>
      <c r="O25" s="33" t="n">
        <v>367.90402106712</v>
      </c>
      <c r="P25" s="33" t="n">
        <v>229.316107881379</v>
      </c>
      <c r="Q25" s="33" t="n">
        <v>268.565677641264</v>
      </c>
      <c r="R25" s="33" t="n">
        <v>198.024049316692</v>
      </c>
      <c r="S25" s="33" t="n">
        <v>313.873560377172</v>
      </c>
      <c r="T25" s="33" t="n">
        <v>192.463555036239</v>
      </c>
      <c r="U25" s="33" t="n">
        <v>296.141443456551</v>
      </c>
      <c r="V25" s="33" t="n">
        <v>529.785077835243</v>
      </c>
      <c r="W25" s="33" t="n">
        <v>309.586561696166</v>
      </c>
      <c r="X25" s="33" t="n">
        <v>168.538130573177</v>
      </c>
      <c r="Y25" s="33" t="n">
        <v>306.539246316259</v>
      </c>
      <c r="Z25" s="33" t="n">
        <v>194.898156158465</v>
      </c>
      <c r="AA25" s="33" t="n">
        <v>223.761420105268</v>
      </c>
      <c r="AB25" s="33" t="n">
        <v>259.259882224673</v>
      </c>
      <c r="AC25" s="33" t="n">
        <v>352.675500002909</v>
      </c>
      <c r="AD25" s="33" t="n">
        <v>263.270687587109</v>
      </c>
      <c r="AE25" s="33" t="n">
        <v>242.404297491781</v>
      </c>
      <c r="AF25" s="33" t="n">
        <v>307.909384803939</v>
      </c>
      <c r="AG25" s="33" t="n">
        <v>342.327525957654</v>
      </c>
      <c r="AH25" s="33" t="n">
        <v>198.542255467073</v>
      </c>
      <c r="AI25" s="33" t="n">
        <v>270.519835548008</v>
      </c>
      <c r="AJ25" s="33" t="n">
        <v>268.674928648747</v>
      </c>
      <c r="AK25" s="33" t="n">
        <v>388.616159300234</v>
      </c>
      <c r="AL25" s="33" t="n">
        <v>303.227645334304</v>
      </c>
      <c r="AM25" s="34" t="n">
        <v>306.815237881308</v>
      </c>
      <c r="AN25" s="29" t="n">
        <v>231.51005901784</v>
      </c>
      <c r="AO25" s="30" t="n">
        <v>297.793239638708</v>
      </c>
      <c r="AP25" s="30" t="n">
        <v>238.886964464983</v>
      </c>
      <c r="AQ25" s="30" t="n">
        <v>369.59923100865</v>
      </c>
      <c r="AR25" s="30" t="n">
        <v>284.491990542679</v>
      </c>
      <c r="AS25" s="30" t="n">
        <v>356.274913942298</v>
      </c>
      <c r="AT25" s="30" t="n">
        <v>221.7725155409</v>
      </c>
      <c r="AU25" s="30" t="n">
        <v>166.738502550713</v>
      </c>
      <c r="AV25" s="30" t="n">
        <v>162.279271828215</v>
      </c>
      <c r="AW25" s="30" t="n">
        <v>405.226270233362</v>
      </c>
      <c r="AX25" s="30" t="n">
        <v>278.676304911962</v>
      </c>
      <c r="AY25" s="30" t="n">
        <v>281.751033900093</v>
      </c>
      <c r="AZ25" s="30" t="n">
        <v>178.325965688166</v>
      </c>
      <c r="BA25" s="30" t="n">
        <v>213.606738492435</v>
      </c>
      <c r="BB25" s="30" t="n">
        <v>243.481559487265</v>
      </c>
      <c r="BC25" s="30" t="n">
        <v>284.66096045255</v>
      </c>
      <c r="BD25" s="29" t="n">
        <v>380.812734596185</v>
      </c>
      <c r="BE25" s="30" t="n">
        <v>450.191855143057</v>
      </c>
      <c r="BF25" s="30" t="n">
        <v>282.397511834732</v>
      </c>
      <c r="BG25" s="30" t="n">
        <v>278.393698423465</v>
      </c>
      <c r="BH25" s="30" t="n">
        <v>342.687188666322</v>
      </c>
      <c r="BI25" s="30" t="n">
        <v>364.579776711027</v>
      </c>
      <c r="BJ25" s="30" t="n">
        <v>301.544582770835</v>
      </c>
      <c r="BK25" s="30" t="n">
        <v>229.453493323321</v>
      </c>
      <c r="BL25" s="30" t="n">
        <v>294.65617206814</v>
      </c>
      <c r="BM25" s="30" t="n">
        <v>321.017563426762</v>
      </c>
      <c r="BN25" s="30" t="n">
        <v>249.543418241318</v>
      </c>
      <c r="BO25" s="30" t="n">
        <v>335.245603428683</v>
      </c>
      <c r="BP25" s="30" t="n">
        <v>357.407725435063</v>
      </c>
      <c r="BQ25" s="30" t="n">
        <v>312.378138908683</v>
      </c>
      <c r="BR25" s="30" t="n">
        <v>344.102206421216</v>
      </c>
      <c r="BS25" s="30" t="n">
        <v>243.200099671106</v>
      </c>
      <c r="BT25" s="30" t="n">
        <v>413.760314166983</v>
      </c>
      <c r="BU25" s="30" t="n">
        <v>378.576977035259</v>
      </c>
      <c r="BV25" s="31" t="n">
        <v>420.057672768689</v>
      </c>
      <c r="BW25" s="33"/>
    </row>
    <row r="26" customFormat="false" ht="15" hidden="false" customHeight="false" outlineLevel="0" collapsed="false">
      <c r="A26" s="11"/>
      <c r="B26" s="11" t="s">
        <v>96</v>
      </c>
      <c r="C26" s="28" t="s">
        <v>82</v>
      </c>
      <c r="D26" s="32" t="n">
        <v>78.8475509678692</v>
      </c>
      <c r="E26" s="33" t="n">
        <v>42.8393686435969</v>
      </c>
      <c r="F26" s="33" t="n">
        <v>79.5623191596718</v>
      </c>
      <c r="G26" s="33" t="n">
        <v>52.2865079198194</v>
      </c>
      <c r="H26" s="33" t="n">
        <v>30.624533033675</v>
      </c>
      <c r="I26" s="33" t="n">
        <v>55.6078916417234</v>
      </c>
      <c r="J26" s="33" t="n">
        <v>72.8157015824011</v>
      </c>
      <c r="K26" s="33" t="n">
        <v>32.208255289792</v>
      </c>
      <c r="L26" s="33" t="n">
        <v>39.5325192703482</v>
      </c>
      <c r="M26" s="33" t="n">
        <v>20.8086689802471</v>
      </c>
      <c r="N26" s="33" t="n">
        <v>61.9433169215251</v>
      </c>
      <c r="O26" s="33" t="n">
        <v>62.126903541288</v>
      </c>
      <c r="P26" s="33" t="n">
        <v>33.9804566843933</v>
      </c>
      <c r="Q26" s="33" t="n">
        <v>28.9673255194524</v>
      </c>
      <c r="R26" s="33" t="n">
        <v>47.9232652510787</v>
      </c>
      <c r="S26" s="33" t="n">
        <v>78.7829370654476</v>
      </c>
      <c r="T26" s="33" t="n">
        <v>21.1885452461798</v>
      </c>
      <c r="U26" s="33" t="n">
        <v>88.74306826381</v>
      </c>
      <c r="V26" s="33" t="n">
        <v>84.3447726307389</v>
      </c>
      <c r="W26" s="33" t="n">
        <v>36.6815841307591</v>
      </c>
      <c r="X26" s="33" t="n">
        <v>28.889196961411</v>
      </c>
      <c r="Y26" s="33" t="n">
        <v>61.4383491451728</v>
      </c>
      <c r="Z26" s="33" t="n">
        <v>28.1522387301024</v>
      </c>
      <c r="AA26" s="33" t="n">
        <v>22.0235868942917</v>
      </c>
      <c r="AB26" s="33" t="n">
        <v>29.2800863967244</v>
      </c>
      <c r="AC26" s="33" t="n">
        <v>29.3055177465036</v>
      </c>
      <c r="AD26" s="33" t="n">
        <v>30.0519058989877</v>
      </c>
      <c r="AE26" s="33" t="n">
        <v>28.6670360834097</v>
      </c>
      <c r="AF26" s="33" t="n">
        <v>51.6453222009087</v>
      </c>
      <c r="AG26" s="33" t="n">
        <v>38.5156452179326</v>
      </c>
      <c r="AH26" s="33" t="n">
        <v>16.903168429264</v>
      </c>
      <c r="AI26" s="33" t="n">
        <v>28.7943770455477</v>
      </c>
      <c r="AJ26" s="33" t="n">
        <v>28.3930170026648</v>
      </c>
      <c r="AK26" s="33" t="n">
        <v>41.6600121584402</v>
      </c>
      <c r="AL26" s="33" t="n">
        <v>45.9558581631393</v>
      </c>
      <c r="AM26" s="34"/>
      <c r="AN26" s="29" t="n">
        <v>38.5186070206657</v>
      </c>
      <c r="AO26" s="30" t="n">
        <v>84.7952912768024</v>
      </c>
      <c r="AP26" s="30" t="n">
        <v>18.8787523339554</v>
      </c>
      <c r="AQ26" s="30" t="n">
        <v>38.1113209781106</v>
      </c>
      <c r="AR26" s="30" t="n">
        <v>59.2142291561948</v>
      </c>
      <c r="AS26" s="30" t="n">
        <v>31.5357561156115</v>
      </c>
      <c r="AT26" s="30" t="n">
        <v>29.1727980370869</v>
      </c>
      <c r="AU26" s="30" t="n">
        <v>31.8052550497835</v>
      </c>
      <c r="AV26" s="30" t="n">
        <v>17.6132621444205</v>
      </c>
      <c r="AW26" s="30" t="n">
        <v>45.1722217278815</v>
      </c>
      <c r="AX26" s="30" t="n">
        <v>59.4571061065899</v>
      </c>
      <c r="AY26" s="30" t="n">
        <v>38.0334127326467</v>
      </c>
      <c r="AZ26" s="30" t="n">
        <v>130.021345281974</v>
      </c>
      <c r="BA26" s="30" t="n">
        <v>29.1278057415721</v>
      </c>
      <c r="BB26" s="30" t="n">
        <v>45.4620552849936</v>
      </c>
      <c r="BC26" s="30" t="n">
        <v>25.7204939983591</v>
      </c>
      <c r="BD26" s="29" t="n">
        <v>50.2809925059586</v>
      </c>
      <c r="BE26" s="30" t="n">
        <v>49.6576193405918</v>
      </c>
      <c r="BF26" s="30" t="n">
        <v>22.6431293494132</v>
      </c>
      <c r="BG26" s="30" t="n">
        <v>39.5160516010066</v>
      </c>
      <c r="BH26" s="30" t="n">
        <v>51.1751434482885</v>
      </c>
      <c r="BI26" s="30" t="n">
        <v>33.4014809292211</v>
      </c>
      <c r="BJ26" s="30" t="n">
        <v>43.8944716798608</v>
      </c>
      <c r="BK26" s="30" t="n">
        <v>24.0183215253549</v>
      </c>
      <c r="BL26" s="30" t="n">
        <v>75.4121896843325</v>
      </c>
      <c r="BM26" s="30" t="n">
        <v>23.1319591231027</v>
      </c>
      <c r="BN26" s="30" t="n">
        <v>25.3720346132686</v>
      </c>
      <c r="BO26" s="30" t="n">
        <v>25.1153152654263</v>
      </c>
      <c r="BP26" s="30" t="n">
        <v>33.4644448311399</v>
      </c>
      <c r="BQ26" s="30" t="n">
        <v>26.4031694632651</v>
      </c>
      <c r="BR26" s="30" t="n">
        <v>35.743581140051</v>
      </c>
      <c r="BS26" s="30" t="n">
        <v>25.9416780888312</v>
      </c>
      <c r="BT26" s="30" t="n">
        <v>24.3829253583034</v>
      </c>
      <c r="BU26" s="30" t="n">
        <v>30.1329391233429</v>
      </c>
      <c r="BV26" s="31" t="n">
        <v>32.6354871175067</v>
      </c>
      <c r="BW26" s="33"/>
    </row>
    <row r="27" customFormat="false" ht="15" hidden="false" customHeight="false" outlineLevel="0" collapsed="false">
      <c r="A27" s="11"/>
      <c r="B27" s="11" t="s">
        <v>97</v>
      </c>
      <c r="C27" s="28" t="s">
        <v>82</v>
      </c>
      <c r="D27" s="32" t="n">
        <v>0.680914579294422</v>
      </c>
      <c r="E27" s="33" t="n">
        <v>1.13545849839138</v>
      </c>
      <c r="F27" s="33"/>
      <c r="G27" s="33" t="n">
        <v>0.882594863525481</v>
      </c>
      <c r="H27" s="33"/>
      <c r="I27" s="33"/>
      <c r="J27" s="33" t="n">
        <v>0.713415350049622</v>
      </c>
      <c r="K27" s="33" t="n">
        <v>0.607734396924581</v>
      </c>
      <c r="L27" s="33"/>
      <c r="M27" s="33"/>
      <c r="N27" s="33"/>
      <c r="O27" s="33" t="n">
        <v>1.07721364796559</v>
      </c>
      <c r="P27" s="33"/>
      <c r="Q27" s="33"/>
      <c r="R27" s="33"/>
      <c r="S27" s="33" t="n">
        <v>1.02286691645856</v>
      </c>
      <c r="T27" s="33"/>
      <c r="U27" s="33"/>
      <c r="V27" s="33"/>
      <c r="W27" s="33" t="n">
        <v>1.14461446843152</v>
      </c>
      <c r="X27" s="33"/>
      <c r="Y27" s="33"/>
      <c r="Z27" s="33"/>
      <c r="AA27" s="33" t="n">
        <v>2.50686315532215</v>
      </c>
      <c r="AB27" s="33" t="n">
        <v>1.67467317520158</v>
      </c>
      <c r="AC27" s="33" t="n">
        <v>1.01953797243924</v>
      </c>
      <c r="AD27" s="33"/>
      <c r="AE27" s="33" t="n">
        <v>0.885291509591286</v>
      </c>
      <c r="AF27" s="33"/>
      <c r="AG27" s="33"/>
      <c r="AH27" s="33"/>
      <c r="AI27" s="33" t="n">
        <v>0.846649810177808</v>
      </c>
      <c r="AJ27" s="33" t="n">
        <v>0.74936871760332</v>
      </c>
      <c r="AK27" s="33" t="n">
        <v>1.11157966458105</v>
      </c>
      <c r="AL27" s="33" t="n">
        <v>1.15392081609208</v>
      </c>
      <c r="AM27" s="34"/>
      <c r="AN27" s="29"/>
      <c r="AO27" s="30"/>
      <c r="AP27" s="30"/>
      <c r="AQ27" s="30" t="n">
        <v>1.64197355542211</v>
      </c>
      <c r="AR27" s="30"/>
      <c r="AS27" s="30" t="n">
        <v>0.640215287953336</v>
      </c>
      <c r="AT27" s="30"/>
      <c r="AU27" s="30"/>
      <c r="AV27" s="30" t="n">
        <v>5.32306229051215</v>
      </c>
      <c r="AW27" s="30"/>
      <c r="AX27" s="30"/>
      <c r="AY27" s="30" t="n">
        <v>0.941500074238569</v>
      </c>
      <c r="AZ27" s="30"/>
      <c r="BA27" s="30"/>
      <c r="BB27" s="30"/>
      <c r="BC27" s="30"/>
      <c r="BD27" s="29"/>
      <c r="BE27" s="30"/>
      <c r="BF27" s="30"/>
      <c r="BG27" s="30"/>
      <c r="BH27" s="30" t="n">
        <v>0.962895515005674</v>
      </c>
      <c r="BI27" s="30"/>
      <c r="BJ27" s="30"/>
      <c r="BK27" s="30"/>
      <c r="BL27" s="30"/>
      <c r="BM27" s="30" t="n">
        <v>0.807775910221357</v>
      </c>
      <c r="BN27" s="30"/>
      <c r="BO27" s="30"/>
      <c r="BP27" s="30"/>
      <c r="BQ27" s="30"/>
      <c r="BR27" s="30" t="n">
        <v>0.105516062680535</v>
      </c>
      <c r="BS27" s="30"/>
      <c r="BT27" s="30" t="n">
        <v>1.0000735105929</v>
      </c>
      <c r="BU27" s="30"/>
      <c r="BV27" s="31"/>
      <c r="BW27" s="33"/>
    </row>
    <row r="28" customFormat="false" ht="15" hidden="false" customHeight="false" outlineLevel="0" collapsed="false">
      <c r="A28" s="11"/>
      <c r="B28" s="11" t="s">
        <v>98</v>
      </c>
      <c r="C28" s="28" t="s">
        <v>82</v>
      </c>
      <c r="D28" s="32" t="n">
        <v>26.0652650468069</v>
      </c>
      <c r="E28" s="33" t="n">
        <v>31.5394356879657</v>
      </c>
      <c r="F28" s="33" t="n">
        <v>23.9281753620718</v>
      </c>
      <c r="G28" s="33" t="n">
        <v>13.267763445511</v>
      </c>
      <c r="H28" s="33" t="n">
        <v>13.0250076062208</v>
      </c>
      <c r="I28" s="33" t="n">
        <v>34.1097832670511</v>
      </c>
      <c r="J28" s="33" t="n">
        <v>24.6681995339679</v>
      </c>
      <c r="K28" s="33" t="n">
        <v>15.0292574973463</v>
      </c>
      <c r="L28" s="33" t="n">
        <v>18.9608418500878</v>
      </c>
      <c r="M28" s="33" t="n">
        <v>11.0377649992777</v>
      </c>
      <c r="N28" s="33" t="n">
        <v>19.4114014398006</v>
      </c>
      <c r="O28" s="33" t="n">
        <v>13.9192857534766</v>
      </c>
      <c r="P28" s="33" t="n">
        <v>13.2510461106151</v>
      </c>
      <c r="Q28" s="33" t="n">
        <v>20.4790932671544</v>
      </c>
      <c r="R28" s="33" t="n">
        <v>34.6657628635923</v>
      </c>
      <c r="S28" s="33" t="n">
        <v>34.4044356222092</v>
      </c>
      <c r="T28" s="33" t="n">
        <v>9.27170295694748</v>
      </c>
      <c r="U28" s="33" t="n">
        <v>23.7662587934792</v>
      </c>
      <c r="V28" s="33" t="n">
        <v>37.8559833995905</v>
      </c>
      <c r="W28" s="33" t="n">
        <v>8.94131056331493</v>
      </c>
      <c r="X28" s="33" t="n">
        <v>11.2707924209528</v>
      </c>
      <c r="Y28" s="33" t="n">
        <v>22.1698302222775</v>
      </c>
      <c r="Z28" s="33" t="n">
        <v>15.8511541871543</v>
      </c>
      <c r="AA28" s="33" t="n">
        <v>19.6748964154964</v>
      </c>
      <c r="AB28" s="33" t="n">
        <v>20.2733092852486</v>
      </c>
      <c r="AC28" s="33" t="n">
        <v>23.3968961390402</v>
      </c>
      <c r="AD28" s="33" t="n">
        <v>12.5540039144577</v>
      </c>
      <c r="AE28" s="33" t="n">
        <v>11.3169885597894</v>
      </c>
      <c r="AF28" s="33" t="n">
        <v>19.501483783051</v>
      </c>
      <c r="AG28" s="33" t="n">
        <v>29.5006827630619</v>
      </c>
      <c r="AH28" s="33" t="n">
        <v>9.56171327255569</v>
      </c>
      <c r="AI28" s="33" t="n">
        <v>18.4422392243608</v>
      </c>
      <c r="AJ28" s="33" t="n">
        <v>16.834250983847</v>
      </c>
      <c r="AK28" s="33" t="n">
        <v>32.8704407398895</v>
      </c>
      <c r="AL28" s="33" t="n">
        <v>9.98231329077949</v>
      </c>
      <c r="AM28" s="34" t="n">
        <v>23.7495660088107</v>
      </c>
      <c r="AN28" s="29" t="n">
        <v>19.1604530942523</v>
      </c>
      <c r="AO28" s="30" t="n">
        <v>36.9718913008779</v>
      </c>
      <c r="AP28" s="30" t="n">
        <v>21.6735420320387</v>
      </c>
      <c r="AQ28" s="30" t="n">
        <v>21.5520269274621</v>
      </c>
      <c r="AR28" s="30" t="n">
        <v>21.8158991851973</v>
      </c>
      <c r="AS28" s="30" t="n">
        <v>30.3369921327727</v>
      </c>
      <c r="AT28" s="30" t="n">
        <v>16.6623088653489</v>
      </c>
      <c r="AU28" s="30" t="n">
        <v>14.257764791954</v>
      </c>
      <c r="AV28" s="30" t="n">
        <v>5.5161066391354</v>
      </c>
      <c r="AW28" s="30" t="n">
        <v>28.4430045163889</v>
      </c>
      <c r="AX28" s="30" t="n">
        <v>21.6069808795989</v>
      </c>
      <c r="AY28" s="30" t="n">
        <v>16.917294521619</v>
      </c>
      <c r="AZ28" s="30" t="n">
        <v>41.2372419709829</v>
      </c>
      <c r="BA28" s="30" t="n">
        <v>20.8984525291194</v>
      </c>
      <c r="BB28" s="30" t="n">
        <v>26.3471227105703</v>
      </c>
      <c r="BC28" s="30" t="n">
        <v>19.6810924436128</v>
      </c>
      <c r="BD28" s="29" t="n">
        <v>28.1130445126148</v>
      </c>
      <c r="BE28" s="30" t="n">
        <v>30.8908455494356</v>
      </c>
      <c r="BF28" s="30" t="n">
        <v>15.2792222040752</v>
      </c>
      <c r="BG28" s="30" t="n">
        <v>26.4100200013835</v>
      </c>
      <c r="BH28" s="30" t="n">
        <v>23.472795349251</v>
      </c>
      <c r="BI28" s="30" t="n">
        <v>28.3628507553237</v>
      </c>
      <c r="BJ28" s="30" t="n">
        <v>37.9086842827168</v>
      </c>
      <c r="BK28" s="30" t="n">
        <v>19.1013258310456</v>
      </c>
      <c r="BL28" s="30" t="n">
        <v>37.6528190767445</v>
      </c>
      <c r="BM28" s="30" t="n">
        <v>18.8796666092411</v>
      </c>
      <c r="BN28" s="30" t="n">
        <v>20.2499507297823</v>
      </c>
      <c r="BO28" s="30" t="n">
        <v>23.323932381037</v>
      </c>
      <c r="BP28" s="30" t="n">
        <v>31.3884055449732</v>
      </c>
      <c r="BQ28" s="30" t="n">
        <v>17.4769813388902</v>
      </c>
      <c r="BR28" s="30" t="n">
        <v>26.8524341025948</v>
      </c>
      <c r="BS28" s="30" t="n">
        <v>19.1382515013476</v>
      </c>
      <c r="BT28" s="30" t="n">
        <v>29.1711264116901</v>
      </c>
      <c r="BU28" s="30" t="n">
        <v>33.4223584815347</v>
      </c>
      <c r="BV28" s="31" t="n">
        <v>30.984211731542</v>
      </c>
      <c r="BW28" s="33"/>
    </row>
    <row r="29" customFormat="false" ht="15" hidden="false" customHeight="false" outlineLevel="0" collapsed="false">
      <c r="A29" s="11"/>
      <c r="B29" s="11" t="s">
        <v>99</v>
      </c>
      <c r="C29" s="28" t="s">
        <v>82</v>
      </c>
      <c r="D29" s="32" t="n">
        <f aca="false">SUM(D14:D28)</f>
        <v>4132.11158894668</v>
      </c>
      <c r="E29" s="33" t="n">
        <f aca="false">SUM(E14:E28)</f>
        <v>4240.05819120055</v>
      </c>
      <c r="F29" s="33" t="n">
        <f aca="false">SUM(F14:F28)</f>
        <v>3916.93504772012</v>
      </c>
      <c r="G29" s="33" t="n">
        <f aca="false">SUM(G14:G28)</f>
        <v>3309.0040473272</v>
      </c>
      <c r="H29" s="33" t="n">
        <f aca="false">SUM(H14:H28)</f>
        <v>3427.92631736496</v>
      </c>
      <c r="I29" s="33" t="n">
        <f aca="false">SUM(I14:I28)</f>
        <v>4018.58516227865</v>
      </c>
      <c r="J29" s="33" t="n">
        <f aca="false">SUM(J14:J28)</f>
        <v>4250.93588676739</v>
      </c>
      <c r="K29" s="33" t="n">
        <f aca="false">SUM(K14:K28)</f>
        <v>3171.87906173448</v>
      </c>
      <c r="L29" s="33" t="n">
        <f aca="false">SUM(L14:L28)</f>
        <v>2636.53323978475</v>
      </c>
      <c r="M29" s="33" t="n">
        <f aca="false">SUM(M14:M28)</f>
        <v>2854.38598615557</v>
      </c>
      <c r="N29" s="33" t="n">
        <f aca="false">SUM(N14:N28)</f>
        <v>2977.0240384028</v>
      </c>
      <c r="O29" s="33" t="n">
        <f aca="false">SUM(O14:O28)</f>
        <v>3863.87988905217</v>
      </c>
      <c r="P29" s="33" t="n">
        <f aca="false">SUM(P14:P28)</f>
        <v>3674.12170111543</v>
      </c>
      <c r="Q29" s="33" t="n">
        <f aca="false">SUM(Q14:Q28)</f>
        <v>3849.44788069355</v>
      </c>
      <c r="R29" s="33" t="n">
        <f aca="false">SUM(R14:R28)</f>
        <v>3491.70434644235</v>
      </c>
      <c r="S29" s="33" t="n">
        <f aca="false">SUM(S14:S28)</f>
        <v>3911.93039162801</v>
      </c>
      <c r="T29" s="33" t="n">
        <f aca="false">SUM(T14:T28)</f>
        <v>2865.68383674402</v>
      </c>
      <c r="U29" s="33" t="n">
        <f aca="false">SUM(U14:U28)</f>
        <v>2981.61449915806</v>
      </c>
      <c r="V29" s="33" t="n">
        <f aca="false">SUM(V14:V28)</f>
        <v>4237.80751772096</v>
      </c>
      <c r="W29" s="33" t="n">
        <f aca="false">SUM(W14:W28)</f>
        <v>3135.92132326464</v>
      </c>
      <c r="X29" s="33" t="n">
        <f aca="false">SUM(X14:X28)</f>
        <v>2777.94137977428</v>
      </c>
      <c r="Y29" s="33" t="n">
        <f aca="false">SUM(Y14:Y28)</f>
        <v>3713.85235803055</v>
      </c>
      <c r="Z29" s="33" t="n">
        <f aca="false">SUM(Z14:Z28)</f>
        <v>2693.3273942321</v>
      </c>
      <c r="AA29" s="33" t="n">
        <f aca="false">SUM(AA14:AA28)</f>
        <v>3196.85385191588</v>
      </c>
      <c r="AB29" s="33" t="n">
        <f aca="false">SUM(AB14:AB28)</f>
        <v>3319.29657886717</v>
      </c>
      <c r="AC29" s="33" t="n">
        <f aca="false">SUM(AC14:AC28)</f>
        <v>3031.24287197884</v>
      </c>
      <c r="AD29" s="33" t="n">
        <f aca="false">SUM(AD14:AD28)</f>
        <v>3401.85621276162</v>
      </c>
      <c r="AE29" s="33" t="n">
        <f aca="false">SUM(AE14:AE28)</f>
        <v>2965.98665231917</v>
      </c>
      <c r="AF29" s="33" t="n">
        <f aca="false">SUM(AF14:AF28)</f>
        <v>4119.29882237337</v>
      </c>
      <c r="AG29" s="33" t="n">
        <f aca="false">SUM(AG14:AG28)</f>
        <v>3568.2782760799</v>
      </c>
      <c r="AH29" s="33" t="n">
        <f aca="false">SUM(AH14:AH28)</f>
        <v>2806.97285027393</v>
      </c>
      <c r="AI29" s="33" t="n">
        <f aca="false">SUM(AI14:AI28)</f>
        <v>3157.41931480997</v>
      </c>
      <c r="AJ29" s="33" t="n">
        <f aca="false">SUM(AJ14:AJ28)</f>
        <v>3260.35473483147</v>
      </c>
      <c r="AK29" s="33" t="n">
        <f aca="false">SUM(AK14:AK28)</f>
        <v>3523.01204316354</v>
      </c>
      <c r="AL29" s="33" t="n">
        <f aca="false">SUM(AL14:AL28)</f>
        <v>3601.50522951431</v>
      </c>
      <c r="AM29" s="34" t="n">
        <f aca="false">SUM(AM14:AM28)</f>
        <v>2927.00410079721</v>
      </c>
      <c r="AN29" s="29" t="n">
        <f aca="false">SUM(AN14:AN28)</f>
        <v>3920.26389542824</v>
      </c>
      <c r="AO29" s="30" t="n">
        <f aca="false">SUM(AO14:AO28)</f>
        <v>3656.161688855</v>
      </c>
      <c r="AP29" s="30" t="n">
        <f aca="false">SUM(AP14:AP28)</f>
        <v>2542.88532409481</v>
      </c>
      <c r="AQ29" s="30" t="n">
        <f aca="false">SUM(AQ14:AQ28)</f>
        <v>3787.06785155756</v>
      </c>
      <c r="AR29" s="30" t="n">
        <f aca="false">SUM(AR14:AR28)</f>
        <v>3874.98580496894</v>
      </c>
      <c r="AS29" s="30" t="n">
        <f aca="false">SUM(AS14:AS28)</f>
        <v>3604.02577204383</v>
      </c>
      <c r="AT29" s="30" t="n">
        <f aca="false">SUM(AT14:AT28)</f>
        <v>3183.31537648613</v>
      </c>
      <c r="AU29" s="30" t="n">
        <f aca="false">SUM(AU14:AU28)</f>
        <v>2855.43287360637</v>
      </c>
      <c r="AV29" s="30" t="n">
        <f aca="false">SUM(AV14:AV28)</f>
        <v>4211.40373906339</v>
      </c>
      <c r="AW29" s="30" t="n">
        <f aca="false">SUM(AW14:AW28)</f>
        <v>3803.45203614906</v>
      </c>
      <c r="AX29" s="30" t="n">
        <f aca="false">SUM(AX14:AX28)</f>
        <v>3763.58195515347</v>
      </c>
      <c r="AY29" s="30" t="n">
        <f aca="false">SUM(AY14:AY28)</f>
        <v>4090.76098541044</v>
      </c>
      <c r="AZ29" s="30" t="n">
        <f aca="false">SUM(AZ14:AZ28)</f>
        <v>3656.10563131017</v>
      </c>
      <c r="BA29" s="30" t="n">
        <f aca="false">SUM(BA14:BA28)</f>
        <v>3409.59971790893</v>
      </c>
      <c r="BB29" s="30" t="n">
        <f aca="false">SUM(BB14:BB28)</f>
        <v>4106.29245601412</v>
      </c>
      <c r="BC29" s="30" t="n">
        <f aca="false">SUM(BC14:BC28)</f>
        <v>3149.566821777</v>
      </c>
      <c r="BD29" s="29" t="n">
        <f aca="false">SUM(BD14:BD28)</f>
        <v>4462.30259941001</v>
      </c>
      <c r="BE29" s="30" t="n">
        <f aca="false">SUM(BE14:BE28)</f>
        <v>4468.4001182411</v>
      </c>
      <c r="BF29" s="30" t="n">
        <f aca="false">SUM(BF14:BF28)</f>
        <v>3310.52227270573</v>
      </c>
      <c r="BG29" s="30" t="n">
        <f aca="false">SUM(BG14:BG28)</f>
        <v>4208.98316141112</v>
      </c>
      <c r="BH29" s="30" t="n">
        <f aca="false">SUM(BH14:BH28)</f>
        <v>4072.67404333098</v>
      </c>
      <c r="BI29" s="30" t="n">
        <f aca="false">SUM(BI14:BI28)</f>
        <v>4039.05385628221</v>
      </c>
      <c r="BJ29" s="30" t="n">
        <f aca="false">SUM(BJ14:BJ28)</f>
        <v>4322.39839571342</v>
      </c>
      <c r="BK29" s="30" t="n">
        <f aca="false">SUM(BK14:BK28)</f>
        <v>3353.34288308649</v>
      </c>
      <c r="BL29" s="30" t="n">
        <f aca="false">SUM(BL14:BL28)</f>
        <v>4299.26266306012</v>
      </c>
      <c r="BM29" s="30" t="n">
        <f aca="false">SUM(BM14:BM28)</f>
        <v>3740.33093781034</v>
      </c>
      <c r="BN29" s="30" t="n">
        <f aca="false">SUM(BN14:BN28)</f>
        <v>2813.86275435183</v>
      </c>
      <c r="BO29" s="30" t="n">
        <f aca="false">SUM(BO14:BO28)</f>
        <v>3305.18881968355</v>
      </c>
      <c r="BP29" s="30" t="n">
        <f aca="false">SUM(BP14:BP28)</f>
        <v>3726.62027333772</v>
      </c>
      <c r="BQ29" s="30" t="n">
        <f aca="false">SUM(BQ14:BQ28)</f>
        <v>3705.40161990872</v>
      </c>
      <c r="BR29" s="30" t="n">
        <f aca="false">SUM(BR14:BR28)</f>
        <v>3490.87163333818</v>
      </c>
      <c r="BS29" s="30" t="n">
        <f aca="false">SUM(BS14:BS28)</f>
        <v>3723.96392773686</v>
      </c>
      <c r="BT29" s="30" t="n">
        <f aca="false">SUM(BT14:BT28)</f>
        <v>3477.97944350617</v>
      </c>
      <c r="BU29" s="30" t="n">
        <f aca="false">SUM(BU14:BU28)</f>
        <v>3385.72996671427</v>
      </c>
      <c r="BV29" s="31" t="n">
        <f aca="false">SUM(BV14:BV28)</f>
        <v>3383.84601696153</v>
      </c>
      <c r="BW29" s="33"/>
    </row>
    <row r="30" customFormat="false" ht="15" hidden="false" customHeight="false" outlineLevel="0" collapsed="false">
      <c r="A30" s="11"/>
      <c r="B30" s="11"/>
      <c r="C30" s="28"/>
      <c r="D30" s="32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  <c r="AD30" s="33"/>
      <c r="AE30" s="33"/>
      <c r="AF30" s="33"/>
      <c r="AG30" s="33"/>
      <c r="AH30" s="33"/>
      <c r="AI30" s="33"/>
      <c r="AJ30" s="33"/>
      <c r="AK30" s="33"/>
      <c r="AL30" s="33"/>
      <c r="AM30" s="34"/>
      <c r="AN30" s="29"/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29"/>
      <c r="BE30" s="30"/>
      <c r="BF30" s="30"/>
      <c r="BG30" s="30"/>
      <c r="BH30" s="30"/>
      <c r="BI30" s="30"/>
      <c r="BJ30" s="30"/>
      <c r="BK30" s="30"/>
      <c r="BL30" s="30"/>
      <c r="BM30" s="30"/>
      <c r="BN30" s="30"/>
      <c r="BO30" s="30"/>
      <c r="BP30" s="30"/>
      <c r="BQ30" s="30"/>
      <c r="BR30" s="30"/>
      <c r="BS30" s="30"/>
      <c r="BT30" s="30"/>
      <c r="BU30" s="30"/>
      <c r="BV30" s="31"/>
      <c r="BW30" s="33"/>
    </row>
    <row r="31" customFormat="false" ht="15" hidden="false" customHeight="false" outlineLevel="0" collapsed="false">
      <c r="A31" s="11"/>
      <c r="B31" s="11"/>
      <c r="C31" s="28"/>
      <c r="D31" s="32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  <c r="AM31" s="34"/>
      <c r="AN31" s="29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29"/>
      <c r="BE31" s="30"/>
      <c r="BF31" s="30"/>
      <c r="BG31" s="30"/>
      <c r="BH31" s="30"/>
      <c r="BI31" s="30"/>
      <c r="BJ31" s="30"/>
      <c r="BK31" s="30"/>
      <c r="BL31" s="30"/>
      <c r="BM31" s="30"/>
      <c r="BN31" s="30"/>
      <c r="BO31" s="30"/>
      <c r="BP31" s="30"/>
      <c r="BQ31" s="30"/>
      <c r="BR31" s="30"/>
      <c r="BS31" s="30"/>
      <c r="BT31" s="30"/>
      <c r="BU31" s="30"/>
      <c r="BV31" s="31"/>
      <c r="BW31" s="33"/>
    </row>
    <row r="32" customFormat="false" ht="15" hidden="false" customHeight="false" outlineLevel="0" collapsed="false">
      <c r="A32" s="35" t="s">
        <v>100</v>
      </c>
      <c r="B32" s="11" t="s">
        <v>101</v>
      </c>
      <c r="C32" s="28" t="s">
        <v>82</v>
      </c>
      <c r="D32" s="32" t="n">
        <v>0.514415643579686</v>
      </c>
      <c r="E32" s="33"/>
      <c r="F32" s="33" t="n">
        <v>0.778662268711313</v>
      </c>
      <c r="G32" s="33" t="n">
        <v>1.2797300499197</v>
      </c>
      <c r="H32" s="33" t="n">
        <v>1.63570368367459</v>
      </c>
      <c r="I32" s="33" t="n">
        <v>1.11337037718453</v>
      </c>
      <c r="J32" s="33" t="n">
        <v>0.518132992004566</v>
      </c>
      <c r="K32" s="33" t="n">
        <v>2.18927669902322</v>
      </c>
      <c r="L32" s="33" t="n">
        <v>0.566353281173173</v>
      </c>
      <c r="M32" s="33" t="n">
        <v>0.0212246223009837</v>
      </c>
      <c r="N32" s="33"/>
      <c r="O32" s="33" t="n">
        <v>0.246334479660575</v>
      </c>
      <c r="P32" s="33" t="n">
        <v>0.265787637483261</v>
      </c>
      <c r="Q32" s="33" t="n">
        <v>1.04328958224221</v>
      </c>
      <c r="R32" s="33" t="n">
        <v>1.50086065418861</v>
      </c>
      <c r="S32" s="33" t="n">
        <v>1.22251325142966</v>
      </c>
      <c r="T32" s="33" t="n">
        <v>0.661240524823299</v>
      </c>
      <c r="U32" s="33" t="n">
        <v>0.855627682079756</v>
      </c>
      <c r="V32" s="33" t="n">
        <v>0.235817797047706</v>
      </c>
      <c r="W32" s="33" t="n">
        <v>0.279421108050084</v>
      </c>
      <c r="X32" s="33"/>
      <c r="Y32" s="33" t="n">
        <v>0.746267407423712</v>
      </c>
      <c r="Z32" s="33" t="n">
        <v>1.26064419041024</v>
      </c>
      <c r="AA32" s="33" t="n">
        <v>0.727322624159982</v>
      </c>
      <c r="AB32" s="33" t="n">
        <v>0.256281904281417</v>
      </c>
      <c r="AC32" s="33" t="n">
        <v>0.350701249577648</v>
      </c>
      <c r="AD32" s="33" t="n">
        <v>1.2825417309702</v>
      </c>
      <c r="AE32" s="33" t="n">
        <v>1.73957736810229</v>
      </c>
      <c r="AF32" s="33" t="n">
        <v>0.988612033802118</v>
      </c>
      <c r="AG32" s="33" t="n">
        <v>0.33779624141587</v>
      </c>
      <c r="AH32" s="33" t="n">
        <v>0.283464608816864</v>
      </c>
      <c r="AI32" s="33"/>
      <c r="AJ32" s="33" t="n">
        <v>0.335558004892348</v>
      </c>
      <c r="AK32" s="33" t="n">
        <v>1.41061089627569</v>
      </c>
      <c r="AL32" s="33"/>
      <c r="AM32" s="34" t="n">
        <v>0.145985723842946</v>
      </c>
      <c r="AN32" s="29" t="n">
        <v>1.3693191888014</v>
      </c>
      <c r="AO32" s="30" t="n">
        <v>0.600319105172755</v>
      </c>
      <c r="AP32" s="30" t="n">
        <v>1.45207153248749</v>
      </c>
      <c r="AQ32" s="30" t="n">
        <v>0.144295288756321</v>
      </c>
      <c r="AR32" s="30" t="n">
        <v>0.823704670178552</v>
      </c>
      <c r="AS32" s="30" t="n">
        <v>0.128200308422896</v>
      </c>
      <c r="AT32" s="30" t="n">
        <v>1.00088094235897</v>
      </c>
      <c r="AU32" s="30" t="n">
        <v>0.946903533610812</v>
      </c>
      <c r="AV32" s="30" t="n">
        <v>0.121864290476506</v>
      </c>
      <c r="AW32" s="30" t="n">
        <v>0.894575768096201</v>
      </c>
      <c r="AX32" s="30" t="n">
        <v>0.58948488599431</v>
      </c>
      <c r="AY32" s="30" t="n">
        <v>0.233073451325798</v>
      </c>
      <c r="AZ32" s="30" t="n">
        <v>2.3491831486457</v>
      </c>
      <c r="BA32" s="30" t="n">
        <v>2.49972856974532</v>
      </c>
      <c r="BB32" s="30" t="n">
        <v>0.422005415736386</v>
      </c>
      <c r="BC32" s="30"/>
      <c r="BD32" s="29" t="n">
        <v>1.30202023619512</v>
      </c>
      <c r="BE32" s="30" t="n">
        <v>0.434599957259205</v>
      </c>
      <c r="BF32" s="30" t="n">
        <v>1.04639284524955</v>
      </c>
      <c r="BG32" s="30" t="n">
        <v>0.430123436298272</v>
      </c>
      <c r="BH32" s="30" t="n">
        <v>0.39914400293565</v>
      </c>
      <c r="BI32" s="30" t="n">
        <v>0.826542315093533</v>
      </c>
      <c r="BJ32" s="30" t="n">
        <v>0.405334299109353</v>
      </c>
      <c r="BK32" s="30" t="n">
        <v>0.292226010846193</v>
      </c>
      <c r="BL32" s="30" t="n">
        <v>0.40317366583274</v>
      </c>
      <c r="BM32" s="30" t="n">
        <v>0.747449216318456</v>
      </c>
      <c r="BN32" s="30"/>
      <c r="BO32" s="30" t="n">
        <v>0.504299160148377</v>
      </c>
      <c r="BP32" s="30" t="n">
        <v>0.492214306784102</v>
      </c>
      <c r="BQ32" s="30" t="n">
        <v>0.0922819947302845</v>
      </c>
      <c r="BR32" s="30" t="n">
        <v>0.11281104863641</v>
      </c>
      <c r="BS32" s="30" t="n">
        <v>0.238868178135194</v>
      </c>
      <c r="BT32" s="30"/>
      <c r="BU32" s="30"/>
      <c r="BV32" s="31" t="n">
        <v>0.120442630648377</v>
      </c>
      <c r="BW32" s="33"/>
    </row>
    <row r="33" customFormat="false" ht="15" hidden="false" customHeight="false" outlineLevel="0" collapsed="false">
      <c r="A33" s="11"/>
      <c r="B33" s="11" t="s">
        <v>102</v>
      </c>
      <c r="C33" s="28" t="s">
        <v>82</v>
      </c>
      <c r="D33" s="32" t="n">
        <v>4.31364732474821</v>
      </c>
      <c r="E33" s="33" t="n">
        <v>2.17413544175775</v>
      </c>
      <c r="F33" s="33" t="n">
        <v>3.06997780251577</v>
      </c>
      <c r="G33" s="33" t="n">
        <v>5.10517406202611</v>
      </c>
      <c r="H33" s="33" t="n">
        <v>5.6144578546926</v>
      </c>
      <c r="I33" s="33" t="n">
        <v>7.2849417207431</v>
      </c>
      <c r="J33" s="33" t="n">
        <v>2.90310347215029</v>
      </c>
      <c r="K33" s="33" t="n">
        <v>3.18042654911075</v>
      </c>
      <c r="L33" s="33" t="n">
        <v>2.29502432937403</v>
      </c>
      <c r="M33" s="33" t="n">
        <v>0.707186539965721</v>
      </c>
      <c r="N33" s="33" t="n">
        <v>0.828173609408977</v>
      </c>
      <c r="O33" s="33" t="n">
        <v>1.84721578959764</v>
      </c>
      <c r="P33" s="33" t="n">
        <v>1.83111992337469</v>
      </c>
      <c r="Q33" s="33" t="n">
        <v>1.92058295838864</v>
      </c>
      <c r="R33" s="33" t="n">
        <v>2.46338346640537</v>
      </c>
      <c r="S33" s="33" t="n">
        <v>4.03306948097311</v>
      </c>
      <c r="T33" s="33" t="n">
        <v>1.1648569552884</v>
      </c>
      <c r="U33" s="33" t="n">
        <v>1.83551638467632</v>
      </c>
      <c r="V33" s="33" t="n">
        <v>1.00379287173347</v>
      </c>
      <c r="W33" s="33" t="n">
        <v>2.3366114461683</v>
      </c>
      <c r="X33" s="33" t="n">
        <v>1.07990132649476</v>
      </c>
      <c r="Y33" s="33" t="n">
        <v>3.29881467678872</v>
      </c>
      <c r="Z33" s="33" t="n">
        <v>2.62841484753995</v>
      </c>
      <c r="AA33" s="33" t="n">
        <v>1.29226305737718</v>
      </c>
      <c r="AB33" s="33" t="n">
        <v>1.20652029659277</v>
      </c>
      <c r="AC33" s="33" t="n">
        <v>0.787393952641829</v>
      </c>
      <c r="AD33" s="33" t="n">
        <v>3.75440681052833</v>
      </c>
      <c r="AE33" s="33" t="n">
        <v>5.630636921688</v>
      </c>
      <c r="AF33" s="33" t="n">
        <v>6.4680301424278</v>
      </c>
      <c r="AG33" s="33" t="n">
        <v>0.333819531299834</v>
      </c>
      <c r="AH33" s="33" t="n">
        <v>0.644547379118149</v>
      </c>
      <c r="AI33" s="33" t="n">
        <v>0.266936505578487</v>
      </c>
      <c r="AJ33" s="33" t="n">
        <v>1.10586517713058</v>
      </c>
      <c r="AK33" s="33" t="n">
        <v>6.23479933435177</v>
      </c>
      <c r="AL33" s="33" t="n">
        <v>0.474603337256888</v>
      </c>
      <c r="AM33" s="34" t="n">
        <v>1.02139517823571</v>
      </c>
      <c r="AN33" s="29" t="n">
        <v>8.12550803882742</v>
      </c>
      <c r="AO33" s="30" t="n">
        <v>2.01179520044999</v>
      </c>
      <c r="AP33" s="30" t="n">
        <v>6.71110973114608</v>
      </c>
      <c r="AQ33" s="30" t="n">
        <v>1.3545506358886</v>
      </c>
      <c r="AR33" s="30" t="n">
        <v>3.31201020287995</v>
      </c>
      <c r="AS33" s="30" t="n">
        <v>1.01544963426595</v>
      </c>
      <c r="AT33" s="30" t="n">
        <v>3.09439174398827</v>
      </c>
      <c r="AU33" s="30" t="n">
        <v>2.82299261698895</v>
      </c>
      <c r="AV33" s="30" t="n">
        <v>0.892136012201024</v>
      </c>
      <c r="AW33" s="30" t="n">
        <v>1.00009941247915</v>
      </c>
      <c r="AX33" s="30" t="n">
        <v>3.51831792859369</v>
      </c>
      <c r="AY33" s="30" t="n">
        <v>2.40646421733684</v>
      </c>
      <c r="AZ33" s="30" t="n">
        <v>7.95156703148972</v>
      </c>
      <c r="BA33" s="30" t="n">
        <v>11.0109155365432</v>
      </c>
      <c r="BB33" s="30" t="n">
        <v>1.52804865703563</v>
      </c>
      <c r="BC33" s="30" t="n">
        <v>0.572452100958645</v>
      </c>
      <c r="BD33" s="29" t="n">
        <v>7.25423015316248</v>
      </c>
      <c r="BE33" s="30" t="n">
        <v>2.2364909611415</v>
      </c>
      <c r="BF33" s="30" t="n">
        <v>6.09169928943531</v>
      </c>
      <c r="BG33" s="30" t="n">
        <v>4.38749847095876</v>
      </c>
      <c r="BH33" s="30" t="n">
        <v>2.10062399652928</v>
      </c>
      <c r="BI33" s="30" t="n">
        <v>5.60519690014943</v>
      </c>
      <c r="BJ33" s="30" t="n">
        <v>3.97214842445872</v>
      </c>
      <c r="BK33" s="30" t="n">
        <v>3.32891762319398</v>
      </c>
      <c r="BL33" s="30" t="n">
        <v>1.36319976145851</v>
      </c>
      <c r="BM33" s="30" t="n">
        <v>3.88267646625668</v>
      </c>
      <c r="BN33" s="30" t="n">
        <v>1.66693552220909</v>
      </c>
      <c r="BO33" s="30" t="n">
        <v>3.62528345691903</v>
      </c>
      <c r="BP33" s="30" t="n">
        <v>3.07899775404715</v>
      </c>
      <c r="BQ33" s="30" t="n">
        <v>1.32119298791496</v>
      </c>
      <c r="BR33" s="30" t="n">
        <v>1.09737627473497</v>
      </c>
      <c r="BS33" s="30" t="n">
        <v>1.08411522794943</v>
      </c>
      <c r="BT33" s="30" t="n">
        <v>1.28214003553001</v>
      </c>
      <c r="BU33" s="30" t="n">
        <v>0.634680270882731</v>
      </c>
      <c r="BV33" s="31" t="n">
        <v>1.70467131220772</v>
      </c>
      <c r="BW33" s="33"/>
    </row>
    <row r="34" customFormat="false" ht="15" hidden="false" customHeight="false" outlineLevel="0" collapsed="false">
      <c r="A34" s="11"/>
      <c r="B34" s="11" t="s">
        <v>103</v>
      </c>
      <c r="C34" s="28" t="s">
        <v>82</v>
      </c>
      <c r="D34" s="32" t="n">
        <v>2.62296692461185</v>
      </c>
      <c r="E34" s="33" t="n">
        <v>2.09842652035297</v>
      </c>
      <c r="F34" s="33" t="n">
        <v>2.62166274216055</v>
      </c>
      <c r="G34" s="33" t="n">
        <v>2.64243280172179</v>
      </c>
      <c r="H34" s="33" t="n">
        <v>3.22908963753297</v>
      </c>
      <c r="I34" s="33" t="n">
        <v>5.17683336735524</v>
      </c>
      <c r="J34" s="33" t="n">
        <v>1.46130728102513</v>
      </c>
      <c r="K34" s="33" t="n">
        <v>1.78293597168737</v>
      </c>
      <c r="L34" s="33" t="n">
        <v>1.7218872114463</v>
      </c>
      <c r="M34" s="33" t="n">
        <v>0.58826621212941</v>
      </c>
      <c r="N34" s="33" t="n">
        <v>0.787812179935633</v>
      </c>
      <c r="O34" s="33" t="n">
        <v>1.329075663018</v>
      </c>
      <c r="P34" s="33" t="n">
        <v>1.20558169957616</v>
      </c>
      <c r="Q34" s="33" t="n">
        <v>1.42482901534128</v>
      </c>
      <c r="R34" s="33" t="n">
        <v>2.47732424578526</v>
      </c>
      <c r="S34" s="33" t="n">
        <v>2.60085738771889</v>
      </c>
      <c r="T34" s="33" t="n">
        <v>0.660203989570984</v>
      </c>
      <c r="U34" s="33" t="n">
        <v>1.07885347129603</v>
      </c>
      <c r="V34" s="33" t="n">
        <v>1.11114712407231</v>
      </c>
      <c r="W34" s="33" t="n">
        <v>1.74730266914464</v>
      </c>
      <c r="X34" s="33" t="n">
        <v>0.74237704714002</v>
      </c>
      <c r="Y34" s="33" t="n">
        <v>2.45137225583589</v>
      </c>
      <c r="Z34" s="33" t="n">
        <v>1.80563603210734</v>
      </c>
      <c r="AA34" s="33" t="n">
        <v>0.821383949457808</v>
      </c>
      <c r="AB34" s="33" t="n">
        <v>0.991142298045174</v>
      </c>
      <c r="AC34" s="33" t="n">
        <v>0.725380347121904</v>
      </c>
      <c r="AD34" s="33" t="n">
        <v>2.42308319463995</v>
      </c>
      <c r="AE34" s="33" t="n">
        <v>3.39363758809941</v>
      </c>
      <c r="AF34" s="33" t="n">
        <v>4.48212420107105</v>
      </c>
      <c r="AG34" s="33" t="n">
        <v>0.400902758120451</v>
      </c>
      <c r="AH34" s="33" t="n">
        <v>0.664786144852687</v>
      </c>
      <c r="AI34" s="33" t="n">
        <v>0.369662317282754</v>
      </c>
      <c r="AJ34" s="33" t="n">
        <v>1.00312728929982</v>
      </c>
      <c r="AK34" s="33" t="n">
        <v>5.20677664096482</v>
      </c>
      <c r="AL34" s="33" t="n">
        <v>0.536056781383001</v>
      </c>
      <c r="AM34" s="34" t="n">
        <v>0.753914330249586</v>
      </c>
      <c r="AN34" s="29" t="n">
        <v>5.63856190312589</v>
      </c>
      <c r="AO34" s="30" t="n">
        <v>1.49398847755671</v>
      </c>
      <c r="AP34" s="30" t="n">
        <v>5.41812405719539</v>
      </c>
      <c r="AQ34" s="30" t="n">
        <v>0.837078429377581</v>
      </c>
      <c r="AR34" s="30" t="n">
        <v>2.04091787640902</v>
      </c>
      <c r="AS34" s="30" t="n">
        <v>0.625960859755425</v>
      </c>
      <c r="AT34" s="30" t="n">
        <v>1.97620474242304</v>
      </c>
      <c r="AU34" s="30" t="n">
        <v>1.50006700123659</v>
      </c>
      <c r="AV34" s="30" t="n">
        <v>0.977662313644589</v>
      </c>
      <c r="AW34" s="30" t="n">
        <v>0.681240796254051</v>
      </c>
      <c r="AX34" s="30" t="n">
        <v>2.47192851036699</v>
      </c>
      <c r="AY34" s="30" t="n">
        <v>1.68669603415355</v>
      </c>
      <c r="AZ34" s="30" t="n">
        <v>4.63988294771953</v>
      </c>
      <c r="BA34" s="30" t="n">
        <v>7.52985015353771</v>
      </c>
      <c r="BB34" s="30" t="n">
        <v>1.22340122975599</v>
      </c>
      <c r="BC34" s="30" t="n">
        <v>0.459409236385897</v>
      </c>
      <c r="BD34" s="29" t="n">
        <v>4.22825504031171</v>
      </c>
      <c r="BE34" s="30" t="n">
        <v>1.66308317938724</v>
      </c>
      <c r="BF34" s="30" t="n">
        <v>3.23272596560595</v>
      </c>
      <c r="BG34" s="30" t="n">
        <v>3.11480808847727</v>
      </c>
      <c r="BH34" s="30" t="n">
        <v>0.933106560621265</v>
      </c>
      <c r="BI34" s="30" t="n">
        <v>4.24672877035708</v>
      </c>
      <c r="BJ34" s="30" t="n">
        <v>2.93165202974962</v>
      </c>
      <c r="BK34" s="30" t="n">
        <v>2.25177002120614</v>
      </c>
      <c r="BL34" s="30" t="n">
        <v>0.843294572292733</v>
      </c>
      <c r="BM34" s="30" t="n">
        <v>2.54908363346303</v>
      </c>
      <c r="BN34" s="30" t="n">
        <v>1.35611102264572</v>
      </c>
      <c r="BO34" s="30" t="n">
        <v>2.43933319432822</v>
      </c>
      <c r="BP34" s="30" t="n">
        <v>2.24302406505802</v>
      </c>
      <c r="BQ34" s="30" t="n">
        <v>1.20125701534935</v>
      </c>
      <c r="BR34" s="30" t="n">
        <v>0.730944351592074</v>
      </c>
      <c r="BS34" s="30" t="n">
        <v>0.555468453491495</v>
      </c>
      <c r="BT34" s="30" t="n">
        <v>1.0692827842292</v>
      </c>
      <c r="BU34" s="30" t="n">
        <v>0.294166543232827</v>
      </c>
      <c r="BV34" s="31" t="n">
        <v>1.34582382649189</v>
      </c>
      <c r="BW34" s="33"/>
    </row>
    <row r="35" customFormat="false" ht="15" hidden="false" customHeight="false" outlineLevel="0" collapsed="false">
      <c r="A35" s="11"/>
      <c r="B35" s="11" t="s">
        <v>104</v>
      </c>
      <c r="C35" s="28" t="s">
        <v>82</v>
      </c>
      <c r="D35" s="32"/>
      <c r="E35" s="33"/>
      <c r="F35" s="33" t="n">
        <v>0.280948826482994</v>
      </c>
      <c r="G35" s="33" t="n">
        <v>0.333849756801451</v>
      </c>
      <c r="H35" s="33" t="n">
        <v>0.267842619408445</v>
      </c>
      <c r="I35" s="33" t="n">
        <v>1.00234825495282</v>
      </c>
      <c r="J35" s="33"/>
      <c r="K35" s="33"/>
      <c r="L35" s="33" t="n">
        <v>0.469385934351356</v>
      </c>
      <c r="M35" s="33"/>
      <c r="N35" s="33"/>
      <c r="O35" s="33"/>
      <c r="P35" s="33"/>
      <c r="Q35" s="33"/>
      <c r="R35" s="33"/>
      <c r="S35" s="33" t="n">
        <v>0.422553680720976</v>
      </c>
      <c r="T35" s="33"/>
      <c r="U35" s="33"/>
      <c r="V35" s="33"/>
      <c r="W35" s="33"/>
      <c r="X35" s="33"/>
      <c r="Y35" s="33" t="n">
        <v>0.342906499787077</v>
      </c>
      <c r="Z35" s="33"/>
      <c r="AA35" s="33"/>
      <c r="AB35" s="33"/>
      <c r="AC35" s="33"/>
      <c r="AD35" s="33" t="n">
        <v>0.253771531948981</v>
      </c>
      <c r="AE35" s="33" t="n">
        <v>0.28938502971719</v>
      </c>
      <c r="AF35" s="33" t="n">
        <v>0.728545755666911</v>
      </c>
      <c r="AG35" s="33"/>
      <c r="AH35" s="33"/>
      <c r="AI35" s="33"/>
      <c r="AJ35" s="33"/>
      <c r="AK35" s="33" t="n">
        <v>1.18479896387362</v>
      </c>
      <c r="AL35" s="33"/>
      <c r="AM35" s="34"/>
      <c r="AN35" s="29" t="n">
        <v>1.03617524888207</v>
      </c>
      <c r="AO35" s="30"/>
      <c r="AP35" s="30" t="n">
        <v>1.47010712085343</v>
      </c>
      <c r="AQ35" s="30"/>
      <c r="AR35" s="30"/>
      <c r="AS35" s="30"/>
      <c r="AT35" s="30"/>
      <c r="AU35" s="30" t="n">
        <v>0.433758802181981</v>
      </c>
      <c r="AV35" s="30"/>
      <c r="AW35" s="30"/>
      <c r="AX35" s="30" t="n">
        <v>0.242974024509406</v>
      </c>
      <c r="AY35" s="30"/>
      <c r="AZ35" s="30" t="n">
        <v>1.22989626858356</v>
      </c>
      <c r="BA35" s="30" t="n">
        <v>2.17707465843193</v>
      </c>
      <c r="BB35" s="30"/>
      <c r="BC35" s="30"/>
      <c r="BD35" s="29" t="n">
        <v>0.503455594774754</v>
      </c>
      <c r="BE35" s="30"/>
      <c r="BF35" s="30" t="n">
        <v>0.276187923362001</v>
      </c>
      <c r="BG35" s="30" t="n">
        <v>0.305034910464337</v>
      </c>
      <c r="BH35" s="30" t="n">
        <v>0.19493242225669</v>
      </c>
      <c r="BI35" s="30" t="n">
        <v>0.914781630165642</v>
      </c>
      <c r="BJ35" s="30" t="n">
        <v>0.349121767368654</v>
      </c>
      <c r="BK35" s="30" t="n">
        <v>0.156373273196203</v>
      </c>
      <c r="BL35" s="30" t="n">
        <v>0.153511110566704</v>
      </c>
      <c r="BM35" s="30" t="n">
        <v>0.313425897720125</v>
      </c>
      <c r="BN35" s="30"/>
      <c r="BO35" s="30" t="n">
        <v>0.151324809037746</v>
      </c>
      <c r="BP35" s="30" t="n">
        <v>0.178225410856728</v>
      </c>
      <c r="BQ35" s="30"/>
      <c r="BR35" s="30"/>
      <c r="BS35" s="30"/>
      <c r="BT35" s="30"/>
      <c r="BU35" s="30"/>
      <c r="BV35" s="31"/>
      <c r="BW35" s="33"/>
    </row>
    <row r="36" customFormat="false" ht="15" hidden="false" customHeight="false" outlineLevel="0" collapsed="false">
      <c r="A36" s="11"/>
      <c r="B36" s="11" t="s">
        <v>105</v>
      </c>
      <c r="C36" s="28" t="s">
        <v>82</v>
      </c>
      <c r="D36" s="32" t="n">
        <v>0.975417452398885</v>
      </c>
      <c r="E36" s="33" t="n">
        <v>0.691272920709039</v>
      </c>
      <c r="F36" s="33" t="n">
        <v>1.12948707597022</v>
      </c>
      <c r="G36" s="33" t="n">
        <v>1.25708313845874</v>
      </c>
      <c r="H36" s="33" t="n">
        <v>1.21613824615684</v>
      </c>
      <c r="I36" s="33" t="n">
        <v>1.78628091943683</v>
      </c>
      <c r="J36" s="33" t="n">
        <v>0.674762770876716</v>
      </c>
      <c r="K36" s="33" t="n">
        <v>0.722566530102597</v>
      </c>
      <c r="L36" s="33" t="n">
        <v>1.58690183112551</v>
      </c>
      <c r="M36" s="33" t="n">
        <v>0.297307871684162</v>
      </c>
      <c r="N36" s="33" t="n">
        <v>0.239394982949116</v>
      </c>
      <c r="O36" s="33" t="n">
        <v>0.738397993888366</v>
      </c>
      <c r="P36" s="33" t="n">
        <v>0.379748789620839</v>
      </c>
      <c r="Q36" s="33" t="n">
        <v>0.90474007193634</v>
      </c>
      <c r="R36" s="33" t="n">
        <v>1.9693364343123</v>
      </c>
      <c r="S36" s="33" t="n">
        <v>1.9133728503136</v>
      </c>
      <c r="T36" s="33" t="n">
        <v>0.683867702380011</v>
      </c>
      <c r="U36" s="33" t="n">
        <v>0.630910664535915</v>
      </c>
      <c r="V36" s="33" t="n">
        <v>0.500489039003272</v>
      </c>
      <c r="W36" s="33" t="n">
        <v>0.614827436731883</v>
      </c>
      <c r="X36" s="33" t="n">
        <v>0.189937814656179</v>
      </c>
      <c r="Y36" s="33" t="n">
        <v>0.886343829152222</v>
      </c>
      <c r="Z36" s="33" t="n">
        <v>2.29304138939315</v>
      </c>
      <c r="AA36" s="33" t="n">
        <v>0.296613683577489</v>
      </c>
      <c r="AB36" s="33" t="n">
        <v>0.472218058862744</v>
      </c>
      <c r="AC36" s="33" t="n">
        <v>0.267158820996521</v>
      </c>
      <c r="AD36" s="33" t="n">
        <v>1.62251298078879</v>
      </c>
      <c r="AE36" s="33" t="n">
        <v>2.69993025955379</v>
      </c>
      <c r="AF36" s="33" t="n">
        <v>1.3613800464717</v>
      </c>
      <c r="AG36" s="33"/>
      <c r="AH36" s="33"/>
      <c r="AI36" s="33"/>
      <c r="AJ36" s="33" t="n">
        <v>0.591756268066183</v>
      </c>
      <c r="AK36" s="33" t="n">
        <v>1.61962851524925</v>
      </c>
      <c r="AL36" s="33"/>
      <c r="AM36" s="34" t="n">
        <v>0.550785365787852</v>
      </c>
      <c r="AN36" s="29" t="n">
        <v>1.56206307451298</v>
      </c>
      <c r="AO36" s="30" t="n">
        <v>0.878320235822174</v>
      </c>
      <c r="AP36" s="30" t="n">
        <v>1.28807274844678</v>
      </c>
      <c r="AQ36" s="30" t="n">
        <v>0.526464750202612</v>
      </c>
      <c r="AR36" s="30" t="n">
        <v>0.737435492328168</v>
      </c>
      <c r="AS36" s="30" t="n">
        <v>0.461932206621497</v>
      </c>
      <c r="AT36" s="30" t="n">
        <v>2.39955323072331</v>
      </c>
      <c r="AU36" s="30" t="n">
        <v>0.624118528039136</v>
      </c>
      <c r="AV36" s="30"/>
      <c r="AW36" s="30" t="n">
        <v>0.255473894026339</v>
      </c>
      <c r="AX36" s="30" t="n">
        <v>0.936614483064083</v>
      </c>
      <c r="AY36" s="30" t="n">
        <v>0.720582160859119</v>
      </c>
      <c r="AZ36" s="30" t="n">
        <v>1.92185404607819</v>
      </c>
      <c r="BA36" s="30" t="n">
        <v>1.2589059673847</v>
      </c>
      <c r="BB36" s="30" t="n">
        <v>0.109974753595762</v>
      </c>
      <c r="BC36" s="30"/>
      <c r="BD36" s="29" t="n">
        <v>1.28219323544114</v>
      </c>
      <c r="BE36" s="30" t="n">
        <v>0.734142249803097</v>
      </c>
      <c r="BF36" s="30" t="n">
        <v>1.30265579263702</v>
      </c>
      <c r="BG36" s="30" t="n">
        <v>1.79414280431843</v>
      </c>
      <c r="BH36" s="30" t="n">
        <v>0.25740510008103</v>
      </c>
      <c r="BI36" s="30" t="n">
        <v>1.21275000374218</v>
      </c>
      <c r="BJ36" s="30" t="n">
        <v>0.68254443346294</v>
      </c>
      <c r="BK36" s="30" t="n">
        <v>1.05422832992917</v>
      </c>
      <c r="BL36" s="30" t="n">
        <v>0.432072844426851</v>
      </c>
      <c r="BM36" s="30" t="n">
        <v>0.965897107336552</v>
      </c>
      <c r="BN36" s="30" t="n">
        <v>0.441395847890418</v>
      </c>
      <c r="BO36" s="30" t="n">
        <v>0.911295832324641</v>
      </c>
      <c r="BP36" s="30" t="n">
        <v>1.1205754127342</v>
      </c>
      <c r="BQ36" s="30" t="n">
        <v>0.168638106494873</v>
      </c>
      <c r="BR36" s="30" t="n">
        <v>0.414283354577735</v>
      </c>
      <c r="BS36" s="30" t="n">
        <v>0.232621542009773</v>
      </c>
      <c r="BT36" s="30" t="n">
        <v>0.278631353596788</v>
      </c>
      <c r="BU36" s="30" t="n">
        <v>0.100811591181661</v>
      </c>
      <c r="BV36" s="31" t="n">
        <v>0.701177477152194</v>
      </c>
      <c r="BW36" s="33"/>
    </row>
    <row r="37" customFormat="false" ht="15" hidden="false" customHeight="false" outlineLevel="0" collapsed="false">
      <c r="A37" s="11"/>
      <c r="B37" s="11" t="s">
        <v>106</v>
      </c>
      <c r="C37" s="28" t="s">
        <v>82</v>
      </c>
      <c r="D37" s="32" t="n">
        <v>13.1874696525411</v>
      </c>
      <c r="E37" s="33" t="n">
        <v>12.2864653783399</v>
      </c>
      <c r="F37" s="33" t="n">
        <v>12.6751945343657</v>
      </c>
      <c r="G37" s="33" t="n">
        <v>19.7308122210139</v>
      </c>
      <c r="H37" s="33" t="n">
        <v>19.1605196956245</v>
      </c>
      <c r="I37" s="33" t="n">
        <v>26.9095413347533</v>
      </c>
      <c r="J37" s="33" t="n">
        <v>15.2775060328703</v>
      </c>
      <c r="K37" s="33" t="n">
        <v>12.2828434527907</v>
      </c>
      <c r="L37" s="33" t="n">
        <v>12.3275331880126</v>
      </c>
      <c r="M37" s="33" t="n">
        <v>3.43328993365627</v>
      </c>
      <c r="N37" s="33" t="n">
        <v>5.1371135329872</v>
      </c>
      <c r="O37" s="33" t="n">
        <v>10.6378523597193</v>
      </c>
      <c r="P37" s="33" t="n">
        <v>7.49498631924391</v>
      </c>
      <c r="Q37" s="33" t="n">
        <v>10.5709644812581</v>
      </c>
      <c r="R37" s="33" t="n">
        <v>7.14916351774619</v>
      </c>
      <c r="S37" s="33" t="n">
        <v>18.6303802800153</v>
      </c>
      <c r="T37" s="33" t="n">
        <v>7.93650597284897</v>
      </c>
      <c r="U37" s="33" t="n">
        <v>13.0544240550948</v>
      </c>
      <c r="V37" s="33" t="n">
        <v>6.94215379145526</v>
      </c>
      <c r="W37" s="33" t="n">
        <v>12.1127444914004</v>
      </c>
      <c r="X37" s="33" t="n">
        <v>5.35737201072551</v>
      </c>
      <c r="Y37" s="33" t="n">
        <v>12.368712159208</v>
      </c>
      <c r="Z37" s="33" t="n">
        <v>8.93174878673354</v>
      </c>
      <c r="AA37" s="33" t="n">
        <v>8.61975505893295</v>
      </c>
      <c r="AB37" s="33" t="n">
        <v>9.59654611929766</v>
      </c>
      <c r="AC37" s="33" t="n">
        <v>5.07706401695956</v>
      </c>
      <c r="AD37" s="33" t="n">
        <v>10.1320270583792</v>
      </c>
      <c r="AE37" s="33" t="n">
        <v>18.1537084362217</v>
      </c>
      <c r="AF37" s="33" t="n">
        <v>23.6024972518789</v>
      </c>
      <c r="AG37" s="33" t="n">
        <v>5.94612256191904</v>
      </c>
      <c r="AH37" s="33" t="n">
        <v>4.66387555530018</v>
      </c>
      <c r="AI37" s="33" t="n">
        <v>4.12958049262878</v>
      </c>
      <c r="AJ37" s="33" t="n">
        <v>6.71485121000231</v>
      </c>
      <c r="AK37" s="33" t="n">
        <v>19.5937263115516</v>
      </c>
      <c r="AL37" s="33" t="n">
        <v>5.15609430320085</v>
      </c>
      <c r="AM37" s="34" t="n">
        <v>4.76546677321215</v>
      </c>
      <c r="AN37" s="29" t="n">
        <v>24.1504248859976</v>
      </c>
      <c r="AO37" s="30" t="n">
        <v>6.04458359042833</v>
      </c>
      <c r="AP37" s="30" t="n">
        <v>20.3418066842753</v>
      </c>
      <c r="AQ37" s="30" t="n">
        <v>7.37304059118997</v>
      </c>
      <c r="AR37" s="30" t="n">
        <v>11.3241571157515</v>
      </c>
      <c r="AS37" s="30" t="n">
        <v>6.17134773749204</v>
      </c>
      <c r="AT37" s="30" t="n">
        <v>6.76335972856929</v>
      </c>
      <c r="AU37" s="30" t="n">
        <v>15.2933829318885</v>
      </c>
      <c r="AV37" s="30" t="n">
        <v>6.3185670374765</v>
      </c>
      <c r="AW37" s="30" t="n">
        <v>6.54009024448683</v>
      </c>
      <c r="AX37" s="30" t="n">
        <v>14.0358272592614</v>
      </c>
      <c r="AY37" s="30" t="n">
        <v>8.08344897337999</v>
      </c>
      <c r="AZ37" s="30" t="n">
        <v>25.5427155794693</v>
      </c>
      <c r="BA37" s="30" t="n">
        <v>18.1147320636806</v>
      </c>
      <c r="BB37" s="30" t="n">
        <v>7.01152725299042</v>
      </c>
      <c r="BC37" s="30" t="n">
        <v>6.09286656780574</v>
      </c>
      <c r="BD37" s="29" t="n">
        <v>27.4347817557584</v>
      </c>
      <c r="BE37" s="30" t="n">
        <v>13.2229088120609</v>
      </c>
      <c r="BF37" s="30" t="n">
        <v>27.4977677292329</v>
      </c>
      <c r="BG37" s="30" t="n">
        <v>19.4837307151165</v>
      </c>
      <c r="BH37" s="30" t="n">
        <v>13.8481270671569</v>
      </c>
      <c r="BI37" s="30" t="n">
        <v>24.3964145874324</v>
      </c>
      <c r="BJ37" s="30" t="n">
        <v>17.2856304942701</v>
      </c>
      <c r="BK37" s="30" t="n">
        <v>19.683609100786</v>
      </c>
      <c r="BL37" s="30" t="n">
        <v>12.3335305221863</v>
      </c>
      <c r="BM37" s="30" t="n">
        <v>14.2884240043212</v>
      </c>
      <c r="BN37" s="30" t="n">
        <v>9.47292393890549</v>
      </c>
      <c r="BO37" s="30" t="n">
        <v>17.747359053954</v>
      </c>
      <c r="BP37" s="30" t="n">
        <v>13.7476086172693</v>
      </c>
      <c r="BQ37" s="30" t="n">
        <v>7.98236159018037</v>
      </c>
      <c r="BR37" s="30" t="n">
        <v>5.56352745172089</v>
      </c>
      <c r="BS37" s="30" t="n">
        <v>10.5191601160467</v>
      </c>
      <c r="BT37" s="30" t="n">
        <v>13.2029569327631</v>
      </c>
      <c r="BU37" s="30" t="n">
        <v>6.29492499316134</v>
      </c>
      <c r="BV37" s="31" t="n">
        <v>12.4549363376788</v>
      </c>
      <c r="BW37" s="33"/>
    </row>
    <row r="38" customFormat="false" ht="15" hidden="false" customHeight="false" outlineLevel="0" collapsed="false">
      <c r="A38" s="11"/>
      <c r="B38" s="11" t="s">
        <v>107</v>
      </c>
      <c r="C38" s="28" t="s">
        <v>82</v>
      </c>
      <c r="D38" s="32" t="n">
        <v>14.5704697609999</v>
      </c>
      <c r="E38" s="33" t="n">
        <v>17.1296983859844</v>
      </c>
      <c r="F38" s="33" t="n">
        <v>13.696896202569</v>
      </c>
      <c r="G38" s="33" t="n">
        <v>12.1806893929706</v>
      </c>
      <c r="H38" s="33" t="n">
        <v>16.3281719548602</v>
      </c>
      <c r="I38" s="33" t="n">
        <v>28.9770124241889</v>
      </c>
      <c r="J38" s="33" t="n">
        <v>11.7912037803944</v>
      </c>
      <c r="K38" s="33" t="n">
        <v>9.18503856265685</v>
      </c>
      <c r="L38" s="33" t="n">
        <v>9.16028204115981</v>
      </c>
      <c r="M38" s="33" t="n">
        <v>3.59126615766728</v>
      </c>
      <c r="N38" s="33" t="n">
        <v>5.84006147828107</v>
      </c>
      <c r="O38" s="33" t="n">
        <v>7.72949466238012</v>
      </c>
      <c r="P38" s="33" t="n">
        <v>6.44515948781683</v>
      </c>
      <c r="Q38" s="33" t="n">
        <v>10.0712989029446</v>
      </c>
      <c r="R38" s="33" t="n">
        <v>6.11710015950839</v>
      </c>
      <c r="S38" s="33" t="n">
        <v>14.026417122883</v>
      </c>
      <c r="T38" s="33" t="n">
        <v>3.58452975286029</v>
      </c>
      <c r="U38" s="33" t="n">
        <v>7.04141138409054</v>
      </c>
      <c r="V38" s="33" t="n">
        <v>6.53042260043678</v>
      </c>
      <c r="W38" s="33" t="n">
        <v>11.8784804636421</v>
      </c>
      <c r="X38" s="33" t="n">
        <v>5.01714109960553</v>
      </c>
      <c r="Y38" s="33" t="n">
        <v>10.7129429719865</v>
      </c>
      <c r="Z38" s="33" t="n">
        <v>7.91204588451541</v>
      </c>
      <c r="AA38" s="33" t="n">
        <v>7.02662493260676</v>
      </c>
      <c r="AB38" s="33" t="n">
        <v>6.81945352471818</v>
      </c>
      <c r="AC38" s="33" t="n">
        <v>4.74142992728162</v>
      </c>
      <c r="AD38" s="33" t="n">
        <v>8.97459316172187</v>
      </c>
      <c r="AE38" s="33" t="n">
        <v>17.781253631653</v>
      </c>
      <c r="AF38" s="33" t="n">
        <v>23.3806012133339</v>
      </c>
      <c r="AG38" s="33" t="n">
        <v>5.45326938157458</v>
      </c>
      <c r="AH38" s="33" t="n">
        <v>4.32626234782126</v>
      </c>
      <c r="AI38" s="33" t="n">
        <v>3.38790660668072</v>
      </c>
      <c r="AJ38" s="33" t="n">
        <v>6.23204860940748</v>
      </c>
      <c r="AK38" s="33" t="n">
        <v>23.4281862740264</v>
      </c>
      <c r="AL38" s="33" t="n">
        <v>4.78234503653719</v>
      </c>
      <c r="AM38" s="34" t="n">
        <v>3.94139296675948</v>
      </c>
      <c r="AN38" s="29" t="n">
        <v>26.5425817284845</v>
      </c>
      <c r="AO38" s="30" t="n">
        <v>8.05141725750818</v>
      </c>
      <c r="AP38" s="30" t="n">
        <v>20.5052275716042</v>
      </c>
      <c r="AQ38" s="30" t="n">
        <v>5.52116386830092</v>
      </c>
      <c r="AR38" s="30" t="n">
        <v>9.65171806443576</v>
      </c>
      <c r="AS38" s="30" t="n">
        <v>4.76944101483566</v>
      </c>
      <c r="AT38" s="30" t="n">
        <v>7.59987118623707</v>
      </c>
      <c r="AU38" s="30" t="n">
        <v>8.64062765735524</v>
      </c>
      <c r="AV38" s="30" t="n">
        <v>6.64721615472095</v>
      </c>
      <c r="AW38" s="30" t="n">
        <v>5.72211431204851</v>
      </c>
      <c r="AX38" s="30" t="n">
        <v>13.8664524746643</v>
      </c>
      <c r="AY38" s="30" t="n">
        <v>8.66107571009687</v>
      </c>
      <c r="AZ38" s="30" t="n">
        <v>17.2789541787598</v>
      </c>
      <c r="BA38" s="30" t="n">
        <v>23.6875892803098</v>
      </c>
      <c r="BB38" s="30" t="n">
        <v>7.55841907904436</v>
      </c>
      <c r="BC38" s="30" t="n">
        <v>5.01140859597947</v>
      </c>
      <c r="BD38" s="29" t="n">
        <v>25.1366929483488</v>
      </c>
      <c r="BE38" s="30" t="n">
        <v>13.7105135492924</v>
      </c>
      <c r="BF38" s="30" t="n">
        <v>20.3530837806806</v>
      </c>
      <c r="BG38" s="30" t="n">
        <v>21.5638624658822</v>
      </c>
      <c r="BH38" s="30" t="n">
        <v>7.6193188031193</v>
      </c>
      <c r="BI38" s="30" t="n">
        <v>25.0705969411892</v>
      </c>
      <c r="BJ38" s="30" t="n">
        <v>19.6388148763445</v>
      </c>
      <c r="BK38" s="30" t="n">
        <v>17.0365840939885</v>
      </c>
      <c r="BL38" s="30" t="n">
        <v>8.40263244695028</v>
      </c>
      <c r="BM38" s="30" t="n">
        <v>12.1470550485272</v>
      </c>
      <c r="BN38" s="30" t="n">
        <v>9.6600310386629</v>
      </c>
      <c r="BO38" s="30" t="n">
        <v>15.7779194961957</v>
      </c>
      <c r="BP38" s="30" t="n">
        <v>13.8207935704689</v>
      </c>
      <c r="BQ38" s="30" t="n">
        <v>5.51041439059373</v>
      </c>
      <c r="BR38" s="30" t="n">
        <v>5.9927518198446</v>
      </c>
      <c r="BS38" s="30" t="n">
        <v>7.48219866597844</v>
      </c>
      <c r="BT38" s="30" t="n">
        <v>11.9049794379461</v>
      </c>
      <c r="BU38" s="30" t="n">
        <v>6.84213780532516</v>
      </c>
      <c r="BV38" s="31" t="n">
        <v>9.79726339543206</v>
      </c>
      <c r="BW38" s="33"/>
    </row>
    <row r="39" customFormat="false" ht="15" hidden="false" customHeight="false" outlineLevel="0" collapsed="false">
      <c r="A39" s="11"/>
      <c r="B39" s="11" t="s">
        <v>108</v>
      </c>
      <c r="C39" s="28" t="s">
        <v>82</v>
      </c>
      <c r="D39" s="32" t="n">
        <v>5.57607398893175</v>
      </c>
      <c r="E39" s="33" t="n">
        <v>6.69095559088141</v>
      </c>
      <c r="F39" s="33" t="n">
        <v>5.27335926197265</v>
      </c>
      <c r="G39" s="33" t="n">
        <v>3.58789746727208</v>
      </c>
      <c r="H39" s="33" t="n">
        <v>5.88863779068603</v>
      </c>
      <c r="I39" s="33" t="n">
        <v>10.1466968450542</v>
      </c>
      <c r="J39" s="33" t="n">
        <v>3.40509998902139</v>
      </c>
      <c r="K39" s="33" t="n">
        <v>2.72356895122243</v>
      </c>
      <c r="L39" s="33" t="n">
        <v>3.0127574549371</v>
      </c>
      <c r="M39" s="33" t="n">
        <v>1.38239313115697</v>
      </c>
      <c r="N39" s="33" t="n">
        <v>2.18542979898102</v>
      </c>
      <c r="O39" s="33" t="n">
        <v>2.08111739430069</v>
      </c>
      <c r="P39" s="33" t="n">
        <v>2.15735204764141</v>
      </c>
      <c r="Q39" s="33" t="n">
        <v>3.30007749303896</v>
      </c>
      <c r="R39" s="33" t="n">
        <v>1.87173763780167</v>
      </c>
      <c r="S39" s="33" t="n">
        <v>5.16067323537123</v>
      </c>
      <c r="T39" s="33" t="n">
        <v>0.959678569656089</v>
      </c>
      <c r="U39" s="33" t="n">
        <v>2.00205417676241</v>
      </c>
      <c r="V39" s="33" t="n">
        <v>2.2316274357932</v>
      </c>
      <c r="W39" s="33" t="n">
        <v>3.18283297085348</v>
      </c>
      <c r="X39" s="33" t="n">
        <v>1.69759186949595</v>
      </c>
      <c r="Y39" s="33" t="n">
        <v>3.77897454853131</v>
      </c>
      <c r="Z39" s="33" t="n">
        <v>3.05684925561699</v>
      </c>
      <c r="AA39" s="33" t="n">
        <v>2.37221587914425</v>
      </c>
      <c r="AB39" s="33" t="n">
        <v>2.26609066180811</v>
      </c>
      <c r="AC39" s="33" t="n">
        <v>1.59507830155054</v>
      </c>
      <c r="AD39" s="33" t="n">
        <v>3.15298174217784</v>
      </c>
      <c r="AE39" s="33" t="n">
        <v>5.3162949290878</v>
      </c>
      <c r="AF39" s="33" t="n">
        <v>9.27198246783693</v>
      </c>
      <c r="AG39" s="33" t="n">
        <v>1.56703087769159</v>
      </c>
      <c r="AH39" s="33" t="n">
        <v>1.22692489323485</v>
      </c>
      <c r="AI39" s="33" t="n">
        <v>0.885277205567472</v>
      </c>
      <c r="AJ39" s="33" t="n">
        <v>2.26815212069159</v>
      </c>
      <c r="AK39" s="33" t="n">
        <v>10.0875505455281</v>
      </c>
      <c r="AL39" s="33" t="n">
        <v>1.5001604170903</v>
      </c>
      <c r="AM39" s="34" t="n">
        <v>1.1376292771051</v>
      </c>
      <c r="AN39" s="29" t="n">
        <v>8.70997567375272</v>
      </c>
      <c r="AO39" s="30" t="n">
        <v>3.54885814874029</v>
      </c>
      <c r="AP39" s="30" t="n">
        <v>7.48733909468103</v>
      </c>
      <c r="AQ39" s="30" t="n">
        <v>1.5521481591126</v>
      </c>
      <c r="AR39" s="30" t="n">
        <v>3.39365940844242</v>
      </c>
      <c r="AS39" s="30" t="n">
        <v>1.12011635092663</v>
      </c>
      <c r="AT39" s="30" t="n">
        <v>2.88840943895934</v>
      </c>
      <c r="AU39" s="30" t="n">
        <v>2.88441845968779</v>
      </c>
      <c r="AV39" s="30" t="n">
        <v>2.83642947326014</v>
      </c>
      <c r="AW39" s="30" t="n">
        <v>1.43183211803997</v>
      </c>
      <c r="AX39" s="30" t="n">
        <v>4.85844644785626</v>
      </c>
      <c r="AY39" s="30" t="n">
        <v>3.66564633464595</v>
      </c>
      <c r="AZ39" s="30" t="n">
        <v>6.68846045560346</v>
      </c>
      <c r="BA39" s="30" t="n">
        <v>11.3067741940732</v>
      </c>
      <c r="BB39" s="30" t="n">
        <v>2.57541705182515</v>
      </c>
      <c r="BC39" s="30" t="n">
        <v>1.49148303266271</v>
      </c>
      <c r="BD39" s="29" t="n">
        <v>7.91917280409648</v>
      </c>
      <c r="BE39" s="30" t="n">
        <v>4.34065874420511</v>
      </c>
      <c r="BF39" s="30" t="n">
        <v>5.77184461644194</v>
      </c>
      <c r="BG39" s="30" t="n">
        <v>7.11311533748994</v>
      </c>
      <c r="BH39" s="30" t="n">
        <v>1.96638938939651</v>
      </c>
      <c r="BI39" s="30" t="n">
        <v>9.86212116409985</v>
      </c>
      <c r="BJ39" s="30" t="n">
        <v>6.33552731516485</v>
      </c>
      <c r="BK39" s="30" t="n">
        <v>4.49922025365808</v>
      </c>
      <c r="BL39" s="30" t="n">
        <v>2.839213023544</v>
      </c>
      <c r="BM39" s="30" t="n">
        <v>3.924038976784</v>
      </c>
      <c r="BN39" s="30" t="n">
        <v>3.0609447517575</v>
      </c>
      <c r="BO39" s="30" t="n">
        <v>4.56897570576634</v>
      </c>
      <c r="BP39" s="30" t="n">
        <v>4.41284482384085</v>
      </c>
      <c r="BQ39" s="30" t="n">
        <v>1.38590587117591</v>
      </c>
      <c r="BR39" s="30" t="n">
        <v>1.99948704459784</v>
      </c>
      <c r="BS39" s="30" t="n">
        <v>2.05859770289056</v>
      </c>
      <c r="BT39" s="30" t="n">
        <v>3.00549889279434</v>
      </c>
      <c r="BU39" s="30" t="n">
        <v>1.99310329978304</v>
      </c>
      <c r="BV39" s="31" t="n">
        <v>2.60285695914188</v>
      </c>
      <c r="BW39" s="33"/>
    </row>
    <row r="40" customFormat="false" ht="15" hidden="false" customHeight="false" outlineLevel="0" collapsed="false">
      <c r="A40" s="11"/>
      <c r="B40" s="11" t="s">
        <v>109</v>
      </c>
      <c r="C40" s="28" t="s">
        <v>82</v>
      </c>
      <c r="D40" s="32" t="n">
        <v>2.48841625545577</v>
      </c>
      <c r="E40" s="33" t="n">
        <v>2.40917517552347</v>
      </c>
      <c r="F40" s="33" t="n">
        <v>2.99305462242713</v>
      </c>
      <c r="G40" s="33" t="n">
        <v>4.24514066994266</v>
      </c>
      <c r="H40" s="33" t="n">
        <v>3.33279599162376</v>
      </c>
      <c r="I40" s="33" t="n">
        <v>5.19198581199774</v>
      </c>
      <c r="J40" s="33" t="n">
        <v>2.90773236937065</v>
      </c>
      <c r="K40" s="33" t="n">
        <v>2.48849915142139</v>
      </c>
      <c r="L40" s="33" t="n">
        <v>2.8110888914513</v>
      </c>
      <c r="M40" s="33" t="n">
        <v>0.927075974594001</v>
      </c>
      <c r="N40" s="33" t="n">
        <v>1.30730636934187</v>
      </c>
      <c r="O40" s="33" t="n">
        <v>2.56244490307745</v>
      </c>
      <c r="P40" s="33" t="n">
        <v>1.79641453268868</v>
      </c>
      <c r="Q40" s="33" t="n">
        <v>2.51865742358901</v>
      </c>
      <c r="R40" s="33" t="n">
        <v>2.98236982167481</v>
      </c>
      <c r="S40" s="33" t="n">
        <v>4.44573376840669</v>
      </c>
      <c r="T40" s="33" t="n">
        <v>1.53164130748354</v>
      </c>
      <c r="U40" s="33" t="n">
        <v>2.12135882981522</v>
      </c>
      <c r="V40" s="33" t="n">
        <v>1.63140933487273</v>
      </c>
      <c r="W40" s="33" t="n">
        <v>2.69658078822416</v>
      </c>
      <c r="X40" s="33" t="n">
        <v>1.43531687991039</v>
      </c>
      <c r="Y40" s="33" t="n">
        <v>2.37084546122977</v>
      </c>
      <c r="Z40" s="33" t="n">
        <v>3.16357238426191</v>
      </c>
      <c r="AA40" s="33" t="n">
        <v>1.55586378891255</v>
      </c>
      <c r="AB40" s="33" t="n">
        <v>1.88045075535723</v>
      </c>
      <c r="AC40" s="33" t="n">
        <v>1.25435297855616</v>
      </c>
      <c r="AD40" s="33" t="n">
        <v>2.90273976520919</v>
      </c>
      <c r="AE40" s="33" t="n">
        <v>4.39803094267179</v>
      </c>
      <c r="AF40" s="33" t="n">
        <v>3.39781251635724</v>
      </c>
      <c r="AG40" s="33" t="n">
        <v>1.79402602770228</v>
      </c>
      <c r="AH40" s="33" t="n">
        <v>0.898616942142551</v>
      </c>
      <c r="AI40" s="33" t="n">
        <v>0.656976617617227</v>
      </c>
      <c r="AJ40" s="33" t="n">
        <v>1.66929576547858</v>
      </c>
      <c r="AK40" s="33" t="n">
        <v>4.2378062022232</v>
      </c>
      <c r="AL40" s="33" t="n">
        <v>0.921421082500102</v>
      </c>
      <c r="AM40" s="34" t="n">
        <v>1.48274369301531</v>
      </c>
      <c r="AN40" s="29" t="n">
        <v>3.55315502700833</v>
      </c>
      <c r="AO40" s="30" t="n">
        <v>1.52640581886399</v>
      </c>
      <c r="AP40" s="30" t="n">
        <v>3.40757194350793</v>
      </c>
      <c r="AQ40" s="30" t="n">
        <v>2.13229521335823</v>
      </c>
      <c r="AR40" s="30" t="n">
        <v>2.25685592933333</v>
      </c>
      <c r="AS40" s="30" t="n">
        <v>1.80951503503737</v>
      </c>
      <c r="AT40" s="30" t="n">
        <v>2.81296379843181</v>
      </c>
      <c r="AU40" s="30" t="n">
        <v>2.75105540416578</v>
      </c>
      <c r="AV40" s="30" t="n">
        <v>1.15206092240732</v>
      </c>
      <c r="AW40" s="30" t="n">
        <v>1.19746302418802</v>
      </c>
      <c r="AX40" s="30" t="n">
        <v>2.15256955227749</v>
      </c>
      <c r="AY40" s="30" t="n">
        <v>1.77839132934619</v>
      </c>
      <c r="AZ40" s="30" t="n">
        <v>5.44555491169771</v>
      </c>
      <c r="BA40" s="30" t="n">
        <v>2.84554298889504</v>
      </c>
      <c r="BB40" s="30" t="n">
        <v>1.31297230646051</v>
      </c>
      <c r="BC40" s="30" t="n">
        <v>0.871704207724155</v>
      </c>
      <c r="BD40" s="29" t="n">
        <v>3.81979873392991</v>
      </c>
      <c r="BE40" s="30" t="n">
        <v>2.83162234768312</v>
      </c>
      <c r="BF40" s="30" t="n">
        <v>3.85357080111951</v>
      </c>
      <c r="BG40" s="30" t="n">
        <v>4.61437723273714</v>
      </c>
      <c r="BH40" s="30" t="n">
        <v>1.61295148199314</v>
      </c>
      <c r="BI40" s="30" t="n">
        <v>3.33713692263565</v>
      </c>
      <c r="BJ40" s="30" t="n">
        <v>2.3599532084543</v>
      </c>
      <c r="BK40" s="30" t="n">
        <v>3.71661890163292</v>
      </c>
      <c r="BL40" s="30" t="n">
        <v>2.50165462081557</v>
      </c>
      <c r="BM40" s="30" t="n">
        <v>2.45248309965192</v>
      </c>
      <c r="BN40" s="30" t="n">
        <v>1.95581864526637</v>
      </c>
      <c r="BO40" s="30" t="n">
        <v>3.50924524509678</v>
      </c>
      <c r="BP40" s="30" t="n">
        <v>2.98690555044364</v>
      </c>
      <c r="BQ40" s="30" t="n">
        <v>1.90520969147906</v>
      </c>
      <c r="BR40" s="30" t="n">
        <v>1.14051030980573</v>
      </c>
      <c r="BS40" s="30" t="n">
        <v>1.99496891872937</v>
      </c>
      <c r="BT40" s="30" t="n">
        <v>2.59510910173674</v>
      </c>
      <c r="BU40" s="30" t="n">
        <v>1.51734871033299</v>
      </c>
      <c r="BV40" s="31" t="n">
        <v>2.58117555895914</v>
      </c>
      <c r="BW40" s="33"/>
    </row>
    <row r="41" customFormat="false" ht="15" hidden="false" customHeight="false" outlineLevel="0" collapsed="false">
      <c r="A41" s="11"/>
      <c r="B41" s="11" t="s">
        <v>110</v>
      </c>
      <c r="C41" s="28" t="s">
        <v>82</v>
      </c>
      <c r="D41" s="32" t="n">
        <v>2.65261634082403</v>
      </c>
      <c r="E41" s="33" t="n">
        <v>3.69695826259768</v>
      </c>
      <c r="F41" s="33" t="n">
        <v>3.31109987485616</v>
      </c>
      <c r="G41" s="33" t="n">
        <v>2.72712039235761</v>
      </c>
      <c r="H41" s="33" t="n">
        <v>3.21928286509969</v>
      </c>
      <c r="I41" s="33" t="n">
        <v>5.731212207209</v>
      </c>
      <c r="J41" s="33" t="n">
        <v>2.52359627899849</v>
      </c>
      <c r="K41" s="33" t="n">
        <v>1.87905231544242</v>
      </c>
      <c r="L41" s="33" t="n">
        <v>2.80158209610918</v>
      </c>
      <c r="M41" s="33" t="n">
        <v>1.05583767419051</v>
      </c>
      <c r="N41" s="33" t="n">
        <v>1.53298447046016</v>
      </c>
      <c r="O41" s="33" t="n">
        <v>1.89943554330385</v>
      </c>
      <c r="P41" s="33" t="n">
        <v>1.58541567133869</v>
      </c>
      <c r="Q41" s="33" t="n">
        <v>2.49520839448648</v>
      </c>
      <c r="R41" s="33" t="n">
        <v>2.71749257634115</v>
      </c>
      <c r="S41" s="33" t="n">
        <v>3.9876721681478</v>
      </c>
      <c r="T41" s="33" t="n">
        <v>0.909584247346216</v>
      </c>
      <c r="U41" s="33" t="n">
        <v>1.80234605248509</v>
      </c>
      <c r="V41" s="33" t="n">
        <v>1.78368386934697</v>
      </c>
      <c r="W41" s="33" t="n">
        <v>2.36522100090091</v>
      </c>
      <c r="X41" s="33" t="n">
        <v>1.29836216440306</v>
      </c>
      <c r="Y41" s="33" t="n">
        <v>2.11085272837998</v>
      </c>
      <c r="Z41" s="33" t="n">
        <v>3.1886198066362</v>
      </c>
      <c r="AA41" s="33" t="n">
        <v>1.36787212001524</v>
      </c>
      <c r="AB41" s="33" t="n">
        <v>1.42449942601287</v>
      </c>
      <c r="AC41" s="33" t="n">
        <v>1.20417966509233</v>
      </c>
      <c r="AD41" s="33" t="n">
        <v>2.9168272318262</v>
      </c>
      <c r="AE41" s="33" t="n">
        <v>4.34680214706039</v>
      </c>
      <c r="AF41" s="33" t="n">
        <v>3.77734852246476</v>
      </c>
      <c r="AG41" s="33" t="n">
        <v>1.75901510531347</v>
      </c>
      <c r="AH41" s="33" t="n">
        <v>0.661752742751401</v>
      </c>
      <c r="AI41" s="33" t="n">
        <v>0.678978103659794</v>
      </c>
      <c r="AJ41" s="33" t="n">
        <v>1.66862686674494</v>
      </c>
      <c r="AK41" s="33" t="n">
        <v>4.7105518534423</v>
      </c>
      <c r="AL41" s="33" t="n">
        <v>1.06972868040384</v>
      </c>
      <c r="AM41" s="34" t="n">
        <v>1.445462103191</v>
      </c>
      <c r="AN41" s="29" t="n">
        <v>3.76810383887649</v>
      </c>
      <c r="AO41" s="30" t="n">
        <v>2.03779752625295</v>
      </c>
      <c r="AP41" s="30" t="n">
        <v>3.23561987673415</v>
      </c>
      <c r="AQ41" s="30" t="n">
        <v>1.67331985325945</v>
      </c>
      <c r="AR41" s="30" t="n">
        <v>1.99383433429355</v>
      </c>
      <c r="AS41" s="30" t="n">
        <v>1.60687804825038</v>
      </c>
      <c r="AT41" s="30" t="n">
        <v>2.89522049102652</v>
      </c>
      <c r="AU41" s="30" t="n">
        <v>1.80739217962376</v>
      </c>
      <c r="AV41" s="30" t="n">
        <v>1.22794984555804</v>
      </c>
      <c r="AW41" s="30" t="n">
        <v>1.34763483112841</v>
      </c>
      <c r="AX41" s="30" t="n">
        <v>2.28632754107987</v>
      </c>
      <c r="AY41" s="30" t="n">
        <v>1.92100240647791</v>
      </c>
      <c r="AZ41" s="30" t="n">
        <v>3.45056683778736</v>
      </c>
      <c r="BA41" s="30" t="n">
        <v>2.79558157890379</v>
      </c>
      <c r="BB41" s="30" t="n">
        <v>1.34536525669866</v>
      </c>
      <c r="BC41" s="30" t="n">
        <v>1.01943291421117</v>
      </c>
      <c r="BD41" s="29" t="n">
        <v>4.03932017634278</v>
      </c>
      <c r="BE41" s="30" t="n">
        <v>3.10700535518659</v>
      </c>
      <c r="BF41" s="30" t="n">
        <v>3.29016562163674</v>
      </c>
      <c r="BG41" s="30" t="n">
        <v>5.50123161441774</v>
      </c>
      <c r="BH41" s="30" t="n">
        <v>1.04215259539962</v>
      </c>
      <c r="BI41" s="30" t="n">
        <v>3.86355026461934</v>
      </c>
      <c r="BJ41" s="30" t="n">
        <v>3.01370467611482</v>
      </c>
      <c r="BK41" s="30" t="n">
        <v>3.48340332641028</v>
      </c>
      <c r="BL41" s="30" t="n">
        <v>2.32797652011303</v>
      </c>
      <c r="BM41" s="30" t="n">
        <v>2.15368699541987</v>
      </c>
      <c r="BN41" s="30" t="n">
        <v>2.11700279347491</v>
      </c>
      <c r="BO41" s="30" t="n">
        <v>3.3003301275916</v>
      </c>
      <c r="BP41" s="30" t="n">
        <v>3.26535574393442</v>
      </c>
      <c r="BQ41" s="30" t="n">
        <v>1.50817276640034</v>
      </c>
      <c r="BR41" s="30" t="n">
        <v>1.37770758296234</v>
      </c>
      <c r="BS41" s="30" t="n">
        <v>1.93349124218513</v>
      </c>
      <c r="BT41" s="30" t="n">
        <v>2.52357571787522</v>
      </c>
      <c r="BU41" s="30" t="n">
        <v>1.80877138385373</v>
      </c>
      <c r="BV41" s="31" t="n">
        <v>2.45518372230966</v>
      </c>
      <c r="BW41" s="33"/>
    </row>
    <row r="42" customFormat="false" ht="15" hidden="false" customHeight="false" outlineLevel="0" collapsed="false">
      <c r="A42" s="11"/>
      <c r="B42" s="11" t="s">
        <v>111</v>
      </c>
      <c r="C42" s="28" t="s">
        <v>82</v>
      </c>
      <c r="D42" s="32" t="n">
        <v>0.847644210263314</v>
      </c>
      <c r="E42" s="33" t="n">
        <v>1.41763637949957</v>
      </c>
      <c r="F42" s="33" t="n">
        <v>1.13609906534286</v>
      </c>
      <c r="G42" s="33" t="n">
        <v>0.431799844485533</v>
      </c>
      <c r="H42" s="33" t="n">
        <v>0.756681756851024</v>
      </c>
      <c r="I42" s="33" t="n">
        <v>1.96894722807459</v>
      </c>
      <c r="J42" s="33" t="n">
        <v>0.672748455946621</v>
      </c>
      <c r="K42" s="33" t="n">
        <v>0.438769410101718</v>
      </c>
      <c r="L42" s="33" t="n">
        <v>0.879679125306407</v>
      </c>
      <c r="M42" s="33" t="n">
        <v>0.199344382772707</v>
      </c>
      <c r="N42" s="33" t="n">
        <v>0.416752183430228</v>
      </c>
      <c r="O42" s="33" t="n">
        <v>0.497803155999205</v>
      </c>
      <c r="P42" s="33" t="n">
        <v>0.256504840110526</v>
      </c>
      <c r="Q42" s="33" t="n">
        <v>0.781753757217101</v>
      </c>
      <c r="R42" s="33" t="n">
        <v>0.844268332912183</v>
      </c>
      <c r="S42" s="33" t="n">
        <v>0.942464590815891</v>
      </c>
      <c r="T42" s="33"/>
      <c r="U42" s="33" t="n">
        <v>0.186563314085688</v>
      </c>
      <c r="V42" s="33" t="n">
        <v>0.547927164672597</v>
      </c>
      <c r="W42" s="33" t="n">
        <v>0.587513490201221</v>
      </c>
      <c r="X42" s="33" t="n">
        <v>0.212094645841991</v>
      </c>
      <c r="Y42" s="33" t="n">
        <v>0.64653544062303</v>
      </c>
      <c r="Z42" s="33" t="n">
        <v>0.789437427947113</v>
      </c>
      <c r="AA42" s="33" t="n">
        <v>0.318854851529723</v>
      </c>
      <c r="AB42" s="33" t="n">
        <v>0.531037048503516</v>
      </c>
      <c r="AC42" s="33" t="n">
        <v>0.229715600099094</v>
      </c>
      <c r="AD42" s="33" t="n">
        <v>1.00849760178846</v>
      </c>
      <c r="AE42" s="33" t="n">
        <v>1.38632429675753</v>
      </c>
      <c r="AF42" s="33" t="n">
        <v>1.37179712775572</v>
      </c>
      <c r="AG42" s="33" t="n">
        <v>0.386585201757373</v>
      </c>
      <c r="AH42" s="33"/>
      <c r="AI42" s="33"/>
      <c r="AJ42" s="33" t="n">
        <v>0.388179100048886</v>
      </c>
      <c r="AK42" s="33" t="n">
        <v>1.77274603392738</v>
      </c>
      <c r="AL42" s="33" t="n">
        <v>0.163117312617649</v>
      </c>
      <c r="AM42" s="34" t="n">
        <v>0.251958075617412</v>
      </c>
      <c r="AN42" s="29" t="n">
        <v>1.27256966953672</v>
      </c>
      <c r="AO42" s="30" t="n">
        <v>0.779456433946631</v>
      </c>
      <c r="AP42" s="30" t="n">
        <v>1.25054992758337</v>
      </c>
      <c r="AQ42" s="30" t="n">
        <v>0.338348305537321</v>
      </c>
      <c r="AR42" s="30" t="n">
        <v>0.497625211462723</v>
      </c>
      <c r="AS42" s="30" t="n">
        <v>0.300458443363206</v>
      </c>
      <c r="AT42" s="30" t="n">
        <v>0.979109606381291</v>
      </c>
      <c r="AU42" s="30" t="n">
        <v>0.506364137507724</v>
      </c>
      <c r="AV42" s="30" t="n">
        <v>0.20617361514145</v>
      </c>
      <c r="AW42" s="30" t="n">
        <v>0.105137876405007</v>
      </c>
      <c r="AX42" s="30" t="n">
        <v>0.844360811532732</v>
      </c>
      <c r="AY42" s="30" t="n">
        <v>0.697477865568235</v>
      </c>
      <c r="AZ42" s="30" t="n">
        <v>1.21775005882086</v>
      </c>
      <c r="BA42" s="30" t="n">
        <v>1.00642331628681</v>
      </c>
      <c r="BB42" s="30" t="n">
        <v>0.294849324472146</v>
      </c>
      <c r="BC42" s="30" t="n">
        <v>0.257600859888157</v>
      </c>
      <c r="BD42" s="29" t="n">
        <v>1.38760771630662</v>
      </c>
      <c r="BE42" s="30" t="n">
        <v>0.935473506626086</v>
      </c>
      <c r="BF42" s="30" t="n">
        <v>1.0934391026063</v>
      </c>
      <c r="BG42" s="30" t="n">
        <v>1.82176342024714</v>
      </c>
      <c r="BH42" s="30" t="n">
        <v>0.186870184328833</v>
      </c>
      <c r="BI42" s="30" t="n">
        <v>1.56157960047252</v>
      </c>
      <c r="BJ42" s="30" t="n">
        <v>0.968651297543889</v>
      </c>
      <c r="BK42" s="30" t="n">
        <v>1.03192233077486</v>
      </c>
      <c r="BL42" s="30" t="n">
        <v>0.702708565333255</v>
      </c>
      <c r="BM42" s="30" t="n">
        <v>0.547216998113361</v>
      </c>
      <c r="BN42" s="30" t="n">
        <v>0.650592106216715</v>
      </c>
      <c r="BO42" s="30" t="n">
        <v>1.02561230266823</v>
      </c>
      <c r="BP42" s="30" t="n">
        <v>1.15954193774298</v>
      </c>
      <c r="BQ42" s="30" t="n">
        <v>0.16870168349275</v>
      </c>
      <c r="BR42" s="30" t="n">
        <v>0.211264522508691</v>
      </c>
      <c r="BS42" s="30" t="n">
        <v>0.475822666232408</v>
      </c>
      <c r="BT42" s="30" t="n">
        <v>0.699475982176936</v>
      </c>
      <c r="BU42" s="30" t="n">
        <v>0.15693279822385</v>
      </c>
      <c r="BV42" s="31" t="n">
        <v>0.662765612806929</v>
      </c>
      <c r="BW42" s="33"/>
    </row>
    <row r="43" customFormat="false" ht="15" hidden="false" customHeight="false" outlineLevel="0" collapsed="false">
      <c r="A43" s="11"/>
      <c r="B43" s="11" t="s">
        <v>112</v>
      </c>
      <c r="C43" s="28" t="s">
        <v>82</v>
      </c>
      <c r="D43" s="32" t="n">
        <v>31.5694417358014</v>
      </c>
      <c r="E43" s="33" t="n">
        <v>26.0997044003884</v>
      </c>
      <c r="F43" s="33" t="n">
        <v>20.273018246624</v>
      </c>
      <c r="G43" s="33" t="n">
        <v>31.239259729645</v>
      </c>
      <c r="H43" s="33" t="n">
        <v>38.0096771469515</v>
      </c>
      <c r="I43" s="33" t="n">
        <v>47.4117827137515</v>
      </c>
      <c r="J43" s="33" t="n">
        <v>52.3102593944064</v>
      </c>
      <c r="K43" s="33" t="n">
        <v>37.0251933269612</v>
      </c>
      <c r="L43" s="33" t="n">
        <v>31.7246519665545</v>
      </c>
      <c r="M43" s="33" t="n">
        <v>14.3798614176549</v>
      </c>
      <c r="N43" s="33" t="n">
        <v>12.8548636524025</v>
      </c>
      <c r="O43" s="33" t="n">
        <v>31.1982504569348</v>
      </c>
      <c r="P43" s="33" t="n">
        <v>18.4529601688104</v>
      </c>
      <c r="Q43" s="33" t="n">
        <v>34.6254128785654</v>
      </c>
      <c r="R43" s="33" t="n">
        <v>14.5225647553564</v>
      </c>
      <c r="S43" s="33" t="n">
        <v>30.0499907341595</v>
      </c>
      <c r="T43" s="33" t="n">
        <v>26.6194708047063</v>
      </c>
      <c r="U43" s="33" t="n">
        <v>30.2111843766828</v>
      </c>
      <c r="V43" s="33" t="n">
        <v>17.4376277834023</v>
      </c>
      <c r="W43" s="33" t="n">
        <v>29.4181580204106</v>
      </c>
      <c r="X43" s="33" t="n">
        <v>11.8751124866933</v>
      </c>
      <c r="Y43" s="33" t="n">
        <v>23.3654411579441</v>
      </c>
      <c r="Z43" s="33" t="n">
        <v>9.02015183291867</v>
      </c>
      <c r="AA43" s="33" t="n">
        <v>18.0951414762517</v>
      </c>
      <c r="AB43" s="33" t="n">
        <v>28.989380776929</v>
      </c>
      <c r="AC43" s="33" t="n">
        <v>17.4757790046472</v>
      </c>
      <c r="AD43" s="33" t="n">
        <v>13.5457053004238</v>
      </c>
      <c r="AE43" s="33" t="n">
        <v>37.3594690702427</v>
      </c>
      <c r="AF43" s="33" t="n">
        <v>40.6087255789491</v>
      </c>
      <c r="AG43" s="33" t="n">
        <v>19.8000857894004</v>
      </c>
      <c r="AH43" s="33" t="n">
        <v>11.11680408188</v>
      </c>
      <c r="AI43" s="33" t="n">
        <v>20.9557896016985</v>
      </c>
      <c r="AJ43" s="33" t="n">
        <v>33.0482897732722</v>
      </c>
      <c r="AK43" s="33" t="n">
        <v>33.5640389046732</v>
      </c>
      <c r="AL43" s="33" t="n">
        <v>19.276871669709</v>
      </c>
      <c r="AM43" s="34" t="n">
        <v>13.9604478208472</v>
      </c>
      <c r="AN43" s="29" t="n">
        <v>31.785733786661</v>
      </c>
      <c r="AO43" s="30" t="n">
        <v>12.5440559625622</v>
      </c>
      <c r="AP43" s="30" t="n">
        <v>29.7148246490948</v>
      </c>
      <c r="AQ43" s="30" t="n">
        <v>23.8394975923181</v>
      </c>
      <c r="AR43" s="30" t="n">
        <v>26.7129564168303</v>
      </c>
      <c r="AS43" s="30" t="n">
        <v>26.7751173126587</v>
      </c>
      <c r="AT43" s="30" t="n">
        <v>8.30968555101907</v>
      </c>
      <c r="AU43" s="30" t="n">
        <v>28.515404955152</v>
      </c>
      <c r="AV43" s="30" t="n">
        <v>14.4960005595834</v>
      </c>
      <c r="AW43" s="30" t="n">
        <v>16.7694878554783</v>
      </c>
      <c r="AX43" s="30" t="n">
        <v>25.9923763635342</v>
      </c>
      <c r="AY43" s="30" t="n">
        <v>13.4145162122187</v>
      </c>
      <c r="AZ43" s="30" t="n">
        <v>45.5944260124511</v>
      </c>
      <c r="BA43" s="30" t="n">
        <v>25.4484270397932</v>
      </c>
      <c r="BB43" s="30" t="n">
        <v>17.5682534741919</v>
      </c>
      <c r="BC43" s="30" t="n">
        <v>9.55591744171541</v>
      </c>
      <c r="BD43" s="29" t="n">
        <v>46.1816516023114</v>
      </c>
      <c r="BE43" s="30" t="n">
        <v>33.9074229494688</v>
      </c>
      <c r="BF43" s="30" t="n">
        <v>64.3595036276121</v>
      </c>
      <c r="BG43" s="30" t="n">
        <v>35.2876554657702</v>
      </c>
      <c r="BH43" s="30" t="n">
        <v>27.1794293240278</v>
      </c>
      <c r="BI43" s="30" t="n">
        <v>49.2572371314876</v>
      </c>
      <c r="BJ43" s="30" t="n">
        <v>30.9022529659932</v>
      </c>
      <c r="BK43" s="30" t="n">
        <v>52.6781562765865</v>
      </c>
      <c r="BL43" s="30" t="n">
        <v>30.5119290202394</v>
      </c>
      <c r="BM43" s="30" t="n">
        <v>26.5709481059628</v>
      </c>
      <c r="BN43" s="30" t="n">
        <v>20.8279808443736</v>
      </c>
      <c r="BO43" s="30" t="n">
        <v>38.0507793248071</v>
      </c>
      <c r="BP43" s="30" t="n">
        <v>29.1157025198425</v>
      </c>
      <c r="BQ43" s="30" t="n">
        <v>27.7936701736168</v>
      </c>
      <c r="BR43" s="30" t="n">
        <v>12.3939670274301</v>
      </c>
      <c r="BS43" s="30" t="n">
        <v>24.2050096445112</v>
      </c>
      <c r="BT43" s="30" t="n">
        <v>46.7989981155464</v>
      </c>
      <c r="BU43" s="30" t="n">
        <v>21.8533461296158</v>
      </c>
      <c r="BV43" s="31" t="n">
        <v>40.7768906977584</v>
      </c>
      <c r="BW43" s="33"/>
    </row>
    <row r="44" customFormat="false" ht="15" hidden="false" customHeight="false" outlineLevel="0" collapsed="false">
      <c r="A44" s="11"/>
      <c r="B44" s="11" t="s">
        <v>113</v>
      </c>
      <c r="C44" s="28" t="s">
        <v>82</v>
      </c>
      <c r="D44" s="32" t="n">
        <v>67.9454548260562</v>
      </c>
      <c r="E44" s="33" t="n">
        <v>91.2218944574282</v>
      </c>
      <c r="F44" s="33" t="n">
        <v>47.7662929260411</v>
      </c>
      <c r="G44" s="33" t="n">
        <v>43.9564105568565</v>
      </c>
      <c r="H44" s="33" t="n">
        <v>76.4251779901645</v>
      </c>
      <c r="I44" s="33" t="n">
        <v>118.153681596291</v>
      </c>
      <c r="J44" s="33" t="n">
        <v>87.307055519686</v>
      </c>
      <c r="K44" s="33" t="n">
        <v>50.5089919186246</v>
      </c>
      <c r="L44" s="33" t="n">
        <v>51.6609645077793</v>
      </c>
      <c r="M44" s="33" t="n">
        <v>25.1416935742371</v>
      </c>
      <c r="N44" s="33" t="n">
        <v>34.5725533444167</v>
      </c>
      <c r="O44" s="33" t="n">
        <v>44.6215032027918</v>
      </c>
      <c r="P44" s="33" t="n">
        <v>28.9799234093094</v>
      </c>
      <c r="Q44" s="33" t="n">
        <v>72.0015796278955</v>
      </c>
      <c r="R44" s="33" t="n">
        <v>27.5613025226733</v>
      </c>
      <c r="S44" s="33" t="n">
        <v>52.3515666254065</v>
      </c>
      <c r="T44" s="33" t="n">
        <v>19.6121019920881</v>
      </c>
      <c r="U44" s="33" t="n">
        <v>36.8758452988643</v>
      </c>
      <c r="V44" s="33" t="n">
        <v>36.6268615042808</v>
      </c>
      <c r="W44" s="33" t="n">
        <v>68.7453068101157</v>
      </c>
      <c r="X44" s="33" t="n">
        <v>26.2744177978242</v>
      </c>
      <c r="Y44" s="33" t="n">
        <v>43.1495323369867</v>
      </c>
      <c r="Z44" s="33" t="n">
        <v>28.7466296943383</v>
      </c>
      <c r="AA44" s="33" t="n">
        <v>40.2163671452558</v>
      </c>
      <c r="AB44" s="33" t="n">
        <v>40.8336531666655</v>
      </c>
      <c r="AC44" s="33" t="n">
        <v>30.7536381620445</v>
      </c>
      <c r="AD44" s="33" t="n">
        <v>27.6218326113208</v>
      </c>
      <c r="AE44" s="33" t="n">
        <v>75.4481377365277</v>
      </c>
      <c r="AF44" s="33" t="n">
        <v>91.7886842419522</v>
      </c>
      <c r="AG44" s="33" t="n">
        <v>36.4547893827038</v>
      </c>
      <c r="AH44" s="33" t="n">
        <v>22.1959824022025</v>
      </c>
      <c r="AI44" s="33" t="n">
        <v>31.9327523276929</v>
      </c>
      <c r="AJ44" s="33" t="n">
        <v>49.6540097520662</v>
      </c>
      <c r="AK44" s="33" t="n">
        <v>83.0200454316559</v>
      </c>
      <c r="AL44" s="33" t="n">
        <v>36.2417898387394</v>
      </c>
      <c r="AM44" s="34" t="n">
        <v>25.4659316199698</v>
      </c>
      <c r="AN44" s="29" t="n">
        <v>79.328369134116</v>
      </c>
      <c r="AO44" s="30" t="n">
        <v>36.9654444790502</v>
      </c>
      <c r="AP44" s="30" t="n">
        <v>70.3218321894338</v>
      </c>
      <c r="AQ44" s="30" t="n">
        <v>34.9812400547295</v>
      </c>
      <c r="AR44" s="30" t="n">
        <v>42.4959760206745</v>
      </c>
      <c r="AS44" s="30" t="n">
        <v>40.078621353907</v>
      </c>
      <c r="AT44" s="30" t="n">
        <v>28.1524837122072</v>
      </c>
      <c r="AU44" s="30" t="n">
        <v>32.1422323678968</v>
      </c>
      <c r="AV44" s="30" t="n">
        <v>35.3375389455126</v>
      </c>
      <c r="AW44" s="30" t="n">
        <v>36.2859298344094</v>
      </c>
      <c r="AX44" s="30" t="n">
        <v>58.3850303311025</v>
      </c>
      <c r="AY44" s="30" t="n">
        <v>33.8412251639764</v>
      </c>
      <c r="AZ44" s="30" t="n">
        <v>51.3566671160903</v>
      </c>
      <c r="BA44" s="30" t="n">
        <v>65.4207945241967</v>
      </c>
      <c r="BB44" s="30" t="n">
        <v>42.0865944330445</v>
      </c>
      <c r="BC44" s="30" t="n">
        <v>32.5229901069941</v>
      </c>
      <c r="BD44" s="29" t="n">
        <v>101.359130135391</v>
      </c>
      <c r="BE44" s="30" t="n">
        <v>84.5673430706064</v>
      </c>
      <c r="BF44" s="30" t="n">
        <v>94.9930844428201</v>
      </c>
      <c r="BG44" s="30" t="n">
        <v>104.582166367761</v>
      </c>
      <c r="BH44" s="30" t="n">
        <v>34.9380727425478</v>
      </c>
      <c r="BI44" s="30" t="n">
        <v>103.447451073495</v>
      </c>
      <c r="BJ44" s="30" t="n">
        <v>90.6667478755802</v>
      </c>
      <c r="BK44" s="30" t="n">
        <v>96.0919554290359</v>
      </c>
      <c r="BL44" s="30" t="n">
        <v>50.9019101858983</v>
      </c>
      <c r="BM44" s="30" t="n">
        <v>47.2706570784359</v>
      </c>
      <c r="BN44" s="30" t="n">
        <v>54.6905599122658</v>
      </c>
      <c r="BO44" s="30" t="n">
        <v>83.1063083572056</v>
      </c>
      <c r="BP44" s="30" t="n">
        <v>69.495695736737</v>
      </c>
      <c r="BQ44" s="30" t="n">
        <v>41.5008236765064</v>
      </c>
      <c r="BR44" s="30" t="n">
        <v>41.5132288455556</v>
      </c>
      <c r="BS44" s="30" t="n">
        <v>50.16983745918</v>
      </c>
      <c r="BT44" s="30" t="n">
        <v>94.6759780440434</v>
      </c>
      <c r="BU44" s="30" t="n">
        <v>59.5113083858029</v>
      </c>
      <c r="BV44" s="31" t="n">
        <v>73.7888448557312</v>
      </c>
      <c r="BW44" s="33"/>
    </row>
    <row r="45" customFormat="false" ht="15" hidden="false" customHeight="false" outlineLevel="0" collapsed="false">
      <c r="A45" s="11"/>
      <c r="B45" s="11" t="s">
        <v>114</v>
      </c>
      <c r="C45" s="28" t="s">
        <v>82</v>
      </c>
      <c r="D45" s="32" t="n">
        <v>34.41478768106</v>
      </c>
      <c r="E45" s="33" t="n">
        <v>54.1965416776524</v>
      </c>
      <c r="F45" s="33" t="n">
        <v>29.7262597050482</v>
      </c>
      <c r="G45" s="33" t="n">
        <v>16.4813174091821</v>
      </c>
      <c r="H45" s="33" t="n">
        <v>35.9325378858631</v>
      </c>
      <c r="I45" s="33" t="n">
        <v>57.1856827098397</v>
      </c>
      <c r="J45" s="33" t="n">
        <v>35.6397671337162</v>
      </c>
      <c r="K45" s="33" t="n">
        <v>19.055229765075</v>
      </c>
      <c r="L45" s="33" t="n">
        <v>22.5913670598545</v>
      </c>
      <c r="M45" s="33" t="n">
        <v>13.7762277180737</v>
      </c>
      <c r="N45" s="33" t="n">
        <v>19.3660328184837</v>
      </c>
      <c r="O45" s="33" t="n">
        <v>16.0243233370114</v>
      </c>
      <c r="P45" s="33" t="n">
        <v>14.5702324607678</v>
      </c>
      <c r="Q45" s="33" t="n">
        <v>35.562809532812</v>
      </c>
      <c r="R45" s="33" t="n">
        <v>12.8971226723223</v>
      </c>
      <c r="S45" s="33" t="n">
        <v>27.8191569267437</v>
      </c>
      <c r="T45" s="33" t="n">
        <v>6.59969525018587</v>
      </c>
      <c r="U45" s="33" t="n">
        <v>12.0626046845219</v>
      </c>
      <c r="V45" s="33" t="n">
        <v>17.0683984808468</v>
      </c>
      <c r="W45" s="33" t="n">
        <v>24.4520908605266</v>
      </c>
      <c r="X45" s="33" t="n">
        <v>13.1150719848573</v>
      </c>
      <c r="Y45" s="33" t="n">
        <v>20.8252786120924</v>
      </c>
      <c r="Z45" s="33" t="n">
        <v>18.0734912833552</v>
      </c>
      <c r="AA45" s="33" t="n">
        <v>18.613689116326</v>
      </c>
      <c r="AB45" s="33" t="n">
        <v>19.509122871253</v>
      </c>
      <c r="AC45" s="33" t="n">
        <v>14.6989245088506</v>
      </c>
      <c r="AD45" s="33" t="n">
        <v>13.9874773030338</v>
      </c>
      <c r="AE45" s="33" t="n">
        <v>33.1318610178655</v>
      </c>
      <c r="AF45" s="33" t="n">
        <v>48.242532188862</v>
      </c>
      <c r="AG45" s="33" t="n">
        <v>16.5184379326929</v>
      </c>
      <c r="AH45" s="33" t="n">
        <v>8.90672141182989</v>
      </c>
      <c r="AI45" s="33" t="n">
        <v>11.7994290969328</v>
      </c>
      <c r="AJ45" s="33" t="n">
        <v>22.8014093798905</v>
      </c>
      <c r="AK45" s="33" t="n">
        <v>50.5842710628174</v>
      </c>
      <c r="AL45" s="33" t="n">
        <v>16.8076852490235</v>
      </c>
      <c r="AM45" s="34" t="n">
        <v>11.7197425741116</v>
      </c>
      <c r="AN45" s="29" t="n">
        <v>37.527363711839</v>
      </c>
      <c r="AO45" s="30" t="n">
        <v>26.0274928061949</v>
      </c>
      <c r="AP45" s="30" t="n">
        <v>34.4319900911194</v>
      </c>
      <c r="AQ45" s="30" t="n">
        <v>14.4710607766868</v>
      </c>
      <c r="AR45" s="30" t="n">
        <v>20.4230883695244</v>
      </c>
      <c r="AS45" s="30" t="n">
        <v>14.9156885687612</v>
      </c>
      <c r="AT45" s="30" t="n">
        <v>17.8748238950652</v>
      </c>
      <c r="AU45" s="30" t="n">
        <v>13.1755394133658</v>
      </c>
      <c r="AV45" s="30" t="n">
        <v>22.2618777752357</v>
      </c>
      <c r="AW45" s="30" t="n">
        <v>13.5275708950233</v>
      </c>
      <c r="AX45" s="30" t="n">
        <v>29.9321005583675</v>
      </c>
      <c r="AY45" s="30" t="n">
        <v>21.2447234650274</v>
      </c>
      <c r="AZ45" s="30" t="n">
        <v>24.15436077829</v>
      </c>
      <c r="BA45" s="30" t="n">
        <v>35.463992825044</v>
      </c>
      <c r="BB45" s="30" t="n">
        <v>19.0540189872061</v>
      </c>
      <c r="BC45" s="30" t="n">
        <v>15.3148251807984</v>
      </c>
      <c r="BD45" s="29" t="n">
        <v>49.128278284282</v>
      </c>
      <c r="BE45" s="30" t="n">
        <v>40.5765112788585</v>
      </c>
      <c r="BF45" s="30" t="n">
        <v>38.9701533839896</v>
      </c>
      <c r="BG45" s="30" t="n">
        <v>51.8482949528764</v>
      </c>
      <c r="BH45" s="30" t="n">
        <v>11.2355916722157</v>
      </c>
      <c r="BI45" s="30" t="n">
        <v>60.8139391547346</v>
      </c>
      <c r="BJ45" s="30" t="n">
        <v>45.2030581715108</v>
      </c>
      <c r="BK45" s="30" t="n">
        <v>41.2667944545647</v>
      </c>
      <c r="BL45" s="30" t="n">
        <v>22.9808802984635</v>
      </c>
      <c r="BM45" s="30" t="n">
        <v>20.6289827878462</v>
      </c>
      <c r="BN45" s="30" t="n">
        <v>25.9407108511774</v>
      </c>
      <c r="BO45" s="30" t="n">
        <v>35.6740127799781</v>
      </c>
      <c r="BP45" s="30" t="n">
        <v>33.8449298665864</v>
      </c>
      <c r="BQ45" s="30" t="n">
        <v>14.4623556643419</v>
      </c>
      <c r="BR45" s="30" t="n">
        <v>21.451127936785</v>
      </c>
      <c r="BS45" s="30" t="n">
        <v>21.1261367128833</v>
      </c>
      <c r="BT45" s="30" t="n">
        <v>37.7404937011425</v>
      </c>
      <c r="BU45" s="30" t="n">
        <v>27.9404617449676</v>
      </c>
      <c r="BV45" s="31" t="n">
        <v>29.302579908522</v>
      </c>
      <c r="BW45" s="33"/>
    </row>
    <row r="46" customFormat="false" ht="15" hidden="false" customHeight="false" outlineLevel="0" collapsed="false">
      <c r="A46" s="11"/>
      <c r="B46" s="11" t="s">
        <v>115</v>
      </c>
      <c r="C46" s="28" t="s">
        <v>82</v>
      </c>
      <c r="D46" s="32" t="n">
        <v>9.36395462975637</v>
      </c>
      <c r="E46" s="33" t="n">
        <v>14.8962943862548</v>
      </c>
      <c r="F46" s="33" t="n">
        <v>9.160444287047</v>
      </c>
      <c r="G46" s="33" t="n">
        <v>4.01368113229845</v>
      </c>
      <c r="H46" s="33" t="n">
        <v>8.44658384083164</v>
      </c>
      <c r="I46" s="33" t="n">
        <v>15.5309086735562</v>
      </c>
      <c r="J46" s="33" t="n">
        <v>8.1409313373475</v>
      </c>
      <c r="K46" s="33" t="n">
        <v>4.54888477720212</v>
      </c>
      <c r="L46" s="33" t="n">
        <v>5.20573699128697</v>
      </c>
      <c r="M46" s="33" t="n">
        <v>3.76983726841303</v>
      </c>
      <c r="N46" s="33" t="n">
        <v>5.71872990909232</v>
      </c>
      <c r="O46" s="33" t="n">
        <v>3.9746381813692</v>
      </c>
      <c r="P46" s="33" t="n">
        <v>3.82619516852703</v>
      </c>
      <c r="Q46" s="33" t="n">
        <v>8.66661644168082</v>
      </c>
      <c r="R46" s="33" t="n">
        <v>3.27303538691664</v>
      </c>
      <c r="S46" s="33" t="n">
        <v>8.17227987306843</v>
      </c>
      <c r="T46" s="33" t="n">
        <v>1.4013374325938</v>
      </c>
      <c r="U46" s="33" t="n">
        <v>3.52903025059058</v>
      </c>
      <c r="V46" s="33" t="n">
        <v>4.29256451990463</v>
      </c>
      <c r="W46" s="33" t="n">
        <v>5.4083788066222</v>
      </c>
      <c r="X46" s="33" t="n">
        <v>3.70767352942148</v>
      </c>
      <c r="Y46" s="33" t="n">
        <v>6.21408436315269</v>
      </c>
      <c r="Z46" s="33" t="n">
        <v>5.29510333375735</v>
      </c>
      <c r="AA46" s="33" t="n">
        <v>4.64651249587833</v>
      </c>
      <c r="AB46" s="33" t="n">
        <v>5.57758616195543</v>
      </c>
      <c r="AC46" s="33" t="n">
        <v>3.97358179920071</v>
      </c>
      <c r="AD46" s="33" t="n">
        <v>4.16691069660295</v>
      </c>
      <c r="AE46" s="33" t="n">
        <v>7.76771001169988</v>
      </c>
      <c r="AF46" s="33" t="n">
        <v>14.1487217753316</v>
      </c>
      <c r="AG46" s="33" t="n">
        <v>4.00506905975513</v>
      </c>
      <c r="AH46" s="33" t="n">
        <v>2.05096644533464</v>
      </c>
      <c r="AI46" s="33" t="n">
        <v>2.75515209150244</v>
      </c>
      <c r="AJ46" s="33" t="n">
        <v>5.51091984354152</v>
      </c>
      <c r="AK46" s="33" t="n">
        <v>14.8841306023299</v>
      </c>
      <c r="AL46" s="33" t="n">
        <v>4.13162073683215</v>
      </c>
      <c r="AM46" s="34" t="n">
        <v>2.97327765186939</v>
      </c>
      <c r="AN46" s="29" t="n">
        <v>9.69080834811601</v>
      </c>
      <c r="AO46" s="30" t="n">
        <v>8.43023670829035</v>
      </c>
      <c r="AP46" s="30" t="n">
        <v>9.62336837437715</v>
      </c>
      <c r="AQ46" s="30" t="n">
        <v>3.55908741283918</v>
      </c>
      <c r="AR46" s="30" t="n">
        <v>5.63983018742635</v>
      </c>
      <c r="AS46" s="30" t="n">
        <v>2.65242300339331</v>
      </c>
      <c r="AT46" s="30" t="n">
        <v>5.46828787823667</v>
      </c>
      <c r="AU46" s="30" t="n">
        <v>3.60293715002552</v>
      </c>
      <c r="AV46" s="30" t="n">
        <v>6.3796699221106</v>
      </c>
      <c r="AW46" s="30" t="n">
        <v>3.05670430051282</v>
      </c>
      <c r="AX46" s="30" t="n">
        <v>7.96668640148593</v>
      </c>
      <c r="AY46" s="30" t="n">
        <v>7.12260523907409</v>
      </c>
      <c r="AZ46" s="30" t="n">
        <v>8.33980286087512</v>
      </c>
      <c r="BA46" s="30" t="n">
        <v>12.6019586048066</v>
      </c>
      <c r="BB46" s="30" t="n">
        <v>4.28285729205336</v>
      </c>
      <c r="BC46" s="30" t="n">
        <v>3.2832441597043</v>
      </c>
      <c r="BD46" s="29" t="n">
        <v>13.0533047429083</v>
      </c>
      <c r="BE46" s="30" t="n">
        <v>9.01782269375047</v>
      </c>
      <c r="BF46" s="30" t="n">
        <v>9.56973631917454</v>
      </c>
      <c r="BG46" s="30" t="n">
        <v>13.0834639910541</v>
      </c>
      <c r="BH46" s="30" t="n">
        <v>2.88731489129188</v>
      </c>
      <c r="BI46" s="30" t="n">
        <v>19.205432490255</v>
      </c>
      <c r="BJ46" s="30" t="n">
        <v>10.7506589600899</v>
      </c>
      <c r="BK46" s="30" t="n">
        <v>8.27537547372307</v>
      </c>
      <c r="BL46" s="30" t="n">
        <v>5.4250435121191</v>
      </c>
      <c r="BM46" s="30" t="n">
        <v>6.17854933963299</v>
      </c>
      <c r="BN46" s="30" t="n">
        <v>6.34910301555185</v>
      </c>
      <c r="BO46" s="30" t="n">
        <v>7.63259469972534</v>
      </c>
      <c r="BP46" s="30" t="n">
        <v>8.14670565983344</v>
      </c>
      <c r="BQ46" s="30" t="n">
        <v>3.09570306081303</v>
      </c>
      <c r="BR46" s="30" t="n">
        <v>5.98686871948569</v>
      </c>
      <c r="BS46" s="30" t="n">
        <v>4.14483587053322</v>
      </c>
      <c r="BT46" s="30" t="n">
        <v>7.14388172784464</v>
      </c>
      <c r="BU46" s="30" t="n">
        <v>5.64017963234363</v>
      </c>
      <c r="BV46" s="31" t="n">
        <v>5.55135354253403</v>
      </c>
      <c r="BW46" s="33"/>
    </row>
    <row r="47" customFormat="false" ht="15" hidden="false" customHeight="false" outlineLevel="0" collapsed="false">
      <c r="A47" s="11"/>
      <c r="B47" s="11" t="s">
        <v>116</v>
      </c>
      <c r="C47" s="28" t="s">
        <v>82</v>
      </c>
      <c r="D47" s="32" t="n">
        <v>1.68814371953116</v>
      </c>
      <c r="E47" s="33" t="n">
        <v>2.6939428381324</v>
      </c>
      <c r="F47" s="33" t="n">
        <v>1.81733469714757</v>
      </c>
      <c r="G47" s="33" t="n">
        <v>0.632262687069321</v>
      </c>
      <c r="H47" s="33" t="n">
        <v>0.837872839998922</v>
      </c>
      <c r="I47" s="33" t="n">
        <v>3.12122689835581</v>
      </c>
      <c r="J47" s="33" t="n">
        <v>1.05145770140724</v>
      </c>
      <c r="K47" s="33" t="n">
        <v>0.602441587046991</v>
      </c>
      <c r="L47" s="33" t="n">
        <v>0.547610762055729</v>
      </c>
      <c r="M47" s="33" t="n">
        <v>0.328330971791679</v>
      </c>
      <c r="N47" s="33" t="n">
        <v>1.12786981832839</v>
      </c>
      <c r="O47" s="33" t="n">
        <v>0.621317168240088</v>
      </c>
      <c r="P47" s="33" t="n">
        <v>0.4608218526302</v>
      </c>
      <c r="Q47" s="33" t="n">
        <v>1.15083474138345</v>
      </c>
      <c r="R47" s="33" t="n">
        <v>0.326752334649313</v>
      </c>
      <c r="S47" s="33" t="n">
        <v>1.60949908337879</v>
      </c>
      <c r="T47" s="33"/>
      <c r="U47" s="33" t="n">
        <v>0.28256861050656</v>
      </c>
      <c r="V47" s="33" t="n">
        <v>0.912286728338475</v>
      </c>
      <c r="W47" s="33" t="n">
        <v>0.846997835917011</v>
      </c>
      <c r="X47" s="33" t="n">
        <v>0.514031063763707</v>
      </c>
      <c r="Y47" s="33" t="n">
        <v>1.33126500758816</v>
      </c>
      <c r="Z47" s="33" t="n">
        <v>0.553843890143637</v>
      </c>
      <c r="AA47" s="33" t="n">
        <v>0.71740816341914</v>
      </c>
      <c r="AB47" s="33" t="n">
        <v>0.903995930514378</v>
      </c>
      <c r="AC47" s="33" t="n">
        <v>0.413572880848303</v>
      </c>
      <c r="AD47" s="33" t="n">
        <v>0.762406999016186</v>
      </c>
      <c r="AE47" s="33" t="n">
        <v>1.41074623893808</v>
      </c>
      <c r="AF47" s="33" t="n">
        <v>2.99362268901661</v>
      </c>
      <c r="AG47" s="33" t="n">
        <v>0.444251111571882</v>
      </c>
      <c r="AH47" s="33" t="n">
        <v>0.182752699375644</v>
      </c>
      <c r="AI47" s="33" t="n">
        <v>0.225597461704487</v>
      </c>
      <c r="AJ47" s="33" t="n">
        <v>0.843245109646286</v>
      </c>
      <c r="AK47" s="33" t="n">
        <v>2.93475046979658</v>
      </c>
      <c r="AL47" s="33" t="n">
        <v>0.63315102908001</v>
      </c>
      <c r="AM47" s="34" t="n">
        <v>0.32198015799877</v>
      </c>
      <c r="AN47" s="29" t="n">
        <v>1.91524073316318</v>
      </c>
      <c r="AO47" s="30" t="n">
        <v>1.8728430742562</v>
      </c>
      <c r="AP47" s="30" t="n">
        <v>1.94780819190148</v>
      </c>
      <c r="AQ47" s="30" t="n">
        <v>0.606411849285362</v>
      </c>
      <c r="AR47" s="30" t="n">
        <v>1.03350549582959</v>
      </c>
      <c r="AS47" s="30"/>
      <c r="AT47" s="30" t="n">
        <v>1.14281115549186</v>
      </c>
      <c r="AU47" s="30" t="n">
        <v>0.685410515435489</v>
      </c>
      <c r="AV47" s="30" t="n">
        <v>0.560038893547338</v>
      </c>
      <c r="AW47" s="30" t="n">
        <v>0.282187762629027</v>
      </c>
      <c r="AX47" s="30" t="n">
        <v>1.425797456251</v>
      </c>
      <c r="AY47" s="30" t="n">
        <v>1.59358694518273</v>
      </c>
      <c r="AZ47" s="30" t="n">
        <v>2.16122955365267</v>
      </c>
      <c r="BA47" s="30" t="n">
        <v>2.96897388883766</v>
      </c>
      <c r="BB47" s="30" t="n">
        <v>0.522657786572293</v>
      </c>
      <c r="BC47" s="30" t="n">
        <v>0.228428564391789</v>
      </c>
      <c r="BD47" s="29" t="n">
        <v>2.56302515898998</v>
      </c>
      <c r="BE47" s="30" t="n">
        <v>1.20248550519578</v>
      </c>
      <c r="BF47" s="30" t="n">
        <v>1.53075651072952</v>
      </c>
      <c r="BG47" s="30" t="n">
        <v>2.00113872123683</v>
      </c>
      <c r="BH47" s="30" t="n">
        <v>0.582497303609117</v>
      </c>
      <c r="BI47" s="30" t="n">
        <v>4.09646050948112</v>
      </c>
      <c r="BJ47" s="30" t="n">
        <v>1.73289900555025</v>
      </c>
      <c r="BK47" s="30" t="n">
        <v>1.04172285805769</v>
      </c>
      <c r="BL47" s="30" t="n">
        <v>0.589808804805383</v>
      </c>
      <c r="BM47" s="30" t="n">
        <v>1.42452819225575</v>
      </c>
      <c r="BN47" s="30" t="n">
        <v>1.08730577137266</v>
      </c>
      <c r="BO47" s="30" t="n">
        <v>1.11364013030612</v>
      </c>
      <c r="BP47" s="30" t="n">
        <v>1.55711740583014</v>
      </c>
      <c r="BQ47" s="30" t="n">
        <v>0.210655119241847</v>
      </c>
      <c r="BR47" s="30" t="n">
        <v>0.97636134237228</v>
      </c>
      <c r="BS47" s="30" t="n">
        <v>0.218125418234803</v>
      </c>
      <c r="BT47" s="30" t="n">
        <v>0.854275617218774</v>
      </c>
      <c r="BU47" s="30" t="n">
        <v>0.38970512354054</v>
      </c>
      <c r="BV47" s="31" t="n">
        <v>0.790801186371245</v>
      </c>
      <c r="BW47" s="33"/>
    </row>
    <row r="48" customFormat="false" ht="15" hidden="false" customHeight="false" outlineLevel="0" collapsed="false">
      <c r="A48" s="11"/>
      <c r="B48" s="11" t="s">
        <v>117</v>
      </c>
      <c r="C48" s="28" t="s">
        <v>82</v>
      </c>
      <c r="D48" s="32" t="n">
        <v>0.602269439316137</v>
      </c>
      <c r="E48" s="33"/>
      <c r="F48" s="33" t="n">
        <v>1.02205868448914</v>
      </c>
      <c r="G48" s="33" t="n">
        <v>1.4554589627398</v>
      </c>
      <c r="H48" s="33" t="n">
        <v>0.926448663011539</v>
      </c>
      <c r="I48" s="33" t="n">
        <v>1.21062878611478</v>
      </c>
      <c r="J48" s="33" t="n">
        <v>0.788067758887926</v>
      </c>
      <c r="K48" s="33" t="n">
        <v>1.00263348511797</v>
      </c>
      <c r="L48" s="33" t="n">
        <v>0.813911682198355</v>
      </c>
      <c r="M48" s="33" t="n">
        <v>0.167803441840651</v>
      </c>
      <c r="N48" s="33" t="n">
        <v>0.140406998019516</v>
      </c>
      <c r="O48" s="33" t="n">
        <v>1.2767516097738</v>
      </c>
      <c r="P48" s="33" t="n">
        <v>0.339235015259558</v>
      </c>
      <c r="Q48" s="33" t="n">
        <v>0.28964550242631</v>
      </c>
      <c r="R48" s="33" t="n">
        <v>1.22497872781705</v>
      </c>
      <c r="S48" s="33" t="n">
        <v>1.43886853412142</v>
      </c>
      <c r="T48" s="33" t="n">
        <v>0.475743011756182</v>
      </c>
      <c r="U48" s="33" t="n">
        <v>1.52266988996306</v>
      </c>
      <c r="V48" s="33" t="n">
        <v>0.367945205421382</v>
      </c>
      <c r="W48" s="33" t="n">
        <v>0.521155778956789</v>
      </c>
      <c r="X48" s="33" t="n">
        <v>0.169722889687112</v>
      </c>
      <c r="Y48" s="33" t="n">
        <v>0.757409816865804</v>
      </c>
      <c r="Z48" s="33" t="n">
        <v>0.961771913377254</v>
      </c>
      <c r="AA48" s="33" t="n">
        <v>0.173287528453071</v>
      </c>
      <c r="AB48" s="33" t="n">
        <v>0.367513409850952</v>
      </c>
      <c r="AC48" s="33" t="n">
        <v>0.251313504954297</v>
      </c>
      <c r="AD48" s="33" t="n">
        <v>0.995803379663344</v>
      </c>
      <c r="AE48" s="33" t="n">
        <v>1.31929654695244</v>
      </c>
      <c r="AF48" s="33" t="n">
        <v>1.11856614157348</v>
      </c>
      <c r="AG48" s="33" t="n">
        <v>0.273898354400698</v>
      </c>
      <c r="AH48" s="33" t="n">
        <v>0.174958119746841</v>
      </c>
      <c r="AI48" s="33"/>
      <c r="AJ48" s="33" t="n">
        <v>0.454602979718155</v>
      </c>
      <c r="AK48" s="33" t="n">
        <v>0.981910046145055</v>
      </c>
      <c r="AL48" s="33" t="n">
        <v>0.166067988754851</v>
      </c>
      <c r="AM48" s="34" t="n">
        <v>0.369785128100114</v>
      </c>
      <c r="AN48" s="29" t="n">
        <v>1.22129885407419</v>
      </c>
      <c r="AO48" s="30" t="n">
        <v>0.397528367081772</v>
      </c>
      <c r="AP48" s="30" t="n">
        <v>1.3761364349472</v>
      </c>
      <c r="AQ48" s="30" t="n">
        <v>0.824069807880472</v>
      </c>
      <c r="AR48" s="30" t="n">
        <v>0.745037663300604</v>
      </c>
      <c r="AS48" s="30" t="n">
        <v>0.46813874210859</v>
      </c>
      <c r="AT48" s="30" t="n">
        <v>0.694438532403475</v>
      </c>
      <c r="AU48" s="30" t="n">
        <v>1.2194907747102</v>
      </c>
      <c r="AV48" s="30"/>
      <c r="AW48" s="30" t="n">
        <v>0.405752991932029</v>
      </c>
      <c r="AX48" s="30" t="n">
        <v>0.579507963743999</v>
      </c>
      <c r="AY48" s="30" t="n">
        <v>0.350897639633732</v>
      </c>
      <c r="AZ48" s="30" t="n">
        <v>2.0353370904787</v>
      </c>
      <c r="BA48" s="30" t="n">
        <v>1.31614308976295</v>
      </c>
      <c r="BB48" s="30" t="n">
        <v>0.290627767442721</v>
      </c>
      <c r="BC48" s="30"/>
      <c r="BD48" s="29" t="n">
        <v>1.3670187705116</v>
      </c>
      <c r="BE48" s="30" t="n">
        <v>0.753692342205437</v>
      </c>
      <c r="BF48" s="30" t="n">
        <v>1.31952868065927</v>
      </c>
      <c r="BG48" s="30" t="n">
        <v>0.643216096820802</v>
      </c>
      <c r="BH48" s="30" t="n">
        <v>0.694121522673131</v>
      </c>
      <c r="BI48" s="30" t="n">
        <v>0.92858702939</v>
      </c>
      <c r="BJ48" s="30" t="n">
        <v>0.428412136301605</v>
      </c>
      <c r="BK48" s="30" t="n">
        <v>0.9770118220077</v>
      </c>
      <c r="BL48" s="30" t="n">
        <v>0.940127194131224</v>
      </c>
      <c r="BM48" s="30" t="n">
        <v>0.923679659733256</v>
      </c>
      <c r="BN48" s="30" t="n">
        <v>0.344337026241302</v>
      </c>
      <c r="BO48" s="30" t="n">
        <v>1.0066221316573</v>
      </c>
      <c r="BP48" s="30" t="n">
        <v>0.832765473640104</v>
      </c>
      <c r="BQ48" s="30" t="n">
        <v>0.63057262062127</v>
      </c>
      <c r="BR48" s="30" t="n">
        <v>0.176333227783455</v>
      </c>
      <c r="BS48" s="30" t="n">
        <v>0.496152671083168</v>
      </c>
      <c r="BT48" s="30" t="n">
        <v>0.654007542703516</v>
      </c>
      <c r="BU48" s="30"/>
      <c r="BV48" s="31" t="n">
        <v>0.716798960083272</v>
      </c>
      <c r="BW48" s="33"/>
    </row>
    <row r="49" customFormat="false" ht="15" hidden="false" customHeight="false" outlineLevel="0" collapsed="false">
      <c r="A49" s="11"/>
      <c r="B49" s="11" t="s">
        <v>118</v>
      </c>
      <c r="C49" s="28" t="s">
        <v>82</v>
      </c>
      <c r="D49" s="32" t="n">
        <v>6.71259343014811</v>
      </c>
      <c r="E49" s="33" t="n">
        <v>8.14329840245571</v>
      </c>
      <c r="F49" s="33" t="n">
        <v>5.01346957985697</v>
      </c>
      <c r="G49" s="33" t="n">
        <v>7.30616874404847</v>
      </c>
      <c r="H49" s="33" t="n">
        <v>7.36764944214432</v>
      </c>
      <c r="I49" s="33" t="n">
        <v>12.0045666145249</v>
      </c>
      <c r="J49" s="33" t="n">
        <v>8.64660644687566</v>
      </c>
      <c r="K49" s="33" t="n">
        <v>7.00487287644371</v>
      </c>
      <c r="L49" s="33" t="n">
        <v>5.97993414564245</v>
      </c>
      <c r="M49" s="33" t="n">
        <v>3.64248814766237</v>
      </c>
      <c r="N49" s="33" t="n">
        <v>3.99307229349064</v>
      </c>
      <c r="O49" s="33" t="n">
        <v>5.8893700723507</v>
      </c>
      <c r="P49" s="33" t="n">
        <v>4.27354887707049</v>
      </c>
      <c r="Q49" s="33" t="n">
        <v>6.65442126084278</v>
      </c>
      <c r="R49" s="33" t="n">
        <v>4.40844643435186</v>
      </c>
      <c r="S49" s="33" t="n">
        <v>7.16764786411095</v>
      </c>
      <c r="T49" s="33" t="n">
        <v>2.72527664099379</v>
      </c>
      <c r="U49" s="33" t="n">
        <v>5.72123994419042</v>
      </c>
      <c r="V49" s="33" t="n">
        <v>4.23447224520591</v>
      </c>
      <c r="W49" s="33" t="n">
        <v>8.52111591908456</v>
      </c>
      <c r="X49" s="33" t="n">
        <v>3.89092098835113</v>
      </c>
      <c r="Y49" s="33" t="n">
        <v>4.54361335143583</v>
      </c>
      <c r="Z49" s="33" t="n">
        <v>4.74251208070159</v>
      </c>
      <c r="AA49" s="33" t="n">
        <v>4.25852907513629</v>
      </c>
      <c r="AB49" s="33" t="n">
        <v>5.35341102007414</v>
      </c>
      <c r="AC49" s="33" t="n">
        <v>2.54289366910994</v>
      </c>
      <c r="AD49" s="33" t="n">
        <v>3.2367743417905</v>
      </c>
      <c r="AE49" s="33" t="n">
        <v>7.06384683601986</v>
      </c>
      <c r="AF49" s="33" t="n">
        <v>6.86387799842327</v>
      </c>
      <c r="AG49" s="33" t="n">
        <v>4.21214492933766</v>
      </c>
      <c r="AH49" s="33" t="n">
        <v>2.49455688303562</v>
      </c>
      <c r="AI49" s="33" t="n">
        <v>1.4152101580128</v>
      </c>
      <c r="AJ49" s="33" t="n">
        <v>4.75770766039195</v>
      </c>
      <c r="AK49" s="33" t="n">
        <v>8.44445486343197</v>
      </c>
      <c r="AL49" s="33" t="n">
        <v>3.15057049351458</v>
      </c>
      <c r="AM49" s="34" t="n">
        <v>2.36141992791795</v>
      </c>
      <c r="AN49" s="29" t="n">
        <v>5.98689099321864</v>
      </c>
      <c r="AO49" s="30" t="n">
        <v>3.41898616858264</v>
      </c>
      <c r="AP49" s="30" t="n">
        <v>6.93408913503921</v>
      </c>
      <c r="AQ49" s="30" t="n">
        <v>3.93447912691164</v>
      </c>
      <c r="AR49" s="30" t="n">
        <v>4.91846662756329</v>
      </c>
      <c r="AS49" s="30" t="n">
        <v>4.36589402003432</v>
      </c>
      <c r="AT49" s="30" t="n">
        <v>3.78667294570667</v>
      </c>
      <c r="AU49" s="30" t="n">
        <v>4.80830563989844</v>
      </c>
      <c r="AV49" s="30" t="n">
        <v>5.46164483987325</v>
      </c>
      <c r="AW49" s="30" t="n">
        <v>3.07954450980129</v>
      </c>
      <c r="AX49" s="30" t="n">
        <v>4.43146834540441</v>
      </c>
      <c r="AY49" s="30" t="n">
        <v>3.56716500376068</v>
      </c>
      <c r="AZ49" s="30" t="n">
        <v>6.38753070694089</v>
      </c>
      <c r="BA49" s="30" t="n">
        <v>6.14975046555668</v>
      </c>
      <c r="BB49" s="30" t="n">
        <v>6.36223914610911</v>
      </c>
      <c r="BC49" s="30" t="n">
        <v>2.72166376020708</v>
      </c>
      <c r="BD49" s="29" t="n">
        <v>7.03970004652675</v>
      </c>
      <c r="BE49" s="30" t="n">
        <v>8.24217682573158</v>
      </c>
      <c r="BF49" s="30" t="n">
        <v>6.6128532025266</v>
      </c>
      <c r="BG49" s="30" t="n">
        <v>11.0066428959134</v>
      </c>
      <c r="BH49" s="30" t="n">
        <v>3.07809667242902</v>
      </c>
      <c r="BI49" s="30" t="n">
        <v>7.55060916584111</v>
      </c>
      <c r="BJ49" s="30" t="n">
        <v>7.89962321227719</v>
      </c>
      <c r="BK49" s="30" t="n">
        <v>7.46540925842909</v>
      </c>
      <c r="BL49" s="30" t="n">
        <v>5.6963491404641</v>
      </c>
      <c r="BM49" s="30" t="n">
        <v>4.32258333589074</v>
      </c>
      <c r="BN49" s="30" t="n">
        <v>4.32839655493038</v>
      </c>
      <c r="BO49" s="30" t="n">
        <v>8.08262615070283</v>
      </c>
      <c r="BP49" s="30" t="n">
        <v>6.37070928289468</v>
      </c>
      <c r="BQ49" s="30" t="n">
        <v>4.352289359739</v>
      </c>
      <c r="BR49" s="30" t="n">
        <v>2.60707012176321</v>
      </c>
      <c r="BS49" s="30" t="n">
        <v>4.81085959212967</v>
      </c>
      <c r="BT49" s="30" t="n">
        <v>6.44524712260572</v>
      </c>
      <c r="BU49" s="30" t="n">
        <v>7.29772404956951</v>
      </c>
      <c r="BV49" s="31" t="n">
        <v>4.93205259194638</v>
      </c>
      <c r="BW49" s="33"/>
    </row>
    <row r="50" customFormat="false" ht="15" hidden="false" customHeight="false" outlineLevel="0" collapsed="false">
      <c r="A50" s="11"/>
      <c r="B50" s="11" t="s">
        <v>119</v>
      </c>
      <c r="C50" s="28" t="s">
        <v>82</v>
      </c>
      <c r="D50" s="32" t="n">
        <v>4.60426676732403</v>
      </c>
      <c r="E50" s="33" t="n">
        <v>6.88350314519709</v>
      </c>
      <c r="F50" s="33" t="n">
        <v>4.93647150441523</v>
      </c>
      <c r="G50" s="33" t="n">
        <v>3.40663601297363</v>
      </c>
      <c r="H50" s="33" t="n">
        <v>5.09106548462639</v>
      </c>
      <c r="I50" s="33" t="n">
        <v>7.75042844656089</v>
      </c>
      <c r="J50" s="33" t="n">
        <v>4.99379162398711</v>
      </c>
      <c r="K50" s="33" t="n">
        <v>3.38311289589823</v>
      </c>
      <c r="L50" s="33" t="n">
        <v>3.66212499289648</v>
      </c>
      <c r="M50" s="33" t="n">
        <v>2.27928273499665</v>
      </c>
      <c r="N50" s="33" t="n">
        <v>3.11318426568715</v>
      </c>
      <c r="O50" s="33" t="n">
        <v>2.8447243177807</v>
      </c>
      <c r="P50" s="33" t="n">
        <v>2.74707897343486</v>
      </c>
      <c r="Q50" s="33" t="n">
        <v>5.11245296887017</v>
      </c>
      <c r="R50" s="33" t="n">
        <v>3.07133931646723</v>
      </c>
      <c r="S50" s="33" t="n">
        <v>4.88105711186352</v>
      </c>
      <c r="T50" s="33" t="n">
        <v>1.20227713563932</v>
      </c>
      <c r="U50" s="33" t="n">
        <v>2.72681492534666</v>
      </c>
      <c r="V50" s="33" t="n">
        <v>2.95690723339787</v>
      </c>
      <c r="W50" s="33" t="n">
        <v>4.00808747259419</v>
      </c>
      <c r="X50" s="33" t="n">
        <v>2.71117375116836</v>
      </c>
      <c r="Y50" s="33" t="n">
        <v>3.13548313806104</v>
      </c>
      <c r="Z50" s="33" t="n">
        <v>4.31285357983886</v>
      </c>
      <c r="AA50" s="33" t="n">
        <v>2.99200355732</v>
      </c>
      <c r="AB50" s="33" t="n">
        <v>3.30030777432601</v>
      </c>
      <c r="AC50" s="33" t="n">
        <v>2.53416694409942</v>
      </c>
      <c r="AD50" s="33" t="n">
        <v>2.72640637133451</v>
      </c>
      <c r="AE50" s="33" t="n">
        <v>4.49999820015169</v>
      </c>
      <c r="AF50" s="33" t="n">
        <v>5.61540738846153</v>
      </c>
      <c r="AG50" s="33" t="n">
        <v>2.73695105356313</v>
      </c>
      <c r="AH50" s="33" t="n">
        <v>1.34422037829905</v>
      </c>
      <c r="AI50" s="33" t="n">
        <v>1.42164489698006</v>
      </c>
      <c r="AJ50" s="33" t="n">
        <v>3.40529483182617</v>
      </c>
      <c r="AK50" s="33" t="n">
        <v>6.9599873841532</v>
      </c>
      <c r="AL50" s="33" t="n">
        <v>2.40517667958688</v>
      </c>
      <c r="AM50" s="34" t="n">
        <v>2.36016982287605</v>
      </c>
      <c r="AN50" s="29" t="n">
        <v>4.19114180487282</v>
      </c>
      <c r="AO50" s="30" t="n">
        <v>3.90873212997525</v>
      </c>
      <c r="AP50" s="30" t="n">
        <v>4.51262781270245</v>
      </c>
      <c r="AQ50" s="30" t="n">
        <v>2.68052766651464</v>
      </c>
      <c r="AR50" s="30" t="n">
        <v>3.25938609523252</v>
      </c>
      <c r="AS50" s="30" t="n">
        <v>2.73387798090926</v>
      </c>
      <c r="AT50" s="30" t="n">
        <v>3.28238387890162</v>
      </c>
      <c r="AU50" s="30" t="n">
        <v>2.28308965337687</v>
      </c>
      <c r="AV50" s="30" t="n">
        <v>3.35292273646856</v>
      </c>
      <c r="AW50" s="30" t="n">
        <v>2.00553366008456</v>
      </c>
      <c r="AX50" s="30" t="n">
        <v>3.28521540187398</v>
      </c>
      <c r="AY50" s="30" t="n">
        <v>3.13294013921553</v>
      </c>
      <c r="AZ50" s="30" t="n">
        <v>4.2054852629081</v>
      </c>
      <c r="BA50" s="30" t="n">
        <v>4.35050188073272</v>
      </c>
      <c r="BB50" s="30" t="n">
        <v>4.22684772576881</v>
      </c>
      <c r="BC50" s="30" t="n">
        <v>2.24495447796346</v>
      </c>
      <c r="BD50" s="29" t="n">
        <v>5.26818522352879</v>
      </c>
      <c r="BE50" s="30" t="n">
        <v>5.6692252798462</v>
      </c>
      <c r="BF50" s="30" t="n">
        <v>4.30340776225357</v>
      </c>
      <c r="BG50" s="30" t="n">
        <v>8.08201945344282</v>
      </c>
      <c r="BH50" s="30" t="n">
        <v>1.34281457302562</v>
      </c>
      <c r="BI50" s="30" t="n">
        <v>6.2495072472588</v>
      </c>
      <c r="BJ50" s="30" t="n">
        <v>4.57152195880835</v>
      </c>
      <c r="BK50" s="30" t="n">
        <v>4.89258708297427</v>
      </c>
      <c r="BL50" s="30" t="n">
        <v>3.94098594620413</v>
      </c>
      <c r="BM50" s="30" t="n">
        <v>2.68573584333213</v>
      </c>
      <c r="BN50" s="30" t="n">
        <v>3.60749372762563</v>
      </c>
      <c r="BO50" s="30" t="n">
        <v>5.22217126549572</v>
      </c>
      <c r="BP50" s="30" t="n">
        <v>4.88286257284611</v>
      </c>
      <c r="BQ50" s="30" t="n">
        <v>2.63533441028571</v>
      </c>
      <c r="BR50" s="30" t="n">
        <v>2.64745333489501</v>
      </c>
      <c r="BS50" s="30" t="n">
        <v>3.12915502516465</v>
      </c>
      <c r="BT50" s="30" t="n">
        <v>4.69555318783231</v>
      </c>
      <c r="BU50" s="30" t="n">
        <v>3.73242099459684</v>
      </c>
      <c r="BV50" s="31" t="n">
        <v>3.84038345567108</v>
      </c>
      <c r="BW50" s="33"/>
    </row>
    <row r="51" customFormat="false" ht="15" hidden="false" customHeight="false" outlineLevel="0" collapsed="false">
      <c r="A51" s="11"/>
      <c r="B51" s="11" t="s">
        <v>120</v>
      </c>
      <c r="C51" s="28" t="s">
        <v>82</v>
      </c>
      <c r="D51" s="32" t="n">
        <v>1.61949023599402</v>
      </c>
      <c r="E51" s="33" t="n">
        <v>2.43456793224129</v>
      </c>
      <c r="F51" s="33" t="n">
        <v>1.99422205290909</v>
      </c>
      <c r="G51" s="33" t="n">
        <v>0.285991762614946</v>
      </c>
      <c r="H51" s="33" t="n">
        <v>1.69524543599726</v>
      </c>
      <c r="I51" s="33" t="n">
        <v>2.56153865946786</v>
      </c>
      <c r="J51" s="33" t="n">
        <v>1.41839310336077</v>
      </c>
      <c r="K51" s="33" t="n">
        <v>0.803694067364588</v>
      </c>
      <c r="L51" s="33" t="n">
        <v>0.87581134897301</v>
      </c>
      <c r="M51" s="33" t="n">
        <v>0.638056666413968</v>
      </c>
      <c r="N51" s="33" t="n">
        <v>1.2398609027492</v>
      </c>
      <c r="O51" s="33" t="n">
        <v>0.559217758051196</v>
      </c>
      <c r="P51" s="33" t="n">
        <v>0.698308556444108</v>
      </c>
      <c r="Q51" s="33" t="n">
        <v>1.71149091482159</v>
      </c>
      <c r="R51" s="33" t="n">
        <v>0.621153136325801</v>
      </c>
      <c r="S51" s="33" t="n">
        <v>1.72589896736212</v>
      </c>
      <c r="T51" s="33"/>
      <c r="U51" s="33"/>
      <c r="V51" s="33" t="n">
        <v>0.302722642222391</v>
      </c>
      <c r="W51" s="33" t="n">
        <v>0.766826334625183</v>
      </c>
      <c r="X51" s="33" t="n">
        <v>0.594035066126644</v>
      </c>
      <c r="Y51" s="33" t="n">
        <v>1.06651474312933</v>
      </c>
      <c r="Z51" s="33" t="n">
        <v>1.18794935705858</v>
      </c>
      <c r="AA51" s="33" t="n">
        <v>0.530854071425983</v>
      </c>
      <c r="AB51" s="33" t="n">
        <v>0.800776687093397</v>
      </c>
      <c r="AC51" s="33" t="n">
        <v>0.586078854036281</v>
      </c>
      <c r="AD51" s="33" t="n">
        <v>0.957431119087441</v>
      </c>
      <c r="AE51" s="33" t="n">
        <v>1.2891414202148</v>
      </c>
      <c r="AF51" s="33" t="n">
        <v>2.03116863249731</v>
      </c>
      <c r="AG51" s="33" t="n">
        <v>0.619332796159207</v>
      </c>
      <c r="AH51" s="33"/>
      <c r="AI51" s="33"/>
      <c r="AJ51" s="33" t="n">
        <v>1.05939560832055</v>
      </c>
      <c r="AK51" s="33" t="n">
        <v>2.60632820495719</v>
      </c>
      <c r="AL51" s="33" t="n">
        <v>0.424950034659456</v>
      </c>
      <c r="AM51" s="34" t="n">
        <v>0.459089934384813</v>
      </c>
      <c r="AN51" s="29" t="n">
        <v>1.30942130366509</v>
      </c>
      <c r="AO51" s="30" t="n">
        <v>1.75505912079463</v>
      </c>
      <c r="AP51" s="30" t="n">
        <v>1.60051427098947</v>
      </c>
      <c r="AQ51" s="30" t="n">
        <v>0.467008330856065</v>
      </c>
      <c r="AR51" s="30" t="n">
        <v>0.923212373709108</v>
      </c>
      <c r="AS51" s="30" t="n">
        <v>0.194615152362842</v>
      </c>
      <c r="AT51" s="30" t="n">
        <v>1.06698880597821</v>
      </c>
      <c r="AU51" s="30" t="n">
        <v>0.459520156524472</v>
      </c>
      <c r="AV51" s="30" t="n">
        <v>0.999414151952317</v>
      </c>
      <c r="AW51" s="30"/>
      <c r="AX51" s="30" t="n">
        <v>1.09305021984022</v>
      </c>
      <c r="AY51" s="30" t="n">
        <v>1.24964947170525</v>
      </c>
      <c r="AZ51" s="30" t="n">
        <v>1.77028657898043</v>
      </c>
      <c r="BA51" s="30" t="n">
        <v>1.79675950837521</v>
      </c>
      <c r="BB51" s="30" t="n">
        <v>1.09659440354853</v>
      </c>
      <c r="BC51" s="30" t="n">
        <v>0.245149128560152</v>
      </c>
      <c r="BD51" s="29" t="n">
        <v>1.91364691945515</v>
      </c>
      <c r="BE51" s="30" t="n">
        <v>1.72030077606358</v>
      </c>
      <c r="BF51" s="30" t="n">
        <v>1.3290879277906</v>
      </c>
      <c r="BG51" s="30" t="n">
        <v>2.69827522670526</v>
      </c>
      <c r="BH51" s="30"/>
      <c r="BI51" s="30" t="n">
        <v>2.59775778580459</v>
      </c>
      <c r="BJ51" s="30" t="n">
        <v>1.24375124920348</v>
      </c>
      <c r="BK51" s="30" t="n">
        <v>1.31797214586335</v>
      </c>
      <c r="BL51" s="30" t="n">
        <v>0.936037768561145</v>
      </c>
      <c r="BM51" s="30" t="n">
        <v>0.966873359099878</v>
      </c>
      <c r="BN51" s="30" t="n">
        <v>1.19438771432478</v>
      </c>
      <c r="BO51" s="30" t="n">
        <v>1.47104511761191</v>
      </c>
      <c r="BP51" s="30" t="n">
        <v>1.5817799551121</v>
      </c>
      <c r="BQ51" s="30" t="n">
        <v>0.457796565302599</v>
      </c>
      <c r="BR51" s="30" t="n">
        <v>0.751573072680456</v>
      </c>
      <c r="BS51" s="30" t="n">
        <v>0.737111018374212</v>
      </c>
      <c r="BT51" s="30" t="n">
        <v>1.21303347178527</v>
      </c>
      <c r="BU51" s="30" t="n">
        <v>0.364452750953673</v>
      </c>
      <c r="BV51" s="31" t="n">
        <v>1.08419977055834</v>
      </c>
      <c r="BW51" s="33"/>
    </row>
    <row r="52" customFormat="false" ht="15" hidden="false" customHeight="false" outlineLevel="0" collapsed="false">
      <c r="A52" s="11"/>
      <c r="B52" s="11" t="s">
        <v>121</v>
      </c>
      <c r="C52" s="28" t="s">
        <v>82</v>
      </c>
      <c r="D52" s="32" t="n">
        <v>208.070339709254</v>
      </c>
      <c r="E52" s="33" t="n">
        <v>196.268595042032</v>
      </c>
      <c r="F52" s="33" t="n">
        <v>92.7164157771076</v>
      </c>
      <c r="G52" s="33" t="n">
        <v>136.169555168469</v>
      </c>
      <c r="H52" s="33" t="n">
        <v>183.698050779195</v>
      </c>
      <c r="I52" s="33" t="n">
        <v>250.710041524248</v>
      </c>
      <c r="J52" s="33" t="n">
        <v>309.506054576713</v>
      </c>
      <c r="K52" s="33" t="n">
        <v>200.829641417322</v>
      </c>
      <c r="L52" s="33" t="n">
        <v>142.08357992772</v>
      </c>
      <c r="M52" s="33" t="n">
        <v>78.4706538261141</v>
      </c>
      <c r="N52" s="33" t="n">
        <v>101.512472229073</v>
      </c>
      <c r="O52" s="33" t="n">
        <v>133.104185264821</v>
      </c>
      <c r="P52" s="33" t="n">
        <v>84.3631120626877</v>
      </c>
      <c r="Q52" s="33" t="n">
        <v>254.416193894763</v>
      </c>
      <c r="R52" s="33" t="n">
        <v>78.7697810909368</v>
      </c>
      <c r="S52" s="33" t="n">
        <v>100.910374921254</v>
      </c>
      <c r="T52" s="33" t="n">
        <v>106.164068056998</v>
      </c>
      <c r="U52" s="33" t="n">
        <v>172.085310277352</v>
      </c>
      <c r="V52" s="33" t="n">
        <v>91.4499614858089</v>
      </c>
      <c r="W52" s="33" t="n">
        <v>268.434435105476</v>
      </c>
      <c r="X52" s="33" t="n">
        <v>100.98540680431</v>
      </c>
      <c r="Y52" s="33" t="n">
        <v>111.728209999817</v>
      </c>
      <c r="Z52" s="33" t="n">
        <v>91.738250275327</v>
      </c>
      <c r="AA52" s="33" t="n">
        <v>131.077226031413</v>
      </c>
      <c r="AB52" s="33" t="n">
        <v>131.887552391084</v>
      </c>
      <c r="AC52" s="33" t="n">
        <v>115.506783694487</v>
      </c>
      <c r="AD52" s="33" t="n">
        <v>54.5031485475093</v>
      </c>
      <c r="AE52" s="33" t="n">
        <v>154.200772434307</v>
      </c>
      <c r="AF52" s="33" t="n">
        <v>218.122729445603</v>
      </c>
      <c r="AG52" s="33" t="n">
        <v>110.291593241612</v>
      </c>
      <c r="AH52" s="33" t="n">
        <v>71.8898687830579</v>
      </c>
      <c r="AI52" s="33" t="n">
        <v>99.6947056308994</v>
      </c>
      <c r="AJ52" s="33" t="n">
        <v>179.433611632669</v>
      </c>
      <c r="AK52" s="33" t="n">
        <v>162.864082470418</v>
      </c>
      <c r="AL52" s="33" t="n">
        <v>123.743900223243</v>
      </c>
      <c r="AM52" s="34" t="n">
        <v>81.9704818544786</v>
      </c>
      <c r="AN52" s="29" t="n">
        <v>133.490116728516</v>
      </c>
      <c r="AO52" s="30" t="n">
        <v>113.508415586068</v>
      </c>
      <c r="AP52" s="30" t="n">
        <v>151.444466092617</v>
      </c>
      <c r="AQ52" s="30" t="n">
        <v>98.122803852127</v>
      </c>
      <c r="AR52" s="30" t="n">
        <v>116.34334179921</v>
      </c>
      <c r="AS52" s="30" t="n">
        <v>116.432742758671</v>
      </c>
      <c r="AT52" s="30" t="n">
        <v>71.7521449570518</v>
      </c>
      <c r="AU52" s="30" t="n">
        <v>73.1272850975976</v>
      </c>
      <c r="AV52" s="30" t="n">
        <v>99.2356244993071</v>
      </c>
      <c r="AW52" s="30" t="n">
        <v>104.360024551807</v>
      </c>
      <c r="AX52" s="30" t="n">
        <v>130.030050174998</v>
      </c>
      <c r="AY52" s="30" t="n">
        <v>75.4322503485016</v>
      </c>
      <c r="AZ52" s="30" t="n">
        <v>121.22632419152</v>
      </c>
      <c r="BA52" s="30" t="n">
        <v>151.691954124187</v>
      </c>
      <c r="BB52" s="30" t="n">
        <v>169.237879800482</v>
      </c>
      <c r="BC52" s="30" t="n">
        <v>79.0449489971153</v>
      </c>
      <c r="BD52" s="29" t="n">
        <v>183.115457449772</v>
      </c>
      <c r="BE52" s="30" t="n">
        <v>216.366480531119</v>
      </c>
      <c r="BF52" s="30" t="n">
        <v>214.014496222663</v>
      </c>
      <c r="BG52" s="30" t="n">
        <v>233.702542586255</v>
      </c>
      <c r="BH52" s="30" t="n">
        <v>79.9182883194819</v>
      </c>
      <c r="BI52" s="30" t="n">
        <v>194.480951967795</v>
      </c>
      <c r="BJ52" s="30" t="n">
        <v>171.749815211649</v>
      </c>
      <c r="BK52" s="30" t="n">
        <v>187.432382482343</v>
      </c>
      <c r="BL52" s="30" t="n">
        <v>138.187024113969</v>
      </c>
      <c r="BM52" s="30" t="n">
        <v>108.822581287252</v>
      </c>
      <c r="BN52" s="30" t="n">
        <v>136.162814909797</v>
      </c>
      <c r="BO52" s="30" t="n">
        <v>214.903322559636</v>
      </c>
      <c r="BP52" s="30" t="n">
        <v>152.876851660623</v>
      </c>
      <c r="BQ52" s="30" t="n">
        <v>138.201278122102</v>
      </c>
      <c r="BR52" s="30" t="n">
        <v>140.459300210191</v>
      </c>
      <c r="BS52" s="30" t="n">
        <v>104.234800963699</v>
      </c>
      <c r="BT52" s="30" t="n">
        <v>249.632611795889</v>
      </c>
      <c r="BU52" s="30" t="n">
        <v>168.956041918101</v>
      </c>
      <c r="BV52" s="31" t="n">
        <v>184.176687049092</v>
      </c>
      <c r="BW52" s="33"/>
    </row>
    <row r="53" customFormat="false" ht="15" hidden="false" customHeight="false" outlineLevel="0" collapsed="false">
      <c r="A53" s="11"/>
      <c r="B53" s="11" t="s">
        <v>122</v>
      </c>
      <c r="C53" s="28" t="s">
        <v>82</v>
      </c>
      <c r="D53" s="32" t="n">
        <v>182.518596644587</v>
      </c>
      <c r="E53" s="33" t="n">
        <v>226.129274878213</v>
      </c>
      <c r="F53" s="33" t="n">
        <v>127.48743769232</v>
      </c>
      <c r="G53" s="33" t="n">
        <v>83.5009882320908</v>
      </c>
      <c r="H53" s="33" t="n">
        <v>183.459410686899</v>
      </c>
      <c r="I53" s="33" t="n">
        <v>206.608871386716</v>
      </c>
      <c r="J53" s="33" t="n">
        <v>255.822028565865</v>
      </c>
      <c r="K53" s="33" t="n">
        <v>137.380100933299</v>
      </c>
      <c r="L53" s="33" t="n">
        <v>136.395267905392</v>
      </c>
      <c r="M53" s="33" t="n">
        <v>117.408172187526</v>
      </c>
      <c r="N53" s="33" t="n">
        <v>110.222435064597</v>
      </c>
      <c r="O53" s="33" t="n">
        <v>91.5140132386552</v>
      </c>
      <c r="P53" s="33" t="n">
        <v>91.0728904294896</v>
      </c>
      <c r="Q53" s="33" t="n">
        <v>249.340499756721</v>
      </c>
      <c r="R53" s="33" t="n">
        <v>74.2293982821472</v>
      </c>
      <c r="S53" s="33" t="n">
        <v>113.969777599004</v>
      </c>
      <c r="T53" s="33" t="n">
        <v>66.7515663084671</v>
      </c>
      <c r="U53" s="33" t="n">
        <v>80.4232954878288</v>
      </c>
      <c r="V53" s="33" t="n">
        <v>88.3974821777207</v>
      </c>
      <c r="W53" s="33" t="n">
        <v>151.935102147011</v>
      </c>
      <c r="X53" s="33" t="n">
        <v>89.7153819675243</v>
      </c>
      <c r="Y53" s="33" t="n">
        <v>101.643610024662</v>
      </c>
      <c r="Z53" s="33" t="n">
        <v>119.530407366001</v>
      </c>
      <c r="AA53" s="33" t="n">
        <v>130.011801174462</v>
      </c>
      <c r="AB53" s="33" t="n">
        <v>139.002543703167</v>
      </c>
      <c r="AC53" s="33" t="n">
        <v>112.022157956203</v>
      </c>
      <c r="AD53" s="33" t="n">
        <v>60.4014148022138</v>
      </c>
      <c r="AE53" s="33" t="n">
        <v>132.445574260041</v>
      </c>
      <c r="AF53" s="33" t="n">
        <v>210.67987060301</v>
      </c>
      <c r="AG53" s="33" t="n">
        <v>107.106111403555</v>
      </c>
      <c r="AH53" s="33" t="n">
        <v>58.6824301113561</v>
      </c>
      <c r="AI53" s="33" t="n">
        <v>87.3752435131155</v>
      </c>
      <c r="AJ53" s="33" t="n">
        <v>184.965806283286</v>
      </c>
      <c r="AK53" s="33" t="n">
        <v>198.026145252571</v>
      </c>
      <c r="AL53" s="33" t="n">
        <v>114.704330194793</v>
      </c>
      <c r="AM53" s="34" t="n">
        <v>83.8511825894378</v>
      </c>
      <c r="AN53" s="29" t="n">
        <v>117.502713864847</v>
      </c>
      <c r="AO53" s="30" t="n">
        <v>136.727094763429</v>
      </c>
      <c r="AP53" s="30" t="n">
        <v>133.999708346532</v>
      </c>
      <c r="AQ53" s="30" t="n">
        <v>89.533291515734</v>
      </c>
      <c r="AR53" s="30" t="n">
        <v>117.74973566411</v>
      </c>
      <c r="AS53" s="30" t="n">
        <v>104.157213710139</v>
      </c>
      <c r="AT53" s="30" t="n">
        <v>87.4607325596145</v>
      </c>
      <c r="AU53" s="30" t="n">
        <v>62.7817369837236</v>
      </c>
      <c r="AV53" s="30" t="n">
        <v>140.376360219468</v>
      </c>
      <c r="AW53" s="30" t="n">
        <v>73.5659012090862</v>
      </c>
      <c r="AX53" s="30" t="n">
        <v>123.362929131368</v>
      </c>
      <c r="AY53" s="30" t="n">
        <v>94.7534207138286</v>
      </c>
      <c r="AZ53" s="30" t="n">
        <v>106.814971469772</v>
      </c>
      <c r="BA53" s="30" t="n">
        <v>143.209607008834</v>
      </c>
      <c r="BB53" s="30" t="n">
        <v>140.010991862233</v>
      </c>
      <c r="BC53" s="30" t="n">
        <v>86.0662002219339</v>
      </c>
      <c r="BD53" s="29" t="n">
        <v>171.02738137744</v>
      </c>
      <c r="BE53" s="30" t="n">
        <v>204.623315166466</v>
      </c>
      <c r="BF53" s="30" t="n">
        <v>175.202462470215</v>
      </c>
      <c r="BG53" s="30" t="n">
        <v>226.741722022759</v>
      </c>
      <c r="BH53" s="30" t="n">
        <v>48.2469625026984</v>
      </c>
      <c r="BI53" s="30" t="n">
        <v>246.21228887532</v>
      </c>
      <c r="BJ53" s="30" t="n">
        <v>168.807214945239</v>
      </c>
      <c r="BK53" s="30" t="n">
        <v>180.064561177907</v>
      </c>
      <c r="BL53" s="30" t="n">
        <v>131.089087562009</v>
      </c>
      <c r="BM53" s="30" t="n">
        <v>89.5957648251601</v>
      </c>
      <c r="BN53" s="30" t="n">
        <v>128.797382391066</v>
      </c>
      <c r="BO53" s="30" t="n">
        <v>172.88105585323</v>
      </c>
      <c r="BP53" s="30" t="n">
        <v>148.635361652413</v>
      </c>
      <c r="BQ53" s="30" t="n">
        <v>108.771844795145</v>
      </c>
      <c r="BR53" s="30" t="n">
        <v>142.103673073075</v>
      </c>
      <c r="BS53" s="30" t="n">
        <v>108.567382204482</v>
      </c>
      <c r="BT53" s="30" t="n">
        <v>217.480051612089</v>
      </c>
      <c r="BU53" s="30" t="n">
        <v>173.685832371627</v>
      </c>
      <c r="BV53" s="31" t="n">
        <v>174.9634830978</v>
      </c>
      <c r="BW53" s="33"/>
    </row>
    <row r="54" customFormat="false" ht="15" hidden="false" customHeight="false" outlineLevel="0" collapsed="false">
      <c r="A54" s="11"/>
      <c r="B54" s="11" t="s">
        <v>123</v>
      </c>
      <c r="C54" s="28" t="s">
        <v>82</v>
      </c>
      <c r="D54" s="32" t="n">
        <v>70.0081840731545</v>
      </c>
      <c r="E54" s="33" t="n">
        <v>97.2899170477217</v>
      </c>
      <c r="F54" s="33" t="n">
        <v>60.4038780694002</v>
      </c>
      <c r="G54" s="33" t="n">
        <v>23.022453515584</v>
      </c>
      <c r="H54" s="33" t="n">
        <v>67.3972837513244</v>
      </c>
      <c r="I54" s="33" t="n">
        <v>79.3110839543863</v>
      </c>
      <c r="J54" s="33" t="n">
        <v>88.3083585622697</v>
      </c>
      <c r="K54" s="33" t="n">
        <v>43.9583264345885</v>
      </c>
      <c r="L54" s="33" t="n">
        <v>49.4749938113565</v>
      </c>
      <c r="M54" s="33" t="n">
        <v>53.2005109547538</v>
      </c>
      <c r="N54" s="33" t="n">
        <v>48.8883997877121</v>
      </c>
      <c r="O54" s="33" t="n">
        <v>30.1993716456701</v>
      </c>
      <c r="P54" s="33" t="n">
        <v>34.2830084152241</v>
      </c>
      <c r="Q54" s="33" t="n">
        <v>94.9285164154109</v>
      </c>
      <c r="R54" s="33" t="n">
        <v>27.1744600777359</v>
      </c>
      <c r="S54" s="33" t="n">
        <v>50.1812529572369</v>
      </c>
      <c r="T54" s="33" t="n">
        <v>17.6834241203648</v>
      </c>
      <c r="U54" s="33" t="n">
        <v>22.8862873488363</v>
      </c>
      <c r="V54" s="33" t="n">
        <v>33.6926497348743</v>
      </c>
      <c r="W54" s="33" t="n">
        <v>41.2917733194564</v>
      </c>
      <c r="X54" s="33" t="n">
        <v>32.7543217950419</v>
      </c>
      <c r="Y54" s="33" t="n">
        <v>41.0346728503254</v>
      </c>
      <c r="Z54" s="33" t="n">
        <v>50.084072388278</v>
      </c>
      <c r="AA54" s="33" t="n">
        <v>46.4037924089793</v>
      </c>
      <c r="AB54" s="33" t="n">
        <v>60.5795816746753</v>
      </c>
      <c r="AC54" s="33" t="n">
        <v>40.9983473697751</v>
      </c>
      <c r="AD54" s="33" t="n">
        <v>26.7466668348693</v>
      </c>
      <c r="AE54" s="33" t="n">
        <v>49.5213663456382</v>
      </c>
      <c r="AF54" s="33" t="n">
        <v>88.4049965997071</v>
      </c>
      <c r="AG54" s="33" t="n">
        <v>39.7222689579246</v>
      </c>
      <c r="AH54" s="33" t="n">
        <v>20.2408543594519</v>
      </c>
      <c r="AI54" s="33" t="n">
        <v>31.5100815585885</v>
      </c>
      <c r="AJ54" s="33" t="n">
        <v>71.4742594204421</v>
      </c>
      <c r="AK54" s="33" t="n">
        <v>88.7141594456842</v>
      </c>
      <c r="AL54" s="33" t="n">
        <v>42.145842586181</v>
      </c>
      <c r="AM54" s="34" t="n">
        <v>31.1456041134951</v>
      </c>
      <c r="AN54" s="29" t="n">
        <v>45.0706490036927</v>
      </c>
      <c r="AO54" s="30" t="n">
        <v>67.0410213255234</v>
      </c>
      <c r="AP54" s="30" t="n">
        <v>51.3686374143582</v>
      </c>
      <c r="AQ54" s="30" t="n">
        <v>33.3581562302972</v>
      </c>
      <c r="AR54" s="30" t="n">
        <v>48.7106715368927</v>
      </c>
      <c r="AS54" s="30" t="n">
        <v>32.2379722145454</v>
      </c>
      <c r="AT54" s="30" t="n">
        <v>40.2790148488593</v>
      </c>
      <c r="AU54" s="30" t="n">
        <v>24.4232099788554</v>
      </c>
      <c r="AV54" s="30" t="n">
        <v>67.3835375874634</v>
      </c>
      <c r="AW54" s="30" t="n">
        <v>23.7271037769718</v>
      </c>
      <c r="AX54" s="30" t="n">
        <v>49.1675708968287</v>
      </c>
      <c r="AY54" s="30" t="n">
        <v>46.8660362775161</v>
      </c>
      <c r="AZ54" s="30" t="n">
        <v>49.9907452623544</v>
      </c>
      <c r="BA54" s="30" t="n">
        <v>65.8569204139936</v>
      </c>
      <c r="BB54" s="30" t="n">
        <v>43.6600132242976</v>
      </c>
      <c r="BC54" s="30" t="n">
        <v>31.0714342550682</v>
      </c>
      <c r="BD54" s="29" t="n">
        <v>69.4510739440413</v>
      </c>
      <c r="BE54" s="30" t="n">
        <v>75.238972820575</v>
      </c>
      <c r="BF54" s="30" t="n">
        <v>64.1857129254589</v>
      </c>
      <c r="BG54" s="30" t="n">
        <v>90.5373903524344</v>
      </c>
      <c r="BH54" s="30" t="n">
        <v>15.0232324834373</v>
      </c>
      <c r="BI54" s="30" t="n">
        <v>121.559045010677</v>
      </c>
      <c r="BJ54" s="30" t="n">
        <v>66.2007206448412</v>
      </c>
      <c r="BK54" s="30" t="n">
        <v>65.9311000994485</v>
      </c>
      <c r="BL54" s="30" t="n">
        <v>48.0778706031233</v>
      </c>
      <c r="BM54" s="30" t="n">
        <v>35.343907241487</v>
      </c>
      <c r="BN54" s="30" t="n">
        <v>49.1775354434756</v>
      </c>
      <c r="BO54" s="30" t="n">
        <v>57.0519686171442</v>
      </c>
      <c r="BP54" s="30" t="n">
        <v>58.7547370412045</v>
      </c>
      <c r="BQ54" s="30" t="n">
        <v>34.7402921412267</v>
      </c>
      <c r="BR54" s="30" t="n">
        <v>60.0506561034664</v>
      </c>
      <c r="BS54" s="30" t="n">
        <v>38.8555365030589</v>
      </c>
      <c r="BT54" s="30" t="n">
        <v>71.5648275991487</v>
      </c>
      <c r="BU54" s="30" t="n">
        <v>63.1098623271739</v>
      </c>
      <c r="BV54" s="31" t="n">
        <v>59.6695161784761</v>
      </c>
      <c r="BW54" s="33"/>
    </row>
    <row r="55" customFormat="false" ht="15" hidden="false" customHeight="false" outlineLevel="0" collapsed="false">
      <c r="A55" s="11"/>
      <c r="B55" s="11" t="s">
        <v>124</v>
      </c>
      <c r="C55" s="28" t="s">
        <v>82</v>
      </c>
      <c r="D55" s="32" t="n">
        <v>16.9351668757888</v>
      </c>
      <c r="E55" s="33" t="n">
        <v>24.8054973558861</v>
      </c>
      <c r="F55" s="33" t="n">
        <v>14.3801081559599</v>
      </c>
      <c r="G55" s="33" t="n">
        <v>5.31885109809983</v>
      </c>
      <c r="H55" s="33" t="n">
        <v>14.2350563105437</v>
      </c>
      <c r="I55" s="33" t="n">
        <v>21.4663484194422</v>
      </c>
      <c r="J55" s="33" t="n">
        <v>18.1293373334419</v>
      </c>
      <c r="K55" s="33" t="n">
        <v>9.45747081878594</v>
      </c>
      <c r="L55" s="33" t="n">
        <v>10.8750815564579</v>
      </c>
      <c r="M55" s="33" t="n">
        <v>10.0693328624268</v>
      </c>
      <c r="N55" s="33" t="n">
        <v>13.2028814046794</v>
      </c>
      <c r="O55" s="33" t="n">
        <v>6.78232429547083</v>
      </c>
      <c r="P55" s="33" t="n">
        <v>6.46721292874298</v>
      </c>
      <c r="Q55" s="33" t="n">
        <v>20.0439463293853</v>
      </c>
      <c r="R55" s="33" t="n">
        <v>5.78613221324461</v>
      </c>
      <c r="S55" s="33" t="n">
        <v>13.9666387450114</v>
      </c>
      <c r="T55" s="33" t="n">
        <v>3.27064782899173</v>
      </c>
      <c r="U55" s="33" t="n">
        <v>7.86428679995409</v>
      </c>
      <c r="V55" s="33" t="n">
        <v>7.8174604112113</v>
      </c>
      <c r="W55" s="33" t="n">
        <v>8.85625558727004</v>
      </c>
      <c r="X55" s="33" t="n">
        <v>7.46619061406415</v>
      </c>
      <c r="Y55" s="33" t="n">
        <v>10.3784725834066</v>
      </c>
      <c r="Z55" s="33" t="n">
        <v>10.6904309048628</v>
      </c>
      <c r="AA55" s="33" t="n">
        <v>9.78791196537961</v>
      </c>
      <c r="AB55" s="33" t="n">
        <v>15.1976984661977</v>
      </c>
      <c r="AC55" s="33" t="n">
        <v>8.93203831120376</v>
      </c>
      <c r="AD55" s="33" t="n">
        <v>6.72315260984906</v>
      </c>
      <c r="AE55" s="33" t="n">
        <v>11.5917830455616</v>
      </c>
      <c r="AF55" s="33" t="n">
        <v>22.2317597835424</v>
      </c>
      <c r="AG55" s="33" t="n">
        <v>8.60496803106298</v>
      </c>
      <c r="AH55" s="33" t="n">
        <v>5.00189156028381</v>
      </c>
      <c r="AI55" s="33" t="n">
        <v>6.95405257818346</v>
      </c>
      <c r="AJ55" s="33" t="n">
        <v>14.8292552334252</v>
      </c>
      <c r="AK55" s="33" t="n">
        <v>22.1059170866238</v>
      </c>
      <c r="AL55" s="33" t="n">
        <v>9.50894300597651</v>
      </c>
      <c r="AM55" s="34" t="n">
        <v>6.6273014513169</v>
      </c>
      <c r="AN55" s="29" t="n">
        <v>10.7044868213481</v>
      </c>
      <c r="AO55" s="30" t="n">
        <v>18.1099688658914</v>
      </c>
      <c r="AP55" s="30" t="n">
        <v>13.0511789096201</v>
      </c>
      <c r="AQ55" s="30" t="n">
        <v>7.76116514905922</v>
      </c>
      <c r="AR55" s="30" t="n">
        <v>11.2960337409791</v>
      </c>
      <c r="AS55" s="30" t="n">
        <v>4.93209995869496</v>
      </c>
      <c r="AT55" s="30" t="n">
        <v>10.7125162397283</v>
      </c>
      <c r="AU55" s="30" t="n">
        <v>6.0119224621814</v>
      </c>
      <c r="AV55" s="30" t="n">
        <v>13.394807289442</v>
      </c>
      <c r="AW55" s="30" t="n">
        <v>5.69364679841676</v>
      </c>
      <c r="AX55" s="30" t="n">
        <v>11.5931318220406</v>
      </c>
      <c r="AY55" s="30" t="n">
        <v>13.1883560223137</v>
      </c>
      <c r="AZ55" s="30" t="n">
        <v>13.9103608767473</v>
      </c>
      <c r="BA55" s="30" t="n">
        <v>18.1982524326192</v>
      </c>
      <c r="BB55" s="30" t="n">
        <v>8.26379751056163</v>
      </c>
      <c r="BC55" s="30" t="n">
        <v>6.81760411660717</v>
      </c>
      <c r="BD55" s="29" t="n">
        <v>18.1479941312237</v>
      </c>
      <c r="BE55" s="30" t="n">
        <v>15.6661749855773</v>
      </c>
      <c r="BF55" s="30" t="n">
        <v>15.3363418858958</v>
      </c>
      <c r="BG55" s="30" t="n">
        <v>21.5140066424621</v>
      </c>
      <c r="BH55" s="30" t="n">
        <v>4.90333071921894</v>
      </c>
      <c r="BI55" s="30" t="n">
        <v>35.3181570788957</v>
      </c>
      <c r="BJ55" s="30" t="n">
        <v>15.9894417094791</v>
      </c>
      <c r="BK55" s="30" t="n">
        <v>13.3692082509006</v>
      </c>
      <c r="BL55" s="30" t="n">
        <v>10.5700352540198</v>
      </c>
      <c r="BM55" s="30" t="n">
        <v>10.13751393401</v>
      </c>
      <c r="BN55" s="30" t="n">
        <v>11.3014585969135</v>
      </c>
      <c r="BO55" s="30" t="n">
        <v>11.6931758095352</v>
      </c>
      <c r="BP55" s="30" t="n">
        <v>14.1398873422747</v>
      </c>
      <c r="BQ55" s="30" t="n">
        <v>6.53084267151845</v>
      </c>
      <c r="BR55" s="30" t="n">
        <v>15.5823037365678</v>
      </c>
      <c r="BS55" s="30" t="n">
        <v>7.71443578446097</v>
      </c>
      <c r="BT55" s="30" t="n">
        <v>14.0711407867874</v>
      </c>
      <c r="BU55" s="30" t="n">
        <v>12.6713498950333</v>
      </c>
      <c r="BV55" s="31" t="n">
        <v>11.1453321764678</v>
      </c>
      <c r="BW55" s="33"/>
    </row>
    <row r="56" customFormat="false" ht="15" hidden="false" customHeight="false" outlineLevel="0" collapsed="false">
      <c r="A56" s="11"/>
      <c r="B56" s="11" t="s">
        <v>125</v>
      </c>
      <c r="C56" s="28" t="s">
        <v>82</v>
      </c>
      <c r="D56" s="32" t="n">
        <v>3.24484948762437</v>
      </c>
      <c r="E56" s="33" t="n">
        <v>4.75546671700641</v>
      </c>
      <c r="F56" s="33" t="n">
        <v>3.27707513312422</v>
      </c>
      <c r="G56" s="33" t="n">
        <v>1.01658557052455</v>
      </c>
      <c r="H56" s="33" t="n">
        <v>2.27977921845636</v>
      </c>
      <c r="I56" s="33" t="n">
        <v>4.78462863268459</v>
      </c>
      <c r="J56" s="33" t="n">
        <v>3.02348089723513</v>
      </c>
      <c r="K56" s="33" t="n">
        <v>1.89730645362488</v>
      </c>
      <c r="L56" s="33" t="n">
        <v>2.02577318475257</v>
      </c>
      <c r="M56" s="33" t="n">
        <v>1.34813888595749</v>
      </c>
      <c r="N56" s="33" t="n">
        <v>2.8651692046874</v>
      </c>
      <c r="O56" s="33" t="n">
        <v>1.43784374545534</v>
      </c>
      <c r="P56" s="33" t="n">
        <v>1.12053959988861</v>
      </c>
      <c r="Q56" s="33" t="n">
        <v>2.99436153025317</v>
      </c>
      <c r="R56" s="33" t="n">
        <v>0.959939081379552</v>
      </c>
      <c r="S56" s="33" t="n">
        <v>3.20013766876204</v>
      </c>
      <c r="T56" s="33"/>
      <c r="U56" s="33" t="n">
        <v>2.41386451077832</v>
      </c>
      <c r="V56" s="33" t="n">
        <v>1.87560634873101</v>
      </c>
      <c r="W56" s="33" t="n">
        <v>1.50232623519833</v>
      </c>
      <c r="X56" s="33" t="n">
        <v>1.30200418225764</v>
      </c>
      <c r="Y56" s="33" t="n">
        <v>2.159689631795</v>
      </c>
      <c r="Z56" s="33" t="n">
        <v>1.7078889482725</v>
      </c>
      <c r="AA56" s="33" t="n">
        <v>1.33066572586132</v>
      </c>
      <c r="AB56" s="33" t="n">
        <v>2.30058339507397</v>
      </c>
      <c r="AC56" s="33" t="n">
        <v>1.48178152391171</v>
      </c>
      <c r="AD56" s="33" t="n">
        <v>1.40111938487676</v>
      </c>
      <c r="AE56" s="33" t="n">
        <v>2.23665917525674</v>
      </c>
      <c r="AF56" s="33" t="n">
        <v>4.68262850753948</v>
      </c>
      <c r="AG56" s="33" t="n">
        <v>1.36985542586539</v>
      </c>
      <c r="AH56" s="33" t="n">
        <v>0.718368536511497</v>
      </c>
      <c r="AI56" s="33" t="n">
        <v>1.05236253972473</v>
      </c>
      <c r="AJ56" s="33" t="n">
        <v>2.30610852845844</v>
      </c>
      <c r="AK56" s="33" t="n">
        <v>4.42982238360206</v>
      </c>
      <c r="AL56" s="33" t="n">
        <v>1.68657897144958</v>
      </c>
      <c r="AM56" s="34" t="n">
        <v>1.11481619291522</v>
      </c>
      <c r="AN56" s="29" t="n">
        <v>2.27291824465728</v>
      </c>
      <c r="AO56" s="30" t="n">
        <v>4.53605097178031</v>
      </c>
      <c r="AP56" s="30" t="n">
        <v>2.52401948978881</v>
      </c>
      <c r="AQ56" s="30" t="n">
        <v>1.43651680038223</v>
      </c>
      <c r="AR56" s="30" t="n">
        <v>2.08980738465528</v>
      </c>
      <c r="AS56" s="30" t="n">
        <v>0.629957005029138</v>
      </c>
      <c r="AT56" s="30" t="n">
        <v>2.18780000837465</v>
      </c>
      <c r="AU56" s="30" t="n">
        <v>1.22398408260677</v>
      </c>
      <c r="AV56" s="30" t="n">
        <v>1.72530266573999</v>
      </c>
      <c r="AW56" s="30" t="n">
        <v>1.04595833542727</v>
      </c>
      <c r="AX56" s="30" t="n">
        <v>2.51463976675661</v>
      </c>
      <c r="AY56" s="30" t="n">
        <v>2.86718356825878</v>
      </c>
      <c r="AZ56" s="30" t="n">
        <v>3.38489331198509</v>
      </c>
      <c r="BA56" s="30" t="n">
        <v>4.03214840637254</v>
      </c>
      <c r="BB56" s="30" t="n">
        <v>1.20833282777429</v>
      </c>
      <c r="BC56" s="30" t="n">
        <v>0.990540635203396</v>
      </c>
      <c r="BD56" s="29" t="n">
        <v>3.9916458152249</v>
      </c>
      <c r="BE56" s="30" t="n">
        <v>2.4611027577233</v>
      </c>
      <c r="BF56" s="30" t="n">
        <v>2.89373590200266</v>
      </c>
      <c r="BG56" s="30" t="n">
        <v>3.66011393358263</v>
      </c>
      <c r="BH56" s="30" t="n">
        <v>1.20696217354424</v>
      </c>
      <c r="BI56" s="30" t="n">
        <v>7.24044114101268</v>
      </c>
      <c r="BJ56" s="30" t="n">
        <v>3.19298357719783</v>
      </c>
      <c r="BK56" s="30" t="n">
        <v>2.04941590620089</v>
      </c>
      <c r="BL56" s="30" t="n">
        <v>1.97976277367743</v>
      </c>
      <c r="BM56" s="30" t="n">
        <v>2.344753899161</v>
      </c>
      <c r="BN56" s="30" t="n">
        <v>2.13020960388444</v>
      </c>
      <c r="BO56" s="30" t="n">
        <v>2.19629738945938</v>
      </c>
      <c r="BP56" s="30" t="n">
        <v>2.78429312833388</v>
      </c>
      <c r="BQ56" s="30" t="n">
        <v>0.719597206704893</v>
      </c>
      <c r="BR56" s="30" t="n">
        <v>2.69460605366407</v>
      </c>
      <c r="BS56" s="30" t="n">
        <v>1.11468539139965</v>
      </c>
      <c r="BT56" s="30" t="n">
        <v>2.02796291391477</v>
      </c>
      <c r="BU56" s="30" t="n">
        <v>2.01529043264922</v>
      </c>
      <c r="BV56" s="31" t="n">
        <v>1.95798703111541</v>
      </c>
      <c r="BW56" s="33"/>
    </row>
    <row r="57" customFormat="false" ht="15" hidden="false" customHeight="false" outlineLevel="0" collapsed="false">
      <c r="A57" s="11"/>
      <c r="B57" s="11" t="s">
        <v>126</v>
      </c>
      <c r="C57" s="28" t="s">
        <v>82</v>
      </c>
      <c r="D57" s="32" t="n">
        <v>3.50542584805323</v>
      </c>
      <c r="E57" s="33" t="n">
        <v>2.97481438815113</v>
      </c>
      <c r="F57" s="33" t="n">
        <v>2.5125035416776</v>
      </c>
      <c r="G57" s="33" t="n">
        <v>3.82991420658942</v>
      </c>
      <c r="H57" s="33" t="n">
        <v>3.29517853312487</v>
      </c>
      <c r="I57" s="33" t="n">
        <v>5.44788247938334</v>
      </c>
      <c r="J57" s="33" t="n">
        <v>4.3148554405601</v>
      </c>
      <c r="K57" s="33" t="n">
        <v>3.93077037840459</v>
      </c>
      <c r="L57" s="33" t="n">
        <v>2.63144225568734</v>
      </c>
      <c r="M57" s="33" t="n">
        <v>1.14669202340884</v>
      </c>
      <c r="N57" s="33" t="n">
        <v>1.90530903447594</v>
      </c>
      <c r="O57" s="33" t="n">
        <v>3.26082098662725</v>
      </c>
      <c r="P57" s="33" t="n">
        <v>1.73211674664331</v>
      </c>
      <c r="Q57" s="33" t="n">
        <v>3.14934482016326</v>
      </c>
      <c r="R57" s="33" t="n">
        <v>2.0742137978949</v>
      </c>
      <c r="S57" s="33" t="n">
        <v>2.72222513656319</v>
      </c>
      <c r="T57" s="33" t="n">
        <v>1.37973158561247</v>
      </c>
      <c r="U57" s="33" t="n">
        <v>3.83927002973498</v>
      </c>
      <c r="V57" s="33" t="n">
        <v>1.96675708141974</v>
      </c>
      <c r="W57" s="33" t="n">
        <v>5.84521658842925</v>
      </c>
      <c r="X57" s="33" t="n">
        <v>1.91499727576936</v>
      </c>
      <c r="Y57" s="33" t="n">
        <v>2.34329848903907</v>
      </c>
      <c r="Z57" s="33" t="n">
        <v>2.89987702755661</v>
      </c>
      <c r="AA57" s="33" t="n">
        <v>2.06648619738347</v>
      </c>
      <c r="AB57" s="33" t="n">
        <v>2.12616711754619</v>
      </c>
      <c r="AC57" s="33" t="n">
        <v>1.69297572025574</v>
      </c>
      <c r="AD57" s="33" t="n">
        <v>1.78867490544333</v>
      </c>
      <c r="AE57" s="33" t="n">
        <v>3.00034952986004</v>
      </c>
      <c r="AF57" s="33" t="n">
        <v>3.72510304741538</v>
      </c>
      <c r="AG57" s="33" t="n">
        <v>1.86097664267069</v>
      </c>
      <c r="AH57" s="33" t="n">
        <v>1.15795058526836</v>
      </c>
      <c r="AI57" s="33" t="n">
        <v>0.971070942549868</v>
      </c>
      <c r="AJ57" s="33" t="n">
        <v>2.39892059005973</v>
      </c>
      <c r="AK57" s="33" t="n">
        <v>3.4966961847979</v>
      </c>
      <c r="AL57" s="33" t="n">
        <v>1.92047080286497</v>
      </c>
      <c r="AM57" s="34" t="n">
        <v>1.58164334615488</v>
      </c>
      <c r="AN57" s="29" t="n">
        <v>2.91177079153817</v>
      </c>
      <c r="AO57" s="30" t="n">
        <v>2.17483269515799</v>
      </c>
      <c r="AP57" s="30" t="n">
        <v>3.52930877309407</v>
      </c>
      <c r="AQ57" s="30" t="n">
        <v>2.04446941525811</v>
      </c>
      <c r="AR57" s="30" t="n">
        <v>2.33038799104209</v>
      </c>
      <c r="AS57" s="30" t="n">
        <v>1.94158454135679</v>
      </c>
      <c r="AT57" s="30" t="n">
        <v>2.177555875957</v>
      </c>
      <c r="AU57" s="30" t="n">
        <v>1.87450393275824</v>
      </c>
      <c r="AV57" s="30" t="n">
        <v>1.80289301928609</v>
      </c>
      <c r="AW57" s="30" t="n">
        <v>2.12720232568957</v>
      </c>
      <c r="AX57" s="30" t="n">
        <v>2.2005038847002</v>
      </c>
      <c r="AY57" s="30" t="n">
        <v>1.71217858117331</v>
      </c>
      <c r="AZ57" s="30" t="n">
        <v>3.25471270230193</v>
      </c>
      <c r="BA57" s="30" t="n">
        <v>3.41816552278815</v>
      </c>
      <c r="BB57" s="30" t="n">
        <v>3.96483764502404</v>
      </c>
      <c r="BC57" s="30" t="n">
        <v>1.00294420011898</v>
      </c>
      <c r="BD57" s="29" t="n">
        <v>3.47336588986447</v>
      </c>
      <c r="BE57" s="30" t="n">
        <v>4.19654269966416</v>
      </c>
      <c r="BF57" s="30" t="n">
        <v>3.1277676770444</v>
      </c>
      <c r="BG57" s="30" t="n">
        <v>4.53615130420119</v>
      </c>
      <c r="BH57" s="30" t="n">
        <v>1.41106461716358</v>
      </c>
      <c r="BI57" s="30" t="n">
        <v>3.01441856036478</v>
      </c>
      <c r="BJ57" s="30" t="n">
        <v>2.64565576825456</v>
      </c>
      <c r="BK57" s="30" t="n">
        <v>2.97995373239179</v>
      </c>
      <c r="BL57" s="30" t="n">
        <v>3.05142040576641</v>
      </c>
      <c r="BM57" s="30" t="n">
        <v>1.9891577878466</v>
      </c>
      <c r="BN57" s="30" t="n">
        <v>2.43543978270851</v>
      </c>
      <c r="BO57" s="30" t="n">
        <v>4.33921011654542</v>
      </c>
      <c r="BP57" s="30" t="n">
        <v>3.14483922986307</v>
      </c>
      <c r="BQ57" s="30" t="n">
        <v>2.55603077147317</v>
      </c>
      <c r="BR57" s="30" t="n">
        <v>1.80344110357599</v>
      </c>
      <c r="BS57" s="30" t="n">
        <v>1.87084620656877</v>
      </c>
      <c r="BT57" s="30" t="n">
        <v>3.21703631403781</v>
      </c>
      <c r="BU57" s="30" t="n">
        <v>2.46731757448161</v>
      </c>
      <c r="BV57" s="31" t="n">
        <v>2.50451847745227</v>
      </c>
      <c r="BW57" s="33"/>
    </row>
    <row r="58" customFormat="false" ht="15" hidden="false" customHeight="false" outlineLevel="0" collapsed="false">
      <c r="A58" s="11"/>
      <c r="B58" s="11" t="s">
        <v>127</v>
      </c>
      <c r="C58" s="28" t="s">
        <v>82</v>
      </c>
      <c r="D58" s="32" t="n">
        <v>4.88653329729428</v>
      </c>
      <c r="E58" s="33" t="n">
        <v>5.41806832450029</v>
      </c>
      <c r="F58" s="33" t="n">
        <v>3.99814195785682</v>
      </c>
      <c r="G58" s="33" t="n">
        <v>3.33723332975426</v>
      </c>
      <c r="H58" s="33" t="n">
        <v>4.38362265196157</v>
      </c>
      <c r="I58" s="33" t="n">
        <v>6.83789846259378</v>
      </c>
      <c r="J58" s="33" t="n">
        <v>5.3347728550453</v>
      </c>
      <c r="K58" s="33" t="n">
        <v>4.27853329343303</v>
      </c>
      <c r="L58" s="33" t="n">
        <v>3.27306258705485</v>
      </c>
      <c r="M58" s="33" t="n">
        <v>2.24108986144641</v>
      </c>
      <c r="N58" s="33" t="n">
        <v>2.94964014655689</v>
      </c>
      <c r="O58" s="33" t="n">
        <v>3.37251283351188</v>
      </c>
      <c r="P58" s="33" t="n">
        <v>2.45605922470374</v>
      </c>
      <c r="Q58" s="33" t="n">
        <v>4.64191306081739</v>
      </c>
      <c r="R58" s="33" t="n">
        <v>2.54363793299176</v>
      </c>
      <c r="S58" s="33" t="n">
        <v>3.66995216502148</v>
      </c>
      <c r="T58" s="33" t="n">
        <v>1.24887985819172</v>
      </c>
      <c r="U58" s="33" t="n">
        <v>3.23056829117983</v>
      </c>
      <c r="V58" s="33" t="n">
        <v>2.6625878389638</v>
      </c>
      <c r="W58" s="33" t="n">
        <v>5.68100955205419</v>
      </c>
      <c r="X58" s="33" t="n">
        <v>2.55722561345452</v>
      </c>
      <c r="Y58" s="33" t="n">
        <v>3.05673368397308</v>
      </c>
      <c r="Z58" s="33" t="n">
        <v>4.47863169784387</v>
      </c>
      <c r="AA58" s="33" t="n">
        <v>3.06536477856411</v>
      </c>
      <c r="AB58" s="33" t="n">
        <v>3.00395354687709</v>
      </c>
      <c r="AC58" s="33" t="n">
        <v>2.70587800207533</v>
      </c>
      <c r="AD58" s="33" t="n">
        <v>2.1760571668999</v>
      </c>
      <c r="AE58" s="33" t="n">
        <v>3.86810284691285</v>
      </c>
      <c r="AF58" s="33" t="n">
        <v>5.35292301230017</v>
      </c>
      <c r="AG58" s="33" t="n">
        <v>2.62508709873363</v>
      </c>
      <c r="AH58" s="33" t="n">
        <v>1.48554720934155</v>
      </c>
      <c r="AI58" s="33" t="n">
        <v>1.37659689395206</v>
      </c>
      <c r="AJ58" s="33" t="n">
        <v>3.586136421155</v>
      </c>
      <c r="AK58" s="33" t="n">
        <v>5.50158192133988</v>
      </c>
      <c r="AL58" s="33" t="n">
        <v>2.83160750785296</v>
      </c>
      <c r="AM58" s="34" t="n">
        <v>2.20004179861009</v>
      </c>
      <c r="AN58" s="29" t="n">
        <v>3.65919966846878</v>
      </c>
      <c r="AO58" s="30" t="n">
        <v>4.09132601026732</v>
      </c>
      <c r="AP58" s="30" t="n">
        <v>4.35290992339425</v>
      </c>
      <c r="AQ58" s="30" t="n">
        <v>2.36767527141127</v>
      </c>
      <c r="AR58" s="30" t="n">
        <v>3.14852817602998</v>
      </c>
      <c r="AS58" s="30" t="n">
        <v>2.42756865048079</v>
      </c>
      <c r="AT58" s="30" t="n">
        <v>3.27512879593708</v>
      </c>
      <c r="AU58" s="30" t="n">
        <v>1.90684101360776</v>
      </c>
      <c r="AV58" s="30" t="n">
        <v>3.49449782463813</v>
      </c>
      <c r="AW58" s="30" t="n">
        <v>2.30709180600562</v>
      </c>
      <c r="AX58" s="30" t="n">
        <v>2.99813070174937</v>
      </c>
      <c r="AY58" s="30" t="n">
        <v>2.85495084705845</v>
      </c>
      <c r="AZ58" s="30" t="n">
        <v>3.80247716401257</v>
      </c>
      <c r="BA58" s="30" t="n">
        <v>4.57697584689243</v>
      </c>
      <c r="BB58" s="30" t="n">
        <v>4.68398873406894</v>
      </c>
      <c r="BC58" s="30" t="n">
        <v>1.7244692951034</v>
      </c>
      <c r="BD58" s="29" t="n">
        <v>4.2946580993112</v>
      </c>
      <c r="BE58" s="30" t="n">
        <v>5.58374686047137</v>
      </c>
      <c r="BF58" s="30" t="n">
        <v>3.67958138323316</v>
      </c>
      <c r="BG58" s="30" t="n">
        <v>6.52302234711834</v>
      </c>
      <c r="BH58" s="30" t="n">
        <v>1.19171111507431</v>
      </c>
      <c r="BI58" s="30" t="n">
        <v>4.91727055480959</v>
      </c>
      <c r="BJ58" s="30" t="n">
        <v>4.05827931515428</v>
      </c>
      <c r="BK58" s="30" t="n">
        <v>4.07193700633894</v>
      </c>
      <c r="BL58" s="30" t="n">
        <v>3.81322649470498</v>
      </c>
      <c r="BM58" s="30" t="n">
        <v>2.2750572232063</v>
      </c>
      <c r="BN58" s="30" t="n">
        <v>3.33708404209434</v>
      </c>
      <c r="BO58" s="30" t="n">
        <v>5.28610967419737</v>
      </c>
      <c r="BP58" s="30" t="n">
        <v>4.3817878889642</v>
      </c>
      <c r="BQ58" s="30" t="n">
        <v>2.75113661201773</v>
      </c>
      <c r="BR58" s="30" t="n">
        <v>2.75427661377509</v>
      </c>
      <c r="BS58" s="30" t="n">
        <v>2.39822916770252</v>
      </c>
      <c r="BT58" s="30" t="n">
        <v>4.37153974783661</v>
      </c>
      <c r="BU58" s="30" t="n">
        <v>3.75838946979904</v>
      </c>
      <c r="BV58" s="31" t="n">
        <v>3.19496982812096</v>
      </c>
      <c r="BW58" s="33"/>
    </row>
    <row r="59" customFormat="false" ht="15" hidden="false" customHeight="false" outlineLevel="0" collapsed="false">
      <c r="A59" s="11"/>
      <c r="B59" s="11" t="s">
        <v>128</v>
      </c>
      <c r="C59" s="28" t="s">
        <v>82</v>
      </c>
      <c r="D59" s="32" t="n">
        <v>2.55690140353538</v>
      </c>
      <c r="E59" s="33" t="n">
        <v>3.30194326895426</v>
      </c>
      <c r="F59" s="33" t="n">
        <v>2.55949329766836</v>
      </c>
      <c r="G59" s="33" t="n">
        <v>1.27417439379725</v>
      </c>
      <c r="H59" s="33" t="n">
        <v>2.23648755199514</v>
      </c>
      <c r="I59" s="33" t="n">
        <v>3.51225076958301</v>
      </c>
      <c r="J59" s="33" t="n">
        <v>2.67753753996179</v>
      </c>
      <c r="K59" s="33" t="n">
        <v>2.08815279323359</v>
      </c>
      <c r="L59" s="33" t="n">
        <v>1.76219040062246</v>
      </c>
      <c r="M59" s="33" t="n">
        <v>1.43123991590863</v>
      </c>
      <c r="N59" s="33" t="n">
        <v>1.83891457097239</v>
      </c>
      <c r="O59" s="33" t="n">
        <v>1.6388278359808</v>
      </c>
      <c r="P59" s="33" t="n">
        <v>1.31794503920544</v>
      </c>
      <c r="Q59" s="33" t="n">
        <v>2.63097513706104</v>
      </c>
      <c r="R59" s="33" t="n">
        <v>1.33029727642469</v>
      </c>
      <c r="S59" s="33" t="n">
        <v>2.03302009912686</v>
      </c>
      <c r="T59" s="33" t="n">
        <v>0.591873568241683</v>
      </c>
      <c r="U59" s="33" t="n">
        <v>1.34421754390287</v>
      </c>
      <c r="V59" s="33" t="n">
        <v>1.6094573933886</v>
      </c>
      <c r="W59" s="33" t="n">
        <v>2.11428337321091</v>
      </c>
      <c r="X59" s="33" t="n">
        <v>1.3295772774107</v>
      </c>
      <c r="Y59" s="33" t="n">
        <v>1.66407261072098</v>
      </c>
      <c r="Z59" s="33" t="n">
        <v>2.28358688925595</v>
      </c>
      <c r="AA59" s="33" t="n">
        <v>1.62696737436485</v>
      </c>
      <c r="AB59" s="33" t="n">
        <v>1.84664083653389</v>
      </c>
      <c r="AC59" s="33" t="n">
        <v>1.49570353989558</v>
      </c>
      <c r="AD59" s="33" t="n">
        <v>1.29601855775299</v>
      </c>
      <c r="AE59" s="33" t="n">
        <v>2.08348915512715</v>
      </c>
      <c r="AF59" s="33" t="n">
        <v>3.04577176279379</v>
      </c>
      <c r="AG59" s="33" t="n">
        <v>1.40790098191267</v>
      </c>
      <c r="AH59" s="33" t="n">
        <v>0.886133615312233</v>
      </c>
      <c r="AI59" s="33" t="n">
        <v>0.626027820092509</v>
      </c>
      <c r="AJ59" s="33" t="n">
        <v>2.01297547469084</v>
      </c>
      <c r="AK59" s="33" t="n">
        <v>3.37774364362954</v>
      </c>
      <c r="AL59" s="33" t="n">
        <v>1.51770575205154</v>
      </c>
      <c r="AM59" s="34" t="n">
        <v>1.22038961979623</v>
      </c>
      <c r="AN59" s="29" t="n">
        <v>1.84699566925054</v>
      </c>
      <c r="AO59" s="30" t="n">
        <v>2.62380753048882</v>
      </c>
      <c r="AP59" s="30" t="n">
        <v>2.20711234376994</v>
      </c>
      <c r="AQ59" s="30" t="n">
        <v>1.25632149342347</v>
      </c>
      <c r="AR59" s="30" t="n">
        <v>1.74925842621688</v>
      </c>
      <c r="AS59" s="30" t="n">
        <v>1.15572980588373</v>
      </c>
      <c r="AT59" s="30" t="n">
        <v>1.94023846298762</v>
      </c>
      <c r="AU59" s="30" t="n">
        <v>1.17357621268722</v>
      </c>
      <c r="AV59" s="30" t="n">
        <v>2.14988899963294</v>
      </c>
      <c r="AW59" s="30" t="n">
        <v>1.09388033133028</v>
      </c>
      <c r="AX59" s="30" t="n">
        <v>1.69854721104833</v>
      </c>
      <c r="AY59" s="30" t="n">
        <v>1.80755554854994</v>
      </c>
      <c r="AZ59" s="30" t="n">
        <v>2.10283981921291</v>
      </c>
      <c r="BA59" s="30" t="n">
        <v>2.63167880203916</v>
      </c>
      <c r="BB59" s="30" t="n">
        <v>2.21520279412918</v>
      </c>
      <c r="BC59" s="30" t="n">
        <v>1.12667161439461</v>
      </c>
      <c r="BD59" s="29" t="n">
        <v>2.42143887608466</v>
      </c>
      <c r="BE59" s="30" t="n">
        <v>2.90450924114831</v>
      </c>
      <c r="BF59" s="30" t="n">
        <v>1.89713192564494</v>
      </c>
      <c r="BG59" s="30" t="n">
        <v>3.48043001640703</v>
      </c>
      <c r="BH59" s="30" t="n">
        <v>0.706593713327388</v>
      </c>
      <c r="BI59" s="30" t="n">
        <v>3.38658166417436</v>
      </c>
      <c r="BJ59" s="30" t="n">
        <v>2.28147274785128</v>
      </c>
      <c r="BK59" s="30" t="n">
        <v>2.16164459740775</v>
      </c>
      <c r="BL59" s="30" t="n">
        <v>1.64714607841566</v>
      </c>
      <c r="BM59" s="30" t="n">
        <v>1.37804289723063</v>
      </c>
      <c r="BN59" s="30" t="n">
        <v>1.83874101212866</v>
      </c>
      <c r="BO59" s="30" t="n">
        <v>2.58182274629285</v>
      </c>
      <c r="BP59" s="30" t="n">
        <v>2.39834070336532</v>
      </c>
      <c r="BQ59" s="30" t="n">
        <v>1.19944689908768</v>
      </c>
      <c r="BR59" s="30" t="n">
        <v>1.52005505940071</v>
      </c>
      <c r="BS59" s="30" t="n">
        <v>1.43666352444938</v>
      </c>
      <c r="BT59" s="30" t="n">
        <v>2.19448522083342</v>
      </c>
      <c r="BU59" s="30" t="n">
        <v>1.95410862373688</v>
      </c>
      <c r="BV59" s="31" t="n">
        <v>1.72130417348273</v>
      </c>
      <c r="BW59" s="33"/>
    </row>
    <row r="60" customFormat="false" ht="15" hidden="false" customHeight="false" outlineLevel="0" collapsed="false">
      <c r="A60" s="11"/>
      <c r="B60" s="11" t="s">
        <v>129</v>
      </c>
      <c r="C60" s="28" t="s">
        <v>82</v>
      </c>
      <c r="D60" s="32" t="n">
        <v>0.693314890943117</v>
      </c>
      <c r="E60" s="33" t="n">
        <v>1.08189458408434</v>
      </c>
      <c r="F60" s="33" t="n">
        <v>1.12860186645372</v>
      </c>
      <c r="G60" s="33" t="n">
        <v>0.181293996155203</v>
      </c>
      <c r="H60" s="33" t="n">
        <v>0.571342876936936</v>
      </c>
      <c r="I60" s="33" t="n">
        <v>1.20709211207897</v>
      </c>
      <c r="J60" s="33" t="n">
        <v>0.428164922038317</v>
      </c>
      <c r="K60" s="33" t="n">
        <v>0.325183168291436</v>
      </c>
      <c r="L60" s="33" t="n">
        <v>0.249684418707451</v>
      </c>
      <c r="M60" s="33" t="n">
        <v>0.203751531797982</v>
      </c>
      <c r="N60" s="33" t="n">
        <v>0.57325714167736</v>
      </c>
      <c r="O60" s="33" t="n">
        <v>0.184483506297215</v>
      </c>
      <c r="P60" s="33" t="n">
        <v>0.158335358245286</v>
      </c>
      <c r="Q60" s="33" t="n">
        <v>0.493120982941214</v>
      </c>
      <c r="R60" s="33" t="n">
        <v>0.104250173001387</v>
      </c>
      <c r="S60" s="33" t="n">
        <v>0.598723544982775</v>
      </c>
      <c r="T60" s="33"/>
      <c r="U60" s="33" t="n">
        <v>0.173998832550153</v>
      </c>
      <c r="V60" s="33" t="n">
        <v>0.407895540151145</v>
      </c>
      <c r="W60" s="33" t="n">
        <v>0.364824174828621</v>
      </c>
      <c r="X60" s="33" t="n">
        <v>0.0982677558725491</v>
      </c>
      <c r="Y60" s="33" t="n">
        <v>0.487356560045668</v>
      </c>
      <c r="Z60" s="33" t="n">
        <v>0.396235821127264</v>
      </c>
      <c r="AA60" s="33" t="n">
        <v>0.154323697861392</v>
      </c>
      <c r="AB60" s="33" t="n">
        <v>0.174115437926013</v>
      </c>
      <c r="AC60" s="33" t="n">
        <v>0.25490317047372</v>
      </c>
      <c r="AD60" s="33" t="n">
        <v>0.321293179406054</v>
      </c>
      <c r="AE60" s="33" t="n">
        <v>0.486067368074462</v>
      </c>
      <c r="AF60" s="33" t="n">
        <v>1.07271522813332</v>
      </c>
      <c r="AG60" s="33" t="n">
        <v>0.228728535991913</v>
      </c>
      <c r="AH60" s="33"/>
      <c r="AI60" s="33"/>
      <c r="AJ60" s="33" t="n">
        <v>0.369543440448863</v>
      </c>
      <c r="AK60" s="33" t="n">
        <v>1.08212661102908</v>
      </c>
      <c r="AL60" s="33" t="n">
        <v>0.28722072995196</v>
      </c>
      <c r="AM60" s="34" t="n">
        <v>0.179532389176776</v>
      </c>
      <c r="AN60" s="29" t="n">
        <v>0.474689278753277</v>
      </c>
      <c r="AO60" s="30" t="n">
        <v>1.05074655416476</v>
      </c>
      <c r="AP60" s="30" t="n">
        <v>0.632688798835543</v>
      </c>
      <c r="AQ60" s="30" t="n">
        <v>0.359257067681919</v>
      </c>
      <c r="AR60" s="30" t="n">
        <v>0.386318627647277</v>
      </c>
      <c r="AS60" s="30"/>
      <c r="AT60" s="30" t="n">
        <v>0.599322589802076</v>
      </c>
      <c r="AU60" s="30"/>
      <c r="AV60" s="30" t="n">
        <v>0.324647314053164</v>
      </c>
      <c r="AW60" s="30"/>
      <c r="AX60" s="30" t="n">
        <v>0.438717343883783</v>
      </c>
      <c r="AY60" s="30" t="n">
        <v>0.670802728239077</v>
      </c>
      <c r="AZ60" s="30" t="n">
        <v>0.758925223837593</v>
      </c>
      <c r="BA60" s="30" t="n">
        <v>0.842735047937678</v>
      </c>
      <c r="BB60" s="30" t="n">
        <v>0.200762258085948</v>
      </c>
      <c r="BC60" s="30"/>
      <c r="BD60" s="29" t="n">
        <v>0.700544312368215</v>
      </c>
      <c r="BE60" s="30" t="n">
        <v>0.671622177146929</v>
      </c>
      <c r="BF60" s="30" t="n">
        <v>0.544103501162386</v>
      </c>
      <c r="BG60" s="30" t="n">
        <v>1.1390685750726</v>
      </c>
      <c r="BH60" s="30"/>
      <c r="BI60" s="30" t="n">
        <v>1.37915914953434</v>
      </c>
      <c r="BJ60" s="30" t="n">
        <v>0.493660681553136</v>
      </c>
      <c r="BK60" s="30" t="n">
        <v>0.399816201408242</v>
      </c>
      <c r="BL60" s="30" t="n">
        <v>0.470944471614052</v>
      </c>
      <c r="BM60" s="30" t="n">
        <v>0.40119431388302</v>
      </c>
      <c r="BN60" s="30" t="n">
        <v>0.470439643635568</v>
      </c>
      <c r="BO60" s="30" t="n">
        <v>0.677107463218332</v>
      </c>
      <c r="BP60" s="30" t="n">
        <v>0.852930204171732</v>
      </c>
      <c r="BQ60" s="30"/>
      <c r="BR60" s="30" t="n">
        <v>0.270843653099665</v>
      </c>
      <c r="BS60" s="30"/>
      <c r="BT60" s="30" t="n">
        <v>0.346033749665567</v>
      </c>
      <c r="BU60" s="30"/>
      <c r="BV60" s="31" t="n">
        <v>0.391370391719848</v>
      </c>
      <c r="BW60" s="33"/>
    </row>
    <row r="61" customFormat="false" ht="15" hidden="false" customHeight="false" outlineLevel="0" collapsed="false">
      <c r="A61" s="11"/>
      <c r="B61" s="11" t="s">
        <v>130</v>
      </c>
      <c r="C61" s="28" t="s">
        <v>82</v>
      </c>
      <c r="D61" s="32" t="n">
        <v>5.19464863596853</v>
      </c>
      <c r="E61" s="33" t="n">
        <v>1.12706015359387</v>
      </c>
      <c r="F61" s="33" t="n">
        <v>2.78243809306039</v>
      </c>
      <c r="G61" s="33" t="n">
        <v>5.60686085502075</v>
      </c>
      <c r="H61" s="33" t="n">
        <v>3.04420786200362</v>
      </c>
      <c r="I61" s="33" t="n">
        <v>4.57409004300802</v>
      </c>
      <c r="J61" s="33" t="n">
        <v>5.2579869964721</v>
      </c>
      <c r="K61" s="33" t="n">
        <v>8.92180522843483</v>
      </c>
      <c r="L61" s="33" t="n">
        <v>3.24790087032136</v>
      </c>
      <c r="M61" s="33" t="n">
        <v>1.41806525468655</v>
      </c>
      <c r="N61" s="33" t="n">
        <v>1.39093511772689</v>
      </c>
      <c r="O61" s="33" t="n">
        <v>4.95270304918381</v>
      </c>
      <c r="P61" s="33" t="n">
        <v>1.77063831171187</v>
      </c>
      <c r="Q61" s="33" t="n">
        <v>2.6017234617414</v>
      </c>
      <c r="R61" s="33" t="n">
        <v>1.44659523220388</v>
      </c>
      <c r="S61" s="33" t="n">
        <v>4.7001001112662</v>
      </c>
      <c r="T61" s="33" t="n">
        <v>8.8241582439946</v>
      </c>
      <c r="U61" s="33" t="n">
        <v>45.9011866184347</v>
      </c>
      <c r="V61" s="33" t="n">
        <v>2.04438595290385</v>
      </c>
      <c r="W61" s="33" t="n">
        <v>4.62446747837544</v>
      </c>
      <c r="X61" s="33" t="n">
        <v>1.48895554168959</v>
      </c>
      <c r="Y61" s="33" t="n">
        <v>2.89583964115807</v>
      </c>
      <c r="Z61" s="33" t="n">
        <v>2.30661370375524</v>
      </c>
      <c r="AA61" s="33" t="n">
        <v>2.39880300243618</v>
      </c>
      <c r="AB61" s="33" t="n">
        <v>2.96654977311662</v>
      </c>
      <c r="AC61" s="33" t="n">
        <v>1.30415057035164</v>
      </c>
      <c r="AD61" s="33" t="n">
        <v>1.39577096964036</v>
      </c>
      <c r="AE61" s="33" t="n">
        <v>2.69244172108689</v>
      </c>
      <c r="AF61" s="33" t="n">
        <v>4.66794433750766</v>
      </c>
      <c r="AG61" s="33" t="n">
        <v>1.25224004352456</v>
      </c>
      <c r="AH61" s="33" t="n">
        <v>1.62277294210221</v>
      </c>
      <c r="AI61" s="33"/>
      <c r="AJ61" s="33" t="n">
        <v>7.92855563002046</v>
      </c>
      <c r="AK61" s="33" t="n">
        <v>3.46922268636503</v>
      </c>
      <c r="AL61" s="33" t="n">
        <v>2.83127363358197</v>
      </c>
      <c r="AM61" s="34" t="n">
        <v>0.975925253025553</v>
      </c>
      <c r="AN61" s="29" t="n">
        <v>3.40857940247432</v>
      </c>
      <c r="AO61" s="30" t="n">
        <v>1.77552490246938</v>
      </c>
      <c r="AP61" s="30" t="n">
        <v>3.82907292636603</v>
      </c>
      <c r="AQ61" s="30" t="n">
        <v>3.24807436341208</v>
      </c>
      <c r="AR61" s="30" t="n">
        <v>3.16417609848425</v>
      </c>
      <c r="AS61" s="30" t="n">
        <v>2.05443025313664</v>
      </c>
      <c r="AT61" s="30" t="n">
        <v>1.24707002071722</v>
      </c>
      <c r="AU61" s="30" t="n">
        <v>5.08377840954305</v>
      </c>
      <c r="AV61" s="30" t="n">
        <v>3.05842336603515</v>
      </c>
      <c r="AW61" s="30" t="n">
        <v>3.88848206672077</v>
      </c>
      <c r="AX61" s="30" t="n">
        <v>3.33793145320383</v>
      </c>
      <c r="AY61" s="30" t="n">
        <v>1.3453594254506</v>
      </c>
      <c r="AZ61" s="30" t="n">
        <v>5.22452218782251</v>
      </c>
      <c r="BA61" s="30" t="n">
        <v>6.70846248871613</v>
      </c>
      <c r="BB61" s="30" t="n">
        <v>5.08495925990829</v>
      </c>
      <c r="BC61" s="30" t="n">
        <v>0.567705931820066</v>
      </c>
      <c r="BD61" s="29" t="n">
        <v>5.48750249205291</v>
      </c>
      <c r="BE61" s="30" t="n">
        <v>4.91000077794273</v>
      </c>
      <c r="BF61" s="30" t="n">
        <v>6.70786599527816</v>
      </c>
      <c r="BG61" s="30" t="n">
        <v>3.39667055519784</v>
      </c>
      <c r="BH61" s="30" t="n">
        <v>5.42976576626305</v>
      </c>
      <c r="BI61" s="30" t="n">
        <v>3.71108393190345</v>
      </c>
      <c r="BJ61" s="30" t="n">
        <v>2.26011367954556</v>
      </c>
      <c r="BK61" s="30" t="n">
        <v>3.71427098365864</v>
      </c>
      <c r="BL61" s="30" t="n">
        <v>3.90052260445293</v>
      </c>
      <c r="BM61" s="30" t="n">
        <v>3.59937545842329</v>
      </c>
      <c r="BN61" s="30" t="n">
        <v>2.99645347919054</v>
      </c>
      <c r="BO61" s="30" t="n">
        <v>4.52538224341346</v>
      </c>
      <c r="BP61" s="30" t="n">
        <v>2.73981112574399</v>
      </c>
      <c r="BQ61" s="30" t="n">
        <v>2.35576517677565</v>
      </c>
      <c r="BR61" s="30" t="n">
        <v>1.70536960755652</v>
      </c>
      <c r="BS61" s="30" t="n">
        <v>1.60120348317425</v>
      </c>
      <c r="BT61" s="30" t="n">
        <v>3.10894302885576</v>
      </c>
      <c r="BU61" s="30" t="n">
        <v>1.2576764329657</v>
      </c>
      <c r="BV61" s="31" t="n">
        <v>4.30408348182098</v>
      </c>
      <c r="BW61" s="33"/>
    </row>
    <row r="62" customFormat="false" ht="15" hidden="false" customHeight="false" outlineLevel="0" collapsed="false">
      <c r="A62" s="11"/>
      <c r="B62" s="11" t="s">
        <v>131</v>
      </c>
      <c r="C62" s="28" t="s">
        <v>82</v>
      </c>
      <c r="D62" s="32" t="n">
        <v>60.0820830284913</v>
      </c>
      <c r="E62" s="33" t="n">
        <v>45.7187699303831</v>
      </c>
      <c r="F62" s="33" t="n">
        <v>21.7540206362916</v>
      </c>
      <c r="G62" s="33" t="n">
        <v>38.7682811585372</v>
      </c>
      <c r="H62" s="33" t="n">
        <v>40.7457340505313</v>
      </c>
      <c r="I62" s="33" t="n">
        <v>60.7242135824769</v>
      </c>
      <c r="J62" s="33" t="n">
        <v>62.6024226239819</v>
      </c>
      <c r="K62" s="33" t="n">
        <v>64.0546821865033</v>
      </c>
      <c r="L62" s="33" t="n">
        <v>32.4381857278736</v>
      </c>
      <c r="M62" s="33" t="n">
        <v>23.5371120701503</v>
      </c>
      <c r="N62" s="33" t="n">
        <v>26.8550281929308</v>
      </c>
      <c r="O62" s="33" t="n">
        <v>32.3242887511779</v>
      </c>
      <c r="P62" s="33" t="n">
        <v>21.7809219110954</v>
      </c>
      <c r="Q62" s="33" t="n">
        <v>56.9456538822483</v>
      </c>
      <c r="R62" s="33" t="n">
        <v>22.6438355063388</v>
      </c>
      <c r="S62" s="33" t="n">
        <v>26.6683110103174</v>
      </c>
      <c r="T62" s="33" t="n">
        <v>41.9673042468053</v>
      </c>
      <c r="U62" s="33" t="n">
        <v>60.9039880550211</v>
      </c>
      <c r="V62" s="33" t="n">
        <v>26.6355086627056</v>
      </c>
      <c r="W62" s="33" t="n">
        <v>126.209057572068</v>
      </c>
      <c r="X62" s="33" t="n">
        <v>34.7998490975687</v>
      </c>
      <c r="Y62" s="33" t="n">
        <v>31.6766741572025</v>
      </c>
      <c r="Z62" s="33" t="n">
        <v>40.3018486989836</v>
      </c>
      <c r="AA62" s="33" t="n">
        <v>47.2623839341483</v>
      </c>
      <c r="AB62" s="33" t="n">
        <v>45.118064090792</v>
      </c>
      <c r="AC62" s="33" t="n">
        <v>37.8786928029126</v>
      </c>
      <c r="AD62" s="33" t="n">
        <v>14.0131868346249</v>
      </c>
      <c r="AE62" s="33" t="n">
        <v>36.8384157204412</v>
      </c>
      <c r="AF62" s="33" t="n">
        <v>55.2751531306331</v>
      </c>
      <c r="AG62" s="33" t="n">
        <v>29.9960216000278</v>
      </c>
      <c r="AH62" s="33" t="n">
        <v>28.383009613208</v>
      </c>
      <c r="AI62" s="33" t="n">
        <v>21.9693221606753</v>
      </c>
      <c r="AJ62" s="33" t="n">
        <v>52.2720723401406</v>
      </c>
      <c r="AK62" s="33" t="n">
        <v>40.4108149940806</v>
      </c>
      <c r="AL62" s="33" t="n">
        <v>35.8712363373001</v>
      </c>
      <c r="AM62" s="34" t="n">
        <v>21.4028665438343</v>
      </c>
      <c r="AN62" s="29" t="n">
        <v>31.1971323579619</v>
      </c>
      <c r="AO62" s="30" t="n">
        <v>30.2830307780891</v>
      </c>
      <c r="AP62" s="30" t="n">
        <v>40.0211604190704</v>
      </c>
      <c r="AQ62" s="30" t="n">
        <v>20.0424502910877</v>
      </c>
      <c r="AR62" s="30" t="n">
        <v>28.0973294384211</v>
      </c>
      <c r="AS62" s="30" t="n">
        <v>24.6461264061677</v>
      </c>
      <c r="AT62" s="30" t="n">
        <v>28.5313744331464</v>
      </c>
      <c r="AU62" s="30" t="n">
        <v>22.5691606851549</v>
      </c>
      <c r="AV62" s="30" t="n">
        <v>41.179947322958</v>
      </c>
      <c r="AW62" s="30" t="n">
        <v>26.3795146050459</v>
      </c>
      <c r="AX62" s="30" t="n">
        <v>34.9987255609475</v>
      </c>
      <c r="AY62" s="30" t="n">
        <v>23.751713800654</v>
      </c>
      <c r="AZ62" s="30" t="n">
        <v>39.7480817379555</v>
      </c>
      <c r="BA62" s="30" t="n">
        <v>87.6718692666832</v>
      </c>
      <c r="BB62" s="30" t="n">
        <v>70.3467113468922</v>
      </c>
      <c r="BC62" s="30" t="n">
        <v>21.2229449545096</v>
      </c>
      <c r="BD62" s="29" t="n">
        <v>40.208424874476</v>
      </c>
      <c r="BE62" s="30" t="n">
        <v>52.1943237276024</v>
      </c>
      <c r="BF62" s="30" t="n">
        <v>40.921525254985</v>
      </c>
      <c r="BG62" s="30" t="n">
        <v>48.6969813252697</v>
      </c>
      <c r="BH62" s="30" t="n">
        <v>19.40874670683</v>
      </c>
      <c r="BI62" s="30" t="n">
        <v>42.2520497541037</v>
      </c>
      <c r="BJ62" s="30" t="n">
        <v>44.6164345009067</v>
      </c>
      <c r="BK62" s="30" t="n">
        <v>38.2741936277134</v>
      </c>
      <c r="BL62" s="30" t="n">
        <v>39.0706704430532</v>
      </c>
      <c r="BM62" s="30" t="n">
        <v>31.1490074803676</v>
      </c>
      <c r="BN62" s="30" t="n">
        <v>34.4440127392486</v>
      </c>
      <c r="BO62" s="30" t="n">
        <v>53.8139362375461</v>
      </c>
      <c r="BP62" s="30" t="n">
        <v>36.018170549958</v>
      </c>
      <c r="BQ62" s="30" t="n">
        <v>32.9792406829187</v>
      </c>
      <c r="BR62" s="30" t="n">
        <v>43.2122309561392</v>
      </c>
      <c r="BS62" s="30" t="n">
        <v>23.2789822975228</v>
      </c>
      <c r="BT62" s="30" t="n">
        <v>50.6880466036307</v>
      </c>
      <c r="BU62" s="30" t="n">
        <v>42.940655617804</v>
      </c>
      <c r="BV62" s="31" t="n">
        <v>34.4217065285002</v>
      </c>
      <c r="BW62" s="33"/>
    </row>
    <row r="63" customFormat="false" ht="15" hidden="false" customHeight="false" outlineLevel="0" collapsed="false">
      <c r="A63" s="11"/>
      <c r="B63" s="11" t="s">
        <v>132</v>
      </c>
      <c r="C63" s="28" t="s">
        <v>82</v>
      </c>
      <c r="D63" s="32" t="n">
        <v>54.4447513632698</v>
      </c>
      <c r="E63" s="33" t="n">
        <v>54.702822632177</v>
      </c>
      <c r="F63" s="33" t="n">
        <v>28.8552784320539</v>
      </c>
      <c r="G63" s="33" t="n">
        <v>26.6647860429795</v>
      </c>
      <c r="H63" s="33" t="n">
        <v>41.1498113630011</v>
      </c>
      <c r="I63" s="33" t="n">
        <v>54.6393386592017</v>
      </c>
      <c r="J63" s="33" t="n">
        <v>55.3818689274138</v>
      </c>
      <c r="K63" s="33" t="n">
        <v>45.2022647921327</v>
      </c>
      <c r="L63" s="33" t="n">
        <v>31.6194218669907</v>
      </c>
      <c r="M63" s="33" t="n">
        <v>32.575720430599</v>
      </c>
      <c r="N63" s="33" t="n">
        <v>29.7141528524407</v>
      </c>
      <c r="O63" s="33" t="n">
        <v>25.830735545422</v>
      </c>
      <c r="P63" s="33" t="n">
        <v>23.8831779333302</v>
      </c>
      <c r="Q63" s="33" t="n">
        <v>61.1913473449807</v>
      </c>
      <c r="R63" s="33" t="n">
        <v>20.1337370715943</v>
      </c>
      <c r="S63" s="33" t="n">
        <v>24.5472951811615</v>
      </c>
      <c r="T63" s="33" t="n">
        <v>26.5299077535034</v>
      </c>
      <c r="U63" s="33" t="n">
        <v>26.7274604931439</v>
      </c>
      <c r="V63" s="33" t="n">
        <v>26.3127287609149</v>
      </c>
      <c r="W63" s="33" t="n">
        <v>64.0875539775959</v>
      </c>
      <c r="X63" s="33" t="n">
        <v>29.0197977734337</v>
      </c>
      <c r="Y63" s="33" t="n">
        <v>29.4545391267944</v>
      </c>
      <c r="Z63" s="33" t="n">
        <v>44.1470608017016</v>
      </c>
      <c r="AA63" s="33" t="n">
        <v>44.4994121902588</v>
      </c>
      <c r="AB63" s="33" t="n">
        <v>44.3694093839092</v>
      </c>
      <c r="AC63" s="33" t="n">
        <v>37.9658405329869</v>
      </c>
      <c r="AD63" s="33" t="n">
        <v>16.1157045421004</v>
      </c>
      <c r="AE63" s="33" t="n">
        <v>36.2899366394644</v>
      </c>
      <c r="AF63" s="33" t="n">
        <v>61.2797559561904</v>
      </c>
      <c r="AG63" s="33" t="n">
        <v>28.9844467176517</v>
      </c>
      <c r="AH63" s="33" t="n">
        <v>22.5896294473897</v>
      </c>
      <c r="AI63" s="33" t="n">
        <v>21.720063298564</v>
      </c>
      <c r="AJ63" s="33" t="n">
        <v>58.8110258238842</v>
      </c>
      <c r="AK63" s="33" t="n">
        <v>50.6132146928131</v>
      </c>
      <c r="AL63" s="33" t="n">
        <v>33.9538518365982</v>
      </c>
      <c r="AM63" s="34" t="n">
        <v>22.7683898916064</v>
      </c>
      <c r="AN63" s="29" t="n">
        <v>28.8596010347018</v>
      </c>
      <c r="AO63" s="30" t="n">
        <v>54.2325135783455</v>
      </c>
      <c r="AP63" s="30" t="n">
        <v>36.3205648594707</v>
      </c>
      <c r="AQ63" s="30" t="n">
        <v>19.4606825383852</v>
      </c>
      <c r="AR63" s="30" t="n">
        <v>28.8748807996968</v>
      </c>
      <c r="AS63" s="30" t="n">
        <v>21.8838871614134</v>
      </c>
      <c r="AT63" s="30" t="n">
        <v>33.4679030922985</v>
      </c>
      <c r="AU63" s="30" t="n">
        <v>17.9893237941845</v>
      </c>
      <c r="AV63" s="30" t="n">
        <v>59.2288622243841</v>
      </c>
      <c r="AW63" s="30" t="n">
        <v>19.164831321929</v>
      </c>
      <c r="AX63" s="30" t="n">
        <v>34.927599286323</v>
      </c>
      <c r="AY63" s="30" t="n">
        <v>29.98462531655</v>
      </c>
      <c r="AZ63" s="30" t="n">
        <v>35.1317605279928</v>
      </c>
      <c r="BA63" s="30" t="n">
        <v>81.9842296635624</v>
      </c>
      <c r="BB63" s="30" t="n">
        <v>55.9931253698505</v>
      </c>
      <c r="BC63" s="30" t="n">
        <v>21.1120269741776</v>
      </c>
      <c r="BD63" s="29" t="n">
        <v>38.2726553319692</v>
      </c>
      <c r="BE63" s="30" t="n">
        <v>46.5150259233477</v>
      </c>
      <c r="BF63" s="30" t="n">
        <v>35.8615024998495</v>
      </c>
      <c r="BG63" s="30" t="n">
        <v>46.9521441636296</v>
      </c>
      <c r="BH63" s="30" t="n">
        <v>12.1245330893654</v>
      </c>
      <c r="BI63" s="30" t="n">
        <v>58.9335742393718</v>
      </c>
      <c r="BJ63" s="30" t="n">
        <v>42.9198605682056</v>
      </c>
      <c r="BK63" s="30" t="n">
        <v>39.5083828864067</v>
      </c>
      <c r="BL63" s="30" t="n">
        <v>32.9375022041387</v>
      </c>
      <c r="BM63" s="30" t="n">
        <v>25.5002860881652</v>
      </c>
      <c r="BN63" s="30" t="n">
        <v>32.2134578933066</v>
      </c>
      <c r="BO63" s="30" t="n">
        <v>45.5309804617535</v>
      </c>
      <c r="BP63" s="30" t="n">
        <v>35.1962322114983</v>
      </c>
      <c r="BQ63" s="30" t="n">
        <v>25.1720159347835</v>
      </c>
      <c r="BR63" s="30" t="n">
        <v>40.6032319085313</v>
      </c>
      <c r="BS63" s="30" t="n">
        <v>21.1211924958043</v>
      </c>
      <c r="BT63" s="30" t="n">
        <v>45.1761423254059</v>
      </c>
      <c r="BU63" s="30" t="n">
        <v>40.549258056532</v>
      </c>
      <c r="BV63" s="31" t="n">
        <v>34.1897690371823</v>
      </c>
      <c r="BW63" s="33"/>
    </row>
    <row r="64" customFormat="false" ht="15" hidden="false" customHeight="false" outlineLevel="0" collapsed="false">
      <c r="A64" s="11"/>
      <c r="B64" s="11" t="s">
        <v>133</v>
      </c>
      <c r="C64" s="28" t="s">
        <v>82</v>
      </c>
      <c r="D64" s="32" t="n">
        <v>33.4232300021441</v>
      </c>
      <c r="E64" s="33" t="n">
        <v>38.3373031209516</v>
      </c>
      <c r="F64" s="33" t="n">
        <v>25.0161075641922</v>
      </c>
      <c r="G64" s="33" t="n">
        <v>13.1672466758045</v>
      </c>
      <c r="H64" s="33" t="n">
        <v>25.2274374997832</v>
      </c>
      <c r="I64" s="33" t="n">
        <v>35.1465181069088</v>
      </c>
      <c r="J64" s="33" t="n">
        <v>34.0389908914467</v>
      </c>
      <c r="K64" s="33" t="n">
        <v>26.0846720766825</v>
      </c>
      <c r="L64" s="33" t="n">
        <v>21.7898260718385</v>
      </c>
      <c r="M64" s="33" t="n">
        <v>23.526929719598</v>
      </c>
      <c r="N64" s="33" t="n">
        <v>23.9442683799259</v>
      </c>
      <c r="O64" s="33" t="n">
        <v>17.5413382245714</v>
      </c>
      <c r="P64" s="33" t="n">
        <v>15.8421443485872</v>
      </c>
      <c r="Q64" s="33" t="n">
        <v>40.7814271630564</v>
      </c>
      <c r="R64" s="33" t="n">
        <v>12.0989933712144</v>
      </c>
      <c r="S64" s="33" t="n">
        <v>18.9265482241838</v>
      </c>
      <c r="T64" s="33" t="n">
        <v>12.3798160698979</v>
      </c>
      <c r="U64" s="33" t="n">
        <v>18.6697590983743</v>
      </c>
      <c r="V64" s="33" t="n">
        <v>19.0456511364081</v>
      </c>
      <c r="W64" s="33" t="n">
        <v>28.8951349961665</v>
      </c>
      <c r="X64" s="33" t="n">
        <v>17.4896829066996</v>
      </c>
      <c r="Y64" s="33" t="n">
        <v>20.8742133901485</v>
      </c>
      <c r="Z64" s="33" t="n">
        <v>28.6794486071828</v>
      </c>
      <c r="AA64" s="33" t="n">
        <v>24.6819061802874</v>
      </c>
      <c r="AB64" s="33" t="n">
        <v>31.6564415360876</v>
      </c>
      <c r="AC64" s="33" t="n">
        <v>23.0953118581783</v>
      </c>
      <c r="AD64" s="33" t="n">
        <v>14.1328477338182</v>
      </c>
      <c r="AE64" s="33" t="n">
        <v>23.9822326094556</v>
      </c>
      <c r="AF64" s="33" t="n">
        <v>46.3797492736138</v>
      </c>
      <c r="AG64" s="33" t="n">
        <v>18.6030855294399</v>
      </c>
      <c r="AH64" s="33" t="n">
        <v>13.2360623985065</v>
      </c>
      <c r="AI64" s="33" t="n">
        <v>14.7215402843682</v>
      </c>
      <c r="AJ64" s="33" t="n">
        <v>36.9821250738472</v>
      </c>
      <c r="AK64" s="33" t="n">
        <v>36.9999461940359</v>
      </c>
      <c r="AL64" s="33" t="n">
        <v>21.9527059642467</v>
      </c>
      <c r="AM64" s="34" t="n">
        <v>15.632588379077</v>
      </c>
      <c r="AN64" s="29" t="n">
        <v>17.6543346902521</v>
      </c>
      <c r="AO64" s="30" t="n">
        <v>34.9918741860124</v>
      </c>
      <c r="AP64" s="30" t="n">
        <v>23.5728374081889</v>
      </c>
      <c r="AQ64" s="30" t="n">
        <v>15.0159081003595</v>
      </c>
      <c r="AR64" s="30" t="n">
        <v>20.3674259413793</v>
      </c>
      <c r="AS64" s="30" t="n">
        <v>13.4305134561657</v>
      </c>
      <c r="AT64" s="30" t="n">
        <v>22.6643100991424</v>
      </c>
      <c r="AU64" s="30" t="n">
        <v>11.6342875301095</v>
      </c>
      <c r="AV64" s="30" t="n">
        <v>37.916650666611</v>
      </c>
      <c r="AW64" s="30" t="n">
        <v>13.3897400447027</v>
      </c>
      <c r="AX64" s="30" t="n">
        <v>22.4372870984465</v>
      </c>
      <c r="AY64" s="30" t="n">
        <v>23.4856674549657</v>
      </c>
      <c r="AZ64" s="30" t="n">
        <v>25.4030571926374</v>
      </c>
      <c r="BA64" s="30" t="n">
        <v>56.2619277105459</v>
      </c>
      <c r="BB64" s="30" t="n">
        <v>26.5719263020557</v>
      </c>
      <c r="BC64" s="30" t="n">
        <v>13.2633851087445</v>
      </c>
      <c r="BD64" s="29" t="n">
        <v>27.6045708697917</v>
      </c>
      <c r="BE64" s="30" t="n">
        <v>30.2305735166824</v>
      </c>
      <c r="BF64" s="30" t="n">
        <v>26.5418659931228</v>
      </c>
      <c r="BG64" s="30" t="n">
        <v>31.6209110140353</v>
      </c>
      <c r="BH64" s="30" t="n">
        <v>9.34545676600458</v>
      </c>
      <c r="BI64" s="30" t="n">
        <v>54.9997835818864</v>
      </c>
      <c r="BJ64" s="30" t="n">
        <v>27.6669896377243</v>
      </c>
      <c r="BK64" s="30" t="n">
        <v>26.6301648889006</v>
      </c>
      <c r="BL64" s="30" t="n">
        <v>19.602042581483</v>
      </c>
      <c r="BM64" s="30" t="n">
        <v>21.4905831409245</v>
      </c>
      <c r="BN64" s="30" t="n">
        <v>21.602380574847</v>
      </c>
      <c r="BO64" s="30" t="n">
        <v>27.6963473239771</v>
      </c>
      <c r="BP64" s="30" t="n">
        <v>26.0670815385183</v>
      </c>
      <c r="BQ64" s="30" t="n">
        <v>15.9600803300208</v>
      </c>
      <c r="BR64" s="30" t="n">
        <v>29.3654963766539</v>
      </c>
      <c r="BS64" s="30" t="n">
        <v>14.2096679202914</v>
      </c>
      <c r="BT64" s="30" t="n">
        <v>29.9918015404603</v>
      </c>
      <c r="BU64" s="30" t="n">
        <v>27.2685984584</v>
      </c>
      <c r="BV64" s="31" t="n">
        <v>25.9245346806253</v>
      </c>
      <c r="BW64" s="33"/>
    </row>
    <row r="65" customFormat="false" ht="15" hidden="false" customHeight="false" outlineLevel="0" collapsed="false">
      <c r="A65" s="11"/>
      <c r="B65" s="11" t="s">
        <v>134</v>
      </c>
      <c r="C65" s="28" t="s">
        <v>82</v>
      </c>
      <c r="D65" s="32" t="n">
        <v>15.7469842863481</v>
      </c>
      <c r="E65" s="33" t="n">
        <v>18.8267941881914</v>
      </c>
      <c r="F65" s="33" t="n">
        <v>15.3521508089536</v>
      </c>
      <c r="G65" s="33" t="n">
        <v>5.9408373470283</v>
      </c>
      <c r="H65" s="33" t="n">
        <v>11.8304520023281</v>
      </c>
      <c r="I65" s="33" t="n">
        <v>16.3834585791048</v>
      </c>
      <c r="J65" s="33" t="n">
        <v>16.1259242533571</v>
      </c>
      <c r="K65" s="33" t="n">
        <v>11.5712596180876</v>
      </c>
      <c r="L65" s="33" t="n">
        <v>11.9217666828732</v>
      </c>
      <c r="M65" s="33" t="n">
        <v>11.5511602417942</v>
      </c>
      <c r="N65" s="33" t="n">
        <v>14.9810112978062</v>
      </c>
      <c r="O65" s="33" t="n">
        <v>9.11770946149839</v>
      </c>
      <c r="P65" s="33" t="n">
        <v>7.99029986576137</v>
      </c>
      <c r="Q65" s="33" t="n">
        <v>19.0126377706425</v>
      </c>
      <c r="R65" s="33" t="n">
        <v>6.04737838163735</v>
      </c>
      <c r="S65" s="33" t="n">
        <v>15.569755656532</v>
      </c>
      <c r="T65" s="33" t="n">
        <v>6.22080841080373</v>
      </c>
      <c r="U65" s="33" t="n">
        <v>17.1653693689808</v>
      </c>
      <c r="V65" s="33" t="n">
        <v>11.0597304504363</v>
      </c>
      <c r="W65" s="33" t="n">
        <v>9.71115251203535</v>
      </c>
      <c r="X65" s="33" t="n">
        <v>8.20896361702549</v>
      </c>
      <c r="Y65" s="33" t="n">
        <v>10.8861299562781</v>
      </c>
      <c r="Z65" s="33" t="n">
        <v>13.309732961004</v>
      </c>
      <c r="AA65" s="33" t="n">
        <v>11.2570549914952</v>
      </c>
      <c r="AB65" s="33" t="n">
        <v>17.4604921273346</v>
      </c>
      <c r="AC65" s="33" t="n">
        <v>9.3515413271457</v>
      </c>
      <c r="AD65" s="33" t="n">
        <v>9.70229769758904</v>
      </c>
      <c r="AE65" s="33" t="n">
        <v>12.1415587403994</v>
      </c>
      <c r="AF65" s="33" t="n">
        <v>24.4023284934815</v>
      </c>
      <c r="AG65" s="33" t="n">
        <v>8.57076843254062</v>
      </c>
      <c r="AH65" s="33" t="n">
        <v>7.11998661326103</v>
      </c>
      <c r="AI65" s="33" t="n">
        <v>6.88383523027155</v>
      </c>
      <c r="AJ65" s="33" t="n">
        <v>15.5220665706165</v>
      </c>
      <c r="AK65" s="33" t="n">
        <v>18.319148201658</v>
      </c>
      <c r="AL65" s="33" t="n">
        <v>10.1600938463741</v>
      </c>
      <c r="AM65" s="34" t="n">
        <v>7.7334207538274</v>
      </c>
      <c r="AN65" s="29" t="n">
        <v>8.14683764678182</v>
      </c>
      <c r="AO65" s="30" t="n">
        <v>19.5604186643855</v>
      </c>
      <c r="AP65" s="30" t="n">
        <v>10.1317089617018</v>
      </c>
      <c r="AQ65" s="30" t="n">
        <v>7.2765438873319</v>
      </c>
      <c r="AR65" s="30" t="n">
        <v>10.5507788678922</v>
      </c>
      <c r="AS65" s="30" t="n">
        <v>5.49053068568204</v>
      </c>
      <c r="AT65" s="30" t="n">
        <v>11.5166755535319</v>
      </c>
      <c r="AU65" s="30" t="n">
        <v>9.45314882733967</v>
      </c>
      <c r="AV65" s="30" t="n">
        <v>14.0529093321559</v>
      </c>
      <c r="AW65" s="30" t="n">
        <v>7.00339303463731</v>
      </c>
      <c r="AX65" s="30" t="n">
        <v>11.5068749558791</v>
      </c>
      <c r="AY65" s="30" t="n">
        <v>12.8768663693198</v>
      </c>
      <c r="AZ65" s="30" t="n">
        <v>15.4990851940029</v>
      </c>
      <c r="BA65" s="30" t="n">
        <v>24.5597671086962</v>
      </c>
      <c r="BB65" s="30" t="n">
        <v>9.16444013282858</v>
      </c>
      <c r="BC65" s="30" t="n">
        <v>8.19651425567015</v>
      </c>
      <c r="BD65" s="29" t="n">
        <v>15.1211450497481</v>
      </c>
      <c r="BE65" s="30" t="n">
        <v>12.6288220528438</v>
      </c>
      <c r="BF65" s="30" t="n">
        <v>12.8077102398104</v>
      </c>
      <c r="BG65" s="30" t="n">
        <v>14.7418748639867</v>
      </c>
      <c r="BH65" s="30" t="n">
        <v>6.28782076710398</v>
      </c>
      <c r="BI65" s="30" t="n">
        <v>32.4744653348293</v>
      </c>
      <c r="BJ65" s="30" t="n">
        <v>13.4089877206027</v>
      </c>
      <c r="BK65" s="30" t="n">
        <v>14.1039465729875</v>
      </c>
      <c r="BL65" s="30" t="n">
        <v>11.649201346925</v>
      </c>
      <c r="BM65" s="30" t="n">
        <v>11.6643278803565</v>
      </c>
      <c r="BN65" s="30" t="n">
        <v>10.2472033584721</v>
      </c>
      <c r="BO65" s="30" t="n">
        <v>12.8606647428143</v>
      </c>
      <c r="BP65" s="30" t="n">
        <v>14.3494814884208</v>
      </c>
      <c r="BQ65" s="30" t="n">
        <v>7.56171173917255</v>
      </c>
      <c r="BR65" s="30" t="n">
        <v>14.5824572281679</v>
      </c>
      <c r="BS65" s="30" t="n">
        <v>9.02827585809646</v>
      </c>
      <c r="BT65" s="30" t="n">
        <v>12.6252184789742</v>
      </c>
      <c r="BU65" s="30" t="n">
        <v>13.3084893147585</v>
      </c>
      <c r="BV65" s="31" t="n">
        <v>14.1826178145003</v>
      </c>
      <c r="BW65" s="33"/>
    </row>
    <row r="66" customFormat="false" ht="15" hidden="false" customHeight="false" outlineLevel="0" collapsed="false">
      <c r="A66" s="11"/>
      <c r="B66" s="11" t="s">
        <v>135</v>
      </c>
      <c r="C66" s="28" t="s">
        <v>82</v>
      </c>
      <c r="D66" s="32" t="n">
        <v>5.07509977389259</v>
      </c>
      <c r="E66" s="33" t="n">
        <v>5.73069023975248</v>
      </c>
      <c r="F66" s="33" t="n">
        <v>5.69090529139096</v>
      </c>
      <c r="G66" s="33" t="n">
        <v>2.31668896344006</v>
      </c>
      <c r="H66" s="33" t="n">
        <v>3.73923037942631</v>
      </c>
      <c r="I66" s="33" t="n">
        <v>5.95805965625404</v>
      </c>
      <c r="J66" s="33" t="n">
        <v>4.86474973098884</v>
      </c>
      <c r="K66" s="33" t="n">
        <v>3.61267670610644</v>
      </c>
      <c r="L66" s="33" t="n">
        <v>4.03861473169871</v>
      </c>
      <c r="M66" s="33" t="n">
        <v>3.15736006311549</v>
      </c>
      <c r="N66" s="33" t="n">
        <v>5.59906060448029</v>
      </c>
      <c r="O66" s="33" t="n">
        <v>2.86807685632672</v>
      </c>
      <c r="P66" s="33" t="n">
        <v>2.46160123511836</v>
      </c>
      <c r="Q66" s="33" t="n">
        <v>4.98983215698303</v>
      </c>
      <c r="R66" s="33" t="n">
        <v>2.2200369362702</v>
      </c>
      <c r="S66" s="33" t="n">
        <v>7.58099167489364</v>
      </c>
      <c r="T66" s="33" t="n">
        <v>2.45401209133386</v>
      </c>
      <c r="U66" s="33" t="n">
        <v>6.98511401390593</v>
      </c>
      <c r="V66" s="33" t="n">
        <v>4.10389628010786</v>
      </c>
      <c r="W66" s="33" t="n">
        <v>2.25335068554747</v>
      </c>
      <c r="X66" s="33" t="n">
        <v>2.44530176369963</v>
      </c>
      <c r="Y66" s="33" t="n">
        <v>3.59624732965664</v>
      </c>
      <c r="Z66" s="33" t="n">
        <v>4.36411171451832</v>
      </c>
      <c r="AA66" s="33" t="n">
        <v>3.87382895045506</v>
      </c>
      <c r="AB66" s="33" t="n">
        <v>6.26219184532379</v>
      </c>
      <c r="AC66" s="33" t="n">
        <v>2.40019430187061</v>
      </c>
      <c r="AD66" s="33" t="n">
        <v>3.25402146923522</v>
      </c>
      <c r="AE66" s="33" t="n">
        <v>3.53106187342199</v>
      </c>
      <c r="AF66" s="33" t="n">
        <v>7.3795405725137</v>
      </c>
      <c r="AG66" s="33" t="n">
        <v>2.56027650032708</v>
      </c>
      <c r="AH66" s="33" t="n">
        <v>2.07475892942027</v>
      </c>
      <c r="AI66" s="33" t="n">
        <v>1.9420179503723</v>
      </c>
      <c r="AJ66" s="33" t="n">
        <v>3.98875577731553</v>
      </c>
      <c r="AK66" s="33" t="n">
        <v>5.52312831598746</v>
      </c>
      <c r="AL66" s="33" t="n">
        <v>2.89529815686049</v>
      </c>
      <c r="AM66" s="34" t="n">
        <v>2.40442512194077</v>
      </c>
      <c r="AN66" s="29" t="n">
        <v>2.70347830360991</v>
      </c>
      <c r="AO66" s="30" t="n">
        <v>8.65692143962464</v>
      </c>
      <c r="AP66" s="30" t="n">
        <v>2.77965469777262</v>
      </c>
      <c r="AQ66" s="30" t="n">
        <v>2.17913684456973</v>
      </c>
      <c r="AR66" s="30" t="n">
        <v>3.38933291272671</v>
      </c>
      <c r="AS66" s="30" t="n">
        <v>1.32265535146132</v>
      </c>
      <c r="AT66" s="30" t="n">
        <v>3.98958120243606</v>
      </c>
      <c r="AU66" s="30" t="n">
        <v>4.06676102211693</v>
      </c>
      <c r="AV66" s="30" t="n">
        <v>3.60099053697304</v>
      </c>
      <c r="AW66" s="30" t="n">
        <v>2.39354508139922</v>
      </c>
      <c r="AX66" s="30" t="n">
        <v>4.30279296027239</v>
      </c>
      <c r="AY66" s="30" t="n">
        <v>4.49000415229609</v>
      </c>
      <c r="AZ66" s="30" t="n">
        <v>6.39131081123958</v>
      </c>
      <c r="BA66" s="30" t="n">
        <v>8.44860537295464</v>
      </c>
      <c r="BB66" s="30" t="n">
        <v>2.42843571757793</v>
      </c>
      <c r="BC66" s="30" t="n">
        <v>3.61049759840733</v>
      </c>
      <c r="BD66" s="29" t="n">
        <v>6.66467805108593</v>
      </c>
      <c r="BE66" s="30" t="n">
        <v>3.95838883785814</v>
      </c>
      <c r="BF66" s="30" t="n">
        <v>4.31606761625919</v>
      </c>
      <c r="BG66" s="30" t="n">
        <v>4.84402801629694</v>
      </c>
      <c r="BH66" s="30" t="n">
        <v>3.01493498158341</v>
      </c>
      <c r="BI66" s="30" t="n">
        <v>11.2859993272841</v>
      </c>
      <c r="BJ66" s="30" t="n">
        <v>5.34530443927687</v>
      </c>
      <c r="BK66" s="30" t="n">
        <v>4.59897022236084</v>
      </c>
      <c r="BL66" s="30" t="n">
        <v>4.7109331032675</v>
      </c>
      <c r="BM66" s="30" t="n">
        <v>3.81705742306494</v>
      </c>
      <c r="BN66" s="30" t="n">
        <v>3.58825751784086</v>
      </c>
      <c r="BO66" s="30" t="n">
        <v>4.67060952102538</v>
      </c>
      <c r="BP66" s="30" t="n">
        <v>5.13557241989432</v>
      </c>
      <c r="BQ66" s="30" t="n">
        <v>2.33784253930913</v>
      </c>
      <c r="BR66" s="30" t="n">
        <v>4.74138413797389</v>
      </c>
      <c r="BS66" s="30" t="n">
        <v>3.86111757066131</v>
      </c>
      <c r="BT66" s="30" t="n">
        <v>3.54002861728574</v>
      </c>
      <c r="BU66" s="30" t="n">
        <v>4.49815030304199</v>
      </c>
      <c r="BV66" s="31" t="n">
        <v>5.21469362901049</v>
      </c>
      <c r="BW66" s="33"/>
    </row>
    <row r="67" customFormat="false" ht="15" hidden="false" customHeight="false" outlineLevel="0" collapsed="false">
      <c r="A67" s="11"/>
      <c r="B67" s="11" t="s">
        <v>136</v>
      </c>
      <c r="C67" s="28" t="s">
        <v>82</v>
      </c>
      <c r="D67" s="32" t="n">
        <v>0.682878034852023</v>
      </c>
      <c r="E67" s="33" t="n">
        <v>0.913810739403278</v>
      </c>
      <c r="F67" s="33" t="n">
        <v>1.16248155992068</v>
      </c>
      <c r="G67" s="33" t="n">
        <v>0.999737142356356</v>
      </c>
      <c r="H67" s="33" t="n">
        <v>1.04642934901012</v>
      </c>
      <c r="I67" s="33" t="n">
        <v>1.04130455651882</v>
      </c>
      <c r="J67" s="33" t="n">
        <v>0.47342227600291</v>
      </c>
      <c r="K67" s="33" t="n">
        <v>0.316055877162953</v>
      </c>
      <c r="L67" s="33" t="n">
        <v>0.703150230599493</v>
      </c>
      <c r="M67" s="33" t="n">
        <v>0.164408489146355</v>
      </c>
      <c r="N67" s="33" t="n">
        <v>0.90615698363139</v>
      </c>
      <c r="O67" s="33" t="n">
        <v>0.177161510322659</v>
      </c>
      <c r="P67" s="33" t="n">
        <v>0.144215278614246</v>
      </c>
      <c r="Q67" s="33" t="n">
        <v>0.583901050838175</v>
      </c>
      <c r="R67" s="33" t="n">
        <v>0.109619162763593</v>
      </c>
      <c r="S67" s="33" t="n">
        <v>2.09657119957141</v>
      </c>
      <c r="T67" s="33" t="n">
        <v>1.04490498067155</v>
      </c>
      <c r="U67" s="33" t="n">
        <v>1.75713899522634</v>
      </c>
      <c r="V67" s="33" t="n">
        <v>0.804745366401123</v>
      </c>
      <c r="W67" s="33"/>
      <c r="X67" s="33" t="n">
        <v>0.141165675843142</v>
      </c>
      <c r="Y67" s="33" t="n">
        <v>0.516135061405062</v>
      </c>
      <c r="Z67" s="33" t="n">
        <v>0.709749874314663</v>
      </c>
      <c r="AA67" s="33" t="n">
        <v>1.17049009625474</v>
      </c>
      <c r="AB67" s="33" t="n">
        <v>1.01717590903499</v>
      </c>
      <c r="AC67" s="33"/>
      <c r="AD67" s="33" t="n">
        <v>0.244996543519847</v>
      </c>
      <c r="AE67" s="33" t="n">
        <v>0.333590288924526</v>
      </c>
      <c r="AF67" s="33" t="n">
        <v>1.33714200171959</v>
      </c>
      <c r="AG67" s="33"/>
      <c r="AH67" s="33"/>
      <c r="AI67" s="33"/>
      <c r="AJ67" s="33" t="n">
        <v>0.324811086700052</v>
      </c>
      <c r="AK67" s="33" t="n">
        <v>0.939041703419295</v>
      </c>
      <c r="AL67" s="33" t="n">
        <v>0.222334428959945</v>
      </c>
      <c r="AM67" s="34"/>
      <c r="AN67" s="29" t="n">
        <v>0.284204394035707</v>
      </c>
      <c r="AO67" s="30" t="n">
        <v>2.11177893689353</v>
      </c>
      <c r="AP67" s="30" t="n">
        <v>0.201531163827711</v>
      </c>
      <c r="AQ67" s="30" t="n">
        <v>0.274129980431855</v>
      </c>
      <c r="AR67" s="30" t="n">
        <v>0.301582318754183</v>
      </c>
      <c r="AS67" s="30"/>
      <c r="AT67" s="30" t="n">
        <v>0.757580978276771</v>
      </c>
      <c r="AU67" s="30" t="n">
        <v>0.18952140869506</v>
      </c>
      <c r="AV67" s="30"/>
      <c r="AW67" s="30"/>
      <c r="AX67" s="30" t="n">
        <v>0.687265314302456</v>
      </c>
      <c r="AY67" s="30" t="n">
        <v>0.843743667475801</v>
      </c>
      <c r="AZ67" s="30" t="n">
        <v>1.4330284863888</v>
      </c>
      <c r="BA67" s="30" t="n">
        <v>1.59469128126179</v>
      </c>
      <c r="BB67" s="30"/>
      <c r="BC67" s="30"/>
      <c r="BD67" s="29" t="n">
        <v>1.38105223235773</v>
      </c>
      <c r="BE67" s="30" t="n">
        <v>0.434363955126673</v>
      </c>
      <c r="BF67" s="30" t="n">
        <v>0.467679245585795</v>
      </c>
      <c r="BG67" s="30" t="n">
        <v>0.632167168916083</v>
      </c>
      <c r="BH67" s="30" t="n">
        <v>0.846393032491415</v>
      </c>
      <c r="BI67" s="30" t="n">
        <v>2.22312931977408</v>
      </c>
      <c r="BJ67" s="30" t="n">
        <v>0.802750384986736</v>
      </c>
      <c r="BK67" s="30" t="n">
        <v>0.558721137641065</v>
      </c>
      <c r="BL67" s="30" t="n">
        <v>0.409755411237919</v>
      </c>
      <c r="BM67" s="30" t="n">
        <v>0.697961121584673</v>
      </c>
      <c r="BN67" s="30" t="n">
        <v>0.489122450023146</v>
      </c>
      <c r="BO67" s="30" t="n">
        <v>0.678633797524401</v>
      </c>
      <c r="BP67" s="30" t="n">
        <v>0.946441560667724</v>
      </c>
      <c r="BQ67" s="30"/>
      <c r="BR67" s="30" t="n">
        <v>0.479122173683262</v>
      </c>
      <c r="BS67" s="30" t="n">
        <v>0.182715406750409</v>
      </c>
      <c r="BT67" s="30" t="n">
        <v>0.206496886627508</v>
      </c>
      <c r="BU67" s="30" t="n">
        <v>0.205488369398179</v>
      </c>
      <c r="BV67" s="31" t="n">
        <v>0.593387213907294</v>
      </c>
      <c r="BW67" s="33"/>
    </row>
    <row r="68" customFormat="false" ht="15" hidden="false" customHeight="false" outlineLevel="0" collapsed="false">
      <c r="A68" s="11"/>
      <c r="B68" s="11" t="s">
        <v>137</v>
      </c>
      <c r="C68" s="28" t="s">
        <v>82</v>
      </c>
      <c r="D68" s="32"/>
      <c r="E68" s="33"/>
      <c r="F68" s="33"/>
      <c r="G68" s="33" t="n">
        <v>0.627416292809773</v>
      </c>
      <c r="H68" s="33"/>
      <c r="I68" s="33" t="n">
        <v>0.242048721487282</v>
      </c>
      <c r="J68" s="33"/>
      <c r="K68" s="33" t="n">
        <v>1.18266294860413</v>
      </c>
      <c r="L68" s="33"/>
      <c r="M68" s="33"/>
      <c r="N68" s="33"/>
      <c r="O68" s="33"/>
      <c r="P68" s="33"/>
      <c r="Q68" s="33"/>
      <c r="R68" s="33" t="n">
        <v>0.548015535976002</v>
      </c>
      <c r="S68" s="33" t="n">
        <v>0.451914012783632</v>
      </c>
      <c r="T68" s="33" t="n">
        <v>0.532402644038049</v>
      </c>
      <c r="U68" s="33" t="n">
        <v>3.78810252985738</v>
      </c>
      <c r="V68" s="33"/>
      <c r="W68" s="33" t="n">
        <v>0.686622900567497</v>
      </c>
      <c r="X68" s="33"/>
      <c r="Y68" s="33" t="n">
        <v>0.194867832543332</v>
      </c>
      <c r="Z68" s="33" t="n">
        <v>0.25001951130786</v>
      </c>
      <c r="AA68" s="33" t="n">
        <v>0.303538938778313</v>
      </c>
      <c r="AB68" s="33"/>
      <c r="AC68" s="33"/>
      <c r="AD68" s="33"/>
      <c r="AE68" s="33" t="n">
        <v>0.279242675368092</v>
      </c>
      <c r="AF68" s="33" t="n">
        <v>0.305169153627551</v>
      </c>
      <c r="AG68" s="33"/>
      <c r="AH68" s="33"/>
      <c r="AI68" s="33"/>
      <c r="AJ68" s="33" t="n">
        <v>0.244358840216774</v>
      </c>
      <c r="AK68" s="33"/>
      <c r="AL68" s="33"/>
      <c r="AM68" s="34"/>
      <c r="AN68" s="29"/>
      <c r="AO68" s="30" t="n">
        <v>1.24973065277241</v>
      </c>
      <c r="AP68" s="30" t="n">
        <v>0.21721873271463</v>
      </c>
      <c r="AQ68" s="30"/>
      <c r="AR68" s="30"/>
      <c r="AS68" s="30"/>
      <c r="AT68" s="30" t="n">
        <v>0.258440180839438</v>
      </c>
      <c r="AU68" s="30" t="n">
        <v>0.146015451059856</v>
      </c>
      <c r="AV68" s="30"/>
      <c r="AW68" s="30"/>
      <c r="AX68" s="30"/>
      <c r="AY68" s="30"/>
      <c r="AZ68" s="30" t="n">
        <v>0.519880805364566</v>
      </c>
      <c r="BA68" s="30" t="n">
        <v>0.883224524581476</v>
      </c>
      <c r="BB68" s="30" t="n">
        <v>0.754436901905958</v>
      </c>
      <c r="BC68" s="30"/>
      <c r="BD68" s="29"/>
      <c r="BE68" s="30"/>
      <c r="BF68" s="30" t="n">
        <v>0.464792981838091</v>
      </c>
      <c r="BG68" s="30" t="n">
        <v>0.379045661024303</v>
      </c>
      <c r="BH68" s="30"/>
      <c r="BI68" s="30"/>
      <c r="BJ68" s="30"/>
      <c r="BK68" s="30"/>
      <c r="BL68" s="30"/>
      <c r="BM68" s="30" t="n">
        <v>0.361107319512511</v>
      </c>
      <c r="BN68" s="30"/>
      <c r="BO68" s="30" t="n">
        <v>0.211387680091206</v>
      </c>
      <c r="BP68" s="30"/>
      <c r="BQ68" s="30"/>
      <c r="BR68" s="30"/>
      <c r="BS68" s="30"/>
      <c r="BT68" s="30"/>
      <c r="BU68" s="30"/>
      <c r="BV68" s="31"/>
      <c r="BW68" s="33"/>
    </row>
    <row r="69" customFormat="false" ht="15" hidden="false" customHeight="false" outlineLevel="0" collapsed="false">
      <c r="A69" s="11"/>
      <c r="B69" s="11" t="s">
        <v>138</v>
      </c>
      <c r="C69" s="28" t="s">
        <v>82</v>
      </c>
      <c r="D69" s="32" t="n">
        <v>1.0714556805879</v>
      </c>
      <c r="E69" s="33" t="n">
        <v>0.465381450201531</v>
      </c>
      <c r="F69" s="33" t="n">
        <v>0.217273326793805</v>
      </c>
      <c r="G69" s="33"/>
      <c r="H69" s="33" t="n">
        <v>0.812364141194829</v>
      </c>
      <c r="I69" s="33" t="n">
        <v>1.52819141946011</v>
      </c>
      <c r="J69" s="33" t="n">
        <v>1.07711374184559</v>
      </c>
      <c r="K69" s="33" t="n">
        <v>1.88017709320445</v>
      </c>
      <c r="L69" s="33" t="n">
        <v>0.592646031188757</v>
      </c>
      <c r="M69" s="33"/>
      <c r="N69" s="33" t="n">
        <v>0.494398616885987</v>
      </c>
      <c r="O69" s="33" t="n">
        <v>0.699878387627563</v>
      </c>
      <c r="P69" s="33" t="n">
        <v>0.16758757691338</v>
      </c>
      <c r="Q69" s="33" t="n">
        <v>1.25434281987284</v>
      </c>
      <c r="R69" s="33" t="n">
        <v>0.841848013185548</v>
      </c>
      <c r="S69" s="33" t="n">
        <v>0.647998420037538</v>
      </c>
      <c r="T69" s="33" t="n">
        <v>0.866081660483818</v>
      </c>
      <c r="U69" s="33"/>
      <c r="V69" s="33" t="n">
        <v>1.05798920634166</v>
      </c>
      <c r="W69" s="33" t="n">
        <v>2.59575155438461</v>
      </c>
      <c r="X69" s="33" t="n">
        <v>0.510086340733778</v>
      </c>
      <c r="Y69" s="33" t="n">
        <v>0.531533039272906</v>
      </c>
      <c r="Z69" s="33" t="n">
        <v>0.886687023373663</v>
      </c>
      <c r="AA69" s="33" t="n">
        <v>1.13008067569146</v>
      </c>
      <c r="AB69" s="33" t="n">
        <v>1.07989838752726</v>
      </c>
      <c r="AC69" s="33" t="n">
        <v>0.951713444452509</v>
      </c>
      <c r="AD69" s="33" t="n">
        <v>0.104949634350772</v>
      </c>
      <c r="AE69" s="33" t="n">
        <v>0.868679569002763</v>
      </c>
      <c r="AF69" s="33" t="n">
        <v>1.57563060154846</v>
      </c>
      <c r="AG69" s="33" t="n">
        <v>0.774873556806173</v>
      </c>
      <c r="AH69" s="33" t="n">
        <v>0.865089938728314</v>
      </c>
      <c r="AI69" s="33" t="n">
        <v>0.575655009161115</v>
      </c>
      <c r="AJ69" s="33" t="n">
        <v>1.24079592524466</v>
      </c>
      <c r="AK69" s="33" t="n">
        <v>0.483349060046229</v>
      </c>
      <c r="AL69" s="33" t="n">
        <v>0.93904880756289</v>
      </c>
      <c r="AM69" s="34"/>
      <c r="AN69" s="29" t="n">
        <v>0.612956462221574</v>
      </c>
      <c r="AO69" s="30" t="n">
        <v>1.31301749000043</v>
      </c>
      <c r="AP69" s="30" t="n">
        <v>1.22731408125762</v>
      </c>
      <c r="AQ69" s="30"/>
      <c r="AR69" s="30"/>
      <c r="AS69" s="30"/>
      <c r="AT69" s="30" t="n">
        <v>0.709854962797242</v>
      </c>
      <c r="AU69" s="30"/>
      <c r="AV69" s="30" t="n">
        <v>0.743446142282309</v>
      </c>
      <c r="AW69" s="30" t="n">
        <v>0.806502316953157</v>
      </c>
      <c r="AX69" s="30" t="n">
        <v>0.718830670525119</v>
      </c>
      <c r="AY69" s="30" t="n">
        <v>0.214002800510842</v>
      </c>
      <c r="AZ69" s="30" t="n">
        <v>0.528182530485515</v>
      </c>
      <c r="BA69" s="30"/>
      <c r="BB69" s="30" t="n">
        <v>2.54081529174274</v>
      </c>
      <c r="BC69" s="30"/>
      <c r="BD69" s="29" t="n">
        <v>1.22341534351636</v>
      </c>
      <c r="BE69" s="30" t="n">
        <v>1.35164736406297</v>
      </c>
      <c r="BF69" s="30" t="n">
        <v>1.48011147234331</v>
      </c>
      <c r="BG69" s="30" t="n">
        <v>1.21097390184855</v>
      </c>
      <c r="BH69" s="30" t="n">
        <v>0.309474563150745</v>
      </c>
      <c r="BI69" s="30" t="n">
        <v>0.816538143504282</v>
      </c>
      <c r="BJ69" s="30" t="n">
        <v>1.24767010950389</v>
      </c>
      <c r="BK69" s="30" t="n">
        <v>1.22856115889761</v>
      </c>
      <c r="BL69" s="30" t="n">
        <v>0.523930262500734</v>
      </c>
      <c r="BM69" s="30" t="n">
        <v>0.649900898327491</v>
      </c>
      <c r="BN69" s="30" t="n">
        <v>1.22712760803058</v>
      </c>
      <c r="BO69" s="30" t="n">
        <v>1.26546893686333</v>
      </c>
      <c r="BP69" s="30" t="n">
        <v>1.18380389667945</v>
      </c>
      <c r="BQ69" s="30" t="n">
        <v>0.347214282391434</v>
      </c>
      <c r="BR69" s="30" t="n">
        <v>1.39670132020097</v>
      </c>
      <c r="BS69" s="33"/>
      <c r="BT69" s="30" t="n">
        <v>1.57350641892226</v>
      </c>
      <c r="BU69" s="30" t="n">
        <v>1.68003476308988</v>
      </c>
      <c r="BV69" s="31" t="n">
        <v>1.32387056725305</v>
      </c>
      <c r="BW69" s="33"/>
    </row>
    <row r="70" customFormat="false" ht="15" hidden="false" customHeight="false" outlineLevel="0" collapsed="false">
      <c r="A70" s="11"/>
      <c r="B70" s="11" t="s">
        <v>139</v>
      </c>
      <c r="C70" s="28" t="s">
        <v>82</v>
      </c>
      <c r="D70" s="32" t="n">
        <v>6.15065268620867</v>
      </c>
      <c r="E70" s="33" t="n">
        <v>5.66167474744169</v>
      </c>
      <c r="F70" s="33" t="n">
        <v>5.37139266807621</v>
      </c>
      <c r="G70" s="33" t="n">
        <v>4.54537402098167</v>
      </c>
      <c r="H70" s="33" t="n">
        <v>5.36627561678482</v>
      </c>
      <c r="I70" s="33" t="n">
        <v>6.79876593735103</v>
      </c>
      <c r="J70" s="33" t="n">
        <v>5.94110586174345</v>
      </c>
      <c r="K70" s="33" t="n">
        <v>6.7679839895015</v>
      </c>
      <c r="L70" s="33" t="n">
        <v>5.12393167954942</v>
      </c>
      <c r="M70" s="33" t="n">
        <v>4.01930684123121</v>
      </c>
      <c r="N70" s="33" t="n">
        <v>5.27040534379407</v>
      </c>
      <c r="O70" s="33" t="n">
        <v>5.79186889840002</v>
      </c>
      <c r="P70" s="33" t="n">
        <v>3.92837036962332</v>
      </c>
      <c r="Q70" s="33" t="n">
        <v>7.19251877206872</v>
      </c>
      <c r="R70" s="33" t="n">
        <v>2.21316672766024</v>
      </c>
      <c r="S70" s="33" t="n">
        <v>4.34758350477407</v>
      </c>
      <c r="T70" s="33" t="n">
        <v>3.59719964151066</v>
      </c>
      <c r="U70" s="33" t="n">
        <v>7.57295173574707</v>
      </c>
      <c r="V70" s="33" t="n">
        <v>4.29208256649373</v>
      </c>
      <c r="W70" s="33" t="n">
        <v>8.36129744480965</v>
      </c>
      <c r="X70" s="33" t="n">
        <v>3.11038861106472</v>
      </c>
      <c r="Y70" s="33" t="n">
        <v>3.87787964923148</v>
      </c>
      <c r="Z70" s="33" t="n">
        <v>4.96720164734711</v>
      </c>
      <c r="AA70" s="33" t="n">
        <v>3.40730369656916</v>
      </c>
      <c r="AB70" s="33" t="n">
        <v>4.86130698206579</v>
      </c>
      <c r="AC70" s="33" t="n">
        <v>4.33031600255424</v>
      </c>
      <c r="AD70" s="33" t="n">
        <v>2.25224025582169</v>
      </c>
      <c r="AE70" s="33" t="n">
        <v>4.5246619650492</v>
      </c>
      <c r="AF70" s="33" t="n">
        <v>7.22113789962582</v>
      </c>
      <c r="AG70" s="33" t="n">
        <v>2.91725191222763</v>
      </c>
      <c r="AH70" s="33" t="n">
        <v>3.72555527762631</v>
      </c>
      <c r="AI70" s="33" t="n">
        <v>2.0868259099844</v>
      </c>
      <c r="AJ70" s="33" t="n">
        <v>5.35981978794829</v>
      </c>
      <c r="AK70" s="33" t="n">
        <v>5.82321499775661</v>
      </c>
      <c r="AL70" s="33" t="n">
        <v>5.22350564591047</v>
      </c>
      <c r="AM70" s="34" t="n">
        <v>2.91319199621838</v>
      </c>
      <c r="AN70" s="29" t="n">
        <v>2.74125893732675</v>
      </c>
      <c r="AO70" s="30" t="n">
        <v>5.16217732431924</v>
      </c>
      <c r="AP70" s="30" t="n">
        <v>3.79310209913087</v>
      </c>
      <c r="AQ70" s="30" t="n">
        <v>3.47092098272675</v>
      </c>
      <c r="AR70" s="30" t="n">
        <v>3.49841785247868</v>
      </c>
      <c r="AS70" s="30" t="n">
        <v>4.51275125813894</v>
      </c>
      <c r="AT70" s="30" t="n">
        <v>4.28059308407563</v>
      </c>
      <c r="AU70" s="30" t="n">
        <v>3.01670911744413</v>
      </c>
      <c r="AV70" s="30" t="n">
        <v>4.06220664631755</v>
      </c>
      <c r="AW70" s="30" t="n">
        <v>4.82719958160689</v>
      </c>
      <c r="AX70" s="30" t="n">
        <v>4.74826556235037</v>
      </c>
      <c r="AY70" s="30" t="n">
        <v>4.57541555730362</v>
      </c>
      <c r="AZ70" s="30" t="n">
        <v>2.98198415679163</v>
      </c>
      <c r="BA70" s="30" t="n">
        <v>5.7611434541648</v>
      </c>
      <c r="BB70" s="30" t="n">
        <v>5.76423530723704</v>
      </c>
      <c r="BC70" s="30" t="n">
        <v>3.50190185636216</v>
      </c>
      <c r="BD70" s="29" t="n">
        <v>6.26275714963667</v>
      </c>
      <c r="BE70" s="30" t="n">
        <v>9.37478776889955</v>
      </c>
      <c r="BF70" s="30" t="n">
        <v>7.21133701629245</v>
      </c>
      <c r="BG70" s="30" t="n">
        <v>5.20395176111502</v>
      </c>
      <c r="BH70" s="30" t="n">
        <v>4.55090533591276</v>
      </c>
      <c r="BI70" s="30" t="n">
        <v>7.77978059203097</v>
      </c>
      <c r="BJ70" s="30" t="n">
        <v>5.58664240054806</v>
      </c>
      <c r="BK70" s="30" t="n">
        <v>5.90851913502173</v>
      </c>
      <c r="BL70" s="30" t="n">
        <v>4.35244776132364</v>
      </c>
      <c r="BM70" s="30" t="n">
        <v>3.80302430528903</v>
      </c>
      <c r="BN70" s="30" t="n">
        <v>5.32546106859236</v>
      </c>
      <c r="BO70" s="30" t="n">
        <v>6.68571414246591</v>
      </c>
      <c r="BP70" s="30" t="n">
        <v>5.17779396222222</v>
      </c>
      <c r="BQ70" s="30" t="n">
        <v>4.44167773032613</v>
      </c>
      <c r="BR70" s="30" t="n">
        <v>4.93082929382176</v>
      </c>
      <c r="BS70" s="30" t="n">
        <v>3.99100698790346</v>
      </c>
      <c r="BT70" s="30" t="n">
        <v>8.1103451652887</v>
      </c>
      <c r="BU70" s="30" t="n">
        <v>5.9492278185687</v>
      </c>
      <c r="BV70" s="31" t="n">
        <v>7.54978313939139</v>
      </c>
      <c r="BW70" s="33"/>
    </row>
    <row r="71" customFormat="false" ht="15" hidden="false" customHeight="false" outlineLevel="0" collapsed="false">
      <c r="A71" s="11"/>
      <c r="B71" s="11" t="s">
        <v>140</v>
      </c>
      <c r="C71" s="28" t="s">
        <v>82</v>
      </c>
      <c r="D71" s="32" t="n">
        <v>11.109536219812</v>
      </c>
      <c r="E71" s="33" t="n">
        <v>13.1966990025168</v>
      </c>
      <c r="F71" s="33" t="n">
        <v>11.0265760513377</v>
      </c>
      <c r="G71" s="33" t="n">
        <v>6.02980603603283</v>
      </c>
      <c r="H71" s="33" t="n">
        <v>7.99147416025046</v>
      </c>
      <c r="I71" s="33" t="n">
        <v>12.0425324843959</v>
      </c>
      <c r="J71" s="33" t="n">
        <v>13.9196664972186</v>
      </c>
      <c r="K71" s="33" t="n">
        <v>10.2239572193696</v>
      </c>
      <c r="L71" s="33" t="n">
        <v>9.44906160467915</v>
      </c>
      <c r="M71" s="33" t="n">
        <v>6.91461307438663</v>
      </c>
      <c r="N71" s="33" t="n">
        <v>10.1455138213339</v>
      </c>
      <c r="O71" s="33" t="n">
        <v>10.5973562056389</v>
      </c>
      <c r="P71" s="33" t="n">
        <v>6.33697536365618</v>
      </c>
      <c r="Q71" s="33" t="n">
        <v>12.6471918435373</v>
      </c>
      <c r="R71" s="33" t="n">
        <v>3.48580470705632</v>
      </c>
      <c r="S71" s="33" t="n">
        <v>6.85871519458743</v>
      </c>
      <c r="T71" s="33" t="n">
        <v>4.77544252903953</v>
      </c>
      <c r="U71" s="33" t="n">
        <v>12.7540710040568</v>
      </c>
      <c r="V71" s="33" t="n">
        <v>10.9657288432142</v>
      </c>
      <c r="W71" s="33" t="n">
        <v>13.2823656323235</v>
      </c>
      <c r="X71" s="33" t="n">
        <v>6.00492937287775</v>
      </c>
      <c r="Y71" s="33" t="n">
        <v>6.44530976140139</v>
      </c>
      <c r="Z71" s="33" t="n">
        <v>5.93567516510261</v>
      </c>
      <c r="AA71" s="33" t="n">
        <v>6.15589743319228</v>
      </c>
      <c r="AB71" s="33" t="n">
        <v>7.68591048259932</v>
      </c>
      <c r="AC71" s="33" t="n">
        <v>9.15471252217702</v>
      </c>
      <c r="AD71" s="33" t="n">
        <v>5.25252636760015</v>
      </c>
      <c r="AE71" s="33" t="n">
        <v>9.77889612479009</v>
      </c>
      <c r="AF71" s="33" t="n">
        <v>13.2544072093358</v>
      </c>
      <c r="AG71" s="33" t="n">
        <v>6.96149677261944</v>
      </c>
      <c r="AH71" s="33" t="n">
        <v>5.56483215229044</v>
      </c>
      <c r="AI71" s="33" t="n">
        <v>6.02418545064868</v>
      </c>
      <c r="AJ71" s="33" t="n">
        <v>12.6406813287414</v>
      </c>
      <c r="AK71" s="33" t="n">
        <v>12.2249923385538</v>
      </c>
      <c r="AL71" s="33" t="n">
        <v>11.0775986767549</v>
      </c>
      <c r="AM71" s="34" t="n">
        <v>6.06389244802073</v>
      </c>
      <c r="AN71" s="29" t="n">
        <v>4.66558408093986</v>
      </c>
      <c r="AO71" s="30" t="n">
        <v>8.15043719804441</v>
      </c>
      <c r="AP71" s="30" t="n">
        <v>6.02535619170904</v>
      </c>
      <c r="AQ71" s="30" t="n">
        <v>6.98628030442445</v>
      </c>
      <c r="AR71" s="30" t="n">
        <v>7.34181495055065</v>
      </c>
      <c r="AS71" s="30" t="n">
        <v>5.92927172912792</v>
      </c>
      <c r="AT71" s="30" t="n">
        <v>6.56432492933946</v>
      </c>
      <c r="AU71" s="30" t="n">
        <v>4.51823061661673</v>
      </c>
      <c r="AV71" s="30" t="n">
        <v>5.53484242910034</v>
      </c>
      <c r="AW71" s="30" t="n">
        <v>6.65529446271474</v>
      </c>
      <c r="AX71" s="30" t="n">
        <v>7.30633201685462</v>
      </c>
      <c r="AY71" s="30" t="n">
        <v>7.74234527782909</v>
      </c>
      <c r="AZ71" s="30" t="n">
        <v>7.8418631028869</v>
      </c>
      <c r="BA71" s="30" t="n">
        <v>8.09409418304091</v>
      </c>
      <c r="BB71" s="30" t="n">
        <v>6.92740519309594</v>
      </c>
      <c r="BC71" s="30" t="n">
        <v>5.55187050727241</v>
      </c>
      <c r="BD71" s="29" t="n">
        <v>8.52916606168622</v>
      </c>
      <c r="BE71" s="30" t="n">
        <v>11.5507806202829</v>
      </c>
      <c r="BF71" s="30" t="n">
        <v>9.91035796357389</v>
      </c>
      <c r="BG71" s="30" t="n">
        <v>6.36470125478428</v>
      </c>
      <c r="BH71" s="30" t="n">
        <v>6.0855930017042</v>
      </c>
      <c r="BI71" s="30" t="n">
        <v>14.2765798253584</v>
      </c>
      <c r="BJ71" s="30" t="n">
        <v>7.74879585420903</v>
      </c>
      <c r="BK71" s="30" t="n">
        <v>7.11852574217018</v>
      </c>
      <c r="BL71" s="30" t="n">
        <v>8.11991975598943</v>
      </c>
      <c r="BM71" s="30" t="n">
        <v>7.60296580405427</v>
      </c>
      <c r="BN71" s="30" t="n">
        <v>7.77026800400923</v>
      </c>
      <c r="BO71" s="30" t="n">
        <v>8.98549897988205</v>
      </c>
      <c r="BP71" s="30" t="n">
        <v>8.91609807778383</v>
      </c>
      <c r="BQ71" s="30" t="n">
        <v>5.72336075425223</v>
      </c>
      <c r="BR71" s="30" t="n">
        <v>6.90269739160167</v>
      </c>
      <c r="BS71" s="30" t="n">
        <v>5.04156264679082</v>
      </c>
      <c r="BT71" s="30" t="n">
        <v>12.8103998771752</v>
      </c>
      <c r="BU71" s="30" t="n">
        <v>9.64544077869462</v>
      </c>
      <c r="BV71" s="31" t="n">
        <v>10.4385795391601</v>
      </c>
      <c r="BW71" s="33"/>
    </row>
    <row r="72" customFormat="false" ht="15" hidden="false" customHeight="false" outlineLevel="0" collapsed="false">
      <c r="A72" s="11"/>
      <c r="B72" s="11" t="s">
        <v>141</v>
      </c>
      <c r="C72" s="28" t="s">
        <v>82</v>
      </c>
      <c r="D72" s="32" t="n">
        <v>7.73992450492723</v>
      </c>
      <c r="E72" s="33" t="n">
        <v>10.9672514589046</v>
      </c>
      <c r="F72" s="33" t="n">
        <v>10.9893422468733</v>
      </c>
      <c r="G72" s="33" t="n">
        <v>3.28833412490696</v>
      </c>
      <c r="H72" s="33" t="n">
        <v>5.06468640349834</v>
      </c>
      <c r="I72" s="33" t="n">
        <v>11.4910063289663</v>
      </c>
      <c r="J72" s="33" t="n">
        <v>12.4332033060926</v>
      </c>
      <c r="K72" s="33" t="n">
        <v>9.45158939912498</v>
      </c>
      <c r="L72" s="33" t="n">
        <v>7.37651588060773</v>
      </c>
      <c r="M72" s="33" t="n">
        <v>6.17300227617799</v>
      </c>
      <c r="N72" s="33" t="n">
        <v>11.3017491396228</v>
      </c>
      <c r="O72" s="33" t="n">
        <v>5.78354750775784</v>
      </c>
      <c r="P72" s="33" t="n">
        <v>5.78128776565944</v>
      </c>
      <c r="Q72" s="33" t="n">
        <v>8.08524972617566</v>
      </c>
      <c r="R72" s="33" t="n">
        <v>5.2297647209128</v>
      </c>
      <c r="S72" s="33" t="n">
        <v>11.725347026167</v>
      </c>
      <c r="T72" s="33" t="n">
        <v>2.68759784254783</v>
      </c>
      <c r="U72" s="33" t="n">
        <v>18.1131459651297</v>
      </c>
      <c r="V72" s="33" t="n">
        <v>11.4026359409302</v>
      </c>
      <c r="W72" s="33" t="n">
        <v>6.81948939951628</v>
      </c>
      <c r="X72" s="33" t="n">
        <v>4.10134158716624</v>
      </c>
      <c r="Y72" s="33" t="n">
        <v>6.65095687165211</v>
      </c>
      <c r="Z72" s="33" t="n">
        <v>6.00477030619846</v>
      </c>
      <c r="AA72" s="33" t="n">
        <v>4.22993380395055</v>
      </c>
      <c r="AB72" s="33" t="n">
        <v>5.91628980680606</v>
      </c>
      <c r="AC72" s="33" t="n">
        <v>7.32400442186169</v>
      </c>
      <c r="AD72" s="33" t="n">
        <v>4.2279489709829</v>
      </c>
      <c r="AE72" s="33" t="n">
        <v>6.45996787106878</v>
      </c>
      <c r="AF72" s="33" t="n">
        <v>13.5355816754601</v>
      </c>
      <c r="AG72" s="33" t="n">
        <v>6.63157108296426</v>
      </c>
      <c r="AH72" s="33" t="n">
        <v>3.39529333276699</v>
      </c>
      <c r="AI72" s="33" t="n">
        <v>4.65028511338312</v>
      </c>
      <c r="AJ72" s="33" t="n">
        <v>9.44180018765602</v>
      </c>
      <c r="AK72" s="33" t="n">
        <v>10.1787197553762</v>
      </c>
      <c r="AL72" s="33" t="n">
        <v>6.86078534900888</v>
      </c>
      <c r="AM72" s="34" t="n">
        <v>5.78374615546552</v>
      </c>
      <c r="AN72" s="29" t="n">
        <v>4.01883214807988</v>
      </c>
      <c r="AO72" s="30" t="n">
        <v>15.6659967585945</v>
      </c>
      <c r="AP72" s="30" t="n">
        <v>4.97762885614927</v>
      </c>
      <c r="AQ72" s="30" t="n">
        <v>5.50900900142648</v>
      </c>
      <c r="AR72" s="30" t="n">
        <v>7.28104919915585</v>
      </c>
      <c r="AS72" s="30" t="n">
        <v>5.13488845369405</v>
      </c>
      <c r="AT72" s="30" t="n">
        <v>6.97972158464691</v>
      </c>
      <c r="AU72" s="30" t="n">
        <v>1.72041551107885</v>
      </c>
      <c r="AV72" s="30" t="n">
        <v>3.4929983321301</v>
      </c>
      <c r="AW72" s="30" t="n">
        <v>5.40430277168515</v>
      </c>
      <c r="AX72" s="30" t="n">
        <v>8.53399542509576</v>
      </c>
      <c r="AY72" s="30" t="n">
        <v>7.9139404608248</v>
      </c>
      <c r="AZ72" s="30" t="n">
        <v>11.7525560824141</v>
      </c>
      <c r="BA72" s="30" t="n">
        <v>8.72539839881828</v>
      </c>
      <c r="BB72" s="30" t="n">
        <v>7.00235947305648</v>
      </c>
      <c r="BC72" s="30" t="n">
        <v>4.43843722429772</v>
      </c>
      <c r="BD72" s="29" t="n">
        <v>14.3799236054249</v>
      </c>
      <c r="BE72" s="30" t="n">
        <v>8.94548603355725</v>
      </c>
      <c r="BF72" s="30" t="n">
        <v>11.500122283109</v>
      </c>
      <c r="BG72" s="30" t="n">
        <v>8.28568470996573</v>
      </c>
      <c r="BH72" s="30" t="n">
        <v>4.00900937125205</v>
      </c>
      <c r="BI72" s="30" t="n">
        <v>15.0449130391081</v>
      </c>
      <c r="BJ72" s="30" t="n">
        <v>10.6324573626306</v>
      </c>
      <c r="BK72" s="30" t="n">
        <v>8.2217753850221</v>
      </c>
      <c r="BL72" s="30" t="n">
        <v>7.61905775377221</v>
      </c>
      <c r="BM72" s="30" t="n">
        <v>7.54355279826441</v>
      </c>
      <c r="BN72" s="30" t="n">
        <v>8.64756002437602</v>
      </c>
      <c r="BO72" s="30" t="n">
        <v>11.2908575069226</v>
      </c>
      <c r="BP72" s="30" t="n">
        <v>11.3914468483533</v>
      </c>
      <c r="BQ72" s="30" t="n">
        <v>6.13851681527067</v>
      </c>
      <c r="BR72" s="30" t="n">
        <v>8.28790034953719</v>
      </c>
      <c r="BS72" s="30" t="n">
        <v>6.17471905996199</v>
      </c>
      <c r="BT72" s="30" t="n">
        <v>12.3330366101419</v>
      </c>
      <c r="BU72" s="30" t="n">
        <v>13.9936606333492</v>
      </c>
      <c r="BV72" s="31" t="n">
        <v>17.2797763205251</v>
      </c>
      <c r="BW72" s="33"/>
    </row>
    <row r="73" customFormat="false" ht="15" hidden="false" customHeight="false" outlineLevel="0" collapsed="false">
      <c r="A73" s="11"/>
      <c r="B73" s="11" t="s">
        <v>142</v>
      </c>
      <c r="C73" s="28" t="s">
        <v>82</v>
      </c>
      <c r="D73" s="32" t="n">
        <v>4.46648270722272</v>
      </c>
      <c r="E73" s="33" t="n">
        <v>5.24364882187653</v>
      </c>
      <c r="F73" s="33" t="n">
        <v>6.98332674882898</v>
      </c>
      <c r="G73" s="33" t="n">
        <v>1.65083562790174</v>
      </c>
      <c r="H73" s="33" t="n">
        <v>2.12710582724884</v>
      </c>
      <c r="I73" s="33" t="n">
        <v>5.33619319619322</v>
      </c>
      <c r="J73" s="33" t="n">
        <v>5.13049886905079</v>
      </c>
      <c r="K73" s="33" t="n">
        <v>3.53015919922211</v>
      </c>
      <c r="L73" s="33" t="n">
        <v>3.93736834712469</v>
      </c>
      <c r="M73" s="33" t="n">
        <v>3.02218667105357</v>
      </c>
      <c r="N73" s="33" t="n">
        <v>5.46857219192955</v>
      </c>
      <c r="O73" s="33" t="n">
        <v>2.57910836844103</v>
      </c>
      <c r="P73" s="33" t="n">
        <v>2.5260762712066</v>
      </c>
      <c r="Q73" s="33" t="n">
        <v>4.06550476558269</v>
      </c>
      <c r="R73" s="33" t="n">
        <v>2.65103678466834</v>
      </c>
      <c r="S73" s="33" t="n">
        <v>6.96124153264612</v>
      </c>
      <c r="T73" s="33"/>
      <c r="U73" s="33" t="n">
        <v>6.21037134865535</v>
      </c>
      <c r="V73" s="33" t="n">
        <v>5.48281239467945</v>
      </c>
      <c r="W73" s="33" t="n">
        <v>2.14677390089118</v>
      </c>
      <c r="X73" s="33" t="n">
        <v>1.83644774411484</v>
      </c>
      <c r="Y73" s="33" t="n">
        <v>3.04221261282219</v>
      </c>
      <c r="Z73" s="33" t="n">
        <v>2.88354344802584</v>
      </c>
      <c r="AA73" s="33" t="n">
        <v>1.81087430119339</v>
      </c>
      <c r="AB73" s="33" t="n">
        <v>1.85310894851888</v>
      </c>
      <c r="AC73" s="33" t="n">
        <v>2.84478944110678</v>
      </c>
      <c r="AD73" s="33" t="n">
        <v>1.84716094453091</v>
      </c>
      <c r="AE73" s="33" t="n">
        <v>2.24446417938651</v>
      </c>
      <c r="AF73" s="33" t="n">
        <v>6.41442730946353</v>
      </c>
      <c r="AG73" s="33" t="n">
        <v>2.80032278986239</v>
      </c>
      <c r="AH73" s="33" t="n">
        <v>1.40999862243252</v>
      </c>
      <c r="AI73" s="33" t="n">
        <v>1.77849386201349</v>
      </c>
      <c r="AJ73" s="33" t="n">
        <v>3.34558121333178</v>
      </c>
      <c r="AK73" s="33" t="n">
        <v>4.3281723183279</v>
      </c>
      <c r="AL73" s="33" t="n">
        <v>2.59830351601195</v>
      </c>
      <c r="AM73" s="34" t="n">
        <v>2.61417587898913</v>
      </c>
      <c r="AN73" s="29" t="n">
        <v>2.23144701448057</v>
      </c>
      <c r="AO73" s="30" t="n">
        <v>11.241048825344</v>
      </c>
      <c r="AP73" s="30" t="n">
        <v>2.26713566059898</v>
      </c>
      <c r="AQ73" s="30" t="n">
        <v>2.5512827811054</v>
      </c>
      <c r="AR73" s="30" t="n">
        <v>3.43121628471443</v>
      </c>
      <c r="AS73" s="30" t="n">
        <v>2.06907690388492</v>
      </c>
      <c r="AT73" s="30" t="n">
        <v>3.74781030868347</v>
      </c>
      <c r="AU73" s="30" t="n">
        <v>2.00199670160568</v>
      </c>
      <c r="AV73" s="30" t="n">
        <v>1.48193934332777</v>
      </c>
      <c r="AW73" s="30" t="n">
        <v>2.51002195464181</v>
      </c>
      <c r="AX73" s="30" t="n">
        <v>4.15592184434625</v>
      </c>
      <c r="AY73" s="30" t="n">
        <v>4.00962790400165</v>
      </c>
      <c r="AZ73" s="30" t="n">
        <v>5.97049534533938</v>
      </c>
      <c r="BA73" s="30" t="n">
        <v>4.34734179073726</v>
      </c>
      <c r="BB73" s="30" t="n">
        <v>2.7760401060388</v>
      </c>
      <c r="BC73" s="30" t="n">
        <v>2.17903943773237</v>
      </c>
      <c r="BD73" s="29" t="n">
        <v>8.28246059202761</v>
      </c>
      <c r="BE73" s="30" t="n">
        <v>5.46090196247667</v>
      </c>
      <c r="BF73" s="30" t="n">
        <v>4.78585282685842</v>
      </c>
      <c r="BG73" s="30" t="n">
        <v>4.77451192339535</v>
      </c>
      <c r="BH73" s="30" t="n">
        <v>2.34145744718947</v>
      </c>
      <c r="BI73" s="30" t="n">
        <v>8.05827534348461</v>
      </c>
      <c r="BJ73" s="30" t="n">
        <v>6.05066162310978</v>
      </c>
      <c r="BK73" s="30" t="n">
        <v>4.12098672436233</v>
      </c>
      <c r="BL73" s="30" t="n">
        <v>3.44532475316007</v>
      </c>
      <c r="BM73" s="30" t="n">
        <v>3.95136020872254</v>
      </c>
      <c r="BN73" s="30" t="n">
        <v>4.25702200480795</v>
      </c>
      <c r="BO73" s="30" t="n">
        <v>5.37898824144614</v>
      </c>
      <c r="BP73" s="30" t="n">
        <v>5.82774001377086</v>
      </c>
      <c r="BQ73" s="30" t="n">
        <v>2.51962508519851</v>
      </c>
      <c r="BR73" s="30" t="n">
        <v>4.29120838251585</v>
      </c>
      <c r="BS73" s="30" t="n">
        <v>3.3859478614128</v>
      </c>
      <c r="BT73" s="30" t="n">
        <v>4.889588097244</v>
      </c>
      <c r="BU73" s="30" t="n">
        <v>6.85944366278617</v>
      </c>
      <c r="BV73" s="31" t="n">
        <v>8.60522668241054</v>
      </c>
      <c r="BW73" s="33"/>
    </row>
    <row r="74" customFormat="false" ht="15" hidden="false" customHeight="false" outlineLevel="0" collapsed="false">
      <c r="A74" s="11"/>
      <c r="B74" s="11" t="s">
        <v>143</v>
      </c>
      <c r="C74" s="28" t="s">
        <v>82</v>
      </c>
      <c r="D74" s="32" t="n">
        <v>0.899929897007995</v>
      </c>
      <c r="E74" s="33" t="n">
        <v>0.935017740100424</v>
      </c>
      <c r="F74" s="33" t="n">
        <v>1.64481365431486</v>
      </c>
      <c r="G74" s="33"/>
      <c r="H74" s="33" t="n">
        <v>0.120477729098659</v>
      </c>
      <c r="I74" s="33" t="n">
        <v>1.08635490944403</v>
      </c>
      <c r="J74" s="33" t="n">
        <v>0.760687438409553</v>
      </c>
      <c r="K74" s="33" t="n">
        <v>0.431954657509298</v>
      </c>
      <c r="L74" s="33" t="n">
        <v>0.51400294444372</v>
      </c>
      <c r="M74" s="33" t="n">
        <v>0.26371698515987</v>
      </c>
      <c r="N74" s="33" t="n">
        <v>1.26553544552425</v>
      </c>
      <c r="O74" s="33" t="n">
        <v>0.506128870312896</v>
      </c>
      <c r="P74" s="33" t="n">
        <v>0.152612184360639</v>
      </c>
      <c r="Q74" s="33" t="n">
        <v>0.477983837838139</v>
      </c>
      <c r="R74" s="33" t="n">
        <v>0.230278821770705</v>
      </c>
      <c r="S74" s="33" t="n">
        <v>1.35366419850477</v>
      </c>
      <c r="T74" s="33" t="n">
        <v>0.586251733785548</v>
      </c>
      <c r="U74" s="33" t="n">
        <v>1.70335410352588</v>
      </c>
      <c r="V74" s="33" t="n">
        <v>1.39832363710355</v>
      </c>
      <c r="W74" s="33"/>
      <c r="X74" s="33" t="n">
        <v>0.0886370449874158</v>
      </c>
      <c r="Y74" s="33" t="n">
        <v>0.623494966488482</v>
      </c>
      <c r="Z74" s="33" t="n">
        <v>0.255086207873805</v>
      </c>
      <c r="AA74" s="33" t="n">
        <v>0.0695344583074247</v>
      </c>
      <c r="AB74" s="33" t="n">
        <v>0.20145279841752</v>
      </c>
      <c r="AC74" s="33" t="n">
        <v>0.358243982409847</v>
      </c>
      <c r="AD74" s="33" t="n">
        <v>0.168332146288897</v>
      </c>
      <c r="AE74" s="33" t="n">
        <v>0.314259781307204</v>
      </c>
      <c r="AF74" s="33" t="n">
        <v>1.19651859523129</v>
      </c>
      <c r="AG74" s="33" t="n">
        <v>0.285096714521854</v>
      </c>
      <c r="AH74" s="33" t="n">
        <v>0.589709079910956</v>
      </c>
      <c r="AI74" s="33"/>
      <c r="AJ74" s="33" t="n">
        <v>0.362557185869849</v>
      </c>
      <c r="AK74" s="33" t="n">
        <v>0.727951987619253</v>
      </c>
      <c r="AL74" s="33" t="n">
        <v>0.406682775923077</v>
      </c>
      <c r="AM74" s="34" t="n">
        <v>0.226579874313525</v>
      </c>
      <c r="AN74" s="29" t="n">
        <v>0.25680519821742</v>
      </c>
      <c r="AO74" s="30" t="n">
        <v>3.22271334691718</v>
      </c>
      <c r="AP74" s="30" t="n">
        <v>0.173524208460993</v>
      </c>
      <c r="AQ74" s="30" t="n">
        <v>0.474726563467993</v>
      </c>
      <c r="AR74" s="30" t="n">
        <v>0.540471393993729</v>
      </c>
      <c r="AS74" s="30"/>
      <c r="AT74" s="30" t="n">
        <v>0.88968065043478</v>
      </c>
      <c r="AU74" s="30" t="n">
        <v>0.0921973659163985</v>
      </c>
      <c r="AV74" s="30"/>
      <c r="AW74" s="30"/>
      <c r="AX74" s="30" t="n">
        <v>0.814342339219878</v>
      </c>
      <c r="AY74" s="30" t="n">
        <v>0.984499848052091</v>
      </c>
      <c r="AZ74" s="30" t="n">
        <v>1.72954274636219</v>
      </c>
      <c r="BA74" s="30" t="n">
        <v>0.755821827254239</v>
      </c>
      <c r="BB74" s="30" t="n">
        <v>0.239181901780827</v>
      </c>
      <c r="BC74" s="30"/>
      <c r="BD74" s="29" t="n">
        <v>1.78898428634128</v>
      </c>
      <c r="BE74" s="30" t="n">
        <v>0.792471159452012</v>
      </c>
      <c r="BF74" s="30" t="n">
        <v>0.828515935195923</v>
      </c>
      <c r="BG74" s="30" t="n">
        <v>0.764873934104971</v>
      </c>
      <c r="BH74" s="30" t="n">
        <v>0.671321500501102</v>
      </c>
      <c r="BI74" s="30" t="n">
        <v>2.26392666395302</v>
      </c>
      <c r="BJ74" s="30" t="n">
        <v>1.14893192319928</v>
      </c>
      <c r="BK74" s="30" t="n">
        <v>0.469747713180502</v>
      </c>
      <c r="BL74" s="30" t="n">
        <v>0.673858501003113</v>
      </c>
      <c r="BM74" s="30" t="n">
        <v>1.10046023399653</v>
      </c>
      <c r="BN74" s="30" t="n">
        <v>0.787645177548008</v>
      </c>
      <c r="BO74" s="30" t="n">
        <v>0.909249568475459</v>
      </c>
      <c r="BP74" s="30" t="n">
        <v>1.36189155248691</v>
      </c>
      <c r="BQ74" s="30"/>
      <c r="BR74" s="30" t="n">
        <v>0.685140321452805</v>
      </c>
      <c r="BS74" s="30" t="n">
        <v>0.404991262378414</v>
      </c>
      <c r="BT74" s="30" t="n">
        <v>0.533045504845857</v>
      </c>
      <c r="BU74" s="30" t="n">
        <v>0.887809693457178</v>
      </c>
      <c r="BV74" s="31" t="n">
        <v>1.33265264818702</v>
      </c>
      <c r="BW74" s="33"/>
    </row>
    <row r="75" customFormat="false" ht="15" hidden="false" customHeight="false" outlineLevel="0" collapsed="false">
      <c r="A75" s="11"/>
      <c r="B75" s="11" t="s">
        <v>144</v>
      </c>
      <c r="C75" s="28" t="s">
        <v>82</v>
      </c>
      <c r="D75" s="32" t="n">
        <v>0.125631369830329</v>
      </c>
      <c r="E75" s="33"/>
      <c r="F75" s="33"/>
      <c r="G75" s="33" t="n">
        <v>0.448106844199204</v>
      </c>
      <c r="H75" s="33" t="n">
        <v>0.188073482331575</v>
      </c>
      <c r="I75" s="33" t="n">
        <v>0.259472626327724</v>
      </c>
      <c r="J75" s="33"/>
      <c r="K75" s="33" t="n">
        <v>0.358913446572667</v>
      </c>
      <c r="L75" s="33"/>
      <c r="M75" s="33" t="n">
        <v>0.257307408379171</v>
      </c>
      <c r="N75" s="33" t="n">
        <v>0.257474630199981</v>
      </c>
      <c r="O75" s="33" t="n">
        <v>0.428319430292023</v>
      </c>
      <c r="P75" s="33" t="n">
        <v>0.250096727214795</v>
      </c>
      <c r="Q75" s="33"/>
      <c r="R75" s="33"/>
      <c r="S75" s="33"/>
      <c r="T75" s="33"/>
      <c r="U75" s="33" t="n">
        <v>1.05751741312024</v>
      </c>
      <c r="V75" s="33"/>
      <c r="W75" s="33" t="n">
        <v>0.708216232419879</v>
      </c>
      <c r="X75" s="33" t="n">
        <v>0.112143632869773</v>
      </c>
      <c r="Y75" s="33" t="n">
        <v>0.194263562991376</v>
      </c>
      <c r="Z75" s="33"/>
      <c r="AA75" s="33" t="n">
        <v>0.960450699705358</v>
      </c>
      <c r="AB75" s="33"/>
      <c r="AC75" s="33" t="n">
        <v>0.353838376698389</v>
      </c>
      <c r="AD75" s="33" t="n">
        <v>0.116723905278006</v>
      </c>
      <c r="AE75" s="33" t="n">
        <v>0.332490319989972</v>
      </c>
      <c r="AF75" s="33" t="n">
        <v>0.66547925899741</v>
      </c>
      <c r="AG75" s="33"/>
      <c r="AH75" s="33" t="n">
        <v>0.309764363237047</v>
      </c>
      <c r="AI75" s="33"/>
      <c r="AJ75" s="33" t="n">
        <v>0.30172226823319</v>
      </c>
      <c r="AK75" s="33" t="n">
        <v>0.207949368526309</v>
      </c>
      <c r="AL75" s="33" t="n">
        <v>0.128058625306864</v>
      </c>
      <c r="AM75" s="34"/>
      <c r="AN75" s="29" t="n">
        <v>0.100771897616394</v>
      </c>
      <c r="AO75" s="30"/>
      <c r="AP75" s="30" t="n">
        <v>0.109427283949593</v>
      </c>
      <c r="AQ75" s="30"/>
      <c r="AR75" s="30"/>
      <c r="AS75" s="30"/>
      <c r="AT75" s="30" t="n">
        <v>0.239789539565572</v>
      </c>
      <c r="AU75" s="30"/>
      <c r="AV75" s="30"/>
      <c r="AW75" s="30" t="n">
        <v>1.32627442724411</v>
      </c>
      <c r="AX75" s="30" t="n">
        <v>0.146242538173024</v>
      </c>
      <c r="AY75" s="30" t="n">
        <v>0.211059233535531</v>
      </c>
      <c r="AZ75" s="30"/>
      <c r="BA75" s="30" t="n">
        <v>0.44864363898384</v>
      </c>
      <c r="BB75" s="30" t="n">
        <v>0.38219759871939</v>
      </c>
      <c r="BC75" s="30" t="n">
        <v>1.20233828361459</v>
      </c>
      <c r="BD75" s="29" t="n">
        <v>0.317875838640824</v>
      </c>
      <c r="BE75" s="30" t="n">
        <v>0.33160238381692</v>
      </c>
      <c r="BF75" s="30" t="n">
        <v>0.773533401171353</v>
      </c>
      <c r="BG75" s="30" t="n">
        <v>0.247484374993693</v>
      </c>
      <c r="BH75" s="30" t="n">
        <v>0.270042943233518</v>
      </c>
      <c r="BI75" s="30" t="n">
        <v>0.622225842689632</v>
      </c>
      <c r="BJ75" s="30" t="n">
        <v>0.341960471355861</v>
      </c>
      <c r="BK75" s="30" t="n">
        <v>0.577159863716583</v>
      </c>
      <c r="BL75" s="30" t="n">
        <v>0.111196915979769</v>
      </c>
      <c r="BM75" s="30" t="n">
        <v>0.445115653577005</v>
      </c>
      <c r="BN75" s="30" t="n">
        <v>0.514647873027483</v>
      </c>
      <c r="BO75" s="30" t="n">
        <v>0.584033759859113</v>
      </c>
      <c r="BP75" s="30" t="n">
        <v>0.663226536355097</v>
      </c>
      <c r="BQ75" s="30"/>
      <c r="BR75" s="30" t="n">
        <v>0.015429437668856</v>
      </c>
      <c r="BS75" s="30" t="n">
        <v>0.246089596130891</v>
      </c>
      <c r="BT75" s="30" t="n">
        <v>0.547093785126568</v>
      </c>
      <c r="BU75" s="30"/>
      <c r="BV75" s="31" t="n">
        <v>0.905835038338745</v>
      </c>
      <c r="BW75" s="33"/>
    </row>
    <row r="76" customFormat="false" ht="15" hidden="false" customHeight="false" outlineLevel="0" collapsed="false">
      <c r="A76" s="11"/>
      <c r="B76" s="11" t="s">
        <v>145</v>
      </c>
      <c r="C76" s="28" t="s">
        <v>82</v>
      </c>
      <c r="D76" s="32" t="n">
        <v>0.884275590485156</v>
      </c>
      <c r="E76" s="33" t="n">
        <v>0.756008581298384</v>
      </c>
      <c r="F76" s="33" t="n">
        <v>0.568354012016518</v>
      </c>
      <c r="G76" s="33" t="n">
        <v>0.597531025022224</v>
      </c>
      <c r="H76" s="33" t="n">
        <v>0.596956416621865</v>
      </c>
      <c r="I76" s="33" t="n">
        <v>0.695056335640322</v>
      </c>
      <c r="J76" s="33" t="n">
        <v>0.787362603979937</v>
      </c>
      <c r="K76" s="33" t="n">
        <v>0.50709006272989</v>
      </c>
      <c r="L76" s="33" t="n">
        <v>0.241562578232741</v>
      </c>
      <c r="M76" s="33" t="n">
        <v>0.331252730156562</v>
      </c>
      <c r="N76" s="33" t="n">
        <v>0.694558608161401</v>
      </c>
      <c r="O76" s="33" t="n">
        <v>1.06131306508072</v>
      </c>
      <c r="P76" s="33" t="n">
        <v>0.457650793735609</v>
      </c>
      <c r="Q76" s="33" t="n">
        <v>0.464028477993553</v>
      </c>
      <c r="R76" s="33"/>
      <c r="S76" s="33" t="n">
        <v>0.57495790308162</v>
      </c>
      <c r="T76" s="33" t="n">
        <v>0.178828345494598</v>
      </c>
      <c r="U76" s="33" t="n">
        <v>1.59688897480236</v>
      </c>
      <c r="V76" s="33" t="n">
        <v>0.841104250543399</v>
      </c>
      <c r="W76" s="33" t="n">
        <v>1.19815926693889</v>
      </c>
      <c r="X76" s="33" t="n">
        <v>0.354124792032644</v>
      </c>
      <c r="Y76" s="33" t="n">
        <v>0.454144679344168</v>
      </c>
      <c r="Z76" s="33" t="n">
        <v>0.463339425808528</v>
      </c>
      <c r="AA76" s="33" t="n">
        <v>0.290604945001816</v>
      </c>
      <c r="AB76" s="33" t="n">
        <v>0.739671173833258</v>
      </c>
      <c r="AC76" s="33" t="n">
        <v>0.759156341603346</v>
      </c>
      <c r="AD76" s="33" t="n">
        <v>0.397983732878025</v>
      </c>
      <c r="AE76" s="33" t="n">
        <v>0.628298695841911</v>
      </c>
      <c r="AF76" s="33" t="n">
        <v>1.28016207677644</v>
      </c>
      <c r="AG76" s="33" t="n">
        <v>0.440418164139326</v>
      </c>
      <c r="AH76" s="33" t="n">
        <v>0.541853237843094</v>
      </c>
      <c r="AI76" s="33" t="n">
        <v>0.26213886549301</v>
      </c>
      <c r="AJ76" s="33" t="n">
        <v>1.04923289247726</v>
      </c>
      <c r="AK76" s="33" t="n">
        <v>0.87882782635198</v>
      </c>
      <c r="AL76" s="33" t="n">
        <v>0.56921710077262</v>
      </c>
      <c r="AM76" s="34" t="n">
        <v>0.178022446943033</v>
      </c>
      <c r="AN76" s="29" t="n">
        <v>0.409238390703711</v>
      </c>
      <c r="AO76" s="30" t="n">
        <v>0.730955495493442</v>
      </c>
      <c r="AP76" s="30" t="n">
        <v>0.725161524676348</v>
      </c>
      <c r="AQ76" s="30" t="n">
        <v>0.421312800505537</v>
      </c>
      <c r="AR76" s="30" t="n">
        <v>0.432921578917652</v>
      </c>
      <c r="AS76" s="30" t="n">
        <v>0.427074143404464</v>
      </c>
      <c r="AT76" s="30" t="n">
        <v>0.341224592250475</v>
      </c>
      <c r="AU76" s="30" t="n">
        <v>0.386569869010458</v>
      </c>
      <c r="AV76" s="30"/>
      <c r="AW76" s="30" t="n">
        <v>0.51967155738765</v>
      </c>
      <c r="AX76" s="30" t="n">
        <v>0.753670337227549</v>
      </c>
      <c r="AY76" s="30" t="n">
        <v>0.58879024352634</v>
      </c>
      <c r="AZ76" s="30" t="n">
        <v>0.41942151410723</v>
      </c>
      <c r="BA76" s="30" t="n">
        <v>0.59660219152583</v>
      </c>
      <c r="BB76" s="30" t="n">
        <v>0.58298959232481</v>
      </c>
      <c r="BC76" s="30" t="n">
        <v>0.351572725100689</v>
      </c>
      <c r="BD76" s="29" t="n">
        <v>1.51859939071499</v>
      </c>
      <c r="BE76" s="30" t="n">
        <v>1.46466530268129</v>
      </c>
      <c r="BF76" s="30" t="n">
        <v>1.74927889663866</v>
      </c>
      <c r="BG76" s="30" t="n">
        <v>1.32114558010984</v>
      </c>
      <c r="BH76" s="30" t="n">
        <v>0.789506418096526</v>
      </c>
      <c r="BI76" s="30" t="n">
        <v>1.44057459545384</v>
      </c>
      <c r="BJ76" s="30" t="n">
        <v>1.09503491813835</v>
      </c>
      <c r="BK76" s="30" t="n">
        <v>1.39116455147218</v>
      </c>
      <c r="BL76" s="30" t="n">
        <v>0.786848812090763</v>
      </c>
      <c r="BM76" s="30" t="n">
        <v>1.1813543965146</v>
      </c>
      <c r="BN76" s="30" t="n">
        <v>1.30567694460816</v>
      </c>
      <c r="BO76" s="30" t="n">
        <v>1.30672047675993</v>
      </c>
      <c r="BP76" s="30" t="n">
        <v>1.4517537089126</v>
      </c>
      <c r="BQ76" s="30" t="n">
        <v>0.532712885589323</v>
      </c>
      <c r="BR76" s="30" t="n">
        <v>0.808399773129939</v>
      </c>
      <c r="BS76" s="30" t="n">
        <v>0.735901990770058</v>
      </c>
      <c r="BT76" s="30" t="n">
        <v>1.38048409738431</v>
      </c>
      <c r="BU76" s="30" t="n">
        <v>1.19761480567444</v>
      </c>
      <c r="BV76" s="31" t="n">
        <v>1.05755583667124</v>
      </c>
      <c r="BW76" s="33"/>
    </row>
    <row r="77" customFormat="false" ht="15" hidden="false" customHeight="false" outlineLevel="0" collapsed="false">
      <c r="A77" s="11"/>
      <c r="B77" s="11" t="s">
        <v>146</v>
      </c>
      <c r="C77" s="28" t="s">
        <v>82</v>
      </c>
      <c r="D77" s="32"/>
      <c r="E77" s="33" t="n">
        <v>1.02570582430383</v>
      </c>
      <c r="F77" s="33" t="n">
        <v>0.228929185250771</v>
      </c>
      <c r="G77" s="33"/>
      <c r="H77" s="33"/>
      <c r="I77" s="33" t="n">
        <v>0.92216196863781</v>
      </c>
      <c r="J77" s="33" t="n">
        <v>1.03923787061532</v>
      </c>
      <c r="K77" s="33" t="n">
        <v>0.581497333134276</v>
      </c>
      <c r="L77" s="33"/>
      <c r="M77" s="33" t="n">
        <v>0.224272026972043</v>
      </c>
      <c r="N77" s="33" t="n">
        <v>1.17146114654623</v>
      </c>
      <c r="O77" s="33"/>
      <c r="P77" s="33" t="n">
        <v>0.535037479965871</v>
      </c>
      <c r="Q77" s="33"/>
      <c r="R77" s="33"/>
      <c r="S77" s="33"/>
      <c r="T77" s="33"/>
      <c r="U77" s="33" t="n">
        <v>2.79709037177551</v>
      </c>
      <c r="V77" s="33" t="n">
        <v>1.34398564535496</v>
      </c>
      <c r="W77" s="33" t="n">
        <v>0.895067850007408</v>
      </c>
      <c r="X77" s="33"/>
      <c r="Y77" s="33" t="n">
        <v>0.559889885856798</v>
      </c>
      <c r="Z77" s="33" t="n">
        <v>0.198080283130982</v>
      </c>
      <c r="AA77" s="33" t="n">
        <v>0.172672036792125</v>
      </c>
      <c r="AB77" s="33"/>
      <c r="AC77" s="33" t="n">
        <v>1.03298174514191</v>
      </c>
      <c r="AD77" s="33" t="n">
        <v>0.431859175400428</v>
      </c>
      <c r="AE77" s="33" t="n">
        <v>0.717572627077256</v>
      </c>
      <c r="AF77" s="33" t="n">
        <v>1.66234091605282</v>
      </c>
      <c r="AG77" s="33" t="n">
        <v>0.646877528900417</v>
      </c>
      <c r="AH77" s="33" t="n">
        <v>0.619045536238295</v>
      </c>
      <c r="AI77" s="33" t="n">
        <v>0.376237673496277</v>
      </c>
      <c r="AJ77" s="33" t="n">
        <v>1.21818341549748</v>
      </c>
      <c r="AK77" s="33" t="n">
        <v>1.10439716775299</v>
      </c>
      <c r="AL77" s="33" t="n">
        <v>0.84530822793232</v>
      </c>
      <c r="AM77" s="34" t="n">
        <v>0.371954020761685</v>
      </c>
      <c r="AN77" s="29"/>
      <c r="AO77" s="30" t="n">
        <v>1.1061666026122</v>
      </c>
      <c r="AP77" s="30" t="n">
        <v>0.681253520355</v>
      </c>
      <c r="AQ77" s="30" t="n">
        <v>0.713806342646359</v>
      </c>
      <c r="AR77" s="30" t="n">
        <v>0.621338056772172</v>
      </c>
      <c r="AS77" s="30" t="n">
        <v>0.344265648930202</v>
      </c>
      <c r="AT77" s="30" t="n">
        <v>0.68324864790834</v>
      </c>
      <c r="AU77" s="30"/>
      <c r="AV77" s="30"/>
      <c r="AW77" s="30"/>
      <c r="AX77" s="30" t="n">
        <v>0.805143787592169</v>
      </c>
      <c r="AY77" s="30" t="n">
        <v>0.963193896473793</v>
      </c>
      <c r="AZ77" s="30" t="n">
        <v>0.542088923776486</v>
      </c>
      <c r="BA77" s="30" t="n">
        <v>0.73233810273262</v>
      </c>
      <c r="BB77" s="30" t="n">
        <v>1.04225412150193</v>
      </c>
      <c r="BC77" s="30" t="n">
        <v>0.576785673626242</v>
      </c>
      <c r="BD77" s="29" t="n">
        <v>2.84287330449105</v>
      </c>
      <c r="BE77" s="30"/>
      <c r="BF77" s="30" t="n">
        <v>2.60857172446703</v>
      </c>
      <c r="BG77" s="30" t="n">
        <v>0.345762201042965</v>
      </c>
      <c r="BH77" s="30" t="n">
        <v>0.630249333139192</v>
      </c>
      <c r="BI77" s="30" t="n">
        <v>2.20968941569929</v>
      </c>
      <c r="BJ77" s="30" t="n">
        <v>1.09624968887706</v>
      </c>
      <c r="BK77" s="30" t="n">
        <v>1.14222722828528</v>
      </c>
      <c r="BL77" s="30" t="n">
        <v>0.655495640643698</v>
      </c>
      <c r="BM77" s="30" t="n">
        <v>1.46888447048298</v>
      </c>
      <c r="BN77" s="30" t="n">
        <v>1.53631428525309</v>
      </c>
      <c r="BO77" s="30" t="n">
        <v>2.02931834441203</v>
      </c>
      <c r="BP77" s="30" t="n">
        <v>2.53493423671088</v>
      </c>
      <c r="BQ77" s="30" t="n">
        <v>0.698256104390827</v>
      </c>
      <c r="BR77" s="30" t="n">
        <v>1.1523010255605</v>
      </c>
      <c r="BS77" s="30" t="n">
        <v>0.980129372772339</v>
      </c>
      <c r="BT77" s="30" t="n">
        <v>2.61685882297127</v>
      </c>
      <c r="BU77" s="30" t="n">
        <v>1.03630573177664</v>
      </c>
      <c r="BV77" s="31" t="n">
        <v>2.54940697975943</v>
      </c>
      <c r="BW77" s="33"/>
    </row>
    <row r="78" customFormat="false" ht="15" hidden="false" customHeight="false" outlineLevel="0" collapsed="false">
      <c r="A78" s="11"/>
      <c r="B78" s="11" t="s">
        <v>147</v>
      </c>
      <c r="C78" s="28" t="s">
        <v>82</v>
      </c>
      <c r="D78" s="32" t="n">
        <v>1.91682139228452</v>
      </c>
      <c r="E78" s="33" t="n">
        <v>1.94399291782788</v>
      </c>
      <c r="F78" s="33" t="n">
        <v>2.4490068148157</v>
      </c>
      <c r="G78" s="33" t="n">
        <v>0.676610764173389</v>
      </c>
      <c r="H78" s="33" t="n">
        <v>0.85316240148534</v>
      </c>
      <c r="I78" s="33" t="n">
        <v>2.34873428598991</v>
      </c>
      <c r="J78" s="33" t="n">
        <v>2.02894660795901</v>
      </c>
      <c r="K78" s="33" t="n">
        <v>1.52670181969082</v>
      </c>
      <c r="L78" s="33" t="n">
        <v>1.66297308810697</v>
      </c>
      <c r="M78" s="33" t="n">
        <v>0.967092119378272</v>
      </c>
      <c r="N78" s="33" t="n">
        <v>2.31933802055242</v>
      </c>
      <c r="O78" s="33" t="n">
        <v>1.37821708116441</v>
      </c>
      <c r="P78" s="33" t="n">
        <v>1.1316212435603</v>
      </c>
      <c r="Q78" s="33" t="n">
        <v>1.30542603990878</v>
      </c>
      <c r="R78" s="33" t="n">
        <v>1.49254760504755</v>
      </c>
      <c r="S78" s="33" t="n">
        <v>2.56149659810114</v>
      </c>
      <c r="T78" s="33"/>
      <c r="U78" s="33" t="n">
        <v>5.35851608123664</v>
      </c>
      <c r="V78" s="33" t="n">
        <v>2.90730727623998</v>
      </c>
      <c r="W78" s="33" t="n">
        <v>1.64193550565947</v>
      </c>
      <c r="X78" s="33" t="n">
        <v>0.589025462100636</v>
      </c>
      <c r="Y78" s="33" t="n">
        <v>1.25695470958589</v>
      </c>
      <c r="Z78" s="33" t="n">
        <v>0.896789733059509</v>
      </c>
      <c r="AA78" s="33" t="n">
        <v>0.638308196884057</v>
      </c>
      <c r="AB78" s="33" t="n">
        <v>0.27458363743946</v>
      </c>
      <c r="AC78" s="33" t="n">
        <v>1.76294916244236</v>
      </c>
      <c r="AD78" s="33" t="n">
        <v>0.549944948596991</v>
      </c>
      <c r="AE78" s="33" t="n">
        <v>0.85557691183671</v>
      </c>
      <c r="AF78" s="33" t="n">
        <v>2.74665988018772</v>
      </c>
      <c r="AG78" s="33" t="n">
        <v>1.49328319577712</v>
      </c>
      <c r="AH78" s="33" t="n">
        <v>0.836980543474117</v>
      </c>
      <c r="AI78" s="33" t="n">
        <v>0.870773483507578</v>
      </c>
      <c r="AJ78" s="33" t="n">
        <v>1.56693616068353</v>
      </c>
      <c r="AK78" s="33" t="n">
        <v>1.70038829903501</v>
      </c>
      <c r="AL78" s="33" t="n">
        <v>1.20437282021613</v>
      </c>
      <c r="AM78" s="34" t="n">
        <v>1.24747859790551</v>
      </c>
      <c r="AN78" s="29" t="n">
        <v>0.848878065557719</v>
      </c>
      <c r="AO78" s="30" t="n">
        <v>4.25027973163681</v>
      </c>
      <c r="AP78" s="30" t="n">
        <v>1.22116573165769</v>
      </c>
      <c r="AQ78" s="30" t="n">
        <v>1.06145232725043</v>
      </c>
      <c r="AR78" s="30" t="n">
        <v>1.24734691915687</v>
      </c>
      <c r="AS78" s="30" t="n">
        <v>1.0311253511938</v>
      </c>
      <c r="AT78" s="30" t="n">
        <v>1.7624746158721</v>
      </c>
      <c r="AU78" s="30"/>
      <c r="AV78" s="30"/>
      <c r="AW78" s="30" t="n">
        <v>1.60062301361077</v>
      </c>
      <c r="AX78" s="30" t="n">
        <v>1.94701523117496</v>
      </c>
      <c r="AY78" s="30" t="n">
        <v>1.83956909220601</v>
      </c>
      <c r="AZ78" s="30" t="n">
        <v>2.60378207948538</v>
      </c>
      <c r="BA78" s="30" t="n">
        <v>2.34081951628883</v>
      </c>
      <c r="BB78" s="30" t="n">
        <v>1.49051014644878</v>
      </c>
      <c r="BC78" s="30" t="n">
        <v>1.06101149224124</v>
      </c>
      <c r="BD78" s="29" t="n">
        <v>4.7585160980252</v>
      </c>
      <c r="BE78" s="30" t="n">
        <v>2.99395873892362</v>
      </c>
      <c r="BF78" s="30" t="n">
        <v>3.26924833533441</v>
      </c>
      <c r="BG78" s="30" t="n">
        <v>2.15662062545285</v>
      </c>
      <c r="BH78" s="30" t="n">
        <v>1.34591786849374</v>
      </c>
      <c r="BI78" s="30" t="n">
        <v>2.91527857477417</v>
      </c>
      <c r="BJ78" s="30" t="n">
        <v>3.05669484652475</v>
      </c>
      <c r="BK78" s="30" t="n">
        <v>2.29219947448903</v>
      </c>
      <c r="BL78" s="30" t="n">
        <v>1.42368136619383</v>
      </c>
      <c r="BM78" s="30" t="n">
        <v>2.08127259610543</v>
      </c>
      <c r="BN78" s="30" t="n">
        <v>2.76781230170098</v>
      </c>
      <c r="BO78" s="30" t="n">
        <v>3.59968899479213</v>
      </c>
      <c r="BP78" s="30" t="n">
        <v>3.70440705771611</v>
      </c>
      <c r="BQ78" s="30" t="n">
        <v>1.53371439743619</v>
      </c>
      <c r="BR78" s="30" t="n">
        <v>2.54333485875318</v>
      </c>
      <c r="BS78" s="30" t="n">
        <v>1.61876528920763</v>
      </c>
      <c r="BT78" s="30" t="n">
        <v>3.42595726211707</v>
      </c>
      <c r="BU78" s="30" t="n">
        <v>3.74230859212855</v>
      </c>
      <c r="BV78" s="31" t="n">
        <v>4.61230937860764</v>
      </c>
      <c r="BW78" s="33"/>
    </row>
    <row r="79" customFormat="false" ht="15" hidden="false" customHeight="false" outlineLevel="0" collapsed="false">
      <c r="A79" s="11"/>
      <c r="B79" s="11" t="s">
        <v>148</v>
      </c>
      <c r="C79" s="28" t="s">
        <v>82</v>
      </c>
      <c r="D79" s="32" t="n">
        <v>1.19004286714383</v>
      </c>
      <c r="E79" s="33" t="n">
        <v>1.25413578181554</v>
      </c>
      <c r="F79" s="33" t="n">
        <v>2.12757917280354</v>
      </c>
      <c r="G79" s="33" t="n">
        <v>0.438891722142638</v>
      </c>
      <c r="H79" s="33" t="n">
        <v>0.40912264931628</v>
      </c>
      <c r="I79" s="33" t="n">
        <v>1.3811687301991</v>
      </c>
      <c r="J79" s="33" t="n">
        <v>1.15483064438216</v>
      </c>
      <c r="K79" s="33" t="n">
        <v>0.717031405322476</v>
      </c>
      <c r="L79" s="33" t="n">
        <v>1.25245502738339</v>
      </c>
      <c r="M79" s="33" t="n">
        <v>0.426275739657863</v>
      </c>
      <c r="N79" s="33" t="n">
        <v>1.49788346628161</v>
      </c>
      <c r="O79" s="33" t="n">
        <v>0.94211649690034</v>
      </c>
      <c r="P79" s="33"/>
      <c r="Q79" s="33" t="n">
        <v>0.895248702492173</v>
      </c>
      <c r="R79" s="33" t="n">
        <v>1.00730151624274</v>
      </c>
      <c r="S79" s="33" t="n">
        <v>1.36340012388541</v>
      </c>
      <c r="T79" s="33"/>
      <c r="U79" s="33" t="n">
        <v>2.02562415844539</v>
      </c>
      <c r="V79" s="33" t="n">
        <v>2.17738578177467</v>
      </c>
      <c r="W79" s="33" t="n">
        <v>0.722604995964406</v>
      </c>
      <c r="X79" s="33" t="n">
        <v>0.276296212634911</v>
      </c>
      <c r="Y79" s="33" t="n">
        <v>0.770194599303916</v>
      </c>
      <c r="Z79" s="33" t="n">
        <v>0.984339489934115</v>
      </c>
      <c r="AA79" s="33" t="n">
        <v>0.258034661937677</v>
      </c>
      <c r="AB79" s="33"/>
      <c r="AC79" s="33"/>
      <c r="AD79" s="33" t="n">
        <v>0.352941606073835</v>
      </c>
      <c r="AE79" s="33" t="n">
        <v>0.722834502317523</v>
      </c>
      <c r="AF79" s="33" t="n">
        <v>1.74563826272923</v>
      </c>
      <c r="AG79" s="33" t="n">
        <v>0.867301171449885</v>
      </c>
      <c r="AH79" s="33" t="n">
        <v>0.351783603453435</v>
      </c>
      <c r="AI79" s="33" t="n">
        <v>0.318475702011733</v>
      </c>
      <c r="AJ79" s="33" t="n">
        <v>0.781596022061413</v>
      </c>
      <c r="AK79" s="33" t="n">
        <v>1.10602440010757</v>
      </c>
      <c r="AL79" s="33" t="n">
        <v>0.76109040754396</v>
      </c>
      <c r="AM79" s="34" t="n">
        <v>0.776144579569502</v>
      </c>
      <c r="AN79" s="29" t="n">
        <v>0.421331188467275</v>
      </c>
      <c r="AO79" s="30" t="n">
        <v>4.25525897028808</v>
      </c>
      <c r="AP79" s="30"/>
      <c r="AQ79" s="30" t="n">
        <v>1.05749283753781</v>
      </c>
      <c r="AR79" s="30"/>
      <c r="AS79" s="30" t="n">
        <v>0.486285490727068</v>
      </c>
      <c r="AT79" s="30" t="n">
        <v>1.28778662906152</v>
      </c>
      <c r="AU79" s="30" t="n">
        <v>0.264933516286498</v>
      </c>
      <c r="AV79" s="30"/>
      <c r="AW79" s="30" t="n">
        <v>0.86010410675655</v>
      </c>
      <c r="AX79" s="30" t="n">
        <v>1.21945914234639</v>
      </c>
      <c r="AY79" s="30" t="n">
        <v>1.33188681743734</v>
      </c>
      <c r="AZ79" s="30" t="n">
        <v>1.86857204557217</v>
      </c>
      <c r="BA79" s="30" t="n">
        <v>1.37878318916116</v>
      </c>
      <c r="BB79" s="30" t="n">
        <v>0.56024087734768</v>
      </c>
      <c r="BC79" s="30" t="n">
        <v>0.523829022345572</v>
      </c>
      <c r="BD79" s="29" t="n">
        <v>3.09131959250828</v>
      </c>
      <c r="BE79" s="30" t="n">
        <v>1.72844054317132</v>
      </c>
      <c r="BF79" s="30" t="n">
        <v>0.18986232968138</v>
      </c>
      <c r="BG79" s="30" t="n">
        <v>1.29535993654746</v>
      </c>
      <c r="BH79" s="30" t="n">
        <v>1.24794913858258</v>
      </c>
      <c r="BI79" s="30" t="n">
        <v>2.41323151946819</v>
      </c>
      <c r="BJ79" s="30" t="n">
        <v>1.88591132393973</v>
      </c>
      <c r="BK79" s="30" t="n">
        <v>1.34106641242232</v>
      </c>
      <c r="BL79" s="30" t="n">
        <v>1.05955841775628</v>
      </c>
      <c r="BM79" s="30" t="n">
        <v>1.80944825385186</v>
      </c>
      <c r="BN79" s="30" t="n">
        <v>1.72463041242896</v>
      </c>
      <c r="BO79" s="30" t="n">
        <v>2.01270747293909</v>
      </c>
      <c r="BP79" s="30" t="n">
        <v>2.52195186442039</v>
      </c>
      <c r="BQ79" s="30" t="n">
        <v>0.854813816594068</v>
      </c>
      <c r="BR79" s="30" t="n">
        <v>1.55501881658431</v>
      </c>
      <c r="BS79" s="30" t="n">
        <v>1.40478350906134</v>
      </c>
      <c r="BT79" s="30" t="n">
        <v>0.547849578799102</v>
      </c>
      <c r="BU79" s="30" t="n">
        <v>2.39255112961931</v>
      </c>
      <c r="BV79" s="31" t="n">
        <v>3.10441353883167</v>
      </c>
      <c r="BW79" s="33"/>
    </row>
    <row r="80" customFormat="false" ht="15" hidden="false" customHeight="false" outlineLevel="0" collapsed="false">
      <c r="A80" s="11"/>
      <c r="B80" s="11" t="s">
        <v>149</v>
      </c>
      <c r="C80" s="28" t="s">
        <v>82</v>
      </c>
      <c r="D80" s="32" t="n">
        <f aca="false">SUM(D32:D79)</f>
        <v>908.893280290053</v>
      </c>
      <c r="E80" s="33" t="n">
        <f aca="false">SUM(E32:E79)</f>
        <v>1023.99671023269</v>
      </c>
      <c r="F80" s="33" t="n">
        <f aca="false">SUM(F32:F79)</f>
        <v>619.359645719496</v>
      </c>
      <c r="G80" s="33" t="n">
        <f aca="false">SUM(G32:G79)</f>
        <v>531.7173109488</v>
      </c>
      <c r="H80" s="33" t="n">
        <f aca="false">SUM(H32:H79)</f>
        <v>847.250794520151</v>
      </c>
      <c r="I80" s="33" t="n">
        <f aca="false">SUM(I32:I79)</f>
        <v>1162.7043834581</v>
      </c>
      <c r="J80" s="33" t="n">
        <f aca="false">SUM(J32:J79)</f>
        <v>1152.99413327642</v>
      </c>
      <c r="K80" s="33" t="n">
        <f aca="false">SUM(K32:K79)</f>
        <v>761.876653043373</v>
      </c>
      <c r="L80" s="33" t="n">
        <f aca="false">SUM(L32:L79)</f>
        <v>645.375048252951</v>
      </c>
      <c r="M80" s="33" t="n">
        <f aca="false">SUM(M32:M79)</f>
        <v>460.376138632185</v>
      </c>
      <c r="N80" s="33" t="n">
        <f aca="false">SUM(N32:N79)</f>
        <v>527.637585052651</v>
      </c>
      <c r="O80" s="33" t="n">
        <f aca="false">SUM(O32:O79)</f>
        <v>530.653519111857</v>
      </c>
      <c r="P80" s="33" t="n">
        <f aca="false">SUM(P32:P79)</f>
        <v>415.877909896094</v>
      </c>
      <c r="Q80" s="33" t="n">
        <f aca="false">SUM(Q32:Q79)</f>
        <v>1055.93955569322</v>
      </c>
      <c r="R80" s="33" t="n">
        <f aca="false">SUM(R32:R79)</f>
        <v>373.371802153856</v>
      </c>
      <c r="S80" s="33" t="n">
        <f aca="false">SUM(S32:S79)</f>
        <v>620.789667946469</v>
      </c>
      <c r="T80" s="33" t="n">
        <f aca="false">SUM(T32:T79)</f>
        <v>386.462918810999</v>
      </c>
      <c r="U80" s="33" t="n">
        <f aca="false">SUM(U32:U79)</f>
        <v>658.889773447145</v>
      </c>
      <c r="V80" s="33" t="n">
        <f aca="false">SUM(V32:V79)</f>
        <v>468.474117536278</v>
      </c>
      <c r="W80" s="33" t="n">
        <f aca="false">SUM(W32:W79)</f>
        <v>941.353881692377</v>
      </c>
      <c r="X80" s="33" t="n">
        <f aca="false">SUM(X32:X79)</f>
        <v>428.582764878415</v>
      </c>
      <c r="Y80" s="33" t="n">
        <f aca="false">SUM(Y32:Y79)</f>
        <v>543.100787773125</v>
      </c>
      <c r="Z80" s="33" t="n">
        <f aca="false">SUM(Z32:Z79)</f>
        <v>549.277796891799</v>
      </c>
      <c r="AA80" s="33" t="n">
        <f aca="false">SUM(AA32:AA79)</f>
        <v>594.738215122788</v>
      </c>
      <c r="AB80" s="33" t="n">
        <f aca="false">SUM(AB32:AB79)</f>
        <v>658.66137134403</v>
      </c>
      <c r="AC80" s="33" t="n">
        <f aca="false">SUM(AC32:AC79)</f>
        <v>515.421410309843</v>
      </c>
      <c r="AD80" s="33" t="n">
        <f aca="false">SUM(AD32:AD79)</f>
        <v>336.343714399403</v>
      </c>
      <c r="AE80" s="33" t="n">
        <f aca="false">SUM(AE32:AE79)</f>
        <v>737.396135606235</v>
      </c>
      <c r="AF80" s="33" t="n">
        <f aca="false">SUM(AF32:AF79)</f>
        <v>1101.88530250887</v>
      </c>
      <c r="AG80" s="33" t="n">
        <f aca="false">SUM(AG32:AG79)</f>
        <v>490.046350128487</v>
      </c>
      <c r="AH80" s="33" t="n">
        <f aca="false">SUM(AH32:AH79)</f>
        <v>315.136363428215</v>
      </c>
      <c r="AI80" s="33" t="n">
        <f aca="false">SUM(AI32:AI79)</f>
        <v>394.620884954596</v>
      </c>
      <c r="AJ80" s="33" t="n">
        <f aca="false">SUM(AJ32:AJ79)</f>
        <v>818.271629905558</v>
      </c>
      <c r="AK80" s="33" t="n">
        <f aca="false">SUM(AK32:AK79)</f>
        <v>968.103877848883</v>
      </c>
      <c r="AL80" s="33" t="n">
        <f aca="false">SUM(AL32:AL79)</f>
        <v>534.688776602119</v>
      </c>
      <c r="AM80" s="34" t="n">
        <f aca="false">SUM(AM32:AM79)</f>
        <v>376.472373421972</v>
      </c>
      <c r="AN80" s="29" t="n">
        <f aca="false">SUM(AN32:AN79)</f>
        <v>685.179518232033</v>
      </c>
      <c r="AO80" s="30" t="n">
        <f aca="false">SUM(AO32:AO79)</f>
        <v>680.116429796144</v>
      </c>
      <c r="AP80" s="30" t="n">
        <f aca="false">SUM(AP32:AP79)</f>
        <v>734.415639857188</v>
      </c>
      <c r="AQ80" s="30" t="n">
        <f aca="false">SUM(AQ32:AQ79)</f>
        <v>432.798954455049</v>
      </c>
      <c r="AR80" s="30" t="n">
        <f aca="false">SUM(AR32:AR79)</f>
        <v>565.127543515483</v>
      </c>
      <c r="AS80" s="30" t="n">
        <f aca="false">SUM(AS32:AS79)</f>
        <v>462.871426711035</v>
      </c>
      <c r="AT80" s="30" t="n">
        <f aca="false">SUM(AT32:AT79)</f>
        <v>452.492440707445</v>
      </c>
      <c r="AU80" s="30" t="n">
        <f aca="false">SUM(AU32:AU79)</f>
        <v>380.759121468852</v>
      </c>
      <c r="AV80" s="30" t="n">
        <f aca="false">SUM(AV32:AV79)</f>
        <v>613.469943250477</v>
      </c>
      <c r="AW80" s="30" t="n">
        <f aca="false">SUM(AW32:AW79)</f>
        <v>405.238683568794</v>
      </c>
      <c r="AX80" s="30" t="n">
        <f aca="false">SUM(AX32:AX79)</f>
        <v>646.246453418459</v>
      </c>
      <c r="AY80" s="30" t="n">
        <f aca="false">SUM(AY32:AY79)</f>
        <v>482.676213716838</v>
      </c>
      <c r="AZ80" s="30" t="n">
        <f aca="false">SUM(AZ32:AZ79)</f>
        <v>694.556976917692</v>
      </c>
      <c r="BA80" s="30" t="n">
        <f aca="false">SUM(BA32:BA79)</f>
        <v>935.502621450271</v>
      </c>
      <c r="BB80" s="30" t="n">
        <f aca="false">SUM(BB32:BB79)</f>
        <v>691.970742640522</v>
      </c>
      <c r="BC80" s="30" t="n">
        <f aca="false">SUM(BC32:BC79)</f>
        <v>377.098204717418</v>
      </c>
      <c r="BD80" s="29" t="n">
        <f aca="false">SUM(BD32:BD79)</f>
        <v>956.540949338399</v>
      </c>
      <c r="BE80" s="30" t="n">
        <f aca="false">SUM(BE32:BE79)</f>
        <v>951.452187292992</v>
      </c>
      <c r="BF80" s="30" t="n">
        <f aca="false">SUM(BF32:BF79)</f>
        <v>950.074781230279</v>
      </c>
      <c r="BG80" s="30" t="n">
        <f aca="false">SUM(BG32:BG79)</f>
        <v>1074.43190242</v>
      </c>
      <c r="BH80" s="30" t="n">
        <f aca="false">SUM(BH32:BH79)</f>
        <v>343.416183980482</v>
      </c>
      <c r="BI80" s="30" t="n">
        <f aca="false">SUM(BI32:BI79)</f>
        <v>1216.27379373497</v>
      </c>
      <c r="BJ80" s="30" t="n">
        <f aca="false">SUM(BJ32:BJ79)</f>
        <v>863.672704411861</v>
      </c>
      <c r="BK80" s="30" t="n">
        <f aca="false">SUM(BK32:BK79)</f>
        <v>890.202461229921</v>
      </c>
      <c r="BL80" s="30" t="n">
        <f aca="false">SUM(BL32:BL79)</f>
        <v>634.164504916677</v>
      </c>
      <c r="BM80" s="30" t="n">
        <f aca="false">SUM(BM32:BM79)</f>
        <v>537.148994086924</v>
      </c>
      <c r="BN80" s="30" t="n">
        <f aca="false">SUM(BN32:BN79)</f>
        <v>625.848190227907</v>
      </c>
      <c r="BO80" s="30" t="n">
        <f aca="false">SUM(BO32:BO79)</f>
        <v>900.567037003743</v>
      </c>
      <c r="BP80" s="30" t="n">
        <f aca="false">SUM(BP32:BP79)</f>
        <v>755.491223167829</v>
      </c>
      <c r="BQ80" s="30" t="n">
        <f aca="false">SUM(BQ32:BQ79)</f>
        <v>521.010354241986</v>
      </c>
      <c r="BR80" s="30" t="n">
        <f aca="false">SUM(BR32:BR79)</f>
        <v>641.64205635608</v>
      </c>
      <c r="BS80" s="30" t="n">
        <f aca="false">SUM(BS32:BS79)</f>
        <v>499.072168480255</v>
      </c>
      <c r="BT80" s="30" t="n">
        <f aca="false">SUM(BT32:BT79)</f>
        <v>995.79365121083</v>
      </c>
      <c r="BU80" s="30" t="n">
        <f aca="false">SUM(BU32:BU79)</f>
        <v>752.403382982015</v>
      </c>
      <c r="BV80" s="31" t="n">
        <f aca="false">SUM(BV32:BV79)</f>
        <v>812.525572260415</v>
      </c>
      <c r="BW80" s="33"/>
    </row>
    <row r="81" customFormat="false" ht="15" hidden="false" customHeight="false" outlineLevel="0" collapsed="false">
      <c r="A81" s="11"/>
      <c r="B81" s="11"/>
      <c r="C81" s="28"/>
      <c r="D81" s="32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4"/>
      <c r="AN81" s="29"/>
      <c r="AO81" s="30"/>
      <c r="AP81" s="30"/>
      <c r="AQ81" s="30"/>
      <c r="AR81" s="30"/>
      <c r="AS81" s="30"/>
      <c r="AT81" s="30"/>
      <c r="AU81" s="30"/>
      <c r="AV81" s="30"/>
      <c r="AW81" s="30"/>
      <c r="AX81" s="30"/>
      <c r="AY81" s="30"/>
      <c r="AZ81" s="30"/>
      <c r="BA81" s="30"/>
      <c r="BB81" s="30"/>
      <c r="BC81" s="30"/>
      <c r="BD81" s="29"/>
      <c r="BE81" s="30"/>
      <c r="BF81" s="30"/>
      <c r="BG81" s="30"/>
      <c r="BH81" s="30"/>
      <c r="BI81" s="30"/>
      <c r="BJ81" s="30"/>
      <c r="BK81" s="30"/>
      <c r="BL81" s="30"/>
      <c r="BM81" s="30"/>
      <c r="BN81" s="30"/>
      <c r="BO81" s="30"/>
      <c r="BP81" s="30"/>
      <c r="BQ81" s="30"/>
      <c r="BR81" s="30"/>
      <c r="BS81" s="30"/>
      <c r="BT81" s="30"/>
      <c r="BU81" s="30"/>
      <c r="BV81" s="31"/>
      <c r="BW81" s="33"/>
    </row>
    <row r="82" customFormat="false" ht="15" hidden="false" customHeight="false" outlineLevel="0" collapsed="false">
      <c r="A82" s="11"/>
      <c r="B82" s="11"/>
      <c r="C82" s="28"/>
      <c r="D82" s="32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4"/>
      <c r="AN82" s="29"/>
      <c r="AO82" s="30"/>
      <c r="AP82" s="30"/>
      <c r="AQ82" s="30"/>
      <c r="AR82" s="30"/>
      <c r="AS82" s="30"/>
      <c r="AT82" s="30"/>
      <c r="AU82" s="30"/>
      <c r="AV82" s="30"/>
      <c r="AW82" s="30"/>
      <c r="AX82" s="30"/>
      <c r="AY82" s="30"/>
      <c r="AZ82" s="30"/>
      <c r="BA82" s="30"/>
      <c r="BB82" s="30"/>
      <c r="BC82" s="30"/>
      <c r="BD82" s="29"/>
      <c r="BE82" s="30"/>
      <c r="BF82" s="30"/>
      <c r="BG82" s="30"/>
      <c r="BH82" s="30"/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30"/>
      <c r="BT82" s="30"/>
      <c r="BU82" s="30"/>
      <c r="BV82" s="31"/>
      <c r="BW82" s="33"/>
    </row>
    <row r="83" customFormat="false" ht="15" hidden="false" customHeight="false" outlineLevel="0" collapsed="false">
      <c r="A83" s="35" t="s">
        <v>150</v>
      </c>
      <c r="B83" s="11" t="s">
        <v>151</v>
      </c>
      <c r="C83" s="28" t="s">
        <v>82</v>
      </c>
      <c r="D83" s="32" t="n">
        <v>1.84489924768298</v>
      </c>
      <c r="E83" s="33" t="n">
        <v>2.17818784302958</v>
      </c>
      <c r="F83" s="33" t="n">
        <v>2.16158922183815</v>
      </c>
      <c r="G83" s="33" t="n">
        <v>2.80603779170407</v>
      </c>
      <c r="H83" s="33" t="n">
        <v>2.64966282336694</v>
      </c>
      <c r="I83" s="33" t="n">
        <v>4.18115154592789</v>
      </c>
      <c r="J83" s="33" t="n">
        <v>2.07091443663271</v>
      </c>
      <c r="K83" s="33" t="n">
        <v>1.74894107035929</v>
      </c>
      <c r="L83" s="33" t="n">
        <v>1.28229198978899</v>
      </c>
      <c r="M83" s="33" t="n">
        <v>1.07493565331293</v>
      </c>
      <c r="N83" s="33" t="n">
        <v>0.859400363796754</v>
      </c>
      <c r="O83" s="33" t="n">
        <v>2.39592131338214</v>
      </c>
      <c r="P83" s="33" t="n">
        <v>0.898454076841585</v>
      </c>
      <c r="Q83" s="33" t="n">
        <v>2.52372525575381</v>
      </c>
      <c r="R83" s="33" t="n">
        <v>1.31758023039768</v>
      </c>
      <c r="S83" s="33" t="n">
        <v>3.58317269063199</v>
      </c>
      <c r="T83" s="33" t="n">
        <v>2.03016620586486</v>
      </c>
      <c r="U83" s="33" t="n">
        <v>1.86403697561142</v>
      </c>
      <c r="V83" s="33" t="n">
        <v>1.22585092348952</v>
      </c>
      <c r="W83" s="33" t="n">
        <v>1.70635756653247</v>
      </c>
      <c r="X83" s="33" t="n">
        <v>1.17742813851793</v>
      </c>
      <c r="Y83" s="33" t="n">
        <v>1.97131558095689</v>
      </c>
      <c r="Z83" s="33" t="n">
        <v>2.53286633564596</v>
      </c>
      <c r="AA83" s="33" t="n">
        <v>1.32957329713197</v>
      </c>
      <c r="AB83" s="33" t="n">
        <v>1.10713151985782</v>
      </c>
      <c r="AC83" s="33" t="n">
        <v>1.47269794722593</v>
      </c>
      <c r="AD83" s="33" t="n">
        <v>0.872097620391605</v>
      </c>
      <c r="AE83" s="33" t="n">
        <v>2.23422247096097</v>
      </c>
      <c r="AF83" s="33" t="n">
        <v>2.56278283265509</v>
      </c>
      <c r="AG83" s="33" t="n">
        <v>0.945194808935362</v>
      </c>
      <c r="AH83" s="33" t="n">
        <v>0.690044149427619</v>
      </c>
      <c r="AI83" s="33" t="n">
        <v>0.843340499380453</v>
      </c>
      <c r="AJ83" s="33" t="n">
        <v>2.47187415707864</v>
      </c>
      <c r="AK83" s="33" t="n">
        <v>3.2408348080131</v>
      </c>
      <c r="AL83" s="33" t="n">
        <v>0.987376945208944</v>
      </c>
      <c r="AM83" s="34" t="n">
        <v>1.92933814597905</v>
      </c>
      <c r="AN83" s="29" t="n">
        <v>3.22324910711895</v>
      </c>
      <c r="AO83" s="30" t="n">
        <v>2.67605289776282</v>
      </c>
      <c r="AP83" s="30" t="n">
        <v>2.63321341787044</v>
      </c>
      <c r="AQ83" s="30" t="n">
        <v>1.76022335753279</v>
      </c>
      <c r="AR83" s="30" t="n">
        <v>1.62064651421634</v>
      </c>
      <c r="AS83" s="30" t="n">
        <v>1.07485205706271</v>
      </c>
      <c r="AT83" s="30" t="n">
        <v>2.88505146043107</v>
      </c>
      <c r="AU83" s="30" t="n">
        <v>1.09083728788411</v>
      </c>
      <c r="AV83" s="30" t="n">
        <v>1.87878700060459</v>
      </c>
      <c r="AW83" s="30" t="n">
        <v>1.2506320396059</v>
      </c>
      <c r="AX83" s="30" t="n">
        <v>3.44399577054316</v>
      </c>
      <c r="AY83" s="30" t="n">
        <v>1.73147150029026</v>
      </c>
      <c r="AZ83" s="30" t="n">
        <v>2.71752403279446</v>
      </c>
      <c r="BA83" s="30" t="n">
        <v>2.75471708335256</v>
      </c>
      <c r="BB83" s="30" t="n">
        <v>1.45401672792536</v>
      </c>
      <c r="BC83" s="30" t="n">
        <v>0.790908628341808</v>
      </c>
      <c r="BD83" s="29" t="n">
        <v>3.67900187098944</v>
      </c>
      <c r="BE83" s="30" t="n">
        <v>1.63070797120316</v>
      </c>
      <c r="BF83" s="30" t="n">
        <v>3.35191677683792</v>
      </c>
      <c r="BG83" s="30" t="n">
        <v>4.06330187329137</v>
      </c>
      <c r="BH83" s="30" t="n">
        <v>1.18368954498328</v>
      </c>
      <c r="BI83" s="30" t="n">
        <v>3.68527552453613</v>
      </c>
      <c r="BJ83" s="30" t="n">
        <v>2.75323086857375</v>
      </c>
      <c r="BK83" s="30" t="n">
        <v>2.48689213177065</v>
      </c>
      <c r="BL83" s="30" t="n">
        <v>1.83940490302854</v>
      </c>
      <c r="BM83" s="30" t="n">
        <v>1.93821563143566</v>
      </c>
      <c r="BN83" s="30" t="n">
        <v>1.40261528067527</v>
      </c>
      <c r="BO83" s="30" t="n">
        <v>2.26091137604053</v>
      </c>
      <c r="BP83" s="30" t="n">
        <v>2.43836338937507</v>
      </c>
      <c r="BQ83" s="30" t="n">
        <v>1.69963917037777</v>
      </c>
      <c r="BR83" s="30" t="n">
        <v>1.99587776810229</v>
      </c>
      <c r="BS83" s="30" t="n">
        <v>1.10149618811104</v>
      </c>
      <c r="BT83" s="30" t="n">
        <v>2.6212466845956</v>
      </c>
      <c r="BU83" s="30" t="n">
        <v>1.82091060025269</v>
      </c>
      <c r="BV83" s="31" t="n">
        <v>2.14597581716097</v>
      </c>
      <c r="BW83" s="33"/>
    </row>
    <row r="84" customFormat="false" ht="15" hidden="false" customHeight="false" outlineLevel="0" collapsed="false">
      <c r="A84" s="11"/>
      <c r="B84" s="11" t="s">
        <v>152</v>
      </c>
      <c r="C84" s="28" t="s">
        <v>82</v>
      </c>
      <c r="D84" s="32" t="n">
        <v>1.50193826156992</v>
      </c>
      <c r="E84" s="33"/>
      <c r="F84" s="33" t="n">
        <v>1.02831189631304</v>
      </c>
      <c r="G84" s="33"/>
      <c r="H84" s="33"/>
      <c r="I84" s="33"/>
      <c r="J84" s="33"/>
      <c r="K84" s="33" t="n">
        <v>0.914902130839841</v>
      </c>
      <c r="L84" s="33"/>
      <c r="M84" s="33"/>
      <c r="N84" s="33"/>
      <c r="O84" s="33" t="n">
        <v>0.645176647260216</v>
      </c>
      <c r="P84" s="33"/>
      <c r="Q84" s="33"/>
      <c r="R84" s="33"/>
      <c r="S84" s="33"/>
      <c r="T84" s="33" t="n">
        <v>0.734020167526198</v>
      </c>
      <c r="U84" s="33"/>
      <c r="V84" s="33" t="n">
        <v>0.51480940336502</v>
      </c>
      <c r="W84" s="33"/>
      <c r="X84" s="33" t="n">
        <v>0.572692162797096</v>
      </c>
      <c r="Y84" s="33" t="n">
        <v>0.828629348759881</v>
      </c>
      <c r="Z84" s="33" t="n">
        <v>1.4492843734549</v>
      </c>
      <c r="AA84" s="33" t="n">
        <v>1.00524744792865</v>
      </c>
      <c r="AB84" s="33"/>
      <c r="AC84" s="33"/>
      <c r="AD84" s="33"/>
      <c r="AE84" s="33" t="n">
        <v>0.767300742529178</v>
      </c>
      <c r="AF84" s="33" t="n">
        <v>1.09141770383109</v>
      </c>
      <c r="AG84" s="33"/>
      <c r="AH84" s="33"/>
      <c r="AI84" s="33"/>
      <c r="AJ84" s="33" t="n">
        <v>1.2923918792144</v>
      </c>
      <c r="AK84" s="33" t="n">
        <v>0.879501177605872</v>
      </c>
      <c r="AL84" s="33" t="n">
        <v>0.520681012292297</v>
      </c>
      <c r="AM84" s="34"/>
      <c r="AN84" s="29" t="n">
        <v>1.0544606830274</v>
      </c>
      <c r="AO84" s="30" t="n">
        <v>1.16386524694273</v>
      </c>
      <c r="AP84" s="30" t="n">
        <v>0.578011122375037</v>
      </c>
      <c r="AQ84" s="30"/>
      <c r="AR84" s="30" t="n">
        <v>0.851088805519277</v>
      </c>
      <c r="AS84" s="30"/>
      <c r="AT84" s="30" t="n">
        <v>1.05577370125593</v>
      </c>
      <c r="AU84" s="30"/>
      <c r="AV84" s="30"/>
      <c r="AW84" s="30"/>
      <c r="AX84" s="30" t="n">
        <v>0.709885482240488</v>
      </c>
      <c r="AY84" s="30"/>
      <c r="AZ84" s="30" t="n">
        <v>0.762543127686391</v>
      </c>
      <c r="BA84" s="30" t="n">
        <v>0.785657957041007</v>
      </c>
      <c r="BB84" s="30"/>
      <c r="BC84" s="30"/>
      <c r="BD84" s="29" t="n">
        <v>0.703338943185736</v>
      </c>
      <c r="BE84" s="30" t="n">
        <v>0.765146921342052</v>
      </c>
      <c r="BF84" s="30" t="n">
        <v>0.839138309634394</v>
      </c>
      <c r="BG84" s="30" t="n">
        <v>1.10015189219196</v>
      </c>
      <c r="BH84" s="30"/>
      <c r="BI84" s="30"/>
      <c r="BJ84" s="30"/>
      <c r="BK84" s="30" t="n">
        <v>0.634690956390923</v>
      </c>
      <c r="BL84" s="30"/>
      <c r="BM84" s="30" t="n">
        <v>0.814511765540984</v>
      </c>
      <c r="BN84" s="30"/>
      <c r="BO84" s="30" t="n">
        <v>0.916735496794872</v>
      </c>
      <c r="BP84" s="30" t="n">
        <v>1.21614636601372</v>
      </c>
      <c r="BQ84" s="30"/>
      <c r="BR84" s="30" t="n">
        <v>0.558512030491274</v>
      </c>
      <c r="BS84" s="30"/>
      <c r="BT84" s="30"/>
      <c r="BU84" s="30" t="n">
        <v>0.976942347203925</v>
      </c>
      <c r="BV84" s="31"/>
      <c r="BW84" s="33"/>
    </row>
    <row r="85" customFormat="false" ht="15" hidden="false" customHeight="false" outlineLevel="0" collapsed="false">
      <c r="A85" s="11"/>
      <c r="B85" s="11" t="s">
        <v>153</v>
      </c>
      <c r="C85" s="28" t="s">
        <v>82</v>
      </c>
      <c r="D85" s="32" t="n">
        <v>8.6355643404711</v>
      </c>
      <c r="E85" s="33" t="n">
        <v>8.39771786247199</v>
      </c>
      <c r="F85" s="33" t="n">
        <v>5.90289682545022</v>
      </c>
      <c r="G85" s="33" t="n">
        <v>8.59212475220184</v>
      </c>
      <c r="H85" s="33" t="n">
        <v>9.57647720534535</v>
      </c>
      <c r="I85" s="33" t="n">
        <v>14.5300090789813</v>
      </c>
      <c r="J85" s="33" t="n">
        <v>13.7590840126909</v>
      </c>
      <c r="K85" s="33" t="n">
        <v>7.99889497267425</v>
      </c>
      <c r="L85" s="33" t="n">
        <v>7.47343494498958</v>
      </c>
      <c r="M85" s="33" t="n">
        <v>5.42382676892293</v>
      </c>
      <c r="N85" s="33" t="n">
        <v>4.50972952985691</v>
      </c>
      <c r="O85" s="33" t="n">
        <v>8.44993043530419</v>
      </c>
      <c r="P85" s="33" t="n">
        <v>4.03624888069077</v>
      </c>
      <c r="Q85" s="33" t="n">
        <v>11.9064910805493</v>
      </c>
      <c r="R85" s="33" t="n">
        <v>5.87412793015154</v>
      </c>
      <c r="S85" s="33" t="n">
        <v>9.2826871332273</v>
      </c>
      <c r="T85" s="33" t="n">
        <v>7.61343087351333</v>
      </c>
      <c r="U85" s="33" t="n">
        <v>8.76057985518763</v>
      </c>
      <c r="V85" s="33" t="n">
        <v>4.00822266904939</v>
      </c>
      <c r="W85" s="33" t="n">
        <v>9.32071781412758</v>
      </c>
      <c r="X85" s="33" t="n">
        <v>4.48812336071573</v>
      </c>
      <c r="Y85" s="33" t="n">
        <v>6.47160348864182</v>
      </c>
      <c r="Z85" s="33" t="n">
        <v>6.16538102348072</v>
      </c>
      <c r="AA85" s="33" t="n">
        <v>6.01328315621849</v>
      </c>
      <c r="AB85" s="33" t="n">
        <v>10.0601903756631</v>
      </c>
      <c r="AC85" s="33" t="n">
        <v>8.24798839481924</v>
      </c>
      <c r="AD85" s="33" t="n">
        <v>2.98754113010712</v>
      </c>
      <c r="AE85" s="33" t="n">
        <v>9.99283817603785</v>
      </c>
      <c r="AF85" s="33" t="n">
        <v>8.86316351911112</v>
      </c>
      <c r="AG85" s="33" t="n">
        <v>6.18030367674405</v>
      </c>
      <c r="AH85" s="33" t="n">
        <v>3.97233336992884</v>
      </c>
      <c r="AI85" s="33" t="n">
        <v>7.0260540356704</v>
      </c>
      <c r="AJ85" s="33" t="n">
        <v>9.54406147292355</v>
      </c>
      <c r="AK85" s="33" t="n">
        <v>9.19735399818162</v>
      </c>
      <c r="AL85" s="33" t="n">
        <v>5.16086282467966</v>
      </c>
      <c r="AM85" s="34" t="n">
        <v>5.36581394067422</v>
      </c>
      <c r="AN85" s="29" t="n">
        <v>7.34391653149649</v>
      </c>
      <c r="AO85" s="30" t="n">
        <v>7.98002186522709</v>
      </c>
      <c r="AP85" s="30" t="n">
        <v>7.7036269403261</v>
      </c>
      <c r="AQ85" s="30" t="n">
        <v>7.65098180941778</v>
      </c>
      <c r="AR85" s="30" t="n">
        <v>5.33696557730063</v>
      </c>
      <c r="AS85" s="30" t="n">
        <v>7.26538060367649</v>
      </c>
      <c r="AT85" s="30" t="n">
        <v>5.39878449278411</v>
      </c>
      <c r="AU85" s="30" t="n">
        <v>4.63500440983555</v>
      </c>
      <c r="AV85" s="30" t="n">
        <v>4.93648192000438</v>
      </c>
      <c r="AW85" s="30" t="n">
        <v>4.85445561523544</v>
      </c>
      <c r="AX85" s="30" t="n">
        <v>8.06597132699832</v>
      </c>
      <c r="AY85" s="30" t="n">
        <v>4.52609735411555</v>
      </c>
      <c r="AZ85" s="30" t="n">
        <v>8.26399688429345</v>
      </c>
      <c r="BA85" s="30" t="n">
        <v>8.62850840802039</v>
      </c>
      <c r="BB85" s="30" t="n">
        <v>7.37183814211123</v>
      </c>
      <c r="BC85" s="30" t="n">
        <v>4.90828846952418</v>
      </c>
      <c r="BD85" s="29" t="n">
        <v>10.6412702485434</v>
      </c>
      <c r="BE85" s="30" t="n">
        <v>9.72149554687925</v>
      </c>
      <c r="BF85" s="30" t="n">
        <v>14.0318249762266</v>
      </c>
      <c r="BG85" s="30" t="n">
        <v>14.3282309803794</v>
      </c>
      <c r="BH85" s="30" t="n">
        <v>5.06957000237771</v>
      </c>
      <c r="BI85" s="30" t="n">
        <v>12.5815878299095</v>
      </c>
      <c r="BJ85" s="30" t="n">
        <v>9.68804699382907</v>
      </c>
      <c r="BK85" s="30" t="n">
        <v>10.3060876484215</v>
      </c>
      <c r="BL85" s="30" t="n">
        <v>9.4506193699966</v>
      </c>
      <c r="BM85" s="30" t="n">
        <v>6.30304900024115</v>
      </c>
      <c r="BN85" s="30" t="n">
        <v>5.711848629671</v>
      </c>
      <c r="BO85" s="30" t="n">
        <v>10.5445045989814</v>
      </c>
      <c r="BP85" s="30" t="n">
        <v>8.44140687794589</v>
      </c>
      <c r="BQ85" s="30" t="n">
        <v>8.19532555495884</v>
      </c>
      <c r="BR85" s="30" t="n">
        <v>6.34466219603605</v>
      </c>
      <c r="BS85" s="30" t="n">
        <v>6.68436638232731</v>
      </c>
      <c r="BT85" s="30" t="n">
        <v>13.0593384605478</v>
      </c>
      <c r="BU85" s="30" t="n">
        <v>7.7899622919534</v>
      </c>
      <c r="BV85" s="31" t="n">
        <v>9.9501803520092</v>
      </c>
      <c r="BW85" s="33"/>
    </row>
    <row r="86" customFormat="false" ht="15" hidden="false" customHeight="false" outlineLevel="0" collapsed="false">
      <c r="A86" s="11"/>
      <c r="B86" s="11" t="s">
        <v>154</v>
      </c>
      <c r="C86" s="28" t="s">
        <v>82</v>
      </c>
      <c r="D86" s="32" t="n">
        <v>5.42113338712337</v>
      </c>
      <c r="E86" s="33" t="n">
        <v>8.02770968290501</v>
      </c>
      <c r="F86" s="33" t="n">
        <v>4.77190938516096</v>
      </c>
      <c r="G86" s="33" t="n">
        <v>3.63912109722284</v>
      </c>
      <c r="H86" s="33" t="n">
        <v>7.16693206735292</v>
      </c>
      <c r="I86" s="33" t="n">
        <v>10.8525126411903</v>
      </c>
      <c r="J86" s="33" t="n">
        <v>7.99707750446456</v>
      </c>
      <c r="K86" s="33" t="n">
        <v>4.12826798603586</v>
      </c>
      <c r="L86" s="33" t="n">
        <v>4.67440089277811</v>
      </c>
      <c r="M86" s="33" t="n">
        <v>4.11031097289623</v>
      </c>
      <c r="N86" s="33" t="n">
        <v>3.83425169235187</v>
      </c>
      <c r="O86" s="33" t="n">
        <v>4.15845822033276</v>
      </c>
      <c r="P86" s="33" t="n">
        <v>2.28464900282394</v>
      </c>
      <c r="Q86" s="33" t="n">
        <v>8.37508558771297</v>
      </c>
      <c r="R86" s="33" t="n">
        <v>3.60808334157528</v>
      </c>
      <c r="S86" s="33" t="n">
        <v>6.56298301724873</v>
      </c>
      <c r="T86" s="33" t="n">
        <v>2.8481214207834</v>
      </c>
      <c r="U86" s="33" t="n">
        <v>3.16335334998258</v>
      </c>
      <c r="V86" s="33" t="n">
        <v>2.96004611138518</v>
      </c>
      <c r="W86" s="33" t="n">
        <v>4.82207470381704</v>
      </c>
      <c r="X86" s="33" t="n">
        <v>2.54787687867318</v>
      </c>
      <c r="Y86" s="33" t="n">
        <v>3.81930667388537</v>
      </c>
      <c r="Z86" s="33" t="n">
        <v>4.47501879831545</v>
      </c>
      <c r="AA86" s="33" t="n">
        <v>4.11669562143966</v>
      </c>
      <c r="AB86" s="33" t="n">
        <v>6.07793591954286</v>
      </c>
      <c r="AC86" s="33" t="n">
        <v>4.46837319189052</v>
      </c>
      <c r="AD86" s="33" t="n">
        <v>1.70326670072679</v>
      </c>
      <c r="AE86" s="33" t="n">
        <v>6.39182010115096</v>
      </c>
      <c r="AF86" s="33" t="n">
        <v>6.42880999216323</v>
      </c>
      <c r="AG86" s="33" t="n">
        <v>3.87094557644936</v>
      </c>
      <c r="AH86" s="33" t="n">
        <v>1.86702309709317</v>
      </c>
      <c r="AI86" s="33" t="n">
        <v>3.88404601477179</v>
      </c>
      <c r="AJ86" s="33" t="n">
        <v>5.84919307153887</v>
      </c>
      <c r="AK86" s="33" t="n">
        <v>6.96672321062221</v>
      </c>
      <c r="AL86" s="33" t="n">
        <v>3.50896057004983</v>
      </c>
      <c r="AM86" s="34" t="n">
        <v>3.48775081234704</v>
      </c>
      <c r="AN86" s="29" t="n">
        <v>5.80095183307529</v>
      </c>
      <c r="AO86" s="30" t="n">
        <v>5.77971152149188</v>
      </c>
      <c r="AP86" s="30" t="n">
        <v>5.21911739737291</v>
      </c>
      <c r="AQ86" s="30" t="n">
        <v>4.38949114558277</v>
      </c>
      <c r="AR86" s="30" t="n">
        <v>3.27372984863394</v>
      </c>
      <c r="AS86" s="30" t="n">
        <v>4.80699803181861</v>
      </c>
      <c r="AT86" s="30" t="n">
        <v>4.45277171682489</v>
      </c>
      <c r="AU86" s="30" t="n">
        <v>2.37022198637097</v>
      </c>
      <c r="AV86" s="30" t="n">
        <v>4.28681143019308</v>
      </c>
      <c r="AW86" s="30" t="n">
        <v>3.44531870173873</v>
      </c>
      <c r="AX86" s="30" t="n">
        <v>5.57786769954396</v>
      </c>
      <c r="AY86" s="30" t="n">
        <v>3.64460663182828</v>
      </c>
      <c r="AZ86" s="30" t="n">
        <v>4.1021250707545</v>
      </c>
      <c r="BA86" s="30" t="n">
        <v>5.70844722976826</v>
      </c>
      <c r="BB86" s="30" t="n">
        <v>4.02643001723112</v>
      </c>
      <c r="BC86" s="30" t="n">
        <v>3.52970951735181</v>
      </c>
      <c r="BD86" s="29" t="n">
        <v>8.33837828426438</v>
      </c>
      <c r="BE86" s="30" t="n">
        <v>7.23187185657292</v>
      </c>
      <c r="BF86" s="30" t="n">
        <v>8.08704019993694</v>
      </c>
      <c r="BG86" s="30" t="n">
        <v>11.6314795608043</v>
      </c>
      <c r="BH86" s="30" t="n">
        <v>2.79338189994043</v>
      </c>
      <c r="BI86" s="30" t="n">
        <v>10.5997699568377</v>
      </c>
      <c r="BJ86" s="30" t="n">
        <v>8.29476480285928</v>
      </c>
      <c r="BK86" s="30" t="n">
        <v>7.03808019971538</v>
      </c>
      <c r="BL86" s="30" t="n">
        <v>5.9587901759024</v>
      </c>
      <c r="BM86" s="30" t="n">
        <v>3.99551757315756</v>
      </c>
      <c r="BN86" s="30" t="n">
        <v>4.24160709993424</v>
      </c>
      <c r="BO86" s="30" t="n">
        <v>6.90530315552905</v>
      </c>
      <c r="BP86" s="30" t="n">
        <v>6.43330972466038</v>
      </c>
      <c r="BQ86" s="30" t="n">
        <v>4.16643376995765</v>
      </c>
      <c r="BR86" s="30" t="n">
        <v>4.33892169493695</v>
      </c>
      <c r="BS86" s="30" t="n">
        <v>4.65238892402683</v>
      </c>
      <c r="BT86" s="30" t="n">
        <v>8.56292955625369</v>
      </c>
      <c r="BU86" s="30" t="n">
        <v>6.61136000181106</v>
      </c>
      <c r="BV86" s="31" t="n">
        <v>6.22541261218577</v>
      </c>
      <c r="BW86" s="33"/>
    </row>
    <row r="87" customFormat="false" ht="15" hidden="false" customHeight="false" outlineLevel="0" collapsed="false">
      <c r="A87" s="11"/>
      <c r="B87" s="11" t="s">
        <v>155</v>
      </c>
      <c r="C87" s="28" t="s">
        <v>82</v>
      </c>
      <c r="D87" s="32" t="n">
        <v>0.948170726458558</v>
      </c>
      <c r="E87" s="33" t="n">
        <v>2.05292821234149</v>
      </c>
      <c r="F87" s="33"/>
      <c r="G87" s="33"/>
      <c r="H87" s="33"/>
      <c r="I87" s="33" t="n">
        <v>2.29889221654284</v>
      </c>
      <c r="J87" s="33" t="n">
        <v>1.13269355529144</v>
      </c>
      <c r="K87" s="33" t="n">
        <v>0.591275510819488</v>
      </c>
      <c r="L87" s="33" t="n">
        <v>0.738980561846697</v>
      </c>
      <c r="M87" s="33" t="n">
        <v>0.780956029198074</v>
      </c>
      <c r="N87" s="33"/>
      <c r="O87" s="33"/>
      <c r="P87" s="33"/>
      <c r="Q87" s="33" t="n">
        <v>1.65170671160579</v>
      </c>
      <c r="R87" s="33"/>
      <c r="S87" s="33" t="n">
        <v>0.96174405258189</v>
      </c>
      <c r="T87" s="33"/>
      <c r="U87" s="33"/>
      <c r="V87" s="33"/>
      <c r="W87" s="33"/>
      <c r="X87" s="33"/>
      <c r="Y87" s="33"/>
      <c r="Z87" s="33" t="n">
        <v>0.676332023373312</v>
      </c>
      <c r="AA87" s="33"/>
      <c r="AB87" s="33" t="n">
        <v>0.663954296528772</v>
      </c>
      <c r="AC87" s="33"/>
      <c r="AD87" s="33"/>
      <c r="AE87" s="33" t="n">
        <v>0.934670917885922</v>
      </c>
      <c r="AF87" s="33" t="n">
        <v>1.27339110155441</v>
      </c>
      <c r="AG87" s="33" t="n">
        <v>0.750491326286349</v>
      </c>
      <c r="AH87" s="33" t="n">
        <v>0.494356064945696</v>
      </c>
      <c r="AI87" s="33" t="n">
        <v>1.03633115115722</v>
      </c>
      <c r="AJ87" s="33" t="n">
        <v>1.22386643456472</v>
      </c>
      <c r="AK87" s="33" t="n">
        <v>2.40234707866675</v>
      </c>
      <c r="AL87" s="33" t="n">
        <v>0.544658238759279</v>
      </c>
      <c r="AM87" s="34" t="n">
        <v>1.03216133573546</v>
      </c>
      <c r="AN87" s="29" t="n">
        <v>0.789723258244894</v>
      </c>
      <c r="AO87" s="30" t="n">
        <v>0.77986802411326</v>
      </c>
      <c r="AP87" s="30" t="n">
        <v>1.28489125673441</v>
      </c>
      <c r="AQ87" s="30"/>
      <c r="AR87" s="30"/>
      <c r="AS87" s="30" t="n">
        <v>0.680760334568803</v>
      </c>
      <c r="AT87" s="30"/>
      <c r="AU87" s="30"/>
      <c r="AV87" s="30"/>
      <c r="AW87" s="30" t="n">
        <v>1.29414032178371</v>
      </c>
      <c r="AX87" s="30" t="n">
        <v>0.758160320949791</v>
      </c>
      <c r="AY87" s="30" t="n">
        <v>0.554707127851495</v>
      </c>
      <c r="AZ87" s="30" t="n">
        <v>0.784778209424706</v>
      </c>
      <c r="BA87" s="30" t="n">
        <v>0.932203483716275</v>
      </c>
      <c r="BB87" s="30"/>
      <c r="BC87" s="30" t="n">
        <v>0.918819877057242</v>
      </c>
      <c r="BD87" s="29" t="n">
        <v>1.82426853602129</v>
      </c>
      <c r="BE87" s="30" t="n">
        <v>0.568882869097215</v>
      </c>
      <c r="BF87" s="30" t="n">
        <v>1.61378743294453</v>
      </c>
      <c r="BG87" s="30" t="n">
        <v>2.41005408907771</v>
      </c>
      <c r="BH87" s="30"/>
      <c r="BI87" s="30" t="n">
        <v>3.03157850818239</v>
      </c>
      <c r="BJ87" s="30" t="n">
        <v>0.861911710595648</v>
      </c>
      <c r="BK87" s="30" t="n">
        <v>0.94592418784287</v>
      </c>
      <c r="BL87" s="30" t="n">
        <v>0.679016980473854</v>
      </c>
      <c r="BM87" s="30"/>
      <c r="BN87" s="30" t="n">
        <v>0.784628075651912</v>
      </c>
      <c r="BO87" s="30" t="n">
        <v>0.983546115618277</v>
      </c>
      <c r="BP87" s="30" t="n">
        <v>1.6318786684109</v>
      </c>
      <c r="BQ87" s="30" t="n">
        <v>0.951030364337768</v>
      </c>
      <c r="BR87" s="30"/>
      <c r="BS87" s="30" t="n">
        <v>0.635338197934279</v>
      </c>
      <c r="BT87" s="30" t="n">
        <v>2.13718664313405</v>
      </c>
      <c r="BU87" s="30" t="n">
        <v>1.57242282400306</v>
      </c>
      <c r="BV87" s="31" t="n">
        <v>1.32006512076867</v>
      </c>
      <c r="BW87" s="33"/>
    </row>
    <row r="88" customFormat="false" ht="15" hidden="false" customHeight="false" outlineLevel="0" collapsed="false">
      <c r="A88" s="11"/>
      <c r="B88" s="11" t="s">
        <v>156</v>
      </c>
      <c r="C88" s="28" t="s">
        <v>82</v>
      </c>
      <c r="D88" s="32" t="n">
        <v>0.583832311134495</v>
      </c>
      <c r="E88" s="33"/>
      <c r="F88" s="33" t="n">
        <v>0.644465617328459</v>
      </c>
      <c r="G88" s="33"/>
      <c r="H88" s="33"/>
      <c r="I88" s="33" t="n">
        <v>1.0673236479862</v>
      </c>
      <c r="J88" s="33" t="n">
        <v>1.15858686439265</v>
      </c>
      <c r="K88" s="33" t="n">
        <v>1.19426180685152</v>
      </c>
      <c r="L88" s="33"/>
      <c r="M88" s="33"/>
      <c r="N88" s="33"/>
      <c r="O88" s="33" t="n">
        <v>0.915361100059956</v>
      </c>
      <c r="P88" s="33"/>
      <c r="Q88" s="33" t="n">
        <v>0.189754577086968</v>
      </c>
      <c r="R88" s="33"/>
      <c r="S88" s="33" t="n">
        <v>0.812503115096489</v>
      </c>
      <c r="T88" s="33" t="n">
        <v>1.38490234854824</v>
      </c>
      <c r="U88" s="33" t="n">
        <v>3.71780754513784</v>
      </c>
      <c r="V88" s="33"/>
      <c r="W88" s="33" t="n">
        <v>0.718321194874722</v>
      </c>
      <c r="X88" s="33"/>
      <c r="Y88" s="33"/>
      <c r="Z88" s="33" t="n">
        <v>0.93017694776626</v>
      </c>
      <c r="AA88" s="33"/>
      <c r="AB88" s="33"/>
      <c r="AC88" s="33"/>
      <c r="AD88" s="33"/>
      <c r="AE88" s="33"/>
      <c r="AF88" s="33" t="n">
        <v>0.850017033326328</v>
      </c>
      <c r="AG88" s="33"/>
      <c r="AH88" s="33"/>
      <c r="AI88" s="33"/>
      <c r="AJ88" s="33" t="n">
        <v>2.02677570407505</v>
      </c>
      <c r="AK88" s="33" t="n">
        <v>0.739813142277116</v>
      </c>
      <c r="AL88" s="33"/>
      <c r="AM88" s="34"/>
      <c r="AN88" s="29" t="n">
        <v>0.87443589643104</v>
      </c>
      <c r="AO88" s="30"/>
      <c r="AP88" s="30" t="n">
        <v>0.681159763600568</v>
      </c>
      <c r="AQ88" s="30" t="n">
        <v>0.734611413012319</v>
      </c>
      <c r="AR88" s="30" t="n">
        <v>0.944802017271257</v>
      </c>
      <c r="AS88" s="30"/>
      <c r="AT88" s="30"/>
      <c r="AU88" s="30" t="n">
        <v>0.544512284030771</v>
      </c>
      <c r="AV88" s="30" t="n">
        <v>0.969185958660207</v>
      </c>
      <c r="AW88" s="30"/>
      <c r="AX88" s="30" t="n">
        <v>0.93348047971089</v>
      </c>
      <c r="AY88" s="30"/>
      <c r="AZ88" s="30" t="n">
        <v>1.06919753537535</v>
      </c>
      <c r="BA88" s="30" t="n">
        <v>1.19047131056537</v>
      </c>
      <c r="BB88" s="30" t="n">
        <v>0.949699470403589</v>
      </c>
      <c r="BC88" s="30"/>
      <c r="BD88" s="29" t="n">
        <v>0.645168850398565</v>
      </c>
      <c r="BE88" s="30"/>
      <c r="BF88" s="30" t="n">
        <v>1.68953740293019</v>
      </c>
      <c r="BG88" s="30" t="n">
        <v>0.677824457801344</v>
      </c>
      <c r="BH88" s="30"/>
      <c r="BI88" s="30" t="n">
        <v>0.623713336074178</v>
      </c>
      <c r="BJ88" s="30"/>
      <c r="BK88" s="30"/>
      <c r="BL88" s="30"/>
      <c r="BM88" s="30" t="n">
        <v>0.61169522279995</v>
      </c>
      <c r="BN88" s="30"/>
      <c r="BO88" s="30" t="n">
        <v>0.611256690705128</v>
      </c>
      <c r="BP88" s="30"/>
      <c r="BQ88" s="30"/>
      <c r="BR88" s="30"/>
      <c r="BS88" s="30"/>
      <c r="BT88" s="30" t="n">
        <v>0.685720511708171</v>
      </c>
      <c r="BU88" s="30"/>
      <c r="BV88" s="31" t="n">
        <v>0.559236049656201</v>
      </c>
      <c r="BW88" s="33"/>
    </row>
    <row r="89" customFormat="false" ht="15" hidden="false" customHeight="false" outlineLevel="0" collapsed="false">
      <c r="A89" s="11"/>
      <c r="B89" s="11" t="s">
        <v>157</v>
      </c>
      <c r="C89" s="28" t="s">
        <v>82</v>
      </c>
      <c r="D89" s="32" t="n">
        <v>15.4759841806299</v>
      </c>
      <c r="E89" s="33" t="n">
        <v>17.4200197902639</v>
      </c>
      <c r="F89" s="33" t="n">
        <v>8.83025537380521</v>
      </c>
      <c r="G89" s="33" t="n">
        <v>16.0746894238379</v>
      </c>
      <c r="H89" s="33" t="n">
        <v>16.9952849161396</v>
      </c>
      <c r="I89" s="33" t="n">
        <v>24.8257727281211</v>
      </c>
      <c r="J89" s="33" t="n">
        <v>20.3738751322026</v>
      </c>
      <c r="K89" s="33" t="n">
        <v>15.1703738233477</v>
      </c>
      <c r="L89" s="33" t="n">
        <v>9.80685887010485</v>
      </c>
      <c r="M89" s="33" t="n">
        <v>8.73670826101793</v>
      </c>
      <c r="N89" s="33" t="n">
        <v>10.105029537816</v>
      </c>
      <c r="O89" s="33" t="n">
        <v>13.1959466179488</v>
      </c>
      <c r="P89" s="33" t="n">
        <v>6.40272178793209</v>
      </c>
      <c r="Q89" s="33" t="n">
        <v>21.6790513729661</v>
      </c>
      <c r="R89" s="33" t="n">
        <v>9.30375533559691</v>
      </c>
      <c r="S89" s="33" t="n">
        <v>11.3122350639171</v>
      </c>
      <c r="T89" s="33" t="n">
        <v>9.48046834556003</v>
      </c>
      <c r="U89" s="33" t="n">
        <v>13.3814125335102</v>
      </c>
      <c r="V89" s="33" t="n">
        <v>6.80227705261793</v>
      </c>
      <c r="W89" s="33" t="n">
        <v>22.7570371090185</v>
      </c>
      <c r="X89" s="33" t="n">
        <v>9.68924838486838</v>
      </c>
      <c r="Y89" s="33" t="n">
        <v>10.2685367420869</v>
      </c>
      <c r="Z89" s="33" t="n">
        <v>9.64968314622915</v>
      </c>
      <c r="AA89" s="33" t="n">
        <v>11.2791474924866</v>
      </c>
      <c r="AB89" s="33" t="n">
        <v>12.8560301251802</v>
      </c>
      <c r="AC89" s="33" t="n">
        <v>11.2596937338424</v>
      </c>
      <c r="AD89" s="33" t="n">
        <v>3.70347365015582</v>
      </c>
      <c r="AE89" s="33" t="n">
        <v>12.365510812584</v>
      </c>
      <c r="AF89" s="33" t="n">
        <v>16.3645034982908</v>
      </c>
      <c r="AG89" s="33" t="n">
        <v>9.62987628845634</v>
      </c>
      <c r="AH89" s="33" t="n">
        <v>6.97482825462427</v>
      </c>
      <c r="AI89" s="33" t="n">
        <v>8.97546533979662</v>
      </c>
      <c r="AJ89" s="33" t="n">
        <v>15.7557008464378</v>
      </c>
      <c r="AK89" s="33" t="n">
        <v>13.3797096587633</v>
      </c>
      <c r="AL89" s="33" t="n">
        <v>10.0806312845501</v>
      </c>
      <c r="AM89" s="34" t="n">
        <v>8.18934014627399</v>
      </c>
      <c r="AN89" s="29" t="n">
        <v>11.0278440337843</v>
      </c>
      <c r="AO89" s="30" t="n">
        <v>12.3040639890841</v>
      </c>
      <c r="AP89" s="30" t="n">
        <v>12.1264496337207</v>
      </c>
      <c r="AQ89" s="30" t="n">
        <v>9.24501179257377</v>
      </c>
      <c r="AR89" s="30" t="n">
        <v>8.03355129246199</v>
      </c>
      <c r="AS89" s="30" t="n">
        <v>11.3187119728058</v>
      </c>
      <c r="AT89" s="30" t="n">
        <v>9.8047170320142</v>
      </c>
      <c r="AU89" s="30" t="n">
        <v>5.20720997046534</v>
      </c>
      <c r="AV89" s="30" t="n">
        <v>11.2142254372762</v>
      </c>
      <c r="AW89" s="30" t="n">
        <v>9.01687116362747</v>
      </c>
      <c r="AX89" s="30" t="n">
        <v>11.4027223981858</v>
      </c>
      <c r="AY89" s="30" t="n">
        <v>7.65364845150367</v>
      </c>
      <c r="AZ89" s="30" t="n">
        <v>10.5414363350146</v>
      </c>
      <c r="BA89" s="30" t="n">
        <v>15.7826175993723</v>
      </c>
      <c r="BB89" s="30" t="n">
        <v>15.9342487084693</v>
      </c>
      <c r="BC89" s="30" t="n">
        <v>7.49981310458844</v>
      </c>
      <c r="BD89" s="29" t="n">
        <v>16.7000560198128</v>
      </c>
      <c r="BE89" s="30" t="n">
        <v>17.5310655791282</v>
      </c>
      <c r="BF89" s="30" t="n">
        <v>16.804358596067</v>
      </c>
      <c r="BG89" s="30" t="n">
        <v>24.8351920284973</v>
      </c>
      <c r="BH89" s="30" t="n">
        <v>6.83841526293289</v>
      </c>
      <c r="BI89" s="30" t="n">
        <v>19.5383655556858</v>
      </c>
      <c r="BJ89" s="30" t="n">
        <v>17.0484214285495</v>
      </c>
      <c r="BK89" s="30" t="n">
        <v>11.836498576516</v>
      </c>
      <c r="BL89" s="30" t="n">
        <v>13.9267782588393</v>
      </c>
      <c r="BM89" s="30" t="n">
        <v>9.34508388424448</v>
      </c>
      <c r="BN89" s="30" t="n">
        <v>10.2591314652005</v>
      </c>
      <c r="BO89" s="30" t="n">
        <v>17.2188466629596</v>
      </c>
      <c r="BP89" s="30" t="n">
        <v>13.3859137565198</v>
      </c>
      <c r="BQ89" s="30" t="n">
        <v>11.3363047075253</v>
      </c>
      <c r="BR89" s="30" t="n">
        <v>12.3705998567157</v>
      </c>
      <c r="BS89" s="30" t="n">
        <v>8.63834167636571</v>
      </c>
      <c r="BT89" s="30" t="n">
        <v>19.2162636679617</v>
      </c>
      <c r="BU89" s="30" t="n">
        <v>15.2970068572825</v>
      </c>
      <c r="BV89" s="31" t="n">
        <v>13.0396693624867</v>
      </c>
      <c r="BW89" s="33"/>
    </row>
    <row r="90" customFormat="false" ht="15" hidden="false" customHeight="false" outlineLevel="0" collapsed="false">
      <c r="A90" s="11"/>
      <c r="B90" s="11" t="s">
        <v>158</v>
      </c>
      <c r="C90" s="28" t="s">
        <v>82</v>
      </c>
      <c r="D90" s="32" t="n">
        <v>10.7277171990597</v>
      </c>
      <c r="E90" s="33" t="n">
        <v>14.3973556363102</v>
      </c>
      <c r="F90" s="33" t="n">
        <v>8.73083603037805</v>
      </c>
      <c r="G90" s="33" t="n">
        <v>8.02047229025337</v>
      </c>
      <c r="H90" s="33" t="n">
        <v>13.1204215099976</v>
      </c>
      <c r="I90" s="33" t="n">
        <v>15.1974821447985</v>
      </c>
      <c r="J90" s="33" t="n">
        <v>13.6156293598341</v>
      </c>
      <c r="K90" s="33" t="n">
        <v>8.06296255824102</v>
      </c>
      <c r="L90" s="33" t="n">
        <v>7.7698025634093</v>
      </c>
      <c r="M90" s="33" t="n">
        <v>9.67593654526579</v>
      </c>
      <c r="N90" s="33" t="n">
        <v>8.20780362554002</v>
      </c>
      <c r="O90" s="33" t="n">
        <v>6.05485560752943</v>
      </c>
      <c r="P90" s="33" t="n">
        <v>5.26907160345594</v>
      </c>
      <c r="Q90" s="33" t="n">
        <v>17.1570057794666</v>
      </c>
      <c r="R90" s="33" t="n">
        <v>6.56360952169157</v>
      </c>
      <c r="S90" s="33" t="n">
        <v>10.258074010412</v>
      </c>
      <c r="T90" s="33" t="n">
        <v>4.90149863618866</v>
      </c>
      <c r="U90" s="33" t="n">
        <v>4.55442658553005</v>
      </c>
      <c r="V90" s="33" t="n">
        <v>4.88870441487652</v>
      </c>
      <c r="W90" s="33" t="n">
        <v>9.01399856202937</v>
      </c>
      <c r="X90" s="33" t="n">
        <v>6.49052306623947</v>
      </c>
      <c r="Y90" s="33" t="n">
        <v>7.19130006586353</v>
      </c>
      <c r="Z90" s="33" t="n">
        <v>9.3281545372682</v>
      </c>
      <c r="AA90" s="33" t="n">
        <v>8.54243180668127</v>
      </c>
      <c r="AB90" s="33" t="n">
        <v>10.700846332962</v>
      </c>
      <c r="AC90" s="33" t="n">
        <v>7.82773734205765</v>
      </c>
      <c r="AD90" s="33" t="n">
        <v>3.0642771613013</v>
      </c>
      <c r="AE90" s="33" t="n">
        <v>7.86222930747675</v>
      </c>
      <c r="AF90" s="33" t="n">
        <v>12.8191049660678</v>
      </c>
      <c r="AG90" s="33" t="n">
        <v>6.74638844523373</v>
      </c>
      <c r="AH90" s="33" t="n">
        <v>4.01223083563486</v>
      </c>
      <c r="AI90" s="33" t="n">
        <v>5.86571103352751</v>
      </c>
      <c r="AJ90" s="33" t="n">
        <v>13.1098007346779</v>
      </c>
      <c r="AK90" s="33" t="n">
        <v>12.1277463339741</v>
      </c>
      <c r="AL90" s="33" t="n">
        <v>7.21700486473384</v>
      </c>
      <c r="AM90" s="34" t="n">
        <v>6.13402874572063</v>
      </c>
      <c r="AN90" s="29" t="n">
        <v>7.01465136859147</v>
      </c>
      <c r="AO90" s="30" t="n">
        <v>13.1756077649921</v>
      </c>
      <c r="AP90" s="30" t="n">
        <v>8.18397474754109</v>
      </c>
      <c r="AQ90" s="30" t="n">
        <v>6.58372583778922</v>
      </c>
      <c r="AR90" s="30" t="n">
        <v>6.09274639780146</v>
      </c>
      <c r="AS90" s="30" t="n">
        <v>7.93576727405832</v>
      </c>
      <c r="AT90" s="30" t="n">
        <v>8.22679144253111</v>
      </c>
      <c r="AU90" s="30" t="n">
        <v>3.46541277039485</v>
      </c>
      <c r="AV90" s="30" t="n">
        <v>9.90460868715659</v>
      </c>
      <c r="AW90" s="30" t="n">
        <v>4.7857488508904</v>
      </c>
      <c r="AX90" s="30" t="n">
        <v>7.58443302978767</v>
      </c>
      <c r="AY90" s="30" t="n">
        <v>6.86337023626443</v>
      </c>
      <c r="AZ90" s="30" t="n">
        <v>7.45648162946823</v>
      </c>
      <c r="BA90" s="30" t="n">
        <v>11.2053330432552</v>
      </c>
      <c r="BB90" s="30" t="n">
        <v>9.58037159284444</v>
      </c>
      <c r="BC90" s="30" t="n">
        <v>5.82091779650704</v>
      </c>
      <c r="BD90" s="29" t="n">
        <v>11.4628121783705</v>
      </c>
      <c r="BE90" s="30" t="n">
        <v>12.5908566294075</v>
      </c>
      <c r="BF90" s="30" t="n">
        <v>11.6860878361472</v>
      </c>
      <c r="BG90" s="30" t="n">
        <v>18.0801956875632</v>
      </c>
      <c r="BH90" s="30" t="n">
        <v>3.01291851920125</v>
      </c>
      <c r="BI90" s="30" t="n">
        <v>19.7133939938287</v>
      </c>
      <c r="BJ90" s="30" t="n">
        <v>11.4713120799324</v>
      </c>
      <c r="BK90" s="30" t="n">
        <v>8.64519889720334</v>
      </c>
      <c r="BL90" s="30" t="n">
        <v>10.252722580372</v>
      </c>
      <c r="BM90" s="30" t="n">
        <v>5.91340925352052</v>
      </c>
      <c r="BN90" s="30" t="n">
        <v>7.07798676875872</v>
      </c>
      <c r="BO90" s="30" t="n">
        <v>10.4746673224903</v>
      </c>
      <c r="BP90" s="30" t="n">
        <v>9.52036022475847</v>
      </c>
      <c r="BQ90" s="30" t="n">
        <v>6.64231906999891</v>
      </c>
      <c r="BR90" s="30" t="n">
        <v>8.37363815196182</v>
      </c>
      <c r="BS90" s="30" t="n">
        <v>6.67122384446295</v>
      </c>
      <c r="BT90" s="30" t="n">
        <v>12.9907571028155</v>
      </c>
      <c r="BU90" s="30" t="n">
        <v>12.1458635215473</v>
      </c>
      <c r="BV90" s="31" t="n">
        <v>9.67268424650006</v>
      </c>
      <c r="BW90" s="33"/>
    </row>
    <row r="91" customFormat="false" ht="15" hidden="false" customHeight="false" outlineLevel="0" collapsed="false">
      <c r="A91" s="11"/>
      <c r="B91" s="11" t="s">
        <v>159</v>
      </c>
      <c r="C91" s="28" t="s">
        <v>82</v>
      </c>
      <c r="D91" s="32" t="n">
        <v>4.79046989184609</v>
      </c>
      <c r="E91" s="33" t="n">
        <v>5.90468979777255</v>
      </c>
      <c r="F91" s="33" t="n">
        <v>5.01222957709205</v>
      </c>
      <c r="G91" s="33" t="n">
        <v>5.00371255018788</v>
      </c>
      <c r="H91" s="33" t="n">
        <v>5.11738675109039</v>
      </c>
      <c r="I91" s="33" t="n">
        <v>6.13312564405418</v>
      </c>
      <c r="J91" s="33" t="n">
        <v>5.92068961339699</v>
      </c>
      <c r="K91" s="33" t="n">
        <v>3.50149615451474</v>
      </c>
      <c r="L91" s="33" t="n">
        <v>3.91391207979346</v>
      </c>
      <c r="M91" s="33" t="n">
        <v>4.82509743348881</v>
      </c>
      <c r="N91" s="33" t="n">
        <v>4.46359497524812</v>
      </c>
      <c r="O91" s="33" t="n">
        <v>2.23732508384976</v>
      </c>
      <c r="P91" s="33" t="n">
        <v>3.23957129245327</v>
      </c>
      <c r="Q91" s="33" t="n">
        <v>6.92379231390888</v>
      </c>
      <c r="R91" s="33" t="n">
        <v>3.19255121263351</v>
      </c>
      <c r="S91" s="33" t="n">
        <v>4.59545830510063</v>
      </c>
      <c r="T91" s="33" t="n">
        <v>1.33734480718111</v>
      </c>
      <c r="U91" s="33" t="n">
        <v>1.50713704059549</v>
      </c>
      <c r="V91" s="33" t="n">
        <v>2.87462373315411</v>
      </c>
      <c r="W91" s="33" t="n">
        <v>3.39436376101265</v>
      </c>
      <c r="X91" s="33" t="n">
        <v>3.02274924095376</v>
      </c>
      <c r="Y91" s="33" t="n">
        <v>2.94740457158492</v>
      </c>
      <c r="Z91" s="33" t="n">
        <v>3.82469397932375</v>
      </c>
      <c r="AA91" s="33" t="n">
        <v>2.7540069395058</v>
      </c>
      <c r="AB91" s="33" t="n">
        <v>4.62428724624464</v>
      </c>
      <c r="AC91" s="33" t="n">
        <v>3.56353235266177</v>
      </c>
      <c r="AD91" s="33" t="n">
        <v>2.31960433067333</v>
      </c>
      <c r="AE91" s="33" t="n">
        <v>3.47991726518398</v>
      </c>
      <c r="AF91" s="33" t="n">
        <v>5.17562142048122</v>
      </c>
      <c r="AG91" s="33" t="n">
        <v>3.10738415903932</v>
      </c>
      <c r="AH91" s="33" t="n">
        <v>1.91235529369437</v>
      </c>
      <c r="AI91" s="33" t="n">
        <v>2.5405597941811</v>
      </c>
      <c r="AJ91" s="33" t="n">
        <v>4.71633597682719</v>
      </c>
      <c r="AK91" s="33" t="n">
        <v>4.734846502761</v>
      </c>
      <c r="AL91" s="33" t="n">
        <v>2.75742525653343</v>
      </c>
      <c r="AM91" s="34" t="n">
        <v>2.63201061255558</v>
      </c>
      <c r="AN91" s="29" t="n">
        <v>2.93696308291446</v>
      </c>
      <c r="AO91" s="30" t="n">
        <v>6.33741768309111</v>
      </c>
      <c r="AP91" s="30" t="n">
        <v>3.60223970418276</v>
      </c>
      <c r="AQ91" s="30" t="n">
        <v>3.11644460480836</v>
      </c>
      <c r="AR91" s="30" t="n">
        <v>4.04075919206738</v>
      </c>
      <c r="AS91" s="30" t="n">
        <v>3.70433750208792</v>
      </c>
      <c r="AT91" s="30" t="n">
        <v>4.3835822471307</v>
      </c>
      <c r="AU91" s="30" t="n">
        <v>2.50879814066159</v>
      </c>
      <c r="AV91" s="30" t="n">
        <v>2.93027514992923</v>
      </c>
      <c r="AW91" s="30" t="n">
        <v>2.26554963922562</v>
      </c>
      <c r="AX91" s="30" t="n">
        <v>3.92673221349156</v>
      </c>
      <c r="AY91" s="30" t="n">
        <v>3.68276571200114</v>
      </c>
      <c r="AZ91" s="30" t="n">
        <v>3.74720026615435</v>
      </c>
      <c r="BA91" s="30" t="n">
        <v>5.76920289846758</v>
      </c>
      <c r="BB91" s="30" t="n">
        <v>2.59822439475526</v>
      </c>
      <c r="BC91" s="30" t="n">
        <v>2.76377843627742</v>
      </c>
      <c r="BD91" s="29" t="n">
        <v>4.07538797223219</v>
      </c>
      <c r="BE91" s="30" t="n">
        <v>4.68217504153113</v>
      </c>
      <c r="BF91" s="30" t="n">
        <v>5.1081128156863</v>
      </c>
      <c r="BG91" s="30" t="n">
        <v>7.17826379252456</v>
      </c>
      <c r="BH91" s="30" t="n">
        <v>2.54233444067253</v>
      </c>
      <c r="BI91" s="30" t="n">
        <v>10.1196969396341</v>
      </c>
      <c r="BJ91" s="30" t="n">
        <v>4.81632774035556</v>
      </c>
      <c r="BK91" s="30" t="n">
        <v>3.98966620560885</v>
      </c>
      <c r="BL91" s="30" t="n">
        <v>4.23779165891286</v>
      </c>
      <c r="BM91" s="30" t="n">
        <v>3.24343577088211</v>
      </c>
      <c r="BN91" s="30" t="n">
        <v>2.27764302134307</v>
      </c>
      <c r="BO91" s="30" t="n">
        <v>3.89113775208504</v>
      </c>
      <c r="BP91" s="30" t="n">
        <v>3.50869168075796</v>
      </c>
      <c r="BQ91" s="30" t="n">
        <v>2.7458851422468</v>
      </c>
      <c r="BR91" s="30" t="n">
        <v>3.11020386778092</v>
      </c>
      <c r="BS91" s="30" t="n">
        <v>3.06335695164161</v>
      </c>
      <c r="BT91" s="30" t="n">
        <v>4.47855772106179</v>
      </c>
      <c r="BU91" s="30" t="n">
        <v>4.02406906249363</v>
      </c>
      <c r="BV91" s="31" t="n">
        <v>3.13941377386217</v>
      </c>
      <c r="BW91" s="33"/>
    </row>
    <row r="92" customFormat="false" ht="15" hidden="false" customHeight="false" outlineLevel="0" collapsed="false">
      <c r="A92" s="11"/>
      <c r="B92" s="11" t="s">
        <v>160</v>
      </c>
      <c r="C92" s="28" t="s">
        <v>82</v>
      </c>
      <c r="D92" s="32" t="n">
        <v>0.838281386481751</v>
      </c>
      <c r="E92" s="33" t="n">
        <v>1.33684455540677</v>
      </c>
      <c r="F92" s="33" t="n">
        <v>1.16638845969024</v>
      </c>
      <c r="G92" s="33"/>
      <c r="H92" s="33"/>
      <c r="I92" s="33" t="n">
        <v>1.5853210929515</v>
      </c>
      <c r="J92" s="33" t="n">
        <v>1.01400316692108</v>
      </c>
      <c r="K92" s="33" t="n">
        <v>1.39517945915503</v>
      </c>
      <c r="L92" s="33" t="n">
        <v>0.83648759605024</v>
      </c>
      <c r="M92" s="33" t="n">
        <v>0.614959332371201</v>
      </c>
      <c r="N92" s="33" t="n">
        <v>1.12618055798141</v>
      </c>
      <c r="O92" s="33" t="n">
        <v>1.7555448097412</v>
      </c>
      <c r="P92" s="33"/>
      <c r="Q92" s="33" t="n">
        <v>1.29370501295336</v>
      </c>
      <c r="R92" s="33"/>
      <c r="S92" s="33" t="n">
        <v>0.823040252107392</v>
      </c>
      <c r="T92" s="33" t="n">
        <v>0.726094233721542</v>
      </c>
      <c r="U92" s="33" t="n">
        <v>2.24730910725213</v>
      </c>
      <c r="V92" s="33" t="n">
        <v>0.844228854181059</v>
      </c>
      <c r="W92" s="33" t="n">
        <v>1.58114197195531</v>
      </c>
      <c r="X92" s="33"/>
      <c r="Y92" s="33" t="n">
        <v>0.71856374884888</v>
      </c>
      <c r="Z92" s="33" t="n">
        <v>0.671986415763774</v>
      </c>
      <c r="AA92" s="33"/>
      <c r="AB92" s="33"/>
      <c r="AC92" s="33" t="n">
        <v>0.882178044480219</v>
      </c>
      <c r="AD92" s="33"/>
      <c r="AE92" s="33" t="n">
        <v>0.748449448402256</v>
      </c>
      <c r="AF92" s="33" t="n">
        <v>1.18238340934277</v>
      </c>
      <c r="AG92" s="33" t="n">
        <v>0.835962606084814</v>
      </c>
      <c r="AH92" s="33"/>
      <c r="AI92" s="33"/>
      <c r="AJ92" s="33" t="n">
        <v>0.962392235225743</v>
      </c>
      <c r="AK92" s="33" t="n">
        <v>1.04482149493197</v>
      </c>
      <c r="AL92" s="33" t="n">
        <v>0.912251511355017</v>
      </c>
      <c r="AM92" s="34"/>
      <c r="AN92" s="29"/>
      <c r="AO92" s="30" t="n">
        <v>1.25546933354811</v>
      </c>
      <c r="AP92" s="30" t="n">
        <v>0.769549015017911</v>
      </c>
      <c r="AQ92" s="30" t="n">
        <v>0.714910533863658</v>
      </c>
      <c r="AR92" s="30"/>
      <c r="AS92" s="30" t="n">
        <v>0.806367624189983</v>
      </c>
      <c r="AT92" s="30" t="n">
        <v>0.746853619024386</v>
      </c>
      <c r="AU92" s="30"/>
      <c r="AV92" s="30" t="n">
        <v>1.32453797153568</v>
      </c>
      <c r="AW92" s="30"/>
      <c r="AX92" s="30" t="n">
        <v>0.6986468400852</v>
      </c>
      <c r="AY92" s="30" t="n">
        <v>0.761188786710775</v>
      </c>
      <c r="AZ92" s="30" t="n">
        <v>0.791235799157591</v>
      </c>
      <c r="BA92" s="30" t="n">
        <v>0.592203966251657</v>
      </c>
      <c r="BB92" s="30" t="n">
        <v>0.826132051092099</v>
      </c>
      <c r="BC92" s="30"/>
      <c r="BD92" s="29" t="n">
        <v>0.838098511871548</v>
      </c>
      <c r="BE92" s="30" t="n">
        <v>0.879484357136884</v>
      </c>
      <c r="BF92" s="30" t="n">
        <v>1.66667860019802</v>
      </c>
      <c r="BG92" s="30" t="n">
        <v>0.876431250010724</v>
      </c>
      <c r="BH92" s="30" t="n">
        <v>0.789690479467768</v>
      </c>
      <c r="BI92" s="30" t="n">
        <v>2.72222893856145</v>
      </c>
      <c r="BJ92" s="30" t="n">
        <v>1.12119339475178</v>
      </c>
      <c r="BK92" s="30" t="n">
        <v>0.90105948232175</v>
      </c>
      <c r="BL92" s="30" t="n">
        <v>0.663072266731407</v>
      </c>
      <c r="BM92" s="30" t="n">
        <v>1.44406943126897</v>
      </c>
      <c r="BN92" s="30" t="n">
        <v>0.729087688903253</v>
      </c>
      <c r="BO92" s="30" t="n">
        <v>1.28281516148017</v>
      </c>
      <c r="BP92" s="30" t="n">
        <v>1.18892926876612</v>
      </c>
      <c r="BQ92" s="30" t="n">
        <v>0.639391190284006</v>
      </c>
      <c r="BR92" s="30" t="n">
        <v>0.584229534135106</v>
      </c>
      <c r="BS92" s="30" t="n">
        <v>0.607202333501693</v>
      </c>
      <c r="BT92" s="30" t="n">
        <v>1.76761897598952</v>
      </c>
      <c r="BU92" s="30" t="n">
        <v>1.19015189841571</v>
      </c>
      <c r="BV92" s="31" t="n">
        <v>1.06042006552025</v>
      </c>
      <c r="BW92" s="33"/>
    </row>
    <row r="93" customFormat="false" ht="15" hidden="false" customHeight="false" outlineLevel="0" collapsed="false">
      <c r="A93" s="11"/>
      <c r="B93" s="11" t="s">
        <v>161</v>
      </c>
      <c r="C93" s="28" t="s">
        <v>82</v>
      </c>
      <c r="D93" s="32" t="n">
        <v>0.852799906613457</v>
      </c>
      <c r="E93" s="33" t="n">
        <v>1.08157926392502</v>
      </c>
      <c r="F93" s="33" t="n">
        <v>1.17354162568864</v>
      </c>
      <c r="G93" s="33"/>
      <c r="H93" s="33"/>
      <c r="I93" s="33" t="n">
        <v>1.0382197820458</v>
      </c>
      <c r="J93" s="33" t="n">
        <v>1.03967544258891</v>
      </c>
      <c r="K93" s="33" t="n">
        <v>0.837080892919535</v>
      </c>
      <c r="L93" s="33" t="n">
        <v>0.548216275226195</v>
      </c>
      <c r="M93" s="33"/>
      <c r="N93" s="33" t="n">
        <v>1.01797727827082</v>
      </c>
      <c r="O93" s="33" t="n">
        <v>0.777625255655234</v>
      </c>
      <c r="P93" s="33"/>
      <c r="Q93" s="33" t="n">
        <v>0.894292207019033</v>
      </c>
      <c r="R93" s="33"/>
      <c r="S93" s="33" t="n">
        <v>1.23006780036574</v>
      </c>
      <c r="T93" s="33"/>
      <c r="U93" s="33" t="n">
        <v>3.45206875133219</v>
      </c>
      <c r="V93" s="33" t="n">
        <v>0.761611716646642</v>
      </c>
      <c r="W93" s="33" t="n">
        <v>0.948258984486266</v>
      </c>
      <c r="X93" s="33"/>
      <c r="Y93" s="33" t="n">
        <v>0.758057441640554</v>
      </c>
      <c r="Z93" s="33" t="n">
        <v>0.640845561431002</v>
      </c>
      <c r="AA93" s="33"/>
      <c r="AB93" s="33"/>
      <c r="AC93" s="33" t="n">
        <v>0.724311054789234</v>
      </c>
      <c r="AD93" s="33"/>
      <c r="AE93" s="33"/>
      <c r="AF93" s="33" t="n">
        <v>0.854505747054954</v>
      </c>
      <c r="AG93" s="33"/>
      <c r="AH93" s="33"/>
      <c r="AI93" s="33"/>
      <c r="AJ93" s="33" t="n">
        <v>0.500421669528915</v>
      </c>
      <c r="AK93" s="33"/>
      <c r="AL93" s="33" t="n">
        <v>0.562228024761679</v>
      </c>
      <c r="AM93" s="34"/>
      <c r="AN93" s="29"/>
      <c r="AO93" s="30" t="n">
        <v>2.15477209928032</v>
      </c>
      <c r="AP93" s="30"/>
      <c r="AQ93" s="30" t="n">
        <v>0.730058813153803</v>
      </c>
      <c r="AR93" s="30" t="n">
        <v>0.821921581112321</v>
      </c>
      <c r="AS93" s="30"/>
      <c r="AT93" s="30" t="n">
        <v>0.921744773512019</v>
      </c>
      <c r="AU93" s="30"/>
      <c r="AV93" s="30" t="n">
        <v>0.674424913999547</v>
      </c>
      <c r="AW93" s="30"/>
      <c r="AX93" s="30" t="n">
        <v>0.680143483465669</v>
      </c>
      <c r="AY93" s="30" t="n">
        <v>0.593230629154147</v>
      </c>
      <c r="AZ93" s="30" t="n">
        <v>0.9534005066574</v>
      </c>
      <c r="BA93" s="30" t="n">
        <v>0.806381381532066</v>
      </c>
      <c r="BB93" s="30"/>
      <c r="BC93" s="30" t="n">
        <v>0.446769234604876</v>
      </c>
      <c r="BD93" s="29" t="n">
        <v>0.66823117916587</v>
      </c>
      <c r="BE93" s="30"/>
      <c r="BF93" s="30" t="n">
        <v>0.886617144567528</v>
      </c>
      <c r="BG93" s="30"/>
      <c r="BH93" s="30"/>
      <c r="BI93" s="30" t="n">
        <v>2.28853142771283</v>
      </c>
      <c r="BJ93" s="30" t="n">
        <v>0.99726549098942</v>
      </c>
      <c r="BK93" s="30" t="n">
        <v>0.643138702807459</v>
      </c>
      <c r="BL93" s="30" t="n">
        <v>0.590237798056829</v>
      </c>
      <c r="BM93" s="30" t="n">
        <v>0.869726226914858</v>
      </c>
      <c r="BN93" s="30" t="n">
        <v>0.542896039361533</v>
      </c>
      <c r="BO93" s="30" t="n">
        <v>0.816521997666306</v>
      </c>
      <c r="BP93" s="30" t="n">
        <v>1.18784704850766</v>
      </c>
      <c r="BQ93" s="30"/>
      <c r="BR93" s="30"/>
      <c r="BS93" s="30" t="n">
        <v>0.600517075890889</v>
      </c>
      <c r="BT93" s="30" t="n">
        <v>1.08788924247617</v>
      </c>
      <c r="BU93" s="30" t="n">
        <v>0.636272318743144</v>
      </c>
      <c r="BV93" s="31" t="n">
        <v>0.880425648898447</v>
      </c>
      <c r="BW93" s="33"/>
    </row>
    <row r="94" customFormat="false" ht="15" hidden="false" customHeight="false" outlineLevel="0" collapsed="false">
      <c r="A94" s="11"/>
      <c r="B94" s="11" t="s">
        <v>162</v>
      </c>
      <c r="C94" s="28" t="s">
        <v>82</v>
      </c>
      <c r="D94" s="32"/>
      <c r="E94" s="33"/>
      <c r="F94" s="33"/>
      <c r="G94" s="33"/>
      <c r="H94" s="33"/>
      <c r="I94" s="33"/>
      <c r="J94" s="33" t="n">
        <v>0.563706354420655</v>
      </c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 t="n">
        <v>0.69820247898334</v>
      </c>
      <c r="W94" s="33" t="n">
        <v>0.618020577343882</v>
      </c>
      <c r="X94" s="33"/>
      <c r="Y94" s="33"/>
      <c r="Z94" s="33"/>
      <c r="AA94" s="33"/>
      <c r="AB94" s="33"/>
      <c r="AC94" s="33"/>
      <c r="AD94" s="33"/>
      <c r="AE94" s="33"/>
      <c r="AF94" s="33"/>
      <c r="AG94" s="33"/>
      <c r="AH94" s="33"/>
      <c r="AI94" s="33"/>
      <c r="AJ94" s="33"/>
      <c r="AK94" s="33"/>
      <c r="AL94" s="33"/>
      <c r="AM94" s="34"/>
      <c r="AN94" s="29"/>
      <c r="AO94" s="30" t="n">
        <v>1.17570509000025</v>
      </c>
      <c r="AP94" s="30"/>
      <c r="AQ94" s="30"/>
      <c r="AR94" s="30" t="n">
        <v>0.876421080050504</v>
      </c>
      <c r="AS94" s="30"/>
      <c r="AT94" s="30"/>
      <c r="AU94" s="30"/>
      <c r="AV94" s="30"/>
      <c r="AW94" s="30"/>
      <c r="AX94" s="30" t="n">
        <v>1.29842508482329</v>
      </c>
      <c r="AY94" s="30"/>
      <c r="AZ94" s="30"/>
      <c r="BA94" s="30" t="n">
        <v>0.568973710696888</v>
      </c>
      <c r="BB94" s="30"/>
      <c r="BC94" s="30"/>
      <c r="BD94" s="29" t="n">
        <v>0.601528504599747</v>
      </c>
      <c r="BE94" s="30"/>
      <c r="BF94" s="30"/>
      <c r="BG94" s="30"/>
      <c r="BH94" s="30"/>
      <c r="BI94" s="30"/>
      <c r="BJ94" s="30"/>
      <c r="BK94" s="30"/>
      <c r="BL94" s="30"/>
      <c r="BM94" s="30"/>
      <c r="BN94" s="30"/>
      <c r="BO94" s="30"/>
      <c r="BP94" s="30" t="n">
        <v>0.801315280998668</v>
      </c>
      <c r="BQ94" s="30" t="n">
        <v>0.720776720431385</v>
      </c>
      <c r="BR94" s="30"/>
      <c r="BS94" s="30"/>
      <c r="BT94" s="30" t="n">
        <v>0.667787319180157</v>
      </c>
      <c r="BU94" s="30"/>
      <c r="BV94" s="31"/>
      <c r="BW94" s="33"/>
    </row>
    <row r="95" customFormat="false" ht="15" hidden="false" customHeight="false" outlineLevel="0" collapsed="false">
      <c r="A95" s="11"/>
      <c r="B95" s="11" t="s">
        <v>163</v>
      </c>
      <c r="C95" s="28" t="s">
        <v>82</v>
      </c>
      <c r="D95" s="32" t="n">
        <f aca="false">SUM(D83:D94)</f>
        <v>51.6207908390714</v>
      </c>
      <c r="E95" s="33" t="n">
        <f aca="false">SUM(E83:E94)</f>
        <v>60.7970326444265</v>
      </c>
      <c r="F95" s="33" t="n">
        <f aca="false">SUM(F83:F94)</f>
        <v>39.422424012745</v>
      </c>
      <c r="G95" s="33" t="n">
        <f aca="false">SUM(G83:G94)</f>
        <v>44.1361579054079</v>
      </c>
      <c r="H95" s="33" t="n">
        <f aca="false">SUM(H83:H94)</f>
        <v>54.6261652732928</v>
      </c>
      <c r="I95" s="33" t="n">
        <f aca="false">SUM(I83:I94)</f>
        <v>81.7098105225996</v>
      </c>
      <c r="J95" s="33" t="n">
        <f aca="false">SUM(J83:J94)</f>
        <v>68.6459354428365</v>
      </c>
      <c r="K95" s="33" t="n">
        <f aca="false">SUM(K83:K94)</f>
        <v>45.5436363657583</v>
      </c>
      <c r="L95" s="33" t="n">
        <f aca="false">SUM(L83:L94)</f>
        <v>37.0443857739874</v>
      </c>
      <c r="M95" s="33" t="n">
        <f aca="false">SUM(M83:M94)</f>
        <v>35.2427309964739</v>
      </c>
      <c r="N95" s="33" t="n">
        <f aca="false">SUM(N83:N94)</f>
        <v>34.1239675608619</v>
      </c>
      <c r="O95" s="33" t="n">
        <f aca="false">SUM(O83:O94)</f>
        <v>40.5861450910637</v>
      </c>
      <c r="P95" s="33" t="n">
        <f aca="false">SUM(P83:P94)</f>
        <v>22.1307166441976</v>
      </c>
      <c r="Q95" s="33" t="n">
        <f aca="false">SUM(Q83:Q94)</f>
        <v>72.5946098990227</v>
      </c>
      <c r="R95" s="33" t="n">
        <f aca="false">SUM(R83:R94)</f>
        <v>29.8597075720465</v>
      </c>
      <c r="S95" s="33" t="n">
        <f aca="false">SUM(S83:S94)</f>
        <v>49.4219654406893</v>
      </c>
      <c r="T95" s="33" t="n">
        <f aca="false">SUM(T83:T94)</f>
        <v>31.0560470388874</v>
      </c>
      <c r="U95" s="33" t="n">
        <f aca="false">SUM(U83:U94)</f>
        <v>42.6481317441396</v>
      </c>
      <c r="V95" s="33" t="n">
        <f aca="false">SUM(V83:V94)</f>
        <v>25.5785773577487</v>
      </c>
      <c r="W95" s="33" t="n">
        <f aca="false">SUM(W83:W94)</f>
        <v>54.8802922451978</v>
      </c>
      <c r="X95" s="33" t="n">
        <f aca="false">SUM(X83:X94)</f>
        <v>27.9886412327656</v>
      </c>
      <c r="Y95" s="33" t="n">
        <f aca="false">SUM(Y83:Y94)</f>
        <v>34.9747176622688</v>
      </c>
      <c r="Z95" s="33" t="n">
        <f aca="false">SUM(Z83:Z94)</f>
        <v>40.3444231420525</v>
      </c>
      <c r="AA95" s="33" t="n">
        <f aca="false">SUM(AA83:AA94)</f>
        <v>35.0403857613924</v>
      </c>
      <c r="AB95" s="33" t="n">
        <f aca="false">SUM(AB83:AB94)</f>
        <v>46.0903758159795</v>
      </c>
      <c r="AC95" s="33" t="n">
        <f aca="false">SUM(AC83:AC94)</f>
        <v>38.446512061767</v>
      </c>
      <c r="AD95" s="33" t="n">
        <f aca="false">SUM(AD83:AD94)</f>
        <v>14.650260593356</v>
      </c>
      <c r="AE95" s="33" t="n">
        <f aca="false">SUM(AE83:AE94)</f>
        <v>44.7769592422119</v>
      </c>
      <c r="AF95" s="33" t="n">
        <f aca="false">SUM(AF83:AF94)</f>
        <v>57.4657012238788</v>
      </c>
      <c r="AG95" s="33" t="n">
        <f aca="false">SUM(AG83:AG94)</f>
        <v>32.0665468872293</v>
      </c>
      <c r="AH95" s="33" t="n">
        <f aca="false">SUM(AH83:AH94)</f>
        <v>19.9231710653488</v>
      </c>
      <c r="AI95" s="33" t="n">
        <f aca="false">SUM(AI83:AI94)</f>
        <v>30.1715078684851</v>
      </c>
      <c r="AJ95" s="33" t="n">
        <f aca="false">SUM(AJ83:AJ94)</f>
        <v>57.4528141820928</v>
      </c>
      <c r="AK95" s="33" t="n">
        <f aca="false">SUM(AK83:AK94)</f>
        <v>54.7136974057971</v>
      </c>
      <c r="AL95" s="33" t="n">
        <f aca="false">SUM(AL83:AL94)</f>
        <v>32.2520805329241</v>
      </c>
      <c r="AM95" s="34" t="n">
        <f aca="false">SUM(AM83:AM94)</f>
        <v>28.770443739286</v>
      </c>
      <c r="AN95" s="29" t="n">
        <f aca="false">SUM(AN83:AN94)</f>
        <v>40.0661957946843</v>
      </c>
      <c r="AO95" s="30" t="n">
        <f aca="false">SUM(AO83:AO94)</f>
        <v>54.7825555155338</v>
      </c>
      <c r="AP95" s="30" t="n">
        <f aca="false">SUM(AP83:AP94)</f>
        <v>42.7822329987419</v>
      </c>
      <c r="AQ95" s="30" t="n">
        <f aca="false">SUM(AQ83:AQ94)</f>
        <v>34.9254593077345</v>
      </c>
      <c r="AR95" s="30" t="n">
        <f aca="false">SUM(AR83:AR94)</f>
        <v>31.8926323064351</v>
      </c>
      <c r="AS95" s="30" t="n">
        <f aca="false">SUM(AS83:AS94)</f>
        <v>37.5931754002686</v>
      </c>
      <c r="AT95" s="30" t="n">
        <f aca="false">SUM(AT83:AT94)</f>
        <v>37.8760704855084</v>
      </c>
      <c r="AU95" s="30" t="n">
        <f aca="false">SUM(AU83:AU94)</f>
        <v>19.8219968496432</v>
      </c>
      <c r="AV95" s="30" t="n">
        <f aca="false">SUM(AV83:AV94)</f>
        <v>38.1193384693595</v>
      </c>
      <c r="AW95" s="30" t="n">
        <f aca="false">SUM(AW83:AW94)</f>
        <v>26.9127163321073</v>
      </c>
      <c r="AX95" s="30" t="n">
        <f aca="false">SUM(AX83:AX94)</f>
        <v>45.0804641298258</v>
      </c>
      <c r="AY95" s="30" t="n">
        <f aca="false">SUM(AY83:AY94)</f>
        <v>30.0110864297197</v>
      </c>
      <c r="AZ95" s="30" t="n">
        <f aca="false">SUM(AZ83:AZ94)</f>
        <v>41.1899193967811</v>
      </c>
      <c r="BA95" s="30" t="n">
        <f aca="false">SUM(BA83:BA94)</f>
        <v>54.7247180720396</v>
      </c>
      <c r="BB95" s="30" t="n">
        <f aca="false">SUM(BB83:BB94)</f>
        <v>42.7409611048324</v>
      </c>
      <c r="BC95" s="30" t="n">
        <f aca="false">SUM(BC83:BC94)</f>
        <v>26.6790050642528</v>
      </c>
      <c r="BD95" s="29" t="n">
        <f aca="false">SUM(BD83:BD94)</f>
        <v>60.1775410994555</v>
      </c>
      <c r="BE95" s="30" t="n">
        <f aca="false">SUM(BE83:BE94)</f>
        <v>55.6016867722984</v>
      </c>
      <c r="BF95" s="30" t="n">
        <f aca="false">SUM(BF83:BF94)</f>
        <v>65.7651000911766</v>
      </c>
      <c r="BG95" s="30" t="n">
        <f aca="false">SUM(BG83:BG94)</f>
        <v>85.1811256121419</v>
      </c>
      <c r="BH95" s="30" t="n">
        <f aca="false">SUM(BH83:BH94)</f>
        <v>22.2300001495759</v>
      </c>
      <c r="BI95" s="30" t="n">
        <f aca="false">SUM(BI83:BI94)</f>
        <v>84.9041420109627</v>
      </c>
      <c r="BJ95" s="30" t="n">
        <f aca="false">SUM(BJ83:BJ94)</f>
        <v>57.0524745104365</v>
      </c>
      <c r="BK95" s="30" t="n">
        <f aca="false">SUM(BK83:BK94)</f>
        <v>47.4272369885987</v>
      </c>
      <c r="BL95" s="30" t="n">
        <f aca="false">SUM(BL83:BL94)</f>
        <v>47.5984339923138</v>
      </c>
      <c r="BM95" s="30" t="n">
        <f aca="false">SUM(BM83:BM94)</f>
        <v>34.4787137600063</v>
      </c>
      <c r="BN95" s="30" t="n">
        <f aca="false">SUM(BN83:BN94)</f>
        <v>33.0274440694995</v>
      </c>
      <c r="BO95" s="30" t="n">
        <f aca="false">SUM(BO83:BO94)</f>
        <v>55.9062463303506</v>
      </c>
      <c r="BP95" s="30" t="n">
        <f aca="false">SUM(BP83:BP94)</f>
        <v>49.7541622867146</v>
      </c>
      <c r="BQ95" s="30" t="n">
        <f aca="false">SUM(BQ83:BQ94)</f>
        <v>37.0971056901184</v>
      </c>
      <c r="BR95" s="30" t="n">
        <f aca="false">SUM(BR83:BR94)</f>
        <v>37.6766451001601</v>
      </c>
      <c r="BS95" s="30" t="n">
        <f aca="false">SUM(BS83:BS94)</f>
        <v>32.6542315742623</v>
      </c>
      <c r="BT95" s="30" t="n">
        <f aca="false">SUM(BT83:BT94)</f>
        <v>67.2752958857241</v>
      </c>
      <c r="BU95" s="30" t="n">
        <f aca="false">SUM(BU83:BU94)</f>
        <v>52.0649617237064</v>
      </c>
      <c r="BV95" s="31" t="n">
        <f aca="false">SUM(BV83:BV94)</f>
        <v>47.9934830490485</v>
      </c>
      <c r="BW95" s="33"/>
    </row>
    <row r="96" customFormat="false" ht="15" hidden="false" customHeight="false" outlineLevel="0" collapsed="false">
      <c r="A96" s="11"/>
      <c r="B96" s="11"/>
      <c r="C96" s="28"/>
      <c r="D96" s="32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  <c r="Z96" s="33"/>
      <c r="AA96" s="33"/>
      <c r="AB96" s="33"/>
      <c r="AC96" s="33"/>
      <c r="AD96" s="33"/>
      <c r="AE96" s="33"/>
      <c r="AF96" s="33"/>
      <c r="AG96" s="33"/>
      <c r="AH96" s="33"/>
      <c r="AI96" s="33"/>
      <c r="AJ96" s="33"/>
      <c r="AK96" s="33"/>
      <c r="AL96" s="33"/>
      <c r="AM96" s="34"/>
      <c r="AN96" s="29"/>
      <c r="AO96" s="30"/>
      <c r="AP96" s="30"/>
      <c r="AQ96" s="30"/>
      <c r="AR96" s="30"/>
      <c r="AS96" s="30"/>
      <c r="AT96" s="30"/>
      <c r="AU96" s="30"/>
      <c r="AV96" s="30"/>
      <c r="AW96" s="30"/>
      <c r="AX96" s="30"/>
      <c r="AY96" s="30"/>
      <c r="AZ96" s="30"/>
      <c r="BA96" s="30"/>
      <c r="BB96" s="30"/>
      <c r="BC96" s="30"/>
      <c r="BD96" s="29"/>
      <c r="BE96" s="30"/>
      <c r="BF96" s="30"/>
      <c r="BG96" s="30"/>
      <c r="BH96" s="30"/>
      <c r="BI96" s="30"/>
      <c r="BJ96" s="30"/>
      <c r="BK96" s="30"/>
      <c r="BL96" s="30"/>
      <c r="BM96" s="30"/>
      <c r="BN96" s="30"/>
      <c r="BO96" s="30"/>
      <c r="BP96" s="30"/>
      <c r="BQ96" s="30"/>
      <c r="BR96" s="30"/>
      <c r="BS96" s="30"/>
      <c r="BT96" s="30"/>
      <c r="BU96" s="30"/>
      <c r="BV96" s="31"/>
      <c r="BW96" s="33"/>
    </row>
    <row r="97" customFormat="false" ht="15" hidden="false" customHeight="false" outlineLevel="0" collapsed="false">
      <c r="A97" s="11"/>
      <c r="B97" s="11"/>
      <c r="C97" s="28"/>
      <c r="D97" s="32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  <c r="Z97" s="33"/>
      <c r="AA97" s="33"/>
      <c r="AB97" s="33"/>
      <c r="AC97" s="33"/>
      <c r="AD97" s="33"/>
      <c r="AE97" s="33"/>
      <c r="AF97" s="33"/>
      <c r="AG97" s="33"/>
      <c r="AH97" s="33"/>
      <c r="AI97" s="33"/>
      <c r="AJ97" s="33"/>
      <c r="AK97" s="33"/>
      <c r="AL97" s="33"/>
      <c r="AM97" s="34"/>
      <c r="AN97" s="29"/>
      <c r="AO97" s="30"/>
      <c r="AP97" s="30"/>
      <c r="AQ97" s="30"/>
      <c r="AR97" s="30"/>
      <c r="AS97" s="30"/>
      <c r="AT97" s="30"/>
      <c r="AU97" s="30"/>
      <c r="AV97" s="30"/>
      <c r="AW97" s="30"/>
      <c r="AX97" s="30"/>
      <c r="AY97" s="30"/>
      <c r="AZ97" s="30"/>
      <c r="BA97" s="30"/>
      <c r="BB97" s="30"/>
      <c r="BC97" s="30"/>
      <c r="BD97" s="29"/>
      <c r="BE97" s="30"/>
      <c r="BF97" s="30"/>
      <c r="BG97" s="30"/>
      <c r="BH97" s="30"/>
      <c r="BI97" s="30"/>
      <c r="BJ97" s="30"/>
      <c r="BK97" s="30"/>
      <c r="BL97" s="30"/>
      <c r="BM97" s="30"/>
      <c r="BN97" s="30"/>
      <c r="BO97" s="30"/>
      <c r="BP97" s="30"/>
      <c r="BQ97" s="30"/>
      <c r="BR97" s="30"/>
      <c r="BS97" s="30"/>
      <c r="BT97" s="30"/>
      <c r="BU97" s="30"/>
      <c r="BV97" s="31"/>
      <c r="BW97" s="33"/>
    </row>
    <row r="98" customFormat="false" ht="15" hidden="false" customHeight="false" outlineLevel="0" collapsed="false">
      <c r="A98" s="35" t="s">
        <v>164</v>
      </c>
      <c r="B98" s="11" t="s">
        <v>165</v>
      </c>
      <c r="C98" s="28" t="s">
        <v>82</v>
      </c>
      <c r="D98" s="32" t="n">
        <v>2.33043476385563</v>
      </c>
      <c r="E98" s="33" t="n">
        <v>2.04168745148222</v>
      </c>
      <c r="F98" s="33" t="n">
        <v>4.27224581967619</v>
      </c>
      <c r="G98" s="33" t="n">
        <v>4.98321623675458</v>
      </c>
      <c r="H98" s="33" t="n">
        <v>2.72183678908441</v>
      </c>
      <c r="I98" s="33" t="n">
        <v>3.71912835266243</v>
      </c>
      <c r="J98" s="33" t="n">
        <v>1.45014144316812</v>
      </c>
      <c r="K98" s="33" t="n">
        <v>2.22722064946959</v>
      </c>
      <c r="L98" s="33" t="n">
        <v>1.44164742223878</v>
      </c>
      <c r="M98" s="33" t="n">
        <v>0.968725151868318</v>
      </c>
      <c r="N98" s="33" t="n">
        <v>1.87006813642419</v>
      </c>
      <c r="O98" s="33" t="n">
        <v>2.12271545051613</v>
      </c>
      <c r="P98" s="33" t="n">
        <v>2.05133975618035</v>
      </c>
      <c r="Q98" s="33" t="n">
        <v>1.03218983032575</v>
      </c>
      <c r="R98" s="33" t="n">
        <v>2.14503893803658</v>
      </c>
      <c r="S98" s="33" t="n">
        <v>2.87858588447293</v>
      </c>
      <c r="T98" s="33" t="n">
        <v>1.07344414127706</v>
      </c>
      <c r="U98" s="33" t="n">
        <v>2.23728349991332</v>
      </c>
      <c r="V98" s="33" t="n">
        <v>2.50388307281298</v>
      </c>
      <c r="W98" s="33" t="n">
        <v>1.77978796194677</v>
      </c>
      <c r="X98" s="33" t="n">
        <v>2.29090392601237</v>
      </c>
      <c r="Y98" s="33" t="n">
        <v>3.22673621255842</v>
      </c>
      <c r="Z98" s="33" t="n">
        <v>1.04558500986571</v>
      </c>
      <c r="AA98" s="33" t="n">
        <v>0.8316591479477</v>
      </c>
      <c r="AB98" s="33" t="n">
        <v>0.664122897978662</v>
      </c>
      <c r="AC98" s="33"/>
      <c r="AD98" s="33" t="n">
        <v>4.09164914184566</v>
      </c>
      <c r="AE98" s="33" t="n">
        <v>2.81475047981773</v>
      </c>
      <c r="AF98" s="33" t="n">
        <v>3.29859648930558</v>
      </c>
      <c r="AG98" s="33" t="n">
        <v>1.38410355672426</v>
      </c>
      <c r="AH98" s="33" t="n">
        <v>1.01471706157146</v>
      </c>
      <c r="AI98" s="33" t="n">
        <v>0.930533223076217</v>
      </c>
      <c r="AJ98" s="33" t="n">
        <v>0.855809110437969</v>
      </c>
      <c r="AK98" s="33" t="n">
        <v>2.39046850930466</v>
      </c>
      <c r="AL98" s="33" t="n">
        <v>1.36326964010515</v>
      </c>
      <c r="AM98" s="34" t="n">
        <v>0.967245727820334</v>
      </c>
      <c r="AN98" s="29" t="n">
        <v>5.18292639160175</v>
      </c>
      <c r="AO98" s="30" t="n">
        <v>2.91843851550458</v>
      </c>
      <c r="AP98" s="30" t="n">
        <v>1.98351743828416</v>
      </c>
      <c r="AQ98" s="30" t="n">
        <v>1.97761219839919</v>
      </c>
      <c r="AR98" s="30" t="n">
        <v>3.42380850704704</v>
      </c>
      <c r="AS98" s="30" t="n">
        <v>1.9331855254853</v>
      </c>
      <c r="AT98" s="30" t="n">
        <v>2.93155425571956</v>
      </c>
      <c r="AU98" s="30" t="n">
        <v>3.29255860376041</v>
      </c>
      <c r="AV98" s="30" t="n">
        <v>1.47717026087236</v>
      </c>
      <c r="AW98" s="30" t="n">
        <v>2.86466630468156</v>
      </c>
      <c r="AX98" s="30" t="n">
        <v>2.28553561406845</v>
      </c>
      <c r="AY98" s="30" t="n">
        <v>3.15221544594441</v>
      </c>
      <c r="AZ98" s="30" t="n">
        <v>3.93350455880921</v>
      </c>
      <c r="BA98" s="30" t="n">
        <v>3.33187790063057</v>
      </c>
      <c r="BB98" s="30" t="n">
        <v>1.78961969944588</v>
      </c>
      <c r="BC98" s="30" t="n">
        <v>0.948754361536353</v>
      </c>
      <c r="BD98" s="29" t="n">
        <v>4.58477587111112</v>
      </c>
      <c r="BE98" s="30" t="n">
        <v>2.70269696286493</v>
      </c>
      <c r="BF98" s="30" t="n">
        <v>2.9083144915822</v>
      </c>
      <c r="BG98" s="30" t="n">
        <v>2.7767043294691</v>
      </c>
      <c r="BH98" s="30" t="n">
        <v>4.77344931508775</v>
      </c>
      <c r="BI98" s="30" t="n">
        <v>3.68377253954284</v>
      </c>
      <c r="BJ98" s="30" t="n">
        <v>3.76472102325179</v>
      </c>
      <c r="BK98" s="30" t="n">
        <v>4.26057860182579</v>
      </c>
      <c r="BL98" s="30" t="n">
        <v>2.24183736602247</v>
      </c>
      <c r="BM98" s="30" t="n">
        <v>4.41538338710804</v>
      </c>
      <c r="BN98" s="30" t="n">
        <v>3.06984999318035</v>
      </c>
      <c r="BO98" s="30" t="n">
        <v>4.03176842812884</v>
      </c>
      <c r="BP98" s="30" t="n">
        <v>4.72421778567843</v>
      </c>
      <c r="BQ98" s="30" t="n">
        <v>2.91816153411095</v>
      </c>
      <c r="BR98" s="30" t="n">
        <v>1.79529147632183</v>
      </c>
      <c r="BS98" s="30" t="n">
        <v>1.94804431644002</v>
      </c>
      <c r="BT98" s="30" t="n">
        <v>2.00153298416281</v>
      </c>
      <c r="BU98" s="30" t="n">
        <v>1.1964985882408</v>
      </c>
      <c r="BV98" s="31" t="n">
        <v>2.64462582839358</v>
      </c>
      <c r="BW98" s="33"/>
    </row>
    <row r="99" customFormat="false" ht="15" hidden="false" customHeight="false" outlineLevel="0" collapsed="false">
      <c r="A99" s="35" t="s">
        <v>166</v>
      </c>
      <c r="B99" s="11" t="s">
        <v>167</v>
      </c>
      <c r="C99" s="28" t="s">
        <v>82</v>
      </c>
      <c r="D99" s="32" t="n">
        <v>9.49036541939384</v>
      </c>
      <c r="E99" s="33" t="n">
        <v>9.58888800637014</v>
      </c>
      <c r="F99" s="33" t="n">
        <v>11.0774350913448</v>
      </c>
      <c r="G99" s="33" t="n">
        <v>9.26719061301902</v>
      </c>
      <c r="H99" s="33" t="n">
        <v>7.902769124826</v>
      </c>
      <c r="I99" s="33" t="n">
        <v>11.0694948192685</v>
      </c>
      <c r="J99" s="33" t="n">
        <v>8.40736162130668</v>
      </c>
      <c r="K99" s="33" t="n">
        <v>7.80457749076599</v>
      </c>
      <c r="L99" s="33" t="n">
        <v>7.4364095724388</v>
      </c>
      <c r="M99" s="33" t="n">
        <v>7.38347360600397</v>
      </c>
      <c r="N99" s="33" t="n">
        <v>8.00253446832154</v>
      </c>
      <c r="O99" s="33" t="n">
        <v>7.24296745782313</v>
      </c>
      <c r="P99" s="33" t="n">
        <v>8.5610457279602</v>
      </c>
      <c r="Q99" s="33" t="n">
        <v>8.34837948664118</v>
      </c>
      <c r="R99" s="33" t="n">
        <v>8.27008601657758</v>
      </c>
      <c r="S99" s="33" t="n">
        <v>8.65774733715882</v>
      </c>
      <c r="T99" s="33" t="n">
        <v>7.10387720950915</v>
      </c>
      <c r="U99" s="33" t="n">
        <v>8.60979392253225</v>
      </c>
      <c r="V99" s="33" t="n">
        <v>9.42496651799893</v>
      </c>
      <c r="W99" s="33" t="n">
        <v>6.64469720666678</v>
      </c>
      <c r="X99" s="33" t="n">
        <v>7.46210765651201</v>
      </c>
      <c r="Y99" s="33" t="n">
        <v>9.32116155821758</v>
      </c>
      <c r="Z99" s="33" t="n">
        <v>6.31089756086175</v>
      </c>
      <c r="AA99" s="33" t="n">
        <v>5.93081597087265</v>
      </c>
      <c r="AB99" s="33" t="n">
        <v>7.40532549616459</v>
      </c>
      <c r="AC99" s="33" t="n">
        <v>6.94594043319452</v>
      </c>
      <c r="AD99" s="33" t="n">
        <v>9.04195001935305</v>
      </c>
      <c r="AE99" s="33" t="n">
        <v>7.19205322291105</v>
      </c>
      <c r="AF99" s="33" t="n">
        <v>8.25732643275928</v>
      </c>
      <c r="AG99" s="33" t="n">
        <v>8.53882706888943</v>
      </c>
      <c r="AH99" s="33" t="n">
        <v>6.45655952479364</v>
      </c>
      <c r="AI99" s="33" t="n">
        <v>7.51635689899268</v>
      </c>
      <c r="AJ99" s="33" t="n">
        <v>6.1313435433225</v>
      </c>
      <c r="AK99" s="33" t="n">
        <v>8.82736150130599</v>
      </c>
      <c r="AL99" s="33" t="n">
        <v>7.89010693403018</v>
      </c>
      <c r="AM99" s="34" t="n">
        <v>7.1021206030582</v>
      </c>
      <c r="AN99" s="29" t="n">
        <v>10.0447390948414</v>
      </c>
      <c r="AO99" s="30" t="n">
        <v>12.067931696712</v>
      </c>
      <c r="AP99" s="30" t="n">
        <v>6.9288648268972</v>
      </c>
      <c r="AQ99" s="30" t="n">
        <v>8.20335863891528</v>
      </c>
      <c r="AR99" s="30" t="n">
        <v>11.386290245823</v>
      </c>
      <c r="AS99" s="30" t="n">
        <v>9.43136850423378</v>
      </c>
      <c r="AT99" s="30" t="n">
        <v>9.67038884621037</v>
      </c>
      <c r="AU99" s="30" t="n">
        <v>6.85039406530616</v>
      </c>
      <c r="AV99" s="30" t="n">
        <v>6.94335032616836</v>
      </c>
      <c r="AW99" s="30" t="n">
        <v>7.56641563695222</v>
      </c>
      <c r="AX99" s="30" t="n">
        <v>7.19558562960138</v>
      </c>
      <c r="AY99" s="30" t="n">
        <v>7.50315355749256</v>
      </c>
      <c r="AZ99" s="30" t="n">
        <v>11.705367038239</v>
      </c>
      <c r="BA99" s="30" t="n">
        <v>7.85738787377867</v>
      </c>
      <c r="BB99" s="30" t="n">
        <v>5.90667112369651</v>
      </c>
      <c r="BC99" s="30" t="n">
        <v>7.1754126229512</v>
      </c>
      <c r="BD99" s="29" t="n">
        <v>9.95638802788153</v>
      </c>
      <c r="BE99" s="30" t="n">
        <v>9.04096132696863</v>
      </c>
      <c r="BF99" s="30" t="n">
        <v>6.37294188899083</v>
      </c>
      <c r="BG99" s="30" t="n">
        <v>7.84161969768331</v>
      </c>
      <c r="BH99" s="30" t="n">
        <v>8.88887850653361</v>
      </c>
      <c r="BI99" s="30" t="n">
        <v>9.82038074692169</v>
      </c>
      <c r="BJ99" s="30" t="n">
        <v>9.58662608456087</v>
      </c>
      <c r="BK99" s="30" t="n">
        <v>10.4117108238128</v>
      </c>
      <c r="BL99" s="30" t="n">
        <v>11.4675043094158</v>
      </c>
      <c r="BM99" s="30" t="n">
        <v>9.80239180983656</v>
      </c>
      <c r="BN99" s="30" t="n">
        <v>7.44329136779528</v>
      </c>
      <c r="BO99" s="30" t="n">
        <v>9.9210177120477</v>
      </c>
      <c r="BP99" s="30" t="n">
        <v>9.79372986700471</v>
      </c>
      <c r="BQ99" s="30" t="n">
        <v>10.0143251184477</v>
      </c>
      <c r="BR99" s="30" t="n">
        <v>7.63440012358042</v>
      </c>
      <c r="BS99" s="30" t="n">
        <v>7.19829676601167</v>
      </c>
      <c r="BT99" s="30" t="n">
        <v>8.14595618806355</v>
      </c>
      <c r="BU99" s="30" t="n">
        <v>8.40375035361294</v>
      </c>
      <c r="BV99" s="31" t="n">
        <v>8.39426437905419</v>
      </c>
      <c r="BW99" s="33"/>
    </row>
    <row r="100" customFormat="false" ht="15" hidden="false" customHeight="false" outlineLevel="0" collapsed="false">
      <c r="A100" s="11"/>
      <c r="B100" s="11" t="s">
        <v>168</v>
      </c>
      <c r="C100" s="28" t="s">
        <v>82</v>
      </c>
      <c r="D100" s="32" t="n">
        <v>11.8238499533205</v>
      </c>
      <c r="E100" s="33" t="n">
        <v>15.4907518192811</v>
      </c>
      <c r="F100" s="33" t="n">
        <v>14.0714715072949</v>
      </c>
      <c r="G100" s="33" t="n">
        <v>14.8151696664086</v>
      </c>
      <c r="H100" s="33" t="n">
        <v>12.1528945553388</v>
      </c>
      <c r="I100" s="33" t="n">
        <v>20.7648546701386</v>
      </c>
      <c r="J100" s="33" t="n">
        <v>15.7880662507231</v>
      </c>
      <c r="K100" s="33" t="n">
        <v>11.2875151931011</v>
      </c>
      <c r="L100" s="33" t="n">
        <v>11.3667176814435</v>
      </c>
      <c r="M100" s="33" t="n">
        <v>5.30969953287971</v>
      </c>
      <c r="N100" s="33" t="n">
        <v>9.42940511753051</v>
      </c>
      <c r="O100" s="33" t="n">
        <v>13.7661004552287</v>
      </c>
      <c r="P100" s="33" t="n">
        <v>7.78606013587108</v>
      </c>
      <c r="Q100" s="33" t="n">
        <v>9.73716263337189</v>
      </c>
      <c r="R100" s="33" t="n">
        <v>8.49535134034104</v>
      </c>
      <c r="S100" s="33" t="n">
        <v>10.936664028589</v>
      </c>
      <c r="T100" s="33" t="n">
        <v>6.48101521817558</v>
      </c>
      <c r="U100" s="33" t="n">
        <v>12.2357152813357</v>
      </c>
      <c r="V100" s="33" t="n">
        <v>14.0468718483327</v>
      </c>
      <c r="W100" s="33" t="n">
        <v>11.1212807988303</v>
      </c>
      <c r="X100" s="33" t="n">
        <v>8.79445348300472</v>
      </c>
      <c r="Y100" s="33" t="n">
        <v>14.2591795886908</v>
      </c>
      <c r="Z100" s="33" t="n">
        <v>5.84310453706242</v>
      </c>
      <c r="AA100" s="33" t="n">
        <v>9.18142971333185</v>
      </c>
      <c r="AB100" s="33" t="n">
        <v>5.45687488629334</v>
      </c>
      <c r="AC100" s="33" t="n">
        <v>5.5193676387676</v>
      </c>
      <c r="AD100" s="33" t="n">
        <v>11.0101142032312</v>
      </c>
      <c r="AE100" s="33" t="n">
        <v>17.3760251148133</v>
      </c>
      <c r="AF100" s="33" t="n">
        <v>15.7797136688588</v>
      </c>
      <c r="AG100" s="33" t="n">
        <v>10.1182594587426</v>
      </c>
      <c r="AH100" s="33" t="n">
        <v>10.3096139736038</v>
      </c>
      <c r="AI100" s="33" t="n">
        <v>9.63945469727127</v>
      </c>
      <c r="AJ100" s="33" t="n">
        <v>6.50179268920215</v>
      </c>
      <c r="AK100" s="33" t="n">
        <v>12.2211361327363</v>
      </c>
      <c r="AL100" s="33" t="n">
        <v>11.1020459170005</v>
      </c>
      <c r="AM100" s="34" t="n">
        <v>6.51958197720723</v>
      </c>
      <c r="AN100" s="29" t="n">
        <v>23.3855149169576</v>
      </c>
      <c r="AO100" s="30" t="n">
        <v>13.9826054440093</v>
      </c>
      <c r="AP100" s="30" t="n">
        <v>10.1853840335792</v>
      </c>
      <c r="AQ100" s="30" t="n">
        <v>10.1201535132168</v>
      </c>
      <c r="AR100" s="30" t="n">
        <v>14.4462187302103</v>
      </c>
      <c r="AS100" s="30" t="n">
        <v>11.289013971832</v>
      </c>
      <c r="AT100" s="30" t="n">
        <v>11.6502406121652</v>
      </c>
      <c r="AU100" s="30" t="n">
        <v>12.8457012653625</v>
      </c>
      <c r="AV100" s="30" t="n">
        <v>13.7138401673237</v>
      </c>
      <c r="AW100" s="30" t="n">
        <v>20.2876386484039</v>
      </c>
      <c r="AX100" s="30" t="n">
        <v>14.7383850443185</v>
      </c>
      <c r="AY100" s="30" t="n">
        <v>13.2053012104821</v>
      </c>
      <c r="AZ100" s="30" t="n">
        <v>8.09282280639602</v>
      </c>
      <c r="BA100" s="30" t="n">
        <v>13.4333839343497</v>
      </c>
      <c r="BB100" s="30" t="n">
        <v>15.1431965596188</v>
      </c>
      <c r="BC100" s="30" t="n">
        <v>9.68794099860658</v>
      </c>
      <c r="BD100" s="29" t="n">
        <v>30.2580040428152</v>
      </c>
      <c r="BE100" s="30" t="n">
        <v>20.3025258491424</v>
      </c>
      <c r="BF100" s="30" t="n">
        <v>17.7851358478187</v>
      </c>
      <c r="BG100" s="30" t="n">
        <v>18.2915754816288</v>
      </c>
      <c r="BH100" s="30" t="n">
        <v>25.77989779904</v>
      </c>
      <c r="BI100" s="30" t="n">
        <v>22.6740186820105</v>
      </c>
      <c r="BJ100" s="30" t="n">
        <v>34.1751972356956</v>
      </c>
      <c r="BK100" s="30" t="n">
        <v>27.2153718300971</v>
      </c>
      <c r="BL100" s="30" t="n">
        <v>9.9503492159546</v>
      </c>
      <c r="BM100" s="30" t="n">
        <v>22.7515043829273</v>
      </c>
      <c r="BN100" s="30" t="n">
        <v>20.9920810258782</v>
      </c>
      <c r="BO100" s="30" t="n">
        <v>24.6130069562168</v>
      </c>
      <c r="BP100" s="30" t="n">
        <v>24.7763680737393</v>
      </c>
      <c r="BQ100" s="30" t="n">
        <v>19.6616338713665</v>
      </c>
      <c r="BR100" s="30" t="n">
        <v>11.5137187424825</v>
      </c>
      <c r="BS100" s="30" t="n">
        <v>15.5329341509478</v>
      </c>
      <c r="BT100" s="30" t="n">
        <v>18.5991551911724</v>
      </c>
      <c r="BU100" s="30" t="n">
        <v>12.954326763034</v>
      </c>
      <c r="BV100" s="31" t="n">
        <v>19.8572032048169</v>
      </c>
      <c r="BW100" s="33"/>
    </row>
    <row r="101" customFormat="false" ht="15" hidden="false" customHeight="false" outlineLevel="0" collapsed="false">
      <c r="A101" s="11"/>
      <c r="B101" s="11" t="s">
        <v>169</v>
      </c>
      <c r="C101" s="28" t="s">
        <v>82</v>
      </c>
      <c r="D101" s="32" t="n">
        <v>2.82086763919018</v>
      </c>
      <c r="E101" s="33" t="n">
        <v>3.20956340235088</v>
      </c>
      <c r="F101" s="33" t="n">
        <v>5.14583804530459</v>
      </c>
      <c r="G101" s="33" t="n">
        <v>3.81000532397923</v>
      </c>
      <c r="H101" s="33" t="n">
        <v>4.16515334413176</v>
      </c>
      <c r="I101" s="33" t="n">
        <v>3.52164496685214</v>
      </c>
      <c r="J101" s="33" t="n">
        <v>2.16969077308536</v>
      </c>
      <c r="K101" s="33" t="n">
        <v>2.25497606395341</v>
      </c>
      <c r="L101" s="33" t="n">
        <v>1.91931494692809</v>
      </c>
      <c r="M101" s="33" t="n">
        <v>2.26082564963935</v>
      </c>
      <c r="N101" s="33" t="n">
        <v>2.44869336698853</v>
      </c>
      <c r="O101" s="33" t="n">
        <v>1.98078641774024</v>
      </c>
      <c r="P101" s="33" t="n">
        <v>2.81040157548436</v>
      </c>
      <c r="Q101" s="33" t="n">
        <v>2.25019665285731</v>
      </c>
      <c r="R101" s="33" t="n">
        <v>2.36795696838539</v>
      </c>
      <c r="S101" s="33" t="n">
        <v>3.20128100252729</v>
      </c>
      <c r="T101" s="33" t="n">
        <v>1.46942727658427</v>
      </c>
      <c r="U101" s="33" t="n">
        <v>1.79376514404818</v>
      </c>
      <c r="V101" s="33" t="n">
        <v>2.40914436770182</v>
      </c>
      <c r="W101" s="33" t="n">
        <v>1.44529192707092</v>
      </c>
      <c r="X101" s="33" t="n">
        <v>2.86038837130737</v>
      </c>
      <c r="Y101" s="33" t="n">
        <v>3.13242032178066</v>
      </c>
      <c r="Z101" s="33" t="n">
        <v>2.23091979190335</v>
      </c>
      <c r="AA101" s="33" t="n">
        <v>2.8448146209479</v>
      </c>
      <c r="AB101" s="33" t="n">
        <v>1.0917860970477</v>
      </c>
      <c r="AC101" s="33" t="n">
        <v>1.24580435884147</v>
      </c>
      <c r="AD101" s="33" t="n">
        <v>4.90488803325025</v>
      </c>
      <c r="AE101" s="33" t="n">
        <v>3.20567731834365</v>
      </c>
      <c r="AF101" s="33" t="n">
        <v>4.07715625690348</v>
      </c>
      <c r="AG101" s="33" t="n">
        <v>2.08615681881589</v>
      </c>
      <c r="AH101" s="33" t="n">
        <v>1.75784260368547</v>
      </c>
      <c r="AI101" s="33" t="n">
        <v>1.31036679569975</v>
      </c>
      <c r="AJ101" s="33" t="n">
        <v>1.74221828128975</v>
      </c>
      <c r="AK101" s="33" t="n">
        <v>3.3487880649028</v>
      </c>
      <c r="AL101" s="33" t="n">
        <v>2.35504232453236</v>
      </c>
      <c r="AM101" s="34" t="n">
        <v>1.29181831649523</v>
      </c>
      <c r="AN101" s="29" t="n">
        <v>5.54845553900464</v>
      </c>
      <c r="AO101" s="30" t="n">
        <v>4.50152083186606</v>
      </c>
      <c r="AP101" s="30" t="n">
        <v>2.21223405669581</v>
      </c>
      <c r="AQ101" s="30" t="n">
        <v>1.93987309543286</v>
      </c>
      <c r="AR101" s="30" t="n">
        <v>3.79999226689878</v>
      </c>
      <c r="AS101" s="30" t="n">
        <v>1.72754814254807</v>
      </c>
      <c r="AT101" s="30" t="n">
        <v>5.41608705044337</v>
      </c>
      <c r="AU101" s="30" t="n">
        <v>3.78339042564957</v>
      </c>
      <c r="AV101" s="30" t="n">
        <v>2.80462387160776</v>
      </c>
      <c r="AW101" s="30" t="n">
        <v>4.67742748015925</v>
      </c>
      <c r="AX101" s="30" t="n">
        <v>3.35535646362218</v>
      </c>
      <c r="AY101" s="30" t="n">
        <v>4.75597111648295</v>
      </c>
      <c r="AZ101" s="30" t="n">
        <v>3.13042042304721</v>
      </c>
      <c r="BA101" s="30" t="n">
        <v>4.23165107369743</v>
      </c>
      <c r="BB101" s="30" t="n">
        <v>3.16550929413322</v>
      </c>
      <c r="BC101" s="30" t="n">
        <v>1.24107707686409</v>
      </c>
      <c r="BD101" s="29" t="n">
        <v>6.72955843067536</v>
      </c>
      <c r="BE101" s="30" t="n">
        <v>4.58197632070205</v>
      </c>
      <c r="BF101" s="30" t="n">
        <v>5.40819955459736</v>
      </c>
      <c r="BG101" s="30" t="n">
        <v>5.87146938098666</v>
      </c>
      <c r="BH101" s="30" t="n">
        <v>4.4156103682509</v>
      </c>
      <c r="BI101" s="30" t="n">
        <v>6.41899450639704</v>
      </c>
      <c r="BJ101" s="30" t="n">
        <v>7.71824561259775</v>
      </c>
      <c r="BK101" s="30" t="n">
        <v>6.81308081958228</v>
      </c>
      <c r="BL101" s="30" t="n">
        <v>1.6963555275976</v>
      </c>
      <c r="BM101" s="30" t="n">
        <v>5.521112703471</v>
      </c>
      <c r="BN101" s="30" t="n">
        <v>4.79717589239247</v>
      </c>
      <c r="BO101" s="30" t="n">
        <v>5.65478780616122</v>
      </c>
      <c r="BP101" s="30" t="n">
        <v>6.08824348491635</v>
      </c>
      <c r="BQ101" s="30" t="n">
        <v>4.81826157247099</v>
      </c>
      <c r="BR101" s="30" t="n">
        <v>3.09835308641337</v>
      </c>
      <c r="BS101" s="30" t="n">
        <v>2.83009031094778</v>
      </c>
      <c r="BT101" s="30" t="n">
        <v>3.11963849148686</v>
      </c>
      <c r="BU101" s="30" t="n">
        <v>1.96796874260685</v>
      </c>
      <c r="BV101" s="31" t="n">
        <v>3.64479956398633</v>
      </c>
      <c r="BW101" s="33"/>
    </row>
    <row r="102" customFormat="false" ht="15" hidden="false" customHeight="false" outlineLevel="0" collapsed="false">
      <c r="A102" s="11"/>
      <c r="B102" s="11" t="s">
        <v>170</v>
      </c>
      <c r="C102" s="28" t="s">
        <v>82</v>
      </c>
      <c r="D102" s="32" t="n">
        <v>3.18806295267588</v>
      </c>
      <c r="E102" s="33" t="n">
        <v>3.39971490564937</v>
      </c>
      <c r="F102" s="33" t="n">
        <v>3.51971773211706</v>
      </c>
      <c r="G102" s="33" t="n">
        <v>4.5446587022529</v>
      </c>
      <c r="H102" s="33" t="n">
        <v>2.61716241040786</v>
      </c>
      <c r="I102" s="33" t="n">
        <v>5.13947206165865</v>
      </c>
      <c r="J102" s="33" t="n">
        <v>3.47299263858096</v>
      </c>
      <c r="K102" s="33" t="n">
        <v>3.22467592428408</v>
      </c>
      <c r="L102" s="33" t="n">
        <v>2.52838552604698</v>
      </c>
      <c r="M102" s="33" t="n">
        <v>1.34902028523996</v>
      </c>
      <c r="N102" s="33" t="n">
        <v>2.66807353615207</v>
      </c>
      <c r="O102" s="33" t="n">
        <v>3.00778087816706</v>
      </c>
      <c r="P102" s="33" t="n">
        <v>2.56018064767022</v>
      </c>
      <c r="Q102" s="33" t="n">
        <v>2.66322997357941</v>
      </c>
      <c r="R102" s="33" t="n">
        <v>2.8962961209285</v>
      </c>
      <c r="S102" s="33" t="n">
        <v>3.10116788736614</v>
      </c>
      <c r="T102" s="33" t="n">
        <v>1.35614122533607</v>
      </c>
      <c r="U102" s="33" t="n">
        <v>2.69497599510076</v>
      </c>
      <c r="V102" s="33" t="n">
        <v>3.65971636243901</v>
      </c>
      <c r="W102" s="33" t="n">
        <v>3.60424749914063</v>
      </c>
      <c r="X102" s="33" t="n">
        <v>3.20708456431512</v>
      </c>
      <c r="Y102" s="33" t="n">
        <v>3.34632323987464</v>
      </c>
      <c r="Z102" s="33" t="n">
        <v>2.05740877675573</v>
      </c>
      <c r="AA102" s="33" t="n">
        <v>1.94403077924607</v>
      </c>
      <c r="AB102" s="33" t="n">
        <v>1.16372807441357</v>
      </c>
      <c r="AC102" s="33" t="n">
        <v>1.37379934778741</v>
      </c>
      <c r="AD102" s="33" t="n">
        <v>2.37019643502861</v>
      </c>
      <c r="AE102" s="33" t="n">
        <v>3.25078545699999</v>
      </c>
      <c r="AF102" s="33" t="n">
        <v>3.02070815292966</v>
      </c>
      <c r="AG102" s="33" t="n">
        <v>2.67071205103595</v>
      </c>
      <c r="AH102" s="33" t="n">
        <v>2.25225386334081</v>
      </c>
      <c r="AI102" s="33" t="n">
        <v>1.80532886051535</v>
      </c>
      <c r="AJ102" s="33" t="n">
        <v>1.57369750569146</v>
      </c>
      <c r="AK102" s="33" t="n">
        <v>3.04638092055414</v>
      </c>
      <c r="AL102" s="33" t="n">
        <v>2.30870785693593</v>
      </c>
      <c r="AM102" s="34" t="n">
        <v>2.05642476765208</v>
      </c>
      <c r="AN102" s="29" t="n">
        <v>4.40172636986151</v>
      </c>
      <c r="AO102" s="30" t="n">
        <v>3.26024577306845</v>
      </c>
      <c r="AP102" s="30" t="n">
        <v>2.31583184480284</v>
      </c>
      <c r="AQ102" s="30" t="n">
        <v>3.12851881304128</v>
      </c>
      <c r="AR102" s="30" t="n">
        <v>3.37626369230423</v>
      </c>
      <c r="AS102" s="30" t="n">
        <v>2.92162114523494</v>
      </c>
      <c r="AT102" s="30" t="n">
        <v>3.11526082555872</v>
      </c>
      <c r="AU102" s="30" t="n">
        <v>2.98275360703406</v>
      </c>
      <c r="AV102" s="30" t="n">
        <v>3.44793169437643</v>
      </c>
      <c r="AW102" s="30" t="n">
        <v>3.64030585871195</v>
      </c>
      <c r="AX102" s="30" t="n">
        <v>2.2962950684517</v>
      </c>
      <c r="AY102" s="30" t="n">
        <v>3.11165423285197</v>
      </c>
      <c r="AZ102" s="30" t="n">
        <v>2.34896440445806</v>
      </c>
      <c r="BA102" s="30" t="n">
        <v>3.00494456617482</v>
      </c>
      <c r="BB102" s="30" t="n">
        <v>3.98382438013981</v>
      </c>
      <c r="BC102" s="30" t="n">
        <v>2.04619146362361</v>
      </c>
      <c r="BD102" s="29" t="n">
        <v>4.54768445888716</v>
      </c>
      <c r="BE102" s="30" t="n">
        <v>4.19797065155034</v>
      </c>
      <c r="BF102" s="30" t="n">
        <v>2.51347647453483</v>
      </c>
      <c r="BG102" s="30" t="n">
        <v>4.85086172132849</v>
      </c>
      <c r="BH102" s="30" t="n">
        <v>3.890155967834</v>
      </c>
      <c r="BI102" s="30" t="n">
        <v>3.85585998482288</v>
      </c>
      <c r="BJ102" s="30" t="n">
        <v>4.40366425879454</v>
      </c>
      <c r="BK102" s="30" t="n">
        <v>4.59322416439277</v>
      </c>
      <c r="BL102" s="30" t="n">
        <v>2.90634741053091</v>
      </c>
      <c r="BM102" s="30" t="n">
        <v>4.6125362644116</v>
      </c>
      <c r="BN102" s="30" t="n">
        <v>4.37458205447303</v>
      </c>
      <c r="BO102" s="30" t="n">
        <v>4.90900537791547</v>
      </c>
      <c r="BP102" s="30" t="n">
        <v>5.18091716860083</v>
      </c>
      <c r="BQ102" s="30" t="n">
        <v>3.94435033052863</v>
      </c>
      <c r="BR102" s="30" t="n">
        <v>1.71886519503253</v>
      </c>
      <c r="BS102" s="30" t="n">
        <v>3.89080511349361</v>
      </c>
      <c r="BT102" s="30" t="n">
        <v>3.52946665704858</v>
      </c>
      <c r="BU102" s="30" t="n">
        <v>2.33493452456928</v>
      </c>
      <c r="BV102" s="31" t="n">
        <v>3.18560622149678</v>
      </c>
      <c r="BW102" s="33"/>
    </row>
    <row r="103" customFormat="false" ht="15" hidden="false" customHeight="false" outlineLevel="0" collapsed="false">
      <c r="A103" s="11"/>
      <c r="B103" s="11" t="s">
        <v>171</v>
      </c>
      <c r="C103" s="28" t="s">
        <v>82</v>
      </c>
      <c r="D103" s="32" t="n">
        <v>2.92751058847674</v>
      </c>
      <c r="E103" s="33" t="n">
        <v>3.77087032476822</v>
      </c>
      <c r="F103" s="33" t="n">
        <v>4.93615464458826</v>
      </c>
      <c r="G103" s="33" t="n">
        <v>3.93786772307989</v>
      </c>
      <c r="H103" s="33" t="n">
        <v>3.41831360209071</v>
      </c>
      <c r="I103" s="33" t="n">
        <v>4.22235938084436</v>
      </c>
      <c r="J103" s="33" t="n">
        <v>2.77016043729265</v>
      </c>
      <c r="K103" s="33" t="n">
        <v>3.02993519860721</v>
      </c>
      <c r="L103" s="33" t="n">
        <v>2.62861373674709</v>
      </c>
      <c r="M103" s="33" t="n">
        <v>3.11728068814522</v>
      </c>
      <c r="N103" s="33" t="n">
        <v>3.10004212171661</v>
      </c>
      <c r="O103" s="33" t="n">
        <v>2.01655765602155</v>
      </c>
      <c r="P103" s="33" t="n">
        <v>3.58732427707594</v>
      </c>
      <c r="Q103" s="33" t="n">
        <v>3.33892765389201</v>
      </c>
      <c r="R103" s="33" t="n">
        <v>4.43526562645569</v>
      </c>
      <c r="S103" s="33" t="n">
        <v>4.54352257137734</v>
      </c>
      <c r="T103" s="33" t="n">
        <v>2.67392320078887</v>
      </c>
      <c r="U103" s="33" t="n">
        <v>1.78047943857139</v>
      </c>
      <c r="V103" s="33" t="n">
        <v>3.31639914557637</v>
      </c>
      <c r="W103" s="33" t="n">
        <v>2.09813560258364</v>
      </c>
      <c r="X103" s="33" t="n">
        <v>4.26074102624235</v>
      </c>
      <c r="Y103" s="33" t="n">
        <v>3.14878983288418</v>
      </c>
      <c r="Z103" s="33" t="n">
        <v>3.54130596239641</v>
      </c>
      <c r="AA103" s="33" t="n">
        <v>3.5157740359612</v>
      </c>
      <c r="AB103" s="33" t="n">
        <v>1.96124181595984</v>
      </c>
      <c r="AC103" s="33" t="n">
        <v>1.74152105591599</v>
      </c>
      <c r="AD103" s="33" t="n">
        <v>4.45890164154252</v>
      </c>
      <c r="AE103" s="33" t="n">
        <v>2.67551428793268</v>
      </c>
      <c r="AF103" s="33" t="n">
        <v>4.20771295672185</v>
      </c>
      <c r="AG103" s="33" t="n">
        <v>3.20156713512242</v>
      </c>
      <c r="AH103" s="33" t="n">
        <v>2.33906396326392</v>
      </c>
      <c r="AI103" s="33" t="n">
        <v>2.08407337254587</v>
      </c>
      <c r="AJ103" s="33" t="n">
        <v>2.75012491832664</v>
      </c>
      <c r="AK103" s="33" t="n">
        <v>3.60124587542576</v>
      </c>
      <c r="AL103" s="33" t="n">
        <v>2.74545891682082</v>
      </c>
      <c r="AM103" s="34" t="n">
        <v>2.78781101037786</v>
      </c>
      <c r="AN103" s="29" t="n">
        <v>4.3765421578021</v>
      </c>
      <c r="AO103" s="30" t="n">
        <v>4.66163251933339</v>
      </c>
      <c r="AP103" s="30" t="n">
        <v>2.41636487850686</v>
      </c>
      <c r="AQ103" s="30" t="n">
        <v>3.02557646776229</v>
      </c>
      <c r="AR103" s="30" t="n">
        <v>4.22604982555604</v>
      </c>
      <c r="AS103" s="30" t="n">
        <v>3.06492414101588</v>
      </c>
      <c r="AT103" s="30" t="n">
        <v>5.21582772554237</v>
      </c>
      <c r="AU103" s="30" t="n">
        <v>4.35281002928009</v>
      </c>
      <c r="AV103" s="30" t="n">
        <v>3.45977544002291</v>
      </c>
      <c r="AW103" s="30" t="n">
        <v>3.58705023405471</v>
      </c>
      <c r="AX103" s="30" t="n">
        <v>2.90189016491849</v>
      </c>
      <c r="AY103" s="30" t="n">
        <v>5.29901451353489</v>
      </c>
      <c r="AZ103" s="30" t="n">
        <v>4.70017895057285</v>
      </c>
      <c r="BA103" s="30" t="n">
        <v>3.74478892404258</v>
      </c>
      <c r="BB103" s="30" t="n">
        <v>3.49485031162914</v>
      </c>
      <c r="BC103" s="30" t="n">
        <v>2.51589517123772</v>
      </c>
      <c r="BD103" s="29" t="n">
        <v>4.44456582730769</v>
      </c>
      <c r="BE103" s="30" t="n">
        <v>4.91192148174349</v>
      </c>
      <c r="BF103" s="30" t="n">
        <v>3.49517935770647</v>
      </c>
      <c r="BG103" s="30" t="n">
        <v>6.65387450547848</v>
      </c>
      <c r="BH103" s="30" t="n">
        <v>3.00438101680642</v>
      </c>
      <c r="BI103" s="30" t="n">
        <v>4.8250057806728</v>
      </c>
      <c r="BJ103" s="30" t="n">
        <v>5.24280954137864</v>
      </c>
      <c r="BK103" s="30" t="n">
        <v>6.09938178718374</v>
      </c>
      <c r="BL103" s="30" t="n">
        <v>3.43288001434346</v>
      </c>
      <c r="BM103" s="30" t="n">
        <v>4.91818809416536</v>
      </c>
      <c r="BN103" s="30" t="n">
        <v>4.79242617626204</v>
      </c>
      <c r="BO103" s="30" t="n">
        <v>4.22931782311335</v>
      </c>
      <c r="BP103" s="30" t="n">
        <v>5.66590879841527</v>
      </c>
      <c r="BQ103" s="30" t="n">
        <v>4.83964491933181</v>
      </c>
      <c r="BR103" s="30" t="n">
        <v>3.66622927316202</v>
      </c>
      <c r="BS103" s="30" t="n">
        <v>4.88520055160166</v>
      </c>
      <c r="BT103" s="30" t="n">
        <v>3.35298141726192</v>
      </c>
      <c r="BU103" s="30" t="n">
        <v>3.17844574973526</v>
      </c>
      <c r="BV103" s="31" t="n">
        <v>3.88885229432646</v>
      </c>
      <c r="BW103" s="33"/>
    </row>
    <row r="104" customFormat="false" ht="15" hidden="false" customHeight="false" outlineLevel="0" collapsed="false">
      <c r="A104" s="11"/>
      <c r="B104" s="11" t="s">
        <v>172</v>
      </c>
      <c r="C104" s="28" t="s">
        <v>82</v>
      </c>
      <c r="D104" s="32" t="n">
        <v>202.497039148359</v>
      </c>
      <c r="E104" s="33" t="n">
        <v>202.009446751182</v>
      </c>
      <c r="F104" s="33" t="n">
        <v>149.260403375198</v>
      </c>
      <c r="G104" s="33" t="n">
        <v>172.164422396533</v>
      </c>
      <c r="H104" s="33" t="n">
        <v>144.83138883434</v>
      </c>
      <c r="I104" s="33" t="n">
        <v>252.243185551826</v>
      </c>
      <c r="J104" s="33" t="n">
        <v>260.484049539532</v>
      </c>
      <c r="K104" s="33" t="n">
        <v>195.679787251769</v>
      </c>
      <c r="L104" s="33" t="n">
        <v>142.206242569756</v>
      </c>
      <c r="M104" s="33" t="n">
        <v>78.5140969170739</v>
      </c>
      <c r="N104" s="33" t="n">
        <v>139.741211914906</v>
      </c>
      <c r="O104" s="33" t="n">
        <v>178.963731834681</v>
      </c>
      <c r="P104" s="33" t="n">
        <v>139.842767451474</v>
      </c>
      <c r="Q104" s="33" t="n">
        <v>170.107829450202</v>
      </c>
      <c r="R104" s="33" t="n">
        <v>123.193803565168</v>
      </c>
      <c r="S104" s="33" t="n">
        <v>99.6317370549883</v>
      </c>
      <c r="T104" s="33" t="n">
        <v>101.334659917706</v>
      </c>
      <c r="U104" s="33" t="n">
        <v>161.948416535728</v>
      </c>
      <c r="V104" s="33" t="n">
        <v>158.543199481213</v>
      </c>
      <c r="W104" s="33" t="n">
        <v>197.491484468512</v>
      </c>
      <c r="X104" s="33" t="n">
        <v>137.411876222618</v>
      </c>
      <c r="Y104" s="33" t="n">
        <v>199.621352827677</v>
      </c>
      <c r="Z104" s="33" t="n">
        <v>69.1392323859053</v>
      </c>
      <c r="AA104" s="33" t="n">
        <v>114.619728281028</v>
      </c>
      <c r="AB104" s="33" t="n">
        <v>77.1605543327974</v>
      </c>
      <c r="AC104" s="33" t="n">
        <v>80.7881828251032</v>
      </c>
      <c r="AD104" s="33" t="n">
        <v>116.182844145105</v>
      </c>
      <c r="AE104" s="33" t="n">
        <v>173.367163086932</v>
      </c>
      <c r="AF104" s="33" t="n">
        <v>198.01918717304</v>
      </c>
      <c r="AG104" s="33" t="n">
        <v>133.801300277322</v>
      </c>
      <c r="AH104" s="33" t="n">
        <v>126.146943775495</v>
      </c>
      <c r="AI104" s="33" t="n">
        <v>164.567643678816</v>
      </c>
      <c r="AJ104" s="33" t="n">
        <v>114.999808545994</v>
      </c>
      <c r="AK104" s="33" t="n">
        <v>134.466225897107</v>
      </c>
      <c r="AL104" s="33" t="n">
        <v>188.533664086123</v>
      </c>
      <c r="AM104" s="34" t="n">
        <v>108.078757415773</v>
      </c>
      <c r="AN104" s="29" t="n">
        <v>217.177201691989</v>
      </c>
      <c r="AO104" s="30" t="n">
        <v>182.854714117982</v>
      </c>
      <c r="AP104" s="30" t="n">
        <v>130.32558978998</v>
      </c>
      <c r="AQ104" s="30" t="n">
        <v>142.54523224831</v>
      </c>
      <c r="AR104" s="30" t="n">
        <v>205.826933789528</v>
      </c>
      <c r="AS104" s="30" t="n">
        <v>163.372236055608</v>
      </c>
      <c r="AT104" s="30" t="n">
        <v>164.034563791713</v>
      </c>
      <c r="AU104" s="30" t="n">
        <v>97.1992260812981</v>
      </c>
      <c r="AV104" s="30" t="n">
        <v>103.752902886068</v>
      </c>
      <c r="AW104" s="30" t="n">
        <v>168.011883586361</v>
      </c>
      <c r="AX104" s="30" t="n">
        <v>176.646292700876</v>
      </c>
      <c r="AY104" s="30" t="n">
        <v>142.416296406266</v>
      </c>
      <c r="AZ104" s="30" t="n">
        <v>111.990097523716</v>
      </c>
      <c r="BA104" s="30" t="n">
        <v>169.572235972394</v>
      </c>
      <c r="BB104" s="30" t="n">
        <v>216.054654089176</v>
      </c>
      <c r="BC104" s="30" t="n">
        <v>109.520902388921</v>
      </c>
      <c r="BD104" s="29" t="n">
        <v>290.542381630327</v>
      </c>
      <c r="BE104" s="30" t="n">
        <v>245.944282913408</v>
      </c>
      <c r="BF104" s="30" t="n">
        <v>221.455008919327</v>
      </c>
      <c r="BG104" s="30" t="n">
        <v>206.898263760757</v>
      </c>
      <c r="BH104" s="30" t="n">
        <v>230.96575911337</v>
      </c>
      <c r="BI104" s="30" t="n">
        <v>246.008377688524</v>
      </c>
      <c r="BJ104" s="30" t="n">
        <v>270.835436172237</v>
      </c>
      <c r="BK104" s="30" t="n">
        <v>264.636395127414</v>
      </c>
      <c r="BL104" s="30" t="n">
        <v>142.551398984161</v>
      </c>
      <c r="BM104" s="30" t="n">
        <v>243.138350905702</v>
      </c>
      <c r="BN104" s="30" t="n">
        <v>232.762625222415</v>
      </c>
      <c r="BO104" s="30" t="n">
        <v>285.463701847197</v>
      </c>
      <c r="BP104" s="30" t="n">
        <v>247.563480194106</v>
      </c>
      <c r="BQ104" s="30" t="n">
        <v>241.104493439188</v>
      </c>
      <c r="BR104" s="30" t="n">
        <v>176.300136574801</v>
      </c>
      <c r="BS104" s="30" t="n">
        <v>173.78733676274</v>
      </c>
      <c r="BT104" s="30" t="n">
        <v>228.543610005739</v>
      </c>
      <c r="BU104" s="30" t="n">
        <v>148.294295905976</v>
      </c>
      <c r="BV104" s="31" t="n">
        <v>223.477855087562</v>
      </c>
      <c r="BW104" s="33"/>
    </row>
    <row r="105" customFormat="false" ht="15" hidden="false" customHeight="false" outlineLevel="0" collapsed="false">
      <c r="A105" s="11"/>
      <c r="B105" s="11" t="s">
        <v>173</v>
      </c>
      <c r="C105" s="28" t="s">
        <v>82</v>
      </c>
      <c r="D105" s="32" t="n">
        <v>431.669228583079</v>
      </c>
      <c r="E105" s="33" t="n">
        <v>406.662512984726</v>
      </c>
      <c r="F105" s="33" t="n">
        <v>466.284837310568</v>
      </c>
      <c r="G105" s="33" t="n">
        <v>399.899676513392</v>
      </c>
      <c r="H105" s="33" t="n">
        <v>463.644647331848</v>
      </c>
      <c r="I105" s="33" t="n">
        <v>478.414326075991</v>
      </c>
      <c r="J105" s="33" t="n">
        <v>435.375942140242</v>
      </c>
      <c r="K105" s="33" t="n">
        <v>397.162539146648</v>
      </c>
      <c r="L105" s="33" t="n">
        <v>371.731676267722</v>
      </c>
      <c r="M105" s="33" t="n">
        <v>424.10172039499</v>
      </c>
      <c r="N105" s="33" t="n">
        <v>305.77929836375</v>
      </c>
      <c r="O105" s="33" t="n">
        <v>285.244154727227</v>
      </c>
      <c r="P105" s="33" t="n">
        <v>421.632097767779</v>
      </c>
      <c r="Q105" s="33" t="n">
        <v>385.664553325511</v>
      </c>
      <c r="R105" s="33" t="n">
        <v>419.774522579485</v>
      </c>
      <c r="S105" s="33" t="n">
        <v>399.372025233303</v>
      </c>
      <c r="T105" s="33" t="n">
        <v>324.877836153616</v>
      </c>
      <c r="U105" s="33" t="n">
        <v>293.636262846962</v>
      </c>
      <c r="V105" s="33" t="n">
        <v>331.854245441527</v>
      </c>
      <c r="W105" s="33" t="n">
        <v>311.632893893017</v>
      </c>
      <c r="X105" s="33" t="n">
        <v>374.858051059672</v>
      </c>
      <c r="Y105" s="33" t="n">
        <v>417.562584713956</v>
      </c>
      <c r="Z105" s="33" t="n">
        <v>342.84641557391</v>
      </c>
      <c r="AA105" s="33" t="n">
        <v>399.9859582826</v>
      </c>
      <c r="AB105" s="33" t="n">
        <v>297.00734602235</v>
      </c>
      <c r="AC105" s="33" t="n">
        <v>262.338328883038</v>
      </c>
      <c r="AD105" s="33" t="n">
        <v>457.081088194792</v>
      </c>
      <c r="AE105" s="33" t="n">
        <v>370.674911086855</v>
      </c>
      <c r="AF105" s="33" t="n">
        <v>452.651230402112</v>
      </c>
      <c r="AG105" s="33" t="n">
        <v>388.054145996419</v>
      </c>
      <c r="AH105" s="33" t="n">
        <v>324.921152261096</v>
      </c>
      <c r="AI105" s="33" t="n">
        <v>333.640193849234</v>
      </c>
      <c r="AJ105" s="33" t="n">
        <v>363.916730965607</v>
      </c>
      <c r="AK105" s="33" t="n">
        <v>367.402370906558</v>
      </c>
      <c r="AL105" s="33" t="n">
        <v>451.687391913844</v>
      </c>
      <c r="AM105" s="34" t="n">
        <v>322.331910525105</v>
      </c>
      <c r="AN105" s="29" t="n">
        <v>499.991725741121</v>
      </c>
      <c r="AO105" s="30" t="n">
        <v>466.943203594808</v>
      </c>
      <c r="AP105" s="30" t="n">
        <v>304.578766002257</v>
      </c>
      <c r="AQ105" s="30" t="n">
        <v>315.72424975943</v>
      </c>
      <c r="AR105" s="30" t="n">
        <v>507.773109741626</v>
      </c>
      <c r="AS105" s="30" t="n">
        <v>387.5874374976</v>
      </c>
      <c r="AT105" s="30" t="n">
        <v>448.127638270208</v>
      </c>
      <c r="AU105" s="30" t="n">
        <v>391.1042404531</v>
      </c>
      <c r="AV105" s="30" t="n">
        <v>403.926938141953</v>
      </c>
      <c r="AW105" s="30" t="n">
        <v>377.704550184105</v>
      </c>
      <c r="AX105" s="30" t="n">
        <v>409.955033307435</v>
      </c>
      <c r="AY105" s="30" t="n">
        <v>446.8069347218</v>
      </c>
      <c r="AZ105" s="30" t="n">
        <v>466.057483845514</v>
      </c>
      <c r="BA105" s="30" t="n">
        <v>457.081853099735</v>
      </c>
      <c r="BB105" s="30" t="n">
        <v>519.076426026435</v>
      </c>
      <c r="BC105" s="30" t="n">
        <v>337.450683953103</v>
      </c>
      <c r="BD105" s="29" t="n">
        <v>603.077675174743</v>
      </c>
      <c r="BE105" s="30" t="n">
        <v>580.023802233776</v>
      </c>
      <c r="BF105" s="30" t="n">
        <v>521.431891887883</v>
      </c>
      <c r="BG105" s="30" t="n">
        <v>566.353577031594</v>
      </c>
      <c r="BH105" s="30" t="n">
        <v>360.303856240777</v>
      </c>
      <c r="BI105" s="30" t="n">
        <v>607.135068959584</v>
      </c>
      <c r="BJ105" s="30" t="n">
        <v>596.631276753783</v>
      </c>
      <c r="BK105" s="30" t="n">
        <v>646.366668563077</v>
      </c>
      <c r="BL105" s="30" t="n">
        <v>408.494102493608</v>
      </c>
      <c r="BM105" s="30" t="n">
        <v>537.054943608863</v>
      </c>
      <c r="BN105" s="30" t="n">
        <v>492.283112859652</v>
      </c>
      <c r="BO105" s="30" t="n">
        <v>538.707189746887</v>
      </c>
      <c r="BP105" s="30" t="n">
        <v>497.767959933322</v>
      </c>
      <c r="BQ105" s="30" t="n">
        <v>655.800791626481</v>
      </c>
      <c r="BR105" s="30" t="n">
        <v>468.682534396831</v>
      </c>
      <c r="BS105" s="30" t="n">
        <v>569.554447297067</v>
      </c>
      <c r="BT105" s="30" t="n">
        <v>441.231163332248</v>
      </c>
      <c r="BU105" s="30" t="n">
        <v>395.601149265019</v>
      </c>
      <c r="BV105" s="31" t="n">
        <v>454.379088284812</v>
      </c>
      <c r="BW105" s="33"/>
    </row>
    <row r="106" customFormat="false" ht="15" hidden="false" customHeight="false" outlineLevel="0" collapsed="false">
      <c r="A106" s="11"/>
      <c r="B106" s="11" t="s">
        <v>174</v>
      </c>
      <c r="C106" s="28" t="s">
        <v>82</v>
      </c>
      <c r="D106" s="32" t="n">
        <v>12.3037570412955</v>
      </c>
      <c r="E106" s="33" t="n">
        <v>14.0762358365616</v>
      </c>
      <c r="F106" s="33" t="n">
        <v>13.3568926528207</v>
      </c>
      <c r="G106" s="33" t="n">
        <v>13.0096533701045</v>
      </c>
      <c r="H106" s="33" t="n">
        <v>14.7454529511509</v>
      </c>
      <c r="I106" s="33" t="n">
        <v>16.2010744308504</v>
      </c>
      <c r="J106" s="33" t="n">
        <v>13.5289787919561</v>
      </c>
      <c r="K106" s="33" t="n">
        <v>10.9099210488716</v>
      </c>
      <c r="L106" s="33" t="n">
        <v>12.2433430161827</v>
      </c>
      <c r="M106" s="33" t="n">
        <v>9.93677513589168</v>
      </c>
      <c r="N106" s="33" t="n">
        <v>12.2241294031162</v>
      </c>
      <c r="O106" s="33" t="n">
        <v>11.2669420916371</v>
      </c>
      <c r="P106" s="33" t="n">
        <v>8.87740411234135</v>
      </c>
      <c r="Q106" s="33" t="n">
        <v>11.5932952265462</v>
      </c>
      <c r="R106" s="33" t="n">
        <v>11.800950264423</v>
      </c>
      <c r="S106" s="33" t="n">
        <v>13.9477628629311</v>
      </c>
      <c r="T106" s="33" t="n">
        <v>10.8159152820225</v>
      </c>
      <c r="U106" s="33" t="n">
        <v>12.6948332146256</v>
      </c>
      <c r="V106" s="33" t="n">
        <v>11.8397451799478</v>
      </c>
      <c r="W106" s="33" t="n">
        <v>10.4159207230034</v>
      </c>
      <c r="X106" s="33" t="n">
        <v>12.6917613688252</v>
      </c>
      <c r="Y106" s="33" t="n">
        <v>13.3131087810122</v>
      </c>
      <c r="Z106" s="33" t="n">
        <v>9.83024984903454</v>
      </c>
      <c r="AA106" s="33" t="n">
        <v>14.7906355552631</v>
      </c>
      <c r="AB106" s="33" t="n">
        <v>9.95440431231829</v>
      </c>
      <c r="AC106" s="33" t="n">
        <v>8.3662869037103</v>
      </c>
      <c r="AD106" s="33" t="n">
        <v>15.4645483695457</v>
      </c>
      <c r="AE106" s="33" t="n">
        <v>12.9101352615201</v>
      </c>
      <c r="AF106" s="33" t="n">
        <v>15.0714094717102</v>
      </c>
      <c r="AG106" s="33" t="n">
        <v>11.7404661298439</v>
      </c>
      <c r="AH106" s="33" t="n">
        <v>10.1032134044895</v>
      </c>
      <c r="AI106" s="33" t="n">
        <v>10.9537111544728</v>
      </c>
      <c r="AJ106" s="33" t="n">
        <v>10.1632399958744</v>
      </c>
      <c r="AK106" s="33" t="n">
        <v>11.9201305106339</v>
      </c>
      <c r="AL106" s="33" t="n">
        <v>15.0263306981369</v>
      </c>
      <c r="AM106" s="34" t="n">
        <v>7.54704554440336</v>
      </c>
      <c r="AN106" s="29" t="n">
        <v>16.726605406056</v>
      </c>
      <c r="AO106" s="30" t="n">
        <v>16.6754133311319</v>
      </c>
      <c r="AP106" s="30" t="n">
        <v>9.43196337318935</v>
      </c>
      <c r="AQ106" s="30" t="n">
        <v>12.683193002791</v>
      </c>
      <c r="AR106" s="30" t="n">
        <v>19.4777520077319</v>
      </c>
      <c r="AS106" s="30" t="n">
        <v>9.10411259059059</v>
      </c>
      <c r="AT106" s="30" t="n">
        <v>16.4991381256778</v>
      </c>
      <c r="AU106" s="30" t="n">
        <v>13.5976626010322</v>
      </c>
      <c r="AV106" s="30" t="n">
        <v>14.4675036624497</v>
      </c>
      <c r="AW106" s="30" t="n">
        <v>14.3750276510862</v>
      </c>
      <c r="AX106" s="30" t="n">
        <v>12.7842225516338</v>
      </c>
      <c r="AY106" s="30" t="n">
        <v>18.0779808270851</v>
      </c>
      <c r="AZ106" s="30" t="n">
        <v>16.0568589702578</v>
      </c>
      <c r="BA106" s="30" t="n">
        <v>17.3297701355521</v>
      </c>
      <c r="BB106" s="30" t="n">
        <v>17.6359112239034</v>
      </c>
      <c r="BC106" s="30" t="n">
        <v>8.88884854060183</v>
      </c>
      <c r="BD106" s="29" t="n">
        <v>24.5868480800756</v>
      </c>
      <c r="BE106" s="30" t="n">
        <v>19.3793562739137</v>
      </c>
      <c r="BF106" s="30" t="n">
        <v>19.4234989849944</v>
      </c>
      <c r="BG106" s="30" t="n">
        <v>23.2761614214477</v>
      </c>
      <c r="BH106" s="30" t="n">
        <v>13.5595960221217</v>
      </c>
      <c r="BI106" s="30" t="n">
        <v>29.1315383340909</v>
      </c>
      <c r="BJ106" s="30" t="n">
        <v>26.2483261212967</v>
      </c>
      <c r="BK106" s="30" t="n">
        <v>23.8107928526948</v>
      </c>
      <c r="BL106" s="30" t="n">
        <v>13.1358084881815</v>
      </c>
      <c r="BM106" s="30" t="n">
        <v>25.4436115252682</v>
      </c>
      <c r="BN106" s="30" t="n">
        <v>20.6285594448723</v>
      </c>
      <c r="BO106" s="30" t="n">
        <v>17.957087303443</v>
      </c>
      <c r="BP106" s="30" t="n">
        <v>21.4342471136762</v>
      </c>
      <c r="BQ106" s="30" t="n">
        <v>19.9338051165843</v>
      </c>
      <c r="BR106" s="30" t="n">
        <v>18.545594576626</v>
      </c>
      <c r="BS106" s="30" t="n">
        <v>16.2866153732562</v>
      </c>
      <c r="BT106" s="30" t="n">
        <v>14.0795520661362</v>
      </c>
      <c r="BU106" s="30" t="n">
        <v>12.2737501389008</v>
      </c>
      <c r="BV106" s="31" t="n">
        <v>14.4064997305584</v>
      </c>
      <c r="BW106" s="33"/>
    </row>
    <row r="107" customFormat="false" ht="15" hidden="false" customHeight="false" outlineLevel="0" collapsed="false">
      <c r="A107" s="11"/>
      <c r="B107" s="11" t="s">
        <v>175</v>
      </c>
      <c r="C107" s="28" t="s">
        <v>82</v>
      </c>
      <c r="D107" s="32" t="n">
        <v>1.14935119521691</v>
      </c>
      <c r="E107" s="33" t="n">
        <v>1.25324435756957</v>
      </c>
      <c r="F107" s="33" t="n">
        <v>2.26241250845339</v>
      </c>
      <c r="G107" s="33" t="n">
        <v>1.39100052830495</v>
      </c>
      <c r="H107" s="33" t="n">
        <v>1.45345449002055</v>
      </c>
      <c r="I107" s="33" t="n">
        <v>1.62150729697056</v>
      </c>
      <c r="J107" s="33" t="n">
        <v>0.912899409798267</v>
      </c>
      <c r="K107" s="33" t="n">
        <v>1.05667672690829</v>
      </c>
      <c r="L107" s="33" t="n">
        <v>0.746880739347922</v>
      </c>
      <c r="M107" s="33" t="n">
        <v>0.604263087271038</v>
      </c>
      <c r="N107" s="33" t="n">
        <v>1.29539126676279</v>
      </c>
      <c r="O107" s="33" t="n">
        <v>1.32823909779192</v>
      </c>
      <c r="P107" s="33" t="n">
        <v>0.676940980541595</v>
      </c>
      <c r="Q107" s="33" t="n">
        <v>0.736191034116813</v>
      </c>
      <c r="R107" s="33" t="n">
        <v>0.564869231050684</v>
      </c>
      <c r="S107" s="33" t="n">
        <v>0.814613617828968</v>
      </c>
      <c r="T107" s="33" t="n">
        <v>0.617151113024853</v>
      </c>
      <c r="U107" s="33" t="n">
        <v>0.847375945650266</v>
      </c>
      <c r="V107" s="33" t="n">
        <v>1.19841490536707</v>
      </c>
      <c r="W107" s="33" t="n">
        <v>0.589890596750942</v>
      </c>
      <c r="X107" s="33" t="n">
        <v>1.0427498334564</v>
      </c>
      <c r="Y107" s="33" t="n">
        <v>1.34832807935635</v>
      </c>
      <c r="Z107" s="33"/>
      <c r="AA107" s="33"/>
      <c r="AB107" s="33"/>
      <c r="AC107" s="33" t="n">
        <v>0.751998643058607</v>
      </c>
      <c r="AD107" s="33" t="n">
        <v>1.85065972237128</v>
      </c>
      <c r="AE107" s="33" t="n">
        <v>1.41124651339102</v>
      </c>
      <c r="AF107" s="33" t="n">
        <v>1.61420357843464</v>
      </c>
      <c r="AG107" s="33" t="n">
        <v>0.703804071718178</v>
      </c>
      <c r="AH107" s="33" t="n">
        <v>0.484550150036599</v>
      </c>
      <c r="AI107" s="33" t="n">
        <v>0.459128185431699</v>
      </c>
      <c r="AJ107" s="33" t="n">
        <v>0.5041273168606</v>
      </c>
      <c r="AK107" s="33" t="n">
        <v>1.5960581291953</v>
      </c>
      <c r="AL107" s="33" t="n">
        <v>1.15136324511954</v>
      </c>
      <c r="AM107" s="34" t="n">
        <v>0.679833363699647</v>
      </c>
      <c r="AN107" s="29" t="n">
        <v>1.51437254644175</v>
      </c>
      <c r="AO107" s="30" t="n">
        <v>1.77222963834975</v>
      </c>
      <c r="AP107" s="30" t="n">
        <v>0.905838243192452</v>
      </c>
      <c r="AQ107" s="30" t="n">
        <v>1.04777627348961</v>
      </c>
      <c r="AR107" s="30" t="n">
        <v>1.60627896976716</v>
      </c>
      <c r="AS107" s="30" t="n">
        <v>0.612151388429258</v>
      </c>
      <c r="AT107" s="30" t="n">
        <v>1.73253489996217</v>
      </c>
      <c r="AU107" s="30" t="n">
        <v>1.02318551246717</v>
      </c>
      <c r="AV107" s="30" t="n">
        <v>1.31433818430851</v>
      </c>
      <c r="AW107" s="30" t="n">
        <v>2.33916867890219</v>
      </c>
      <c r="AX107" s="30" t="n">
        <v>1.251661258188</v>
      </c>
      <c r="AY107" s="30" t="n">
        <v>1.93148563196771</v>
      </c>
      <c r="AZ107" s="30" t="n">
        <v>0.943751308379278</v>
      </c>
      <c r="BA107" s="30" t="n">
        <v>1.22998081037321</v>
      </c>
      <c r="BB107" s="30" t="n">
        <v>0.763533203652225</v>
      </c>
      <c r="BC107" s="30" t="n">
        <v>0.443918131019137</v>
      </c>
      <c r="BD107" s="29" t="n">
        <v>2.8083674944333</v>
      </c>
      <c r="BE107" s="30" t="n">
        <v>2.39546786983671</v>
      </c>
      <c r="BF107" s="30" t="n">
        <v>2.33001577470535</v>
      </c>
      <c r="BG107" s="30" t="n">
        <v>2.13110641876977</v>
      </c>
      <c r="BH107" s="30" t="n">
        <v>1.70258788353648</v>
      </c>
      <c r="BI107" s="30" t="n">
        <v>2.86287700884192</v>
      </c>
      <c r="BJ107" s="30" t="n">
        <v>2.61520311700766</v>
      </c>
      <c r="BK107" s="30" t="n">
        <v>1.96559490989513</v>
      </c>
      <c r="BL107" s="30" t="n">
        <v>0.717186461248984</v>
      </c>
      <c r="BM107" s="30" t="n">
        <v>2.83647779125266</v>
      </c>
      <c r="BN107" s="30" t="n">
        <v>2.22086628437109</v>
      </c>
      <c r="BO107" s="30" t="n">
        <v>2.73369980125095</v>
      </c>
      <c r="BP107" s="30" t="n">
        <v>2.80716418148205</v>
      </c>
      <c r="BQ107" s="30" t="n">
        <v>1.95451710060739</v>
      </c>
      <c r="BR107" s="30" t="n">
        <v>1.57858915162658</v>
      </c>
      <c r="BS107" s="30" t="n">
        <v>0.956012500693775</v>
      </c>
      <c r="BT107" s="30" t="n">
        <v>1.60734087711298</v>
      </c>
      <c r="BU107" s="30" t="n">
        <v>0.99739270374627</v>
      </c>
      <c r="BV107" s="31" t="n">
        <v>2.28395575406367</v>
      </c>
      <c r="BW107" s="33"/>
    </row>
    <row r="108" customFormat="false" ht="15" hidden="false" customHeight="false" outlineLevel="0" collapsed="false">
      <c r="A108" s="11"/>
      <c r="B108" s="11" t="s">
        <v>176</v>
      </c>
      <c r="C108" s="28" t="s">
        <v>82</v>
      </c>
      <c r="D108" s="32" t="n">
        <v>2.59618005251921</v>
      </c>
      <c r="E108" s="33" t="n">
        <v>2.509547987231</v>
      </c>
      <c r="F108" s="33" t="n">
        <v>2.19300345058466</v>
      </c>
      <c r="G108" s="33" t="n">
        <v>3.61856340345758</v>
      </c>
      <c r="H108" s="33" t="n">
        <v>2.02319717911114</v>
      </c>
      <c r="I108" s="33" t="n">
        <v>3.72484481076607</v>
      </c>
      <c r="J108" s="33" t="n">
        <v>3.06558771519864</v>
      </c>
      <c r="K108" s="33" t="n">
        <v>2.82740482756318</v>
      </c>
      <c r="L108" s="33" t="n">
        <v>2.0910566766225</v>
      </c>
      <c r="M108" s="33" t="n">
        <v>0.693811062011728</v>
      </c>
      <c r="N108" s="33" t="n">
        <v>2.11589921203878</v>
      </c>
      <c r="O108" s="33" t="n">
        <v>2.82268073985199</v>
      </c>
      <c r="P108" s="33" t="n">
        <v>1.67603148326747</v>
      </c>
      <c r="Q108" s="33" t="n">
        <v>1.98882829980512</v>
      </c>
      <c r="R108" s="33" t="n">
        <v>1.7422404402196</v>
      </c>
      <c r="S108" s="33" t="n">
        <v>1.89012788810038</v>
      </c>
      <c r="T108" s="33" t="n">
        <v>1.11073026367616</v>
      </c>
      <c r="U108" s="33" t="n">
        <v>2.60458480910484</v>
      </c>
      <c r="V108" s="33" t="n">
        <v>2.78322597450541</v>
      </c>
      <c r="W108" s="33" t="n">
        <v>3.88125796701884</v>
      </c>
      <c r="X108" s="33" t="n">
        <v>2.09682096874825</v>
      </c>
      <c r="Y108" s="33" t="n">
        <v>2.69433961236999</v>
      </c>
      <c r="Z108" s="33" t="n">
        <v>1.06020143279206</v>
      </c>
      <c r="AA108" s="33" t="n">
        <v>1.12005094279855</v>
      </c>
      <c r="AB108" s="33" t="n">
        <v>1.09599828521973</v>
      </c>
      <c r="AC108" s="33" t="n">
        <v>1.20635000234899</v>
      </c>
      <c r="AD108" s="33" t="n">
        <v>1.52224243237175</v>
      </c>
      <c r="AE108" s="33" t="n">
        <v>2.20638133772165</v>
      </c>
      <c r="AF108" s="33" t="n">
        <v>2.23442159329347</v>
      </c>
      <c r="AG108" s="33" t="n">
        <v>1.70821582706593</v>
      </c>
      <c r="AH108" s="33" t="n">
        <v>1.87502770010638</v>
      </c>
      <c r="AI108" s="33" t="n">
        <v>1.53310401413694</v>
      </c>
      <c r="AJ108" s="33" t="n">
        <v>1.41814795895648</v>
      </c>
      <c r="AK108" s="33" t="n">
        <v>2.39053743662825</v>
      </c>
      <c r="AL108" s="33" t="n">
        <v>2.07570587491216</v>
      </c>
      <c r="AM108" s="34" t="n">
        <v>1.68278881517777</v>
      </c>
      <c r="AN108" s="29" t="n">
        <v>2.69045313650621</v>
      </c>
      <c r="AO108" s="30" t="n">
        <v>2.50474258113196</v>
      </c>
      <c r="AP108" s="30" t="n">
        <v>1.82194930701503</v>
      </c>
      <c r="AQ108" s="30" t="n">
        <v>2.28308888067164</v>
      </c>
      <c r="AR108" s="30" t="n">
        <v>2.38941371753751</v>
      </c>
      <c r="AS108" s="30" t="n">
        <v>2.14579398812609</v>
      </c>
      <c r="AT108" s="30" t="n">
        <v>2.24514971712543</v>
      </c>
      <c r="AU108" s="30" t="n">
        <v>1.49374021293591</v>
      </c>
      <c r="AV108" s="30" t="n">
        <v>3.92470605142179</v>
      </c>
      <c r="AW108" s="30" t="n">
        <v>2.69079327150124</v>
      </c>
      <c r="AX108" s="30" t="n">
        <v>1.65946801402751</v>
      </c>
      <c r="AY108" s="30" t="n">
        <v>1.97466673857734</v>
      </c>
      <c r="AZ108" s="30" t="n">
        <v>1.32096808960604</v>
      </c>
      <c r="BA108" s="30" t="n">
        <v>2.3777470984463</v>
      </c>
      <c r="BB108" s="30" t="n">
        <v>2.9817647729583</v>
      </c>
      <c r="BC108" s="30" t="n">
        <v>1.37824409671052</v>
      </c>
      <c r="BD108" s="29" t="n">
        <v>2.79674816394294</v>
      </c>
      <c r="BE108" s="30" t="n">
        <v>3.2836629831554</v>
      </c>
      <c r="BF108" s="30" t="n">
        <v>1.71690129769437</v>
      </c>
      <c r="BG108" s="30" t="n">
        <v>2.99919303661589</v>
      </c>
      <c r="BH108" s="30" t="n">
        <v>2.75832597964145</v>
      </c>
      <c r="BI108" s="30" t="n">
        <v>2.42312777186078</v>
      </c>
      <c r="BJ108" s="30" t="n">
        <v>2.35971606864046</v>
      </c>
      <c r="BK108" s="30" t="n">
        <v>2.42998822127833</v>
      </c>
      <c r="BL108" s="30" t="n">
        <v>2.41921335260578</v>
      </c>
      <c r="BM108" s="30" t="n">
        <v>2.54811930620187</v>
      </c>
      <c r="BN108" s="30" t="n">
        <v>2.87692549980388</v>
      </c>
      <c r="BO108" s="30" t="n">
        <v>3.30834439118489</v>
      </c>
      <c r="BP108" s="30" t="n">
        <v>3.35132985834739</v>
      </c>
      <c r="BQ108" s="30" t="n">
        <v>2.31216212268044</v>
      </c>
      <c r="BR108" s="30" t="n">
        <v>1.51632682913635</v>
      </c>
      <c r="BS108" s="30" t="n">
        <v>2.34167105394857</v>
      </c>
      <c r="BT108" s="30" t="n">
        <v>2.5487656514942</v>
      </c>
      <c r="BU108" s="30" t="n">
        <v>1.71974359480303</v>
      </c>
      <c r="BV108" s="31" t="n">
        <v>2.19043387855699</v>
      </c>
      <c r="BW108" s="33"/>
    </row>
    <row r="109" customFormat="false" ht="15" hidden="false" customHeight="false" outlineLevel="0" collapsed="false">
      <c r="A109" s="11"/>
      <c r="B109" s="11" t="s">
        <v>177</v>
      </c>
      <c r="C109" s="28" t="s">
        <v>82</v>
      </c>
      <c r="D109" s="32" t="n">
        <v>9.77406171348883</v>
      </c>
      <c r="E109" s="33" t="n">
        <v>8.95051726219933</v>
      </c>
      <c r="F109" s="33" t="n">
        <v>11.128112128396</v>
      </c>
      <c r="G109" s="33" t="n">
        <v>10.2339922746782</v>
      </c>
      <c r="H109" s="33" t="n">
        <v>9.23367212834307</v>
      </c>
      <c r="I109" s="33" t="n">
        <v>11.323098503748</v>
      </c>
      <c r="J109" s="33" t="n">
        <v>8.08682450211936</v>
      </c>
      <c r="K109" s="33" t="n">
        <v>9.9562312025248</v>
      </c>
      <c r="L109" s="33" t="n">
        <v>7.02891779744146</v>
      </c>
      <c r="M109" s="33" t="n">
        <v>9.09591589399452</v>
      </c>
      <c r="N109" s="33" t="n">
        <v>7.96566653895969</v>
      </c>
      <c r="O109" s="33" t="n">
        <v>5.99409240622415</v>
      </c>
      <c r="P109" s="33" t="n">
        <v>9.146326769119</v>
      </c>
      <c r="Q109" s="33" t="n">
        <v>7.50319687671677</v>
      </c>
      <c r="R109" s="33" t="n">
        <v>11.2942280218823</v>
      </c>
      <c r="S109" s="33" t="n">
        <v>10.5870266878465</v>
      </c>
      <c r="T109" s="33" t="n">
        <v>5.72150806250186</v>
      </c>
      <c r="U109" s="33" t="n">
        <v>5.33766845682155</v>
      </c>
      <c r="V109" s="33" t="n">
        <v>7.47070106194814</v>
      </c>
      <c r="W109" s="33" t="n">
        <v>7.70193137477638</v>
      </c>
      <c r="X109" s="33" t="n">
        <v>9.45032658825452</v>
      </c>
      <c r="Y109" s="33" t="n">
        <v>9.35843800214186</v>
      </c>
      <c r="Z109" s="33" t="n">
        <v>8.585787962096</v>
      </c>
      <c r="AA109" s="33" t="n">
        <v>7.94135851405497</v>
      </c>
      <c r="AB109" s="33" t="n">
        <v>6.23563863964492</v>
      </c>
      <c r="AC109" s="33" t="n">
        <v>5.49192536982858</v>
      </c>
      <c r="AD109" s="33" t="n">
        <v>9.63553740497947</v>
      </c>
      <c r="AE109" s="33" t="n">
        <v>7.60381412360159</v>
      </c>
      <c r="AF109" s="33" t="n">
        <v>8.97578526564045</v>
      </c>
      <c r="AG109" s="33" t="n">
        <v>8.14227020634093</v>
      </c>
      <c r="AH109" s="33" t="n">
        <v>6.39756905010759</v>
      </c>
      <c r="AI109" s="33" t="n">
        <v>5.62133091574307</v>
      </c>
      <c r="AJ109" s="33" t="n">
        <v>7.65611246467237</v>
      </c>
      <c r="AK109" s="33" t="n">
        <v>9.76601379390744</v>
      </c>
      <c r="AL109" s="33" t="n">
        <v>9.1680560482974</v>
      </c>
      <c r="AM109" s="34" t="n">
        <v>7.72563659349125</v>
      </c>
      <c r="AN109" s="29" t="n">
        <v>10.3931824190189</v>
      </c>
      <c r="AO109" s="30" t="n">
        <v>11.6469074967728</v>
      </c>
      <c r="AP109" s="30" t="n">
        <v>7.48921975668116</v>
      </c>
      <c r="AQ109" s="30" t="n">
        <v>8.44288097771088</v>
      </c>
      <c r="AR109" s="30" t="n">
        <v>10.0644505225656</v>
      </c>
      <c r="AS109" s="30" t="n">
        <v>8.31788179014855</v>
      </c>
      <c r="AT109" s="30" t="n">
        <v>13.5997025093952</v>
      </c>
      <c r="AU109" s="30" t="n">
        <v>8.49828967651139</v>
      </c>
      <c r="AV109" s="30" t="n">
        <v>9.56362875182028</v>
      </c>
      <c r="AW109" s="30" t="n">
        <v>8.03405777638634</v>
      </c>
      <c r="AX109" s="30" t="n">
        <v>6.79447059437471</v>
      </c>
      <c r="AY109" s="30" t="n">
        <v>9.68150325487042</v>
      </c>
      <c r="AZ109" s="30" t="n">
        <v>13.7801305910221</v>
      </c>
      <c r="BA109" s="30" t="n">
        <v>11.4060924107224</v>
      </c>
      <c r="BB109" s="30" t="n">
        <v>12.8920522807777</v>
      </c>
      <c r="BC109" s="30" t="n">
        <v>7.50625051068063</v>
      </c>
      <c r="BD109" s="29" t="n">
        <v>9.65580228146979</v>
      </c>
      <c r="BE109" s="30" t="n">
        <v>13.6693929889266</v>
      </c>
      <c r="BF109" s="30" t="n">
        <v>7.35303500101081</v>
      </c>
      <c r="BG109" s="30" t="n">
        <v>15.5784901714528</v>
      </c>
      <c r="BH109" s="30" t="n">
        <v>5.56764616270636</v>
      </c>
      <c r="BI109" s="30" t="n">
        <v>10.7546952459295</v>
      </c>
      <c r="BJ109" s="30" t="n">
        <v>9.73137825143448</v>
      </c>
      <c r="BK109" s="30" t="n">
        <v>12.6535873851204</v>
      </c>
      <c r="BL109" s="30" t="n">
        <v>10.1818026175526</v>
      </c>
      <c r="BM109" s="30" t="n">
        <v>10.3472034473178</v>
      </c>
      <c r="BN109" s="30" t="n">
        <v>11.0013523402402</v>
      </c>
      <c r="BO109" s="30" t="n">
        <v>9.85217045653826</v>
      </c>
      <c r="BP109" s="30" t="n">
        <v>11.854550497454</v>
      </c>
      <c r="BQ109" s="30" t="n">
        <v>12.7470622420133</v>
      </c>
      <c r="BR109" s="30" t="n">
        <v>7.20809260144836</v>
      </c>
      <c r="BS109" s="30" t="n">
        <v>12.9379844354927</v>
      </c>
      <c r="BT109" s="30" t="n">
        <v>8.36263881932097</v>
      </c>
      <c r="BU109" s="30" t="n">
        <v>8.64399632619638</v>
      </c>
      <c r="BV109" s="31" t="n">
        <v>7.38041880037665</v>
      </c>
      <c r="BW109" s="33"/>
    </row>
    <row r="110" customFormat="false" ht="15" hidden="false" customHeight="false" outlineLevel="0" collapsed="false">
      <c r="A110" s="11"/>
      <c r="B110" s="11" t="s">
        <v>178</v>
      </c>
      <c r="C110" s="28" t="s">
        <v>82</v>
      </c>
      <c r="D110" s="32" t="n">
        <v>1.35188819775719</v>
      </c>
      <c r="E110" s="33" t="n">
        <v>1.07135477668413</v>
      </c>
      <c r="F110" s="33" t="n">
        <v>1.34151227564444</v>
      </c>
      <c r="G110" s="33" t="n">
        <v>1.55179289051034</v>
      </c>
      <c r="H110" s="33" t="n">
        <v>1.0847261984391</v>
      </c>
      <c r="I110" s="33" t="n">
        <v>1.58045952469148</v>
      </c>
      <c r="J110" s="33" t="n">
        <v>0.967041106066494</v>
      </c>
      <c r="K110" s="33" t="n">
        <v>1.17424620934353</v>
      </c>
      <c r="L110" s="33" t="n">
        <v>1.49175565176338</v>
      </c>
      <c r="M110" s="33" t="n">
        <v>0.893993770344067</v>
      </c>
      <c r="N110" s="33" t="n">
        <v>1.07526439023733</v>
      </c>
      <c r="O110" s="33" t="n">
        <v>1.09113933386824</v>
      </c>
      <c r="P110" s="33" t="n">
        <v>1.00305652239115</v>
      </c>
      <c r="Q110" s="33" t="n">
        <v>1.20984808045759</v>
      </c>
      <c r="R110" s="33" t="n">
        <v>1.29857655134189</v>
      </c>
      <c r="S110" s="33" t="n">
        <v>1.27204602892372</v>
      </c>
      <c r="T110" s="33" t="n">
        <v>0.92956705126263</v>
      </c>
      <c r="U110" s="33" t="n">
        <v>0.598673369141608</v>
      </c>
      <c r="V110" s="33" t="n">
        <v>0.827589738382479</v>
      </c>
      <c r="W110" s="33" t="n">
        <v>1.48571012237343</v>
      </c>
      <c r="X110" s="33" t="n">
        <v>1.28245595439894</v>
      </c>
      <c r="Y110" s="33" t="n">
        <v>1.17894796497786</v>
      </c>
      <c r="Z110" s="33" t="n">
        <v>0.857424282925107</v>
      </c>
      <c r="AA110" s="33" t="n">
        <v>0.912559144765199</v>
      </c>
      <c r="AB110" s="33"/>
      <c r="AC110" s="33" t="n">
        <v>0.588788425857352</v>
      </c>
      <c r="AD110" s="33" t="n">
        <v>1.34508703157004</v>
      </c>
      <c r="AE110" s="33" t="n">
        <v>1.2711296060794</v>
      </c>
      <c r="AF110" s="33" t="n">
        <v>1.36957121393768</v>
      </c>
      <c r="AG110" s="33" t="n">
        <v>1.20356913446991</v>
      </c>
      <c r="AH110" s="33" t="n">
        <v>0.77772023907767</v>
      </c>
      <c r="AI110" s="33" t="n">
        <v>0.67117874961936</v>
      </c>
      <c r="AJ110" s="33" t="n">
        <v>0.849627892371875</v>
      </c>
      <c r="AK110" s="33" t="n">
        <v>1.14662900363656</v>
      </c>
      <c r="AL110" s="33" t="n">
        <v>1.20178740016291</v>
      </c>
      <c r="AM110" s="34" t="n">
        <v>0.877862360887989</v>
      </c>
      <c r="AN110" s="29" t="n">
        <v>1.39602574918077</v>
      </c>
      <c r="AO110" s="30" t="n">
        <v>1.63312368103734</v>
      </c>
      <c r="AP110" s="30" t="n">
        <v>0.760214085516623</v>
      </c>
      <c r="AQ110" s="30" t="n">
        <v>0.850045458686033</v>
      </c>
      <c r="AR110" s="30" t="n">
        <v>1.20172430707769</v>
      </c>
      <c r="AS110" s="30" t="n">
        <v>0.80825422555743</v>
      </c>
      <c r="AT110" s="30" t="n">
        <v>1.71963299179565</v>
      </c>
      <c r="AU110" s="30" t="n">
        <v>1.05118977607562</v>
      </c>
      <c r="AV110" s="30" t="n">
        <v>0.923214691885117</v>
      </c>
      <c r="AW110" s="30" t="n">
        <v>1.09952973446311</v>
      </c>
      <c r="AX110" s="30" t="n">
        <v>1.09289744567256</v>
      </c>
      <c r="AY110" s="30" t="n">
        <v>1.51302251287508</v>
      </c>
      <c r="AZ110" s="30" t="n">
        <v>1.38786722273857</v>
      </c>
      <c r="BA110" s="30" t="n">
        <v>1.35145970994571</v>
      </c>
      <c r="BB110" s="30" t="n">
        <v>1.57630530119261</v>
      </c>
      <c r="BC110" s="30" t="n">
        <v>0.812832612097276</v>
      </c>
      <c r="BD110" s="29" t="n">
        <v>1.5686973576347</v>
      </c>
      <c r="BE110" s="30" t="n">
        <v>1.91999878505139</v>
      </c>
      <c r="BF110" s="30" t="n">
        <v>1.22786696748821</v>
      </c>
      <c r="BG110" s="30" t="n">
        <v>2.33753909782138</v>
      </c>
      <c r="BH110" s="30" t="n">
        <v>1.22599952850535</v>
      </c>
      <c r="BI110" s="30" t="n">
        <v>1.79213174060166</v>
      </c>
      <c r="BJ110" s="30" t="n">
        <v>1.83422811959905</v>
      </c>
      <c r="BK110" s="30" t="n">
        <v>1.97061396948385</v>
      </c>
      <c r="BL110" s="30" t="n">
        <v>1.06567437636313</v>
      </c>
      <c r="BM110" s="30" t="n">
        <v>1.59808261734751</v>
      </c>
      <c r="BN110" s="30" t="n">
        <v>1.87090196397363</v>
      </c>
      <c r="BO110" s="30" t="n">
        <v>1.51707152043023</v>
      </c>
      <c r="BP110" s="30" t="n">
        <v>1.64030369056637</v>
      </c>
      <c r="BQ110" s="30" t="n">
        <v>1.81588064499759</v>
      </c>
      <c r="BR110" s="30" t="n">
        <v>1.00220484999555</v>
      </c>
      <c r="BS110" s="30" t="n">
        <v>1.64956260486262</v>
      </c>
      <c r="BT110" s="30" t="n">
        <v>1.43447913705889</v>
      </c>
      <c r="BU110" s="30" t="n">
        <v>0.785420008117676</v>
      </c>
      <c r="BV110" s="31" t="n">
        <v>1.33091641934018</v>
      </c>
      <c r="BW110" s="33"/>
    </row>
    <row r="111" customFormat="false" ht="15" hidden="false" customHeight="false" outlineLevel="0" collapsed="false">
      <c r="A111" s="11"/>
      <c r="B111" s="11" t="s">
        <v>179</v>
      </c>
      <c r="C111" s="28" t="s">
        <v>82</v>
      </c>
      <c r="D111" s="32" t="n">
        <v>234.871055027199</v>
      </c>
      <c r="E111" s="33" t="n">
        <v>171.689506981769</v>
      </c>
      <c r="F111" s="33" t="n">
        <v>219.090845198766</v>
      </c>
      <c r="G111" s="33" t="n">
        <v>235.532063603478</v>
      </c>
      <c r="H111" s="33" t="n">
        <v>212.242401242745</v>
      </c>
      <c r="I111" s="33" t="n">
        <v>231.91511501398</v>
      </c>
      <c r="J111" s="33" t="n">
        <v>207.82146775278</v>
      </c>
      <c r="K111" s="33" t="n">
        <v>202.642828555112</v>
      </c>
      <c r="L111" s="33" t="n">
        <v>153.582097497994</v>
      </c>
      <c r="M111" s="33" t="n">
        <v>194.870426170701</v>
      </c>
      <c r="N111" s="33" t="n">
        <v>148.536066147355</v>
      </c>
      <c r="O111" s="33" t="n">
        <v>159.535261373882</v>
      </c>
      <c r="P111" s="33" t="n">
        <v>206.362940499055</v>
      </c>
      <c r="Q111" s="33" t="n">
        <v>151.348732923288</v>
      </c>
      <c r="R111" s="33" t="n">
        <v>204.782690527927</v>
      </c>
      <c r="S111" s="33" t="n">
        <v>179.681025851136</v>
      </c>
      <c r="T111" s="33" t="n">
        <v>182.167885818719</v>
      </c>
      <c r="U111" s="33" t="n">
        <v>187.42379700707</v>
      </c>
      <c r="V111" s="33" t="n">
        <v>148.182364794604</v>
      </c>
      <c r="W111" s="33" t="n">
        <v>184.252100341351</v>
      </c>
      <c r="X111" s="33" t="n">
        <v>180.457810374928</v>
      </c>
      <c r="Y111" s="33" t="n">
        <v>209.390163714277</v>
      </c>
      <c r="Z111" s="33" t="n">
        <v>154.429797979911</v>
      </c>
      <c r="AA111" s="33" t="n">
        <v>159.493688886144</v>
      </c>
      <c r="AB111" s="33" t="n">
        <v>161.797568395231</v>
      </c>
      <c r="AC111" s="33" t="n">
        <v>131.585675577981</v>
      </c>
      <c r="AD111" s="33" t="n">
        <v>238.105582379628</v>
      </c>
      <c r="AE111" s="33" t="n">
        <v>164.928000924078</v>
      </c>
      <c r="AF111" s="33" t="n">
        <v>223.735948948841</v>
      </c>
      <c r="AG111" s="33" t="n">
        <v>172.580308767313</v>
      </c>
      <c r="AH111" s="33" t="n">
        <v>170.468189690325</v>
      </c>
      <c r="AI111" s="33" t="n">
        <v>120.309339115523</v>
      </c>
      <c r="AJ111" s="33" t="n">
        <v>173.06586033525</v>
      </c>
      <c r="AK111" s="33" t="n">
        <v>176.446251497066</v>
      </c>
      <c r="AL111" s="33" t="n">
        <v>259.391683433152</v>
      </c>
      <c r="AM111" s="34" t="n">
        <v>148.018455877633</v>
      </c>
      <c r="AN111" s="29" t="n">
        <v>223.642204736973</v>
      </c>
      <c r="AO111" s="30" t="n">
        <v>220.529591862913</v>
      </c>
      <c r="AP111" s="30" t="n">
        <v>161.351911131443</v>
      </c>
      <c r="AQ111" s="30" t="n">
        <v>166.243296145672</v>
      </c>
      <c r="AR111" s="30" t="n">
        <v>252.055115549789</v>
      </c>
      <c r="AS111" s="30" t="n">
        <v>181.939898310008</v>
      </c>
      <c r="AT111" s="30" t="n">
        <v>238.228702479789</v>
      </c>
      <c r="AU111" s="30" t="n">
        <v>190.713751109147</v>
      </c>
      <c r="AV111" s="30" t="n">
        <v>194.01302023948</v>
      </c>
      <c r="AW111" s="30" t="n">
        <v>175.444832056531</v>
      </c>
      <c r="AX111" s="30" t="n">
        <v>204.316657311439</v>
      </c>
      <c r="AY111" s="30" t="n">
        <v>231.776877898315</v>
      </c>
      <c r="AZ111" s="30" t="n">
        <v>259.163807080901</v>
      </c>
      <c r="BA111" s="30" t="n">
        <v>267.17579330871</v>
      </c>
      <c r="BB111" s="30" t="n">
        <v>284.420440287277</v>
      </c>
      <c r="BC111" s="30" t="n">
        <v>177.802954821295</v>
      </c>
      <c r="BD111" s="29" t="n">
        <v>191.280026424058</v>
      </c>
      <c r="BE111" s="30" t="n">
        <v>266.211348318039</v>
      </c>
      <c r="BF111" s="30" t="n">
        <v>182.115001524876</v>
      </c>
      <c r="BG111" s="30" t="n">
        <v>212.311554078659</v>
      </c>
      <c r="BH111" s="30" t="n">
        <v>158.146248542391</v>
      </c>
      <c r="BI111" s="30" t="n">
        <v>238.254386164747</v>
      </c>
      <c r="BJ111" s="30" t="n">
        <v>203.835980999758</v>
      </c>
      <c r="BK111" s="30" t="n">
        <v>208.927283036066</v>
      </c>
      <c r="BL111" s="30" t="n">
        <v>227.856839413112</v>
      </c>
      <c r="BM111" s="30" t="n">
        <v>233.644297978389</v>
      </c>
      <c r="BN111" s="30" t="n">
        <v>214.259675943928</v>
      </c>
      <c r="BO111" s="30" t="n">
        <v>195.570884725551</v>
      </c>
      <c r="BP111" s="30" t="n">
        <v>182.139886690451</v>
      </c>
      <c r="BQ111" s="30" t="n">
        <v>259.96258810828</v>
      </c>
      <c r="BR111" s="30" t="n">
        <v>182.833951545574</v>
      </c>
      <c r="BS111" s="30" t="n">
        <v>178.268227672579</v>
      </c>
      <c r="BT111" s="30" t="n">
        <v>147.079876869168</v>
      </c>
      <c r="BU111" s="30" t="n">
        <v>124.518406858426</v>
      </c>
      <c r="BV111" s="31" t="n">
        <v>130.671169596149</v>
      </c>
      <c r="BW111" s="33"/>
    </row>
    <row r="112" customFormat="false" ht="15" hidden="false" customHeight="false" outlineLevel="0" collapsed="false">
      <c r="A112" s="11"/>
      <c r="B112" s="11" t="s">
        <v>180</v>
      </c>
      <c r="C112" s="28" t="s">
        <v>82</v>
      </c>
      <c r="D112" s="32" t="n">
        <v>119.958647185679</v>
      </c>
      <c r="E112" s="33" t="n">
        <v>77.2164114753097</v>
      </c>
      <c r="F112" s="33" t="n">
        <v>92.2418265497788</v>
      </c>
      <c r="G112" s="33" t="n">
        <v>109.343722797862</v>
      </c>
      <c r="H112" s="33" t="n">
        <v>102.064284596153</v>
      </c>
      <c r="I112" s="33" t="n">
        <v>116.964483487434</v>
      </c>
      <c r="J112" s="33" t="n">
        <v>87.6214330668678</v>
      </c>
      <c r="K112" s="33" t="n">
        <v>93.3732328520346</v>
      </c>
      <c r="L112" s="33" t="n">
        <v>75.278125274129</v>
      </c>
      <c r="M112" s="33" t="n">
        <v>76.3676382558261</v>
      </c>
      <c r="N112" s="33" t="n">
        <v>78.9551188223095</v>
      </c>
      <c r="O112" s="33" t="n">
        <v>77.1857653411854</v>
      </c>
      <c r="P112" s="33" t="n">
        <v>91.84129741686</v>
      </c>
      <c r="Q112" s="33" t="n">
        <v>114.635643212775</v>
      </c>
      <c r="R112" s="33" t="n">
        <v>93.4866020889697</v>
      </c>
      <c r="S112" s="33" t="n">
        <v>78.4002943154173</v>
      </c>
      <c r="T112" s="33" t="n">
        <v>87.1444202558102</v>
      </c>
      <c r="U112" s="33" t="n">
        <v>79.4798092269123</v>
      </c>
      <c r="V112" s="33" t="n">
        <v>59.6453782409439</v>
      </c>
      <c r="W112" s="33" t="n">
        <v>76.9237206578453</v>
      </c>
      <c r="X112" s="33" t="n">
        <v>83.3697908791326</v>
      </c>
      <c r="Y112" s="33" t="n">
        <v>96.4908036221964</v>
      </c>
      <c r="Z112" s="33" t="n">
        <v>68.0794957036755</v>
      </c>
      <c r="AA112" s="33" t="n">
        <v>76.2551915603568</v>
      </c>
      <c r="AB112" s="33" t="n">
        <v>60.8648151596665</v>
      </c>
      <c r="AC112" s="33" t="n">
        <v>49.3372103547416</v>
      </c>
      <c r="AD112" s="33" t="n">
        <v>107.26325968833</v>
      </c>
      <c r="AE112" s="33" t="n">
        <v>102.519003318515</v>
      </c>
      <c r="AF112" s="33" t="n">
        <v>117.329810640169</v>
      </c>
      <c r="AG112" s="33" t="n">
        <v>62.7648932146228</v>
      </c>
      <c r="AH112" s="33" t="n">
        <v>79.3337838817441</v>
      </c>
      <c r="AI112" s="33" t="n">
        <v>81.887144788205</v>
      </c>
      <c r="AJ112" s="33" t="n">
        <v>84.6590459558997</v>
      </c>
      <c r="AK112" s="33" t="n">
        <v>93.2907200180513</v>
      </c>
      <c r="AL112" s="33" t="n">
        <v>117.241440840399</v>
      </c>
      <c r="AM112" s="34" t="n">
        <v>77.0535137424767</v>
      </c>
      <c r="AN112" s="29" t="n">
        <v>103.201878471252</v>
      </c>
      <c r="AO112" s="30" t="n">
        <v>103.561785744905</v>
      </c>
      <c r="AP112" s="30" t="n">
        <v>67.7152309727541</v>
      </c>
      <c r="AQ112" s="30" t="n">
        <v>61.1598580074235</v>
      </c>
      <c r="AR112" s="30" t="n">
        <v>92.3789297743878</v>
      </c>
      <c r="AS112" s="30" t="n">
        <v>70.2636143726842</v>
      </c>
      <c r="AT112" s="30" t="n">
        <v>127.425614525424</v>
      </c>
      <c r="AU112" s="30" t="n">
        <v>77.7102689776401</v>
      </c>
      <c r="AV112" s="30" t="n">
        <v>104.76488396111</v>
      </c>
      <c r="AW112" s="30" t="n">
        <v>78.184878991285</v>
      </c>
      <c r="AX112" s="30" t="n">
        <v>110.029814431577</v>
      </c>
      <c r="AY112" s="30" t="n">
        <v>110.829575354857</v>
      </c>
      <c r="AZ112" s="30" t="n">
        <v>99.8416099105224</v>
      </c>
      <c r="BA112" s="30" t="n">
        <v>112.437735144764</v>
      </c>
      <c r="BB112" s="30" t="n">
        <v>127.829968993303</v>
      </c>
      <c r="BC112" s="30" t="n">
        <v>67.4170242248235</v>
      </c>
      <c r="BD112" s="29" t="n">
        <v>149.917234595385</v>
      </c>
      <c r="BE112" s="30" t="n">
        <v>166.159232733688</v>
      </c>
      <c r="BF112" s="30" t="n">
        <v>143.900366249288</v>
      </c>
      <c r="BG112" s="30" t="n">
        <v>148.769497966494</v>
      </c>
      <c r="BH112" s="30" t="n">
        <v>105.930121840355</v>
      </c>
      <c r="BI112" s="30" t="n">
        <v>143.293777235226</v>
      </c>
      <c r="BJ112" s="30" t="n">
        <v>152.350311902385</v>
      </c>
      <c r="BK112" s="30" t="n">
        <v>163.499766920429</v>
      </c>
      <c r="BL112" s="30" t="n">
        <v>80.9480273445023</v>
      </c>
      <c r="BM112" s="30" t="n">
        <v>124.379946191846</v>
      </c>
      <c r="BN112" s="30" t="n">
        <v>148.414230330119</v>
      </c>
      <c r="BO112" s="30" t="n">
        <v>138.540830800257</v>
      </c>
      <c r="BP112" s="30" t="n">
        <v>110.978138118594</v>
      </c>
      <c r="BQ112" s="30" t="n">
        <v>171.061861182534</v>
      </c>
      <c r="BR112" s="30" t="n">
        <v>112.839136945892</v>
      </c>
      <c r="BS112" s="30" t="n">
        <v>115.442678846442</v>
      </c>
      <c r="BT112" s="30" t="n">
        <v>126.527886085929</v>
      </c>
      <c r="BU112" s="30" t="n">
        <v>62.8162725955803</v>
      </c>
      <c r="BV112" s="31" t="n">
        <v>133.456316380008</v>
      </c>
      <c r="BW112" s="33"/>
    </row>
    <row r="113" customFormat="false" ht="15" hidden="false" customHeight="false" outlineLevel="0" collapsed="false">
      <c r="A113" s="11"/>
      <c r="B113" s="11" t="s">
        <v>181</v>
      </c>
      <c r="C113" s="28" t="s">
        <v>82</v>
      </c>
      <c r="D113" s="32" t="n">
        <v>165.026849872151</v>
      </c>
      <c r="E113" s="33" t="n">
        <v>221.782357559026</v>
      </c>
      <c r="F113" s="33" t="n">
        <v>214.535125661673</v>
      </c>
      <c r="G113" s="33" t="n">
        <v>172.376763555267</v>
      </c>
      <c r="H113" s="33" t="n">
        <v>148.653671601734</v>
      </c>
      <c r="I113" s="33" t="n">
        <v>216.124249658826</v>
      </c>
      <c r="J113" s="33" t="n">
        <v>192.962148102052</v>
      </c>
      <c r="K113" s="33" t="n">
        <v>167.962924712071</v>
      </c>
      <c r="L113" s="33" t="n">
        <v>181.822954272191</v>
      </c>
      <c r="M113" s="33" t="n">
        <v>127.183749199959</v>
      </c>
      <c r="N113" s="33" t="n">
        <v>166.870765382139</v>
      </c>
      <c r="O113" s="33" t="n">
        <v>154.228589768049</v>
      </c>
      <c r="P113" s="33" t="n">
        <v>126.971845390018</v>
      </c>
      <c r="Q113" s="33" t="n">
        <v>132.594578531525</v>
      </c>
      <c r="R113" s="33" t="n">
        <v>116.693190423088</v>
      </c>
      <c r="S113" s="33" t="n">
        <v>142.929105159982</v>
      </c>
      <c r="T113" s="33" t="n">
        <v>113.980554326329</v>
      </c>
      <c r="U113" s="33" t="n">
        <v>151.678523465866</v>
      </c>
      <c r="V113" s="33" t="n">
        <v>220.918217164455</v>
      </c>
      <c r="W113" s="33" t="n">
        <v>183.856960075068</v>
      </c>
      <c r="X113" s="33" t="n">
        <v>126.682456290013</v>
      </c>
      <c r="Y113" s="33" t="n">
        <v>177.31036292646</v>
      </c>
      <c r="Z113" s="33" t="n">
        <v>102.803384059814</v>
      </c>
      <c r="AA113" s="33" t="n">
        <v>120.627297452098</v>
      </c>
      <c r="AB113" s="33" t="n">
        <v>107.287272237802</v>
      </c>
      <c r="AC113" s="33" t="n">
        <v>154.055174546154</v>
      </c>
      <c r="AD113" s="33" t="n">
        <v>153.020034740301</v>
      </c>
      <c r="AE113" s="33" t="n">
        <v>170.080607649941</v>
      </c>
      <c r="AF113" s="33" t="n">
        <v>179.905452786533</v>
      </c>
      <c r="AG113" s="33" t="n">
        <v>172.34174458384</v>
      </c>
      <c r="AH113" s="33" t="n">
        <v>113.593578460958</v>
      </c>
      <c r="AI113" s="33" t="n">
        <v>151.533111139575</v>
      </c>
      <c r="AJ113" s="33" t="n">
        <v>142.887666562073</v>
      </c>
      <c r="AK113" s="33" t="n">
        <v>191.363020376399</v>
      </c>
      <c r="AL113" s="33" t="n">
        <v>203.16302311531</v>
      </c>
      <c r="AM113" s="34" t="n">
        <v>156.813378923966</v>
      </c>
      <c r="AN113" s="29" t="n">
        <v>149.079939959152</v>
      </c>
      <c r="AO113" s="30" t="n">
        <v>182.944493069784</v>
      </c>
      <c r="AP113" s="30" t="n">
        <v>134.686774185637</v>
      </c>
      <c r="AQ113" s="30" t="n">
        <v>156.383576624305</v>
      </c>
      <c r="AR113" s="30" t="n">
        <v>191.882381087354</v>
      </c>
      <c r="AS113" s="30" t="n">
        <v>170.523962488295</v>
      </c>
      <c r="AT113" s="30" t="n">
        <v>151.369357967913</v>
      </c>
      <c r="AU113" s="30" t="n">
        <v>103.726616144252</v>
      </c>
      <c r="AV113" s="30" t="n">
        <v>146.696518574194</v>
      </c>
      <c r="AW113" s="30" t="n">
        <v>186.553129646388</v>
      </c>
      <c r="AX113" s="30" t="n">
        <v>159.544690135108</v>
      </c>
      <c r="AY113" s="30" t="n">
        <v>158.547339245263</v>
      </c>
      <c r="AZ113" s="30" t="n">
        <v>115.961031872586</v>
      </c>
      <c r="BA113" s="30" t="n">
        <v>131.255669862947</v>
      </c>
      <c r="BB113" s="30" t="n">
        <v>150.727690292473</v>
      </c>
      <c r="BC113" s="30" t="n">
        <v>131.913496407923</v>
      </c>
      <c r="BD113" s="29" t="n">
        <v>268.316741897848</v>
      </c>
      <c r="BE113" s="30" t="n">
        <v>312.370645740359</v>
      </c>
      <c r="BF113" s="30" t="n">
        <v>231.467494571955</v>
      </c>
      <c r="BG113" s="30" t="n">
        <v>192.352271845761</v>
      </c>
      <c r="BH113" s="30" t="n">
        <v>166.826792821079</v>
      </c>
      <c r="BI113" s="30" t="n">
        <v>269.74620540857</v>
      </c>
      <c r="BJ113" s="30" t="n">
        <v>221.195847571986</v>
      </c>
      <c r="BK113" s="30" t="n">
        <v>213.132298925153</v>
      </c>
      <c r="BL113" s="30" t="n">
        <v>138.199824257978</v>
      </c>
      <c r="BM113" s="30" t="n">
        <v>240.347643055358</v>
      </c>
      <c r="BN113" s="30" t="n">
        <v>237.940339395336</v>
      </c>
      <c r="BO113" s="30" t="n">
        <v>286.687361898638</v>
      </c>
      <c r="BP113" s="30" t="n">
        <v>245.938874159502</v>
      </c>
      <c r="BQ113" s="30" t="n">
        <v>249.279852332399</v>
      </c>
      <c r="BR113" s="30" t="n">
        <v>226.902920341655</v>
      </c>
      <c r="BS113" s="30" t="n">
        <v>187.445924597054</v>
      </c>
      <c r="BT113" s="30" t="n">
        <v>281.830622444221</v>
      </c>
      <c r="BU113" s="30" t="n">
        <v>199.872780543523</v>
      </c>
      <c r="BV113" s="31" t="n">
        <v>314.039405385343</v>
      </c>
      <c r="BW113" s="33"/>
    </row>
    <row r="114" customFormat="false" ht="15" hidden="false" customHeight="false" outlineLevel="0" collapsed="false">
      <c r="A114" s="11"/>
      <c r="B114" s="11" t="s">
        <v>182</v>
      </c>
      <c r="C114" s="28" t="s">
        <v>82</v>
      </c>
      <c r="D114" s="32" t="n">
        <v>37.2765599087729</v>
      </c>
      <c r="E114" s="33" t="n">
        <v>18.041622024119</v>
      </c>
      <c r="F114" s="33" t="n">
        <v>37.6179291533521</v>
      </c>
      <c r="G114" s="33" t="n">
        <v>19.7305881483044</v>
      </c>
      <c r="H114" s="33" t="n">
        <v>13.8307603064491</v>
      </c>
      <c r="I114" s="33" t="n">
        <v>27.5187965547316</v>
      </c>
      <c r="J114" s="33" t="n">
        <v>30.4905487190367</v>
      </c>
      <c r="K114" s="33" t="n">
        <v>19.6062283662799</v>
      </c>
      <c r="L114" s="33" t="n">
        <v>22.1630032615303</v>
      </c>
      <c r="M114" s="33" t="n">
        <v>11.6179936083774</v>
      </c>
      <c r="N114" s="33" t="n">
        <v>27.5408479434738</v>
      </c>
      <c r="O114" s="33" t="n">
        <v>35.0811153667667</v>
      </c>
      <c r="P114" s="33" t="n">
        <v>12.5427073213519</v>
      </c>
      <c r="Q114" s="33" t="n">
        <v>11.3579185015608</v>
      </c>
      <c r="R114" s="33" t="n">
        <v>17.4068324181822</v>
      </c>
      <c r="S114" s="33" t="n">
        <v>33.1435111643857</v>
      </c>
      <c r="T114" s="33" t="n">
        <v>7.33437896955562</v>
      </c>
      <c r="U114" s="33" t="n">
        <v>48.3890985054361</v>
      </c>
      <c r="V114" s="33" t="n">
        <v>27.9417717807583</v>
      </c>
      <c r="W114" s="33" t="n">
        <v>17.8180594340237</v>
      </c>
      <c r="X114" s="33" t="n">
        <v>17.4756213239139</v>
      </c>
      <c r="Y114" s="33" t="n">
        <v>24.5749942745113</v>
      </c>
      <c r="Z114" s="33" t="n">
        <v>8.92086303534791</v>
      </c>
      <c r="AA114" s="33" t="n">
        <v>8.37410435665228</v>
      </c>
      <c r="AB114" s="33" t="n">
        <v>6.72452276501951</v>
      </c>
      <c r="AC114" s="33" t="n">
        <v>9.66754345212642</v>
      </c>
      <c r="AD114" s="33" t="n">
        <v>15.7242735065048</v>
      </c>
      <c r="AE114" s="33" t="n">
        <v>17.5844552732597</v>
      </c>
      <c r="AF114" s="33" t="n">
        <v>21.7143047316454</v>
      </c>
      <c r="AG114" s="33" t="n">
        <v>14.2558586444597</v>
      </c>
      <c r="AH114" s="33" t="n">
        <v>7.1716640628427</v>
      </c>
      <c r="AI114" s="33" t="n">
        <v>13.561393764399</v>
      </c>
      <c r="AJ114" s="33" t="n">
        <v>11.1648863577924</v>
      </c>
      <c r="AK114" s="33" t="n">
        <v>15.118611058569</v>
      </c>
      <c r="AL114" s="33" t="n">
        <v>23.5087278961656</v>
      </c>
      <c r="AM114" s="34" t="n">
        <v>12.454346712763</v>
      </c>
      <c r="AN114" s="29" t="n">
        <v>18.4910134178762</v>
      </c>
      <c r="AO114" s="30" t="n">
        <v>52.6963813582996</v>
      </c>
      <c r="AP114" s="30" t="n">
        <v>9.78147135778199</v>
      </c>
      <c r="AQ114" s="30" t="n">
        <v>13.0586417753956</v>
      </c>
      <c r="AR114" s="30" t="n">
        <v>29.380739547546</v>
      </c>
      <c r="AS114" s="30" t="n">
        <v>11.2811149709407</v>
      </c>
      <c r="AT114" s="30" t="n">
        <v>17.5426177858201</v>
      </c>
      <c r="AU114" s="30" t="n">
        <v>11.1530667733813</v>
      </c>
      <c r="AV114" s="30" t="n">
        <v>17.2810283767371</v>
      </c>
      <c r="AW114" s="30" t="n">
        <v>18.632577741951</v>
      </c>
      <c r="AX114" s="30" t="n">
        <v>23.7437602175455</v>
      </c>
      <c r="AY114" s="30" t="n">
        <v>18.3410092759038</v>
      </c>
      <c r="AZ114" s="30" t="n">
        <v>40.234129756873</v>
      </c>
      <c r="BA114" s="30" t="n">
        <v>14.0008294150229</v>
      </c>
      <c r="BB114" s="30" t="n">
        <v>18.588466207658</v>
      </c>
      <c r="BC114" s="30" t="n">
        <v>7.71920214562382</v>
      </c>
      <c r="BD114" s="29" t="n">
        <v>32.1727641565184</v>
      </c>
      <c r="BE114" s="30" t="n">
        <v>27.4176712886969</v>
      </c>
      <c r="BF114" s="30" t="n">
        <v>18.3847396135271</v>
      </c>
      <c r="BG114" s="30" t="n">
        <v>24.0313140199623</v>
      </c>
      <c r="BH114" s="30" t="n">
        <v>18.546894827793</v>
      </c>
      <c r="BI114" s="30" t="n">
        <v>26.3299750549809</v>
      </c>
      <c r="BJ114" s="30" t="n">
        <v>26.2633322726725</v>
      </c>
      <c r="BK114" s="30" t="n">
        <v>17.522790767612</v>
      </c>
      <c r="BL114" s="30" t="n">
        <v>23.6416324569377</v>
      </c>
      <c r="BM114" s="30" t="n">
        <v>20.2368852493046</v>
      </c>
      <c r="BN114" s="30" t="n">
        <v>22.9982003022106</v>
      </c>
      <c r="BO114" s="30" t="n">
        <v>20.2187912842696</v>
      </c>
      <c r="BP114" s="30" t="n">
        <v>20.6625431570928</v>
      </c>
      <c r="BQ114" s="30" t="n">
        <v>17.7063060172673</v>
      </c>
      <c r="BR114" s="30" t="n">
        <v>20.9677152770847</v>
      </c>
      <c r="BS114" s="30" t="n">
        <v>14.7312015050405</v>
      </c>
      <c r="BT114" s="30" t="n">
        <v>15.009354728007</v>
      </c>
      <c r="BU114" s="30" t="n">
        <v>15.5278560044297</v>
      </c>
      <c r="BV114" s="31" t="n">
        <v>21.1873176589334</v>
      </c>
      <c r="BW114" s="33"/>
    </row>
    <row r="115" customFormat="false" ht="15" hidden="false" customHeight="false" outlineLevel="0" collapsed="false">
      <c r="A115" s="11"/>
      <c r="B115" s="11" t="s">
        <v>183</v>
      </c>
      <c r="C115" s="28" t="s">
        <v>82</v>
      </c>
      <c r="D115" s="32" t="n">
        <v>0.822136276166235</v>
      </c>
      <c r="E115" s="33" t="n">
        <v>1.02847669747927</v>
      </c>
      <c r="F115" s="33" t="n">
        <v>1.18331139365931</v>
      </c>
      <c r="G115" s="33" t="n">
        <v>1.14495901931129</v>
      </c>
      <c r="H115" s="33" t="n">
        <v>1.25026455850812</v>
      </c>
      <c r="I115" s="33" t="n">
        <v>1.14915555283331</v>
      </c>
      <c r="J115" s="33" t="n">
        <v>1.22270225092128</v>
      </c>
      <c r="K115" s="33" t="n">
        <v>1.04903280566944</v>
      </c>
      <c r="L115" s="33" t="n">
        <v>0.551584774947195</v>
      </c>
      <c r="M115" s="33" t="n">
        <v>1.00054636674629</v>
      </c>
      <c r="N115" s="33" t="n">
        <v>0.854735257025115</v>
      </c>
      <c r="O115" s="33" t="n">
        <v>0.647819410634986</v>
      </c>
      <c r="P115" s="33" t="n">
        <v>1.00173072902924</v>
      </c>
      <c r="Q115" s="33" t="n">
        <v>0.542193697222911</v>
      </c>
      <c r="R115" s="33" t="n">
        <v>1.46862303220083</v>
      </c>
      <c r="S115" s="33" t="n">
        <v>0.947751684403244</v>
      </c>
      <c r="T115" s="33" t="n">
        <v>0.931106743475097</v>
      </c>
      <c r="U115" s="33" t="n">
        <v>0.41500007902554</v>
      </c>
      <c r="V115" s="33" t="n">
        <v>0.831403400357139</v>
      </c>
      <c r="W115" s="33" t="n">
        <v>0.727557028459736</v>
      </c>
      <c r="X115" s="33" t="n">
        <v>1.18313168187173</v>
      </c>
      <c r="Y115" s="33" t="n">
        <v>1.10198609082673</v>
      </c>
      <c r="Z115" s="33" t="n">
        <v>1.02741403744672</v>
      </c>
      <c r="AA115" s="33" t="n">
        <v>0.668768956052634</v>
      </c>
      <c r="AB115" s="33" t="n">
        <v>0.718703205506709</v>
      </c>
      <c r="AC115" s="33" t="n">
        <v>0.700888899066144</v>
      </c>
      <c r="AD115" s="33" t="n">
        <v>1.29605607713997</v>
      </c>
      <c r="AE115" s="33" t="n">
        <v>0.928525004456393</v>
      </c>
      <c r="AF115" s="33" t="n">
        <v>0.953840373434039</v>
      </c>
      <c r="AG115" s="33" t="n">
        <v>0.917079966702449</v>
      </c>
      <c r="AH115" s="33" t="n">
        <v>0.782095409732628</v>
      </c>
      <c r="AI115" s="33" t="n">
        <v>0.772571670560587</v>
      </c>
      <c r="AJ115" s="33" t="n">
        <v>0.935387182179841</v>
      </c>
      <c r="AK115" s="33" t="n">
        <v>2.11636751917554</v>
      </c>
      <c r="AL115" s="33" t="n">
        <v>1.35740204022451</v>
      </c>
      <c r="AM115" s="34" t="n">
        <v>0.892840983782527</v>
      </c>
      <c r="AN115" s="29" t="n">
        <v>1.53992837811519</v>
      </c>
      <c r="AO115" s="30" t="n">
        <v>1.54054099471098</v>
      </c>
      <c r="AP115" s="30" t="n">
        <v>0.906751678795792</v>
      </c>
      <c r="AQ115" s="30" t="n">
        <v>1.33776888359243</v>
      </c>
      <c r="AR115" s="30" t="n">
        <v>1.24163057925737</v>
      </c>
      <c r="AS115" s="30" t="n">
        <v>1.1427717722996</v>
      </c>
      <c r="AT115" s="30" t="n">
        <v>1.29943387405277</v>
      </c>
      <c r="AU115" s="30" t="n">
        <v>0.954796383576736</v>
      </c>
      <c r="AV115" s="30" t="n">
        <v>0.754222072379649</v>
      </c>
      <c r="AW115" s="30" t="n">
        <v>0.694510140244947</v>
      </c>
      <c r="AX115" s="30" t="n">
        <v>0.954218152999974</v>
      </c>
      <c r="AY115" s="30" t="n">
        <v>1.3154340596243</v>
      </c>
      <c r="AZ115" s="30" t="n">
        <v>1.9883829324885</v>
      </c>
      <c r="BA115" s="30" t="n">
        <v>1.41813313352923</v>
      </c>
      <c r="BB115" s="30" t="n">
        <v>1.28726085570476</v>
      </c>
      <c r="BC115" s="30" t="n">
        <v>0.981201941698821</v>
      </c>
      <c r="BD115" s="29" t="n">
        <v>0.972077439660997</v>
      </c>
      <c r="BE115" s="30" t="n">
        <v>1.40572236805627</v>
      </c>
      <c r="BF115" s="30" t="n">
        <v>0.778398444969892</v>
      </c>
      <c r="BG115" s="30" t="n">
        <v>1.31936166546628</v>
      </c>
      <c r="BH115" s="30" t="n">
        <v>0.627996447003199</v>
      </c>
      <c r="BI115" s="30" t="n">
        <v>1.06263106951413</v>
      </c>
      <c r="BJ115" s="30" t="n">
        <v>1.04919300985753</v>
      </c>
      <c r="BK115" s="30" t="n">
        <v>1.01346616592707</v>
      </c>
      <c r="BL115" s="30" t="n">
        <v>0.844169806915137</v>
      </c>
      <c r="BM115" s="30" t="n">
        <v>1.21718071117717</v>
      </c>
      <c r="BN115" s="30" t="n">
        <v>1.1408107557835</v>
      </c>
      <c r="BO115" s="30" t="n">
        <v>0.903177208160402</v>
      </c>
      <c r="BP115" s="30" t="n">
        <v>1.13206456703167</v>
      </c>
      <c r="BQ115" s="30" t="n">
        <v>1.21763717278014</v>
      </c>
      <c r="BR115" s="30" t="n">
        <v>0.78948517984955</v>
      </c>
      <c r="BS115" s="30" t="n">
        <v>0.782111686986267</v>
      </c>
      <c r="BT115" s="30" t="n">
        <v>0.602218927398636</v>
      </c>
      <c r="BU115" s="30" t="n">
        <v>1.144275468479</v>
      </c>
      <c r="BV115" s="31" t="n">
        <v>0.616270469253065</v>
      </c>
      <c r="BW115" s="33"/>
    </row>
    <row r="116" customFormat="false" ht="15" hidden="false" customHeight="false" outlineLevel="0" collapsed="false">
      <c r="A116" s="11"/>
      <c r="B116" s="11" t="s">
        <v>184</v>
      </c>
      <c r="C116" s="28" t="s">
        <v>82</v>
      </c>
      <c r="D116" s="32" t="n">
        <v>1.92032975044189</v>
      </c>
      <c r="E116" s="33" t="n">
        <v>0.609548454310524</v>
      </c>
      <c r="F116" s="33" t="n">
        <v>1.11306417012513</v>
      </c>
      <c r="G116" s="33" t="n">
        <v>1.2737499722948</v>
      </c>
      <c r="H116" s="33" t="n">
        <v>1.10536904949311</v>
      </c>
      <c r="I116" s="33" t="n">
        <v>1.54172823908741</v>
      </c>
      <c r="J116" s="33" t="n">
        <v>0.830647484780519</v>
      </c>
      <c r="K116" s="33" t="n">
        <v>1.12657467856721</v>
      </c>
      <c r="L116" s="33" t="n">
        <v>0.53065062022745</v>
      </c>
      <c r="M116" s="33" t="n">
        <v>0.761870160249381</v>
      </c>
      <c r="N116" s="33" t="n">
        <v>1.02711385744044</v>
      </c>
      <c r="O116" s="33" t="n">
        <v>0.896812703386264</v>
      </c>
      <c r="P116" s="33" t="n">
        <v>1.10247334506435</v>
      </c>
      <c r="Q116" s="33" t="n">
        <v>1.54038580723204</v>
      </c>
      <c r="R116" s="33" t="n">
        <v>1.41885027623913</v>
      </c>
      <c r="S116" s="33" t="n">
        <v>1.05429787952494</v>
      </c>
      <c r="T116" s="33" t="n">
        <v>1.007967470817</v>
      </c>
      <c r="U116" s="33" t="n">
        <v>0.724868006551633</v>
      </c>
      <c r="V116" s="33" t="n">
        <v>0.638637841466959</v>
      </c>
      <c r="W116" s="33" t="n">
        <v>0.687650888541198</v>
      </c>
      <c r="X116" s="33" t="n">
        <v>1.04307707562493</v>
      </c>
      <c r="Y116" s="33" t="n">
        <v>1.01195013406139</v>
      </c>
      <c r="Z116" s="33" t="n">
        <v>0.617820644689796</v>
      </c>
      <c r="AA116" s="33" t="n">
        <v>0.572536565268791</v>
      </c>
      <c r="AB116" s="33"/>
      <c r="AC116" s="33" t="n">
        <v>0.371789465148713</v>
      </c>
      <c r="AD116" s="33" t="n">
        <v>1.26922372787019</v>
      </c>
      <c r="AE116" s="33" t="n">
        <v>1.30805196267888</v>
      </c>
      <c r="AF116" s="33" t="n">
        <v>1.51696037508178</v>
      </c>
      <c r="AG116" s="33" t="n">
        <v>0.587373630957513</v>
      </c>
      <c r="AH116" s="33" t="n">
        <v>0.852098140211956</v>
      </c>
      <c r="AI116" s="33" t="n">
        <v>0.775356633665995</v>
      </c>
      <c r="AJ116" s="33" t="n">
        <v>0.79059078693154</v>
      </c>
      <c r="AK116" s="33" t="n">
        <v>1.28101430885578</v>
      </c>
      <c r="AL116" s="33" t="n">
        <v>1.03783104082705</v>
      </c>
      <c r="AM116" s="34" t="n">
        <v>1.02600646585201</v>
      </c>
      <c r="AN116" s="29" t="n">
        <v>1.18439342926683</v>
      </c>
      <c r="AO116" s="30" t="n">
        <v>1.35056259484573</v>
      </c>
      <c r="AP116" s="30" t="n">
        <v>0.672750540898382</v>
      </c>
      <c r="AQ116" s="30" t="n">
        <v>0.698585376534366</v>
      </c>
      <c r="AR116" s="30" t="n">
        <v>0.729247395110794</v>
      </c>
      <c r="AS116" s="30" t="n">
        <v>0.643226204436919</v>
      </c>
      <c r="AT116" s="30" t="n">
        <v>1.5492402769812</v>
      </c>
      <c r="AU116" s="30" t="n">
        <v>0.789444135384735</v>
      </c>
      <c r="AV116" s="30" t="n">
        <v>0.856323377086896</v>
      </c>
      <c r="AW116" s="30" t="n">
        <v>0.80151853776549</v>
      </c>
      <c r="AX116" s="30" t="n">
        <v>1.18345397200298</v>
      </c>
      <c r="AY116" s="30" t="n">
        <v>1.30255168070167</v>
      </c>
      <c r="AZ116" s="30" t="n">
        <v>1.15109368529255</v>
      </c>
      <c r="BA116" s="30" t="n">
        <v>1.20017697347702</v>
      </c>
      <c r="BB116" s="30" t="n">
        <v>1.42885843118774</v>
      </c>
      <c r="BC116" s="30" t="n">
        <v>0.7641546345995</v>
      </c>
      <c r="BD116" s="29" t="n">
        <v>1.44014294733154</v>
      </c>
      <c r="BE116" s="30" t="n">
        <v>2.24836968621088</v>
      </c>
      <c r="BF116" s="30" t="n">
        <v>1.31678311105659</v>
      </c>
      <c r="BG116" s="30" t="n">
        <v>2.44019216937333</v>
      </c>
      <c r="BH116" s="30" t="n">
        <v>0.861546172579716</v>
      </c>
      <c r="BI116" s="30" t="n">
        <v>1.47064321269127</v>
      </c>
      <c r="BJ116" s="30" t="n">
        <v>1.55461594901721</v>
      </c>
      <c r="BK116" s="30" t="n">
        <v>2.02746886281107</v>
      </c>
      <c r="BL116" s="30" t="n">
        <v>1.01064792702941</v>
      </c>
      <c r="BM116" s="30" t="n">
        <v>1.26774177459113</v>
      </c>
      <c r="BN116" s="30" t="n">
        <v>1.9853065438396</v>
      </c>
      <c r="BO116" s="30" t="n">
        <v>1.24134316361723</v>
      </c>
      <c r="BP116" s="30" t="n">
        <v>1.37055854340936</v>
      </c>
      <c r="BQ116" s="30" t="n">
        <v>1.99519844798293</v>
      </c>
      <c r="BR116" s="30" t="n">
        <v>0.94625993558116</v>
      </c>
      <c r="BS116" s="30" t="n">
        <v>1.63827057812577</v>
      </c>
      <c r="BT116" s="30" t="n">
        <v>1.3634235290934</v>
      </c>
      <c r="BU116" s="30" t="n">
        <v>0.425267470010379</v>
      </c>
      <c r="BV116" s="31" t="n">
        <v>1.39840691798929</v>
      </c>
      <c r="BW116" s="33"/>
    </row>
    <row r="117" customFormat="false" ht="15" hidden="false" customHeight="false" outlineLevel="0" collapsed="false">
      <c r="A117" s="11"/>
      <c r="B117" s="11" t="s">
        <v>185</v>
      </c>
      <c r="C117" s="28" t="s">
        <v>82</v>
      </c>
      <c r="D117" s="32" t="n">
        <v>3.81187813915031</v>
      </c>
      <c r="E117" s="33" t="n">
        <v>5.0547065543662</v>
      </c>
      <c r="F117" s="33" t="n">
        <v>5.02113175365196</v>
      </c>
      <c r="G117" s="33" t="n">
        <v>4.02817432878187</v>
      </c>
      <c r="H117" s="33" t="n">
        <v>2.39369395115475</v>
      </c>
      <c r="I117" s="33" t="n">
        <v>4.89928436905323</v>
      </c>
      <c r="J117" s="33" t="n">
        <v>3.4599707038611</v>
      </c>
      <c r="K117" s="33" t="n">
        <v>3.90814549724316</v>
      </c>
      <c r="L117" s="33" t="n">
        <v>3.32292497279379</v>
      </c>
      <c r="M117" s="33" t="n">
        <v>2.53376026796696</v>
      </c>
      <c r="N117" s="33" t="n">
        <v>4.22820603968062</v>
      </c>
      <c r="O117" s="33" t="n">
        <v>3.08503269695759</v>
      </c>
      <c r="P117" s="33" t="n">
        <v>2.55778846802045</v>
      </c>
      <c r="Q117" s="33" t="n">
        <v>2.49544466613183</v>
      </c>
      <c r="R117" s="33" t="n">
        <v>2.70774546666951</v>
      </c>
      <c r="S117" s="33" t="n">
        <v>3.48363000004969</v>
      </c>
      <c r="T117" s="33" t="n">
        <v>1.49549343977423</v>
      </c>
      <c r="U117" s="33" t="n">
        <v>2.7899391442051</v>
      </c>
      <c r="V117" s="33" t="n">
        <v>4.98711705778053</v>
      </c>
      <c r="W117" s="33" t="n">
        <v>4.05356699254658</v>
      </c>
      <c r="X117" s="33" t="n">
        <v>2.70973999125407</v>
      </c>
      <c r="Y117" s="33" t="n">
        <v>3.62154957938807</v>
      </c>
      <c r="Z117" s="33" t="n">
        <v>1.98018272440529</v>
      </c>
      <c r="AA117" s="33" t="n">
        <v>2.18452802495905</v>
      </c>
      <c r="AB117" s="33" t="n">
        <v>1.62684191968489</v>
      </c>
      <c r="AC117" s="33" t="n">
        <v>3.40037350252143</v>
      </c>
      <c r="AD117" s="33" t="n">
        <v>2.89304770851547</v>
      </c>
      <c r="AE117" s="33" t="n">
        <v>3.2402277103782</v>
      </c>
      <c r="AF117" s="33" t="n">
        <v>3.34999829571843</v>
      </c>
      <c r="AG117" s="33" t="n">
        <v>3.56908688244487</v>
      </c>
      <c r="AH117" s="33" t="n">
        <v>1.92058212447047</v>
      </c>
      <c r="AI117" s="33" t="n">
        <v>2.62949634343414</v>
      </c>
      <c r="AJ117" s="33" t="n">
        <v>2.89610636892029</v>
      </c>
      <c r="AK117" s="33" t="n">
        <v>4.61165151188079</v>
      </c>
      <c r="AL117" s="33" t="n">
        <v>3.61358504257078</v>
      </c>
      <c r="AM117" s="34" t="n">
        <v>3.78311964563994</v>
      </c>
      <c r="AN117" s="29" t="n">
        <v>2.53729041700496</v>
      </c>
      <c r="AO117" s="30" t="n">
        <v>4.66046725767296</v>
      </c>
      <c r="AP117" s="30" t="n">
        <v>3.28054800043955</v>
      </c>
      <c r="AQ117" s="30" t="n">
        <v>4.14732997295088</v>
      </c>
      <c r="AR117" s="30" t="n">
        <v>3.55899002175395</v>
      </c>
      <c r="AS117" s="30" t="n">
        <v>3.59036249183631</v>
      </c>
      <c r="AT117" s="30" t="n">
        <v>4.29481745952448</v>
      </c>
      <c r="AU117" s="30" t="n">
        <v>2.09514840427113</v>
      </c>
      <c r="AV117" s="30" t="n">
        <v>2.49833636735845</v>
      </c>
      <c r="AW117" s="30" t="n">
        <v>4.03819664870466</v>
      </c>
      <c r="AX117" s="30" t="n">
        <v>2.39788013553394</v>
      </c>
      <c r="AY117" s="30" t="n">
        <v>3.0917163828877</v>
      </c>
      <c r="AZ117" s="30" t="n">
        <v>2.75628857720982</v>
      </c>
      <c r="BA117" s="30" t="n">
        <v>2.89561354611729</v>
      </c>
      <c r="BB117" s="30" t="n">
        <v>2.7991334716196</v>
      </c>
      <c r="BC117" s="30" t="n">
        <v>2.41313237758411</v>
      </c>
      <c r="BD117" s="29" t="n">
        <v>4.28568326997423</v>
      </c>
      <c r="BE117" s="30" t="n">
        <v>7.41115364015865</v>
      </c>
      <c r="BF117" s="30" t="n">
        <v>3.13006927225834</v>
      </c>
      <c r="BG117" s="30" t="n">
        <v>5.18648503577786</v>
      </c>
      <c r="BH117" s="30" t="n">
        <v>2.30656815987615</v>
      </c>
      <c r="BI117" s="30" t="n">
        <v>4.84810363889459</v>
      </c>
      <c r="BJ117" s="30" t="n">
        <v>3.40931467541331</v>
      </c>
      <c r="BK117" s="30" t="n">
        <v>4.08818809864355</v>
      </c>
      <c r="BL117" s="30" t="n">
        <v>3.21074935169342</v>
      </c>
      <c r="BM117" s="30" t="n">
        <v>4.53776692092528</v>
      </c>
      <c r="BN117" s="30" t="n">
        <v>5.16451220603862</v>
      </c>
      <c r="BO117" s="30" t="n">
        <v>5.02530294616239</v>
      </c>
      <c r="BP117" s="30" t="n">
        <v>6.0204954402555</v>
      </c>
      <c r="BQ117" s="30" t="n">
        <v>4.66346541048321</v>
      </c>
      <c r="BR117" s="30" t="n">
        <v>3.44328189418544</v>
      </c>
      <c r="BS117" s="30" t="n">
        <v>3.99583945626997</v>
      </c>
      <c r="BT117" s="30" t="n">
        <v>5.51892632737249</v>
      </c>
      <c r="BU117" s="30" t="n">
        <v>4.38908489289493</v>
      </c>
      <c r="BV117" s="31" t="n">
        <v>5.2607461927868</v>
      </c>
      <c r="BW117" s="33"/>
    </row>
    <row r="118" customFormat="false" ht="15" hidden="false" customHeight="false" outlineLevel="0" collapsed="false">
      <c r="A118" s="11"/>
      <c r="B118" s="11" t="s">
        <v>186</v>
      </c>
      <c r="C118" s="28" t="s">
        <v>82</v>
      </c>
      <c r="D118" s="32" t="n">
        <v>32.1457977267006</v>
      </c>
      <c r="E118" s="33" t="n">
        <v>4.42797513303793</v>
      </c>
      <c r="F118" s="33" t="n">
        <v>12.8609833348514</v>
      </c>
      <c r="G118" s="33" t="n">
        <v>23.3848442948938</v>
      </c>
      <c r="H118" s="33" t="n">
        <v>14.472307726119</v>
      </c>
      <c r="I118" s="33" t="n">
        <v>20.8451823550991</v>
      </c>
      <c r="J118" s="33" t="n">
        <v>15.9436996920161</v>
      </c>
      <c r="K118" s="33" t="n">
        <v>10.9996197549903</v>
      </c>
      <c r="L118" s="33" t="n">
        <v>8.97530706848009</v>
      </c>
      <c r="M118" s="33" t="n">
        <v>8.4941498777468</v>
      </c>
      <c r="N118" s="33" t="n">
        <v>12.8752936206851</v>
      </c>
      <c r="O118" s="33" t="n">
        <v>11.4134441660519</v>
      </c>
      <c r="P118" s="33" t="n">
        <v>13.8006616949561</v>
      </c>
      <c r="Q118" s="33" t="n">
        <v>23.3898416700662</v>
      </c>
      <c r="R118" s="33" t="n">
        <v>13.9600605954131</v>
      </c>
      <c r="S118" s="33" t="n">
        <v>10.8483379052739</v>
      </c>
      <c r="T118" s="33" t="n">
        <v>15.1008998511589</v>
      </c>
      <c r="U118" s="33" t="n">
        <v>23.3903844357025</v>
      </c>
      <c r="V118" s="33" t="n">
        <v>5.25783554874738</v>
      </c>
      <c r="W118" s="33" t="n">
        <v>5.59545728794192</v>
      </c>
      <c r="X118" s="33" t="n">
        <v>9.66798659842143</v>
      </c>
      <c r="Y118" s="33" t="n">
        <v>14.7617268942561</v>
      </c>
      <c r="Z118" s="33" t="n">
        <v>4.7471148655724</v>
      </c>
      <c r="AA118" s="33" t="n">
        <v>5.09617404868411</v>
      </c>
      <c r="AB118" s="33" t="n">
        <v>8.93256023416032</v>
      </c>
      <c r="AC118" s="33" t="n">
        <v>2.90164152498919</v>
      </c>
      <c r="AD118" s="33" t="n">
        <v>16.4221391289815</v>
      </c>
      <c r="AE118" s="33" t="n">
        <v>17.4939326437653</v>
      </c>
      <c r="AF118" s="33" t="n">
        <v>28.4349426469009</v>
      </c>
      <c r="AG118" s="33" t="n">
        <v>3.05979786581349</v>
      </c>
      <c r="AH118" s="33" t="n">
        <v>13.6303299482354</v>
      </c>
      <c r="AI118" s="33" t="n">
        <v>10.3001932052219</v>
      </c>
      <c r="AJ118" s="33" t="n">
        <v>9.10800573728157</v>
      </c>
      <c r="AK118" s="33" t="n">
        <v>16.1868467195131</v>
      </c>
      <c r="AL118" s="33" t="n">
        <v>12.3810246747859</v>
      </c>
      <c r="AM118" s="34" t="n">
        <v>11.2328476711943</v>
      </c>
      <c r="AN118" s="29" t="n">
        <v>13.1282543785183</v>
      </c>
      <c r="AO118" s="30" t="n">
        <v>16.2685305564467</v>
      </c>
      <c r="AP118" s="30" t="n">
        <v>7.3568854436995</v>
      </c>
      <c r="AQ118" s="30" t="n">
        <v>7.06933760823741</v>
      </c>
      <c r="AR118" s="30" t="n">
        <v>9.97663673018593</v>
      </c>
      <c r="AS118" s="30" t="n">
        <v>8.31904947940231</v>
      </c>
      <c r="AT118" s="30" t="n">
        <v>14.5599631268333</v>
      </c>
      <c r="AU118" s="30" t="n">
        <v>10.7270195564707</v>
      </c>
      <c r="AV118" s="30" t="n">
        <v>13.6874661291683</v>
      </c>
      <c r="AW118" s="30" t="n">
        <v>11.3575153181683</v>
      </c>
      <c r="AX118" s="30" t="n">
        <v>22.9673149319332</v>
      </c>
      <c r="AY118" s="30" t="n">
        <v>18.0722718460491</v>
      </c>
      <c r="AZ118" s="30" t="n">
        <v>10.5296253245618</v>
      </c>
      <c r="BA118" s="30" t="n">
        <v>15.7492387744286</v>
      </c>
      <c r="BB118" s="30" t="n">
        <v>20.5682290296817</v>
      </c>
      <c r="BC118" s="30" t="n">
        <v>7.74758756876893</v>
      </c>
      <c r="BD118" s="29" t="n">
        <v>16.2063837114594</v>
      </c>
      <c r="BE118" s="30" t="n">
        <v>29.798014848266</v>
      </c>
      <c r="BF118" s="30" t="n">
        <v>22.0879883107209</v>
      </c>
      <c r="BG118" s="30" t="n">
        <v>23.4656271936157</v>
      </c>
      <c r="BH118" s="30" t="n">
        <v>23.7070543212444</v>
      </c>
      <c r="BI118" s="30" t="n">
        <v>22.5737502255085</v>
      </c>
      <c r="BJ118" s="30" t="n">
        <v>24.2331318094095</v>
      </c>
      <c r="BK118" s="30" t="n">
        <v>20.2767056282692</v>
      </c>
      <c r="BL118" s="30" t="n">
        <v>11.2558068556655</v>
      </c>
      <c r="BM118" s="30" t="n">
        <v>16.9809501902987</v>
      </c>
      <c r="BN118" s="30" t="n">
        <v>24.1885838826467</v>
      </c>
      <c r="BO118" s="30" t="n">
        <v>15.6886531829076</v>
      </c>
      <c r="BP118" s="30" t="n">
        <v>11.3760395050904</v>
      </c>
      <c r="BQ118" s="30" t="n">
        <v>22.5072717022784</v>
      </c>
      <c r="BR118" s="30" t="n">
        <v>13.6768697761871</v>
      </c>
      <c r="BS118" s="30" t="n">
        <v>12.6562567044213</v>
      </c>
      <c r="BT118" s="30" t="n">
        <v>16.3041170185044</v>
      </c>
      <c r="BU118" s="30" t="n">
        <v>1.5775445180073</v>
      </c>
      <c r="BV118" s="31" t="n">
        <v>17.8429237342779</v>
      </c>
      <c r="BW118" s="33"/>
    </row>
    <row r="119" customFormat="false" ht="15" hidden="false" customHeight="false" outlineLevel="0" collapsed="false">
      <c r="A119" s="11"/>
      <c r="B119" s="11" t="s">
        <v>187</v>
      </c>
      <c r="C119" s="28" t="s">
        <v>82</v>
      </c>
      <c r="D119" s="32" t="n">
        <v>92.1106100396592</v>
      </c>
      <c r="E119" s="33" t="n">
        <v>110.580613971921</v>
      </c>
      <c r="F119" s="33" t="n">
        <v>100.653016111121</v>
      </c>
      <c r="G119" s="33" t="n">
        <v>91.8286212327026</v>
      </c>
      <c r="H119" s="33" t="n">
        <v>66.8969482726412</v>
      </c>
      <c r="I119" s="33" t="n">
        <v>99.9079163217017</v>
      </c>
      <c r="J119" s="33" t="n">
        <v>102.394117835741</v>
      </c>
      <c r="K119" s="33" t="n">
        <v>72.2642209373385</v>
      </c>
      <c r="L119" s="33" t="n">
        <v>78.5382430796205</v>
      </c>
      <c r="M119" s="33" t="n">
        <v>59.3631937228671</v>
      </c>
      <c r="N119" s="33" t="n">
        <v>85.4236075737719</v>
      </c>
      <c r="O119" s="33" t="n">
        <v>81.3367971682055</v>
      </c>
      <c r="P119" s="33" t="n">
        <v>58.6743762907059</v>
      </c>
      <c r="Q119" s="33" t="n">
        <v>61.9394334405678</v>
      </c>
      <c r="R119" s="33" t="n">
        <v>54.0780805453565</v>
      </c>
      <c r="S119" s="33" t="n">
        <v>60.8012352827078</v>
      </c>
      <c r="T119" s="33" t="n">
        <v>53.6331211534532</v>
      </c>
      <c r="U119" s="33" t="n">
        <v>91.4744322808352</v>
      </c>
      <c r="V119" s="33" t="n">
        <v>100.098574275814</v>
      </c>
      <c r="W119" s="33" t="n">
        <v>85.4014420206355</v>
      </c>
      <c r="X119" s="33" t="n">
        <v>49.4485948409605</v>
      </c>
      <c r="Y119" s="33" t="n">
        <v>82.3505739894999</v>
      </c>
      <c r="Z119" s="33" t="n">
        <v>40.2711781021573</v>
      </c>
      <c r="AA119" s="33" t="n">
        <v>45.227076950429</v>
      </c>
      <c r="AB119" s="33" t="n">
        <v>57.1866389825953</v>
      </c>
      <c r="AC119" s="33" t="n">
        <v>81.204394632783</v>
      </c>
      <c r="AD119" s="33" t="n">
        <v>70.7130726079244</v>
      </c>
      <c r="AE119" s="33" t="n">
        <v>69.9450814221733</v>
      </c>
      <c r="AF119" s="33" t="n">
        <v>86.8860343291813</v>
      </c>
      <c r="AG119" s="33" t="n">
        <v>76.284584969864</v>
      </c>
      <c r="AH119" s="33" t="n">
        <v>47.4458356505538</v>
      </c>
      <c r="AI119" s="33" t="n">
        <v>65.0894793512927</v>
      </c>
      <c r="AJ119" s="33" t="n">
        <v>71.8072069152049</v>
      </c>
      <c r="AK119" s="33" t="n">
        <v>96.3209259933371</v>
      </c>
      <c r="AL119" s="33" t="n">
        <v>100.351115054969</v>
      </c>
      <c r="AM119" s="34" t="n">
        <v>74.8347614449928</v>
      </c>
      <c r="AN119" s="29" t="n">
        <v>54.6463109682168</v>
      </c>
      <c r="AO119" s="30" t="n">
        <v>91.6535411410597</v>
      </c>
      <c r="AP119" s="30" t="n">
        <v>72.9045916107278</v>
      </c>
      <c r="AQ119" s="30" t="n">
        <v>82.1402682215561</v>
      </c>
      <c r="AR119" s="30" t="n">
        <v>91.7966774015545</v>
      </c>
      <c r="AS119" s="30" t="n">
        <v>85.3687551224111</v>
      </c>
      <c r="AT119" s="30" t="n">
        <v>75.117222524782</v>
      </c>
      <c r="AU119" s="30" t="n">
        <v>39.0487603641679</v>
      </c>
      <c r="AV119" s="30" t="n">
        <v>63.1752586446228</v>
      </c>
      <c r="AW119" s="30" t="n">
        <v>90.3415592111687</v>
      </c>
      <c r="AX119" s="30" t="n">
        <v>80.2697389982931</v>
      </c>
      <c r="AY119" s="30" t="n">
        <v>73.9410335683972</v>
      </c>
      <c r="AZ119" s="30" t="n">
        <v>49.4801889654063</v>
      </c>
      <c r="BA119" s="30" t="n">
        <v>63.2839248895467</v>
      </c>
      <c r="BB119" s="30" t="n">
        <v>70.1457135081281</v>
      </c>
      <c r="BC119" s="30" t="n">
        <v>69.6384992103496</v>
      </c>
      <c r="BD119" s="29" t="n">
        <v>82.8746740295755</v>
      </c>
      <c r="BE119" s="30" t="n">
        <v>150.435358589825</v>
      </c>
      <c r="BF119" s="30" t="n">
        <v>87.5929919989111</v>
      </c>
      <c r="BG119" s="30" t="n">
        <v>80.6382808013715</v>
      </c>
      <c r="BH119" s="30" t="n">
        <v>70.9253452222879</v>
      </c>
      <c r="BI119" s="30" t="n">
        <v>107.352683370928</v>
      </c>
      <c r="BJ119" s="30" t="n">
        <v>83.8492050679099</v>
      </c>
      <c r="BK119" s="30" t="n">
        <v>75.2931969903104</v>
      </c>
      <c r="BL119" s="30" t="n">
        <v>74.1345998933776</v>
      </c>
      <c r="BM119" s="30" t="n">
        <v>91.0706218847151</v>
      </c>
      <c r="BN119" s="30" t="n">
        <v>104.153289981275</v>
      </c>
      <c r="BO119" s="30" t="n">
        <v>100.252556994213</v>
      </c>
      <c r="BP119" s="30" t="n">
        <v>92.7197222150845</v>
      </c>
      <c r="BQ119" s="30" t="n">
        <v>100.15682416616</v>
      </c>
      <c r="BR119" s="30" t="n">
        <v>92.9661027839327</v>
      </c>
      <c r="BS119" s="30" t="n">
        <v>62.9732376066039</v>
      </c>
      <c r="BT119" s="30" t="n">
        <v>110.043349774181</v>
      </c>
      <c r="BU119" s="30" t="n">
        <v>71.1149548390111</v>
      </c>
      <c r="BV119" s="31" t="n">
        <v>107.64301736403</v>
      </c>
      <c r="BW119" s="33"/>
    </row>
    <row r="120" customFormat="false" ht="15" hidden="false" customHeight="false" outlineLevel="0" collapsed="false">
      <c r="A120" s="11"/>
      <c r="B120" s="11" t="s">
        <v>188</v>
      </c>
      <c r="C120" s="28" t="s">
        <v>82</v>
      </c>
      <c r="D120" s="32" t="n">
        <v>49.4726299913567</v>
      </c>
      <c r="E120" s="33" t="n">
        <v>49.8244838075398</v>
      </c>
      <c r="F120" s="33" t="n">
        <v>46.3217356377622</v>
      </c>
      <c r="G120" s="33" t="n">
        <v>41.3738181931667</v>
      </c>
      <c r="H120" s="33" t="n">
        <v>33.1313582955064</v>
      </c>
      <c r="I120" s="33" t="n">
        <v>44.1826009927195</v>
      </c>
      <c r="J120" s="33" t="n">
        <v>51.6836276991544</v>
      </c>
      <c r="K120" s="33" t="n">
        <v>32.4947253552901</v>
      </c>
      <c r="L120" s="33" t="n">
        <v>33.8054287903553</v>
      </c>
      <c r="M120" s="33" t="n">
        <v>24.4726284807918</v>
      </c>
      <c r="N120" s="33" t="n">
        <v>39.5350970571067</v>
      </c>
      <c r="O120" s="33" t="n">
        <v>44.524496711508</v>
      </c>
      <c r="P120" s="33" t="n">
        <v>25.8859291178816</v>
      </c>
      <c r="Q120" s="33" t="n">
        <v>26.2403288505431</v>
      </c>
      <c r="R120" s="33" t="n">
        <v>20.1380565368181</v>
      </c>
      <c r="S120" s="33" t="n">
        <v>30.76451123351</v>
      </c>
      <c r="T120" s="33" t="n">
        <v>24.3279977391508</v>
      </c>
      <c r="U120" s="33" t="n">
        <v>48.9347987603846</v>
      </c>
      <c r="V120" s="33" t="n">
        <v>44.8570119934939</v>
      </c>
      <c r="W120" s="33" t="n">
        <v>45.2478145576987</v>
      </c>
      <c r="X120" s="33" t="n">
        <v>28.662063943319</v>
      </c>
      <c r="Y120" s="33" t="n">
        <v>34.5809529613628</v>
      </c>
      <c r="Z120" s="33" t="n">
        <v>17.4263666101504</v>
      </c>
      <c r="AA120" s="33" t="n">
        <v>23.0274784363041</v>
      </c>
      <c r="AB120" s="33" t="n">
        <v>30.4434425473088</v>
      </c>
      <c r="AC120" s="33" t="n">
        <v>30.9168280262935</v>
      </c>
      <c r="AD120" s="33" t="n">
        <v>31.7439184280626</v>
      </c>
      <c r="AE120" s="33" t="n">
        <v>35.8646853758274</v>
      </c>
      <c r="AF120" s="33" t="n">
        <v>35.9206393489893</v>
      </c>
      <c r="AG120" s="33" t="n">
        <v>27.45031832105</v>
      </c>
      <c r="AH120" s="33" t="n">
        <v>22.0955169873348</v>
      </c>
      <c r="AI120" s="33" t="n">
        <v>36.009568122307</v>
      </c>
      <c r="AJ120" s="33" t="n">
        <v>33.8360812737207</v>
      </c>
      <c r="AK120" s="33" t="n">
        <v>38.542551045374</v>
      </c>
      <c r="AL120" s="33" t="n">
        <v>52.8207428460396</v>
      </c>
      <c r="AM120" s="34" t="n">
        <v>26.5827061908692</v>
      </c>
      <c r="AN120" s="29" t="n">
        <v>26.8403142472642</v>
      </c>
      <c r="AO120" s="30" t="n">
        <v>43.7464222121012</v>
      </c>
      <c r="AP120" s="30" t="n">
        <v>25.7596619458318</v>
      </c>
      <c r="AQ120" s="30" t="n">
        <v>35.8092076404334</v>
      </c>
      <c r="AR120" s="30" t="n">
        <v>41.9578507577103</v>
      </c>
      <c r="AS120" s="30" t="n">
        <v>27.9618079754094</v>
      </c>
      <c r="AT120" s="30" t="n">
        <v>32.3330057910346</v>
      </c>
      <c r="AU120" s="30" t="n">
        <v>16.4126947828593</v>
      </c>
      <c r="AV120" s="30" t="n">
        <v>36.0301308011507</v>
      </c>
      <c r="AW120" s="30" t="n">
        <v>29.2295969467772</v>
      </c>
      <c r="AX120" s="30" t="n">
        <v>33.4434721952643</v>
      </c>
      <c r="AY120" s="30" t="n">
        <v>33.7073505952305</v>
      </c>
      <c r="AZ120" s="30" t="n">
        <v>34.5959817402901</v>
      </c>
      <c r="BA120" s="30" t="n">
        <v>25.514791658655</v>
      </c>
      <c r="BB120" s="30" t="n">
        <v>30.6346136348624</v>
      </c>
      <c r="BC120" s="30" t="n">
        <v>24.6708358695906</v>
      </c>
      <c r="BD120" s="29" t="n">
        <v>31.7199406760895</v>
      </c>
      <c r="BE120" s="30" t="n">
        <v>47.3266033467032</v>
      </c>
      <c r="BF120" s="30" t="n">
        <v>28.9475391473234</v>
      </c>
      <c r="BG120" s="30" t="n">
        <v>31.3330446501528</v>
      </c>
      <c r="BH120" s="30" t="n">
        <v>30.5148210266689</v>
      </c>
      <c r="BI120" s="30" t="n">
        <v>40.3918507278124</v>
      </c>
      <c r="BJ120" s="30" t="n">
        <v>31.3558684015081</v>
      </c>
      <c r="BK120" s="30" t="n">
        <v>26.903645320846</v>
      </c>
      <c r="BL120" s="30" t="n">
        <v>30.1492940097046</v>
      </c>
      <c r="BM120" s="30" t="n">
        <v>35.3724824379004</v>
      </c>
      <c r="BN120" s="30" t="n">
        <v>37.4247337612627</v>
      </c>
      <c r="BO120" s="30" t="n">
        <v>34.7360796749869</v>
      </c>
      <c r="BP120" s="30" t="n">
        <v>32.6329750317098</v>
      </c>
      <c r="BQ120" s="30" t="n">
        <v>34.2307242766388</v>
      </c>
      <c r="BR120" s="30" t="n">
        <v>31.5743753045785</v>
      </c>
      <c r="BS120" s="30" t="n">
        <v>21.5406570706373</v>
      </c>
      <c r="BT120" s="30" t="n">
        <v>36.659767139073</v>
      </c>
      <c r="BU120" s="30" t="n">
        <v>21.4525606587742</v>
      </c>
      <c r="BV120" s="31" t="n">
        <v>30.0034858798</v>
      </c>
      <c r="BW120" s="33"/>
    </row>
    <row r="121" customFormat="false" ht="15" hidden="false" customHeight="false" outlineLevel="0" collapsed="false">
      <c r="A121" s="11"/>
      <c r="B121" s="11" t="s">
        <v>189</v>
      </c>
      <c r="C121" s="28" t="s">
        <v>82</v>
      </c>
      <c r="D121" s="32" t="n">
        <v>89.690023469377</v>
      </c>
      <c r="E121" s="33" t="n">
        <v>85.2922242609295</v>
      </c>
      <c r="F121" s="33" t="n">
        <v>83.3383690339847</v>
      </c>
      <c r="G121" s="33" t="n">
        <v>43.91122238418</v>
      </c>
      <c r="H121" s="33" t="n">
        <v>47.6511384659587</v>
      </c>
      <c r="I121" s="33" t="n">
        <v>104.079847088107</v>
      </c>
      <c r="J121" s="33" t="n">
        <v>79.7900980196114</v>
      </c>
      <c r="K121" s="33" t="n">
        <v>48.7525170588256</v>
      </c>
      <c r="L121" s="33" t="n">
        <v>77.3604274179078</v>
      </c>
      <c r="M121" s="33" t="n">
        <v>43.2935059000304</v>
      </c>
      <c r="N121" s="33" t="n">
        <v>60.7491972002933</v>
      </c>
      <c r="O121" s="33" t="n">
        <v>49.4537036677222</v>
      </c>
      <c r="P121" s="33" t="n">
        <v>39.6934994511812</v>
      </c>
      <c r="Q121" s="33" t="n">
        <v>53.4682179888046</v>
      </c>
      <c r="R121" s="33" t="n">
        <v>82.5767221196649</v>
      </c>
      <c r="S121" s="33" t="n">
        <v>83.8622169448633</v>
      </c>
      <c r="T121" s="33" t="n">
        <v>28.7930210049155</v>
      </c>
      <c r="U121" s="33" t="n">
        <v>66.8617475297112</v>
      </c>
      <c r="V121" s="33" t="n">
        <v>84.4504282642193</v>
      </c>
      <c r="W121" s="33" t="n">
        <v>36.4634356531017</v>
      </c>
      <c r="X121" s="33" t="n">
        <v>44.35147259317</v>
      </c>
      <c r="Y121" s="33" t="n">
        <v>67.5542498698302</v>
      </c>
      <c r="Z121" s="33" t="n">
        <v>40.462638588572</v>
      </c>
      <c r="AA121" s="33" t="n">
        <v>51.1489507266919</v>
      </c>
      <c r="AB121" s="33" t="n">
        <v>40.5023666874757</v>
      </c>
      <c r="AC121" s="33" t="n">
        <v>55.3903091149995</v>
      </c>
      <c r="AD121" s="33" t="n">
        <v>37.1274880764277</v>
      </c>
      <c r="AE121" s="33" t="n">
        <v>42.1241570964677</v>
      </c>
      <c r="AF121" s="33" t="n">
        <v>56.5178240422368</v>
      </c>
      <c r="AG121" s="33" t="n">
        <v>72.6150547078263</v>
      </c>
      <c r="AH121" s="33" t="n">
        <v>28.8757090655919</v>
      </c>
      <c r="AI121" s="33" t="n">
        <v>53.362142520116</v>
      </c>
      <c r="AJ121" s="33" t="n">
        <v>47.16240536335</v>
      </c>
      <c r="AK121" s="33" t="n">
        <v>77.0221254927645</v>
      </c>
      <c r="AL121" s="33" t="n">
        <v>41.0137189098746</v>
      </c>
      <c r="AM121" s="34" t="n">
        <v>58.2746358428794</v>
      </c>
      <c r="AN121" s="29" t="n">
        <v>61.334199917004</v>
      </c>
      <c r="AO121" s="30" t="n">
        <v>125.953776741091</v>
      </c>
      <c r="AP121" s="30" t="n">
        <v>63.9473961731406</v>
      </c>
      <c r="AQ121" s="30" t="n">
        <v>52.1118035884756</v>
      </c>
      <c r="AR121" s="30" t="n">
        <v>80.0100310916388</v>
      </c>
      <c r="AS121" s="30" t="n">
        <v>74.7318785561609</v>
      </c>
      <c r="AT121" s="30" t="n">
        <v>64.2410392077252</v>
      </c>
      <c r="AU121" s="30" t="n">
        <v>36.8300132400812</v>
      </c>
      <c r="AV121" s="30" t="n">
        <v>43.5042839866949</v>
      </c>
      <c r="AW121" s="30" t="n">
        <v>71.8262475629525</v>
      </c>
      <c r="AX121" s="30" t="n">
        <v>68.8280608071551</v>
      </c>
      <c r="AY121" s="30" t="n">
        <v>49.1964211245922</v>
      </c>
      <c r="AZ121" s="30" t="n">
        <v>100.400700450296</v>
      </c>
      <c r="BA121" s="30" t="n">
        <v>61.7774309694637</v>
      </c>
      <c r="BB121" s="30" t="n">
        <v>70.3008500232424</v>
      </c>
      <c r="BC121" s="30" t="n">
        <v>51.2371149335666</v>
      </c>
      <c r="BD121" s="29" t="n">
        <v>89.9320969972933</v>
      </c>
      <c r="BE121" s="30" t="n">
        <v>112.354890946369</v>
      </c>
      <c r="BF121" s="30" t="n">
        <v>69.1941765285114</v>
      </c>
      <c r="BG121" s="30" t="n">
        <v>95.4937896059064</v>
      </c>
      <c r="BH121" s="30" t="n">
        <v>65.5887629948151</v>
      </c>
      <c r="BI121" s="30" t="n">
        <v>96.642805715203</v>
      </c>
      <c r="BJ121" s="30" t="n">
        <v>129.915361668003</v>
      </c>
      <c r="BK121" s="30" t="n">
        <v>87.8929951471322</v>
      </c>
      <c r="BL121" s="30" t="n">
        <v>107.486526292195</v>
      </c>
      <c r="BM121" s="30" t="n">
        <v>69.7835451066268</v>
      </c>
      <c r="BN121" s="30" t="n">
        <v>90.504176594689</v>
      </c>
      <c r="BO121" s="30" t="n">
        <v>89.5183989010347</v>
      </c>
      <c r="BP121" s="30" t="n">
        <v>97.0185246119225</v>
      </c>
      <c r="BQ121" s="30" t="n">
        <v>68.4688573518053</v>
      </c>
      <c r="BR121" s="30" t="n">
        <v>80.9579473959125</v>
      </c>
      <c r="BS121" s="30" t="n">
        <v>64.938826290098</v>
      </c>
      <c r="BT121" s="30" t="n">
        <v>91.8223794242132</v>
      </c>
      <c r="BU121" s="30" t="n">
        <v>85.4546984734131</v>
      </c>
      <c r="BV121" s="31" t="n">
        <v>103.803135795405</v>
      </c>
      <c r="BW121" s="33"/>
    </row>
    <row r="122" customFormat="false" ht="15" hidden="false" customHeight="false" outlineLevel="0" collapsed="false">
      <c r="A122" s="11"/>
      <c r="B122" s="11" t="s">
        <v>190</v>
      </c>
      <c r="C122" s="28" t="s">
        <v>82</v>
      </c>
      <c r="D122" s="32" t="n">
        <v>1.98357729854345</v>
      </c>
      <c r="E122" s="33" t="n">
        <v>1.64342543691884</v>
      </c>
      <c r="F122" s="33" t="n">
        <v>1.69959696755115</v>
      </c>
      <c r="G122" s="33" t="n">
        <v>1.11833852637339</v>
      </c>
      <c r="H122" s="33" t="n">
        <v>0.629520430226618</v>
      </c>
      <c r="I122" s="33" t="n">
        <v>1.98966442604416</v>
      </c>
      <c r="J122" s="33" t="n">
        <v>1.34234048552812</v>
      </c>
      <c r="K122" s="33" t="n">
        <v>0.945316340099462</v>
      </c>
      <c r="L122" s="33" t="n">
        <v>0.96212417529089</v>
      </c>
      <c r="M122" s="33" t="n">
        <v>0.624575332330456</v>
      </c>
      <c r="N122" s="33" t="n">
        <v>1.445554923909</v>
      </c>
      <c r="O122" s="33" t="n">
        <v>2.68884574863493</v>
      </c>
      <c r="P122" s="33" t="n">
        <v>0.583441639586513</v>
      </c>
      <c r="Q122" s="33" t="n">
        <v>0.72637707488802</v>
      </c>
      <c r="R122" s="33" t="n">
        <v>1.43292620491343</v>
      </c>
      <c r="S122" s="33" t="n">
        <v>1.34256999267814</v>
      </c>
      <c r="T122" s="33" t="n">
        <v>0.559775456095897</v>
      </c>
      <c r="U122" s="33" t="n">
        <v>2.57482587847328</v>
      </c>
      <c r="V122" s="33" t="n">
        <v>1.72911935728681</v>
      </c>
      <c r="W122" s="33" t="n">
        <v>0.969237908572661</v>
      </c>
      <c r="X122" s="33" t="n">
        <v>1.13260173917431</v>
      </c>
      <c r="Y122" s="33" t="n">
        <v>1.30676962797245</v>
      </c>
      <c r="Z122" s="33" t="n">
        <v>0.823661867714787</v>
      </c>
      <c r="AA122" s="33" t="n">
        <v>0.842967607711373</v>
      </c>
      <c r="AB122" s="33"/>
      <c r="AC122" s="33" t="n">
        <v>0.896560240259889</v>
      </c>
      <c r="AD122" s="33" t="n">
        <v>0.778211757709132</v>
      </c>
      <c r="AE122" s="33" t="n">
        <v>1.01615134800548</v>
      </c>
      <c r="AF122" s="33" t="n">
        <v>1.2654735004592</v>
      </c>
      <c r="AG122" s="33" t="n">
        <v>0.885950988829306</v>
      </c>
      <c r="AH122" s="33" t="n">
        <v>0.38489722458021</v>
      </c>
      <c r="AI122" s="33" t="n">
        <v>0.753118831130677</v>
      </c>
      <c r="AJ122" s="33" t="n">
        <v>0.66980095979287</v>
      </c>
      <c r="AK122" s="33" t="n">
        <v>1.39529581136225</v>
      </c>
      <c r="AL122" s="33" t="n">
        <v>1.22232269361266</v>
      </c>
      <c r="AM122" s="34" t="n">
        <v>0.757020703890293</v>
      </c>
      <c r="AN122" s="29" t="n">
        <v>1.47764579656995</v>
      </c>
      <c r="AO122" s="30" t="n">
        <v>3.29125581242438</v>
      </c>
      <c r="AP122" s="30" t="n">
        <v>0.94999494270416</v>
      </c>
      <c r="AQ122" s="30" t="n">
        <v>0.745739001930739</v>
      </c>
      <c r="AR122" s="30" t="n">
        <v>1.66732417886296</v>
      </c>
      <c r="AS122" s="30" t="n">
        <v>0.876671500303271</v>
      </c>
      <c r="AT122" s="30" t="n">
        <v>1.58108570425306</v>
      </c>
      <c r="AU122" s="30" t="n">
        <v>0.518736253836368</v>
      </c>
      <c r="AV122" s="30" t="n">
        <v>1.26485301649066</v>
      </c>
      <c r="AW122" s="30" t="n">
        <v>1.38789349922471</v>
      </c>
      <c r="AX122" s="30" t="n">
        <v>1.59320799995552</v>
      </c>
      <c r="AY122" s="30" t="n">
        <v>1.32032662284197</v>
      </c>
      <c r="AZ122" s="30" t="n">
        <v>2.39826172638955</v>
      </c>
      <c r="BA122" s="30" t="n">
        <v>1.18608931626757</v>
      </c>
      <c r="BB122" s="30" t="n">
        <v>1.42170374901527</v>
      </c>
      <c r="BC122" s="30" t="n">
        <v>0.757036389192566</v>
      </c>
      <c r="BD122" s="29" t="n">
        <v>1.42088196384482</v>
      </c>
      <c r="BE122" s="30" t="n">
        <v>2.08280754386197</v>
      </c>
      <c r="BF122" s="30" t="n">
        <v>1.08075428647196</v>
      </c>
      <c r="BG122" s="30" t="n">
        <v>2.04335457636635</v>
      </c>
      <c r="BH122" s="30" t="n">
        <v>1.37273502657814</v>
      </c>
      <c r="BI122" s="30" t="n">
        <v>1.82269452216621</v>
      </c>
      <c r="BJ122" s="30" t="n">
        <v>2.65058346261554</v>
      </c>
      <c r="BK122" s="30" t="n">
        <v>1.46634914569155</v>
      </c>
      <c r="BL122" s="30" t="n">
        <v>1.7374741998113</v>
      </c>
      <c r="BM122" s="30" t="n">
        <v>1.2006481441547</v>
      </c>
      <c r="BN122" s="30" t="n">
        <v>1.8545584525642</v>
      </c>
      <c r="BO122" s="30" t="n">
        <v>1.44194657157889</v>
      </c>
      <c r="BP122" s="30" t="n">
        <v>1.71282913602907</v>
      </c>
      <c r="BQ122" s="30" t="n">
        <v>0.7871415047827</v>
      </c>
      <c r="BR122" s="30" t="n">
        <v>1.38737755445167</v>
      </c>
      <c r="BS122" s="30" t="n">
        <v>1.04880275687334</v>
      </c>
      <c r="BT122" s="30" t="n">
        <v>1.2999161127614</v>
      </c>
      <c r="BU122" s="30" t="n">
        <v>1.33009164036485</v>
      </c>
      <c r="BV122" s="31" t="n">
        <v>1.49825475449612</v>
      </c>
      <c r="BW122" s="33"/>
    </row>
    <row r="123" customFormat="false" ht="15" hidden="false" customHeight="false" outlineLevel="0" collapsed="false">
      <c r="A123" s="11"/>
      <c r="B123" s="11" t="s">
        <v>191</v>
      </c>
      <c r="C123" s="28" t="s">
        <v>82</v>
      </c>
      <c r="D123" s="32" t="n">
        <v>1.73680521824608</v>
      </c>
      <c r="E123" s="33" t="n">
        <v>1.36663900477707</v>
      </c>
      <c r="F123" s="33" t="n">
        <v>2.02058580028589</v>
      </c>
      <c r="G123" s="33" t="n">
        <v>1.87671949548773</v>
      </c>
      <c r="H123" s="33" t="n">
        <v>1.62759609819351</v>
      </c>
      <c r="I123" s="33" t="n">
        <v>2.10823637671818</v>
      </c>
      <c r="J123" s="33" t="n">
        <v>1.84290360877578</v>
      </c>
      <c r="K123" s="33" t="n">
        <v>1.2866130678193</v>
      </c>
      <c r="L123" s="33" t="n">
        <v>1.36978191676296</v>
      </c>
      <c r="M123" s="33" t="n">
        <v>1.16560719045701</v>
      </c>
      <c r="N123" s="33" t="n">
        <v>1.5002823124458</v>
      </c>
      <c r="O123" s="33" t="n">
        <v>1.70419798050701</v>
      </c>
      <c r="P123" s="33" t="n">
        <v>1.25571968778345</v>
      </c>
      <c r="Q123" s="33" t="n">
        <v>1.34692148767142</v>
      </c>
      <c r="R123" s="33" t="n">
        <v>1.41784923324664</v>
      </c>
      <c r="S123" s="33" t="n">
        <v>1.3074395487857</v>
      </c>
      <c r="T123" s="33" t="n">
        <v>1.08464981566204</v>
      </c>
      <c r="U123" s="33" t="n">
        <v>1.89460215631585</v>
      </c>
      <c r="V123" s="33" t="n">
        <v>1.91909993934023</v>
      </c>
      <c r="W123" s="33" t="n">
        <v>1.8708768758593</v>
      </c>
      <c r="X123" s="33" t="n">
        <v>1.01547081472773</v>
      </c>
      <c r="Y123" s="33" t="n">
        <v>1.60602466290208</v>
      </c>
      <c r="Z123" s="33" t="n">
        <v>0.881950497420277</v>
      </c>
      <c r="AA123" s="33" t="n">
        <v>1.17073131671953</v>
      </c>
      <c r="AB123" s="33" t="n">
        <v>1.02146590256489</v>
      </c>
      <c r="AC123" s="33" t="n">
        <v>1.47489360956875</v>
      </c>
      <c r="AD123" s="33" t="n">
        <v>1.5642198719251</v>
      </c>
      <c r="AE123" s="33" t="n">
        <v>1.82551054612947</v>
      </c>
      <c r="AF123" s="33" t="n">
        <v>1.98865303976505</v>
      </c>
      <c r="AG123" s="33" t="n">
        <v>1.27552439463389</v>
      </c>
      <c r="AH123" s="33" t="n">
        <v>1.11520838602331</v>
      </c>
      <c r="AI123" s="33" t="n">
        <v>1.20459034747139</v>
      </c>
      <c r="AJ123" s="33" t="n">
        <v>1.503142860339</v>
      </c>
      <c r="AK123" s="33" t="n">
        <v>1.70041409710532</v>
      </c>
      <c r="AL123" s="33" t="n">
        <v>1.73766145056071</v>
      </c>
      <c r="AM123" s="34" t="n">
        <v>1.39527414389933</v>
      </c>
      <c r="AN123" s="29" t="n">
        <v>1.27926026636308</v>
      </c>
      <c r="AO123" s="30" t="n">
        <v>1.97249805799315</v>
      </c>
      <c r="AP123" s="30" t="n">
        <v>1.4759673962836</v>
      </c>
      <c r="AQ123" s="30" t="n">
        <v>1.95066676117258</v>
      </c>
      <c r="AR123" s="30" t="n">
        <v>1.70593259954626</v>
      </c>
      <c r="AS123" s="30" t="n">
        <v>1.96917317381956</v>
      </c>
      <c r="AT123" s="30" t="n">
        <v>1.73460854896846</v>
      </c>
      <c r="AU123" s="30" t="n">
        <v>1.04904234428092</v>
      </c>
      <c r="AV123" s="30" t="n">
        <v>1.83901907698856</v>
      </c>
      <c r="AW123" s="30" t="n">
        <v>1.85797170817744</v>
      </c>
      <c r="AX123" s="30" t="n">
        <v>2.0241169489758</v>
      </c>
      <c r="AY123" s="30" t="n">
        <v>1.69861543131196</v>
      </c>
      <c r="AZ123" s="30" t="n">
        <v>1.05534182136166</v>
      </c>
      <c r="BA123" s="30" t="n">
        <v>1.53620998311483</v>
      </c>
      <c r="BB123" s="30" t="n">
        <v>2.48425270262764</v>
      </c>
      <c r="BC123" s="30" t="n">
        <v>1.22990092433681</v>
      </c>
      <c r="BD123" s="29" t="n">
        <v>1.63843861251345</v>
      </c>
      <c r="BE123" s="30" t="n">
        <v>2.66773138356664</v>
      </c>
      <c r="BF123" s="30" t="n">
        <v>1.89889387739487</v>
      </c>
      <c r="BG123" s="30" t="n">
        <v>1.86505767741557</v>
      </c>
      <c r="BH123" s="30" t="n">
        <v>2.11563009128458</v>
      </c>
      <c r="BI123" s="30" t="n">
        <v>2.41791023961465</v>
      </c>
      <c r="BJ123" s="30" t="n">
        <v>2.44290058357088</v>
      </c>
      <c r="BK123" s="30" t="n">
        <v>1.76981349527159</v>
      </c>
      <c r="BL123" s="30" t="n">
        <v>1.37476634088752</v>
      </c>
      <c r="BM123" s="30" t="n">
        <v>2.3063015679271</v>
      </c>
      <c r="BN123" s="30" t="n">
        <v>2.12091654926425</v>
      </c>
      <c r="BO123" s="30" t="n">
        <v>2.25782048284328</v>
      </c>
      <c r="BP123" s="30" t="n">
        <v>1.94856970125919</v>
      </c>
      <c r="BQ123" s="30" t="n">
        <v>1.99931742370985</v>
      </c>
      <c r="BR123" s="30" t="n">
        <v>1.94477902142116</v>
      </c>
      <c r="BS123" s="30" t="n">
        <v>1.41620549305761</v>
      </c>
      <c r="BT123" s="30" t="n">
        <v>1.70609066526219</v>
      </c>
      <c r="BU123" s="30" t="n">
        <v>1.40244577064687</v>
      </c>
      <c r="BV123" s="31" t="n">
        <v>2.04741028603215</v>
      </c>
      <c r="BW123" s="33"/>
    </row>
    <row r="124" customFormat="false" ht="15" hidden="false" customHeight="false" outlineLevel="0" collapsed="false">
      <c r="A124" s="11"/>
      <c r="B124" s="11" t="s">
        <v>192</v>
      </c>
      <c r="C124" s="28" t="s">
        <v>82</v>
      </c>
      <c r="D124" s="32" t="n">
        <v>6.23082399078533</v>
      </c>
      <c r="E124" s="33" t="n">
        <v>6.44567453918108</v>
      </c>
      <c r="F124" s="33" t="n">
        <v>4.99437247106102</v>
      </c>
      <c r="G124" s="33" t="n">
        <v>5.34919224190939</v>
      </c>
      <c r="H124" s="33" t="n">
        <v>6.17127303001021</v>
      </c>
      <c r="I124" s="33" t="n">
        <v>5.44979685009372</v>
      </c>
      <c r="J124" s="33" t="n">
        <v>8.27793701683963</v>
      </c>
      <c r="K124" s="33" t="n">
        <v>3.33236778359908</v>
      </c>
      <c r="L124" s="33" t="n">
        <v>3.1593892842453</v>
      </c>
      <c r="M124" s="33" t="n">
        <v>3.1328199064053</v>
      </c>
      <c r="N124" s="33" t="n">
        <v>3.61869664888853</v>
      </c>
      <c r="O124" s="33" t="n">
        <v>4.83877678887652</v>
      </c>
      <c r="P124" s="33" t="n">
        <v>3.80267082952559</v>
      </c>
      <c r="Q124" s="33" t="n">
        <v>3.51086376797907</v>
      </c>
      <c r="R124" s="33" t="n">
        <v>1.05744712623847</v>
      </c>
      <c r="S124" s="33" t="n">
        <v>2.55742556705165</v>
      </c>
      <c r="T124" s="33" t="n">
        <v>3.87232591435544</v>
      </c>
      <c r="U124" s="33" t="n">
        <v>3.26672236254184</v>
      </c>
      <c r="V124" s="33" t="n">
        <v>5.35942447858551</v>
      </c>
      <c r="W124" s="33" t="n">
        <v>6.19619344125073</v>
      </c>
      <c r="X124" s="33" t="n">
        <v>3.48905592406332</v>
      </c>
      <c r="Y124" s="33" t="n">
        <v>3.52848964422253</v>
      </c>
      <c r="Z124" s="33" t="n">
        <v>1.66553205281348</v>
      </c>
      <c r="AA124" s="33" t="n">
        <v>3.03404594159084</v>
      </c>
      <c r="AB124" s="33" t="n">
        <v>7.27230374258883</v>
      </c>
      <c r="AC124" s="33" t="n">
        <v>4.41695695997491</v>
      </c>
      <c r="AD124" s="33" t="n">
        <v>4.90138375491956</v>
      </c>
      <c r="AE124" s="33" t="n">
        <v>5.22373477717069</v>
      </c>
      <c r="AF124" s="33" t="n">
        <v>5.4954217652212</v>
      </c>
      <c r="AG124" s="33" t="n">
        <v>3.0709832255598</v>
      </c>
      <c r="AH124" s="33" t="n">
        <v>3.72337119284592</v>
      </c>
      <c r="AI124" s="33" t="n">
        <v>4.9091731345069</v>
      </c>
      <c r="AJ124" s="33" t="n">
        <v>5.15796885071256</v>
      </c>
      <c r="AK124" s="33" t="n">
        <v>5.56893715762514</v>
      </c>
      <c r="AL124" s="33" t="n">
        <v>7.3502155478543</v>
      </c>
      <c r="AM124" s="34" t="n">
        <v>2.66248176428547</v>
      </c>
      <c r="AN124" s="29" t="n">
        <v>3.21678041440783</v>
      </c>
      <c r="AO124" s="30" t="n">
        <v>2.23780182432246</v>
      </c>
      <c r="AP124" s="30" t="n">
        <v>3.30746177286344</v>
      </c>
      <c r="AQ124" s="30" t="n">
        <v>5.82113211232651</v>
      </c>
      <c r="AR124" s="30" t="n">
        <v>5.12265561355683</v>
      </c>
      <c r="AS124" s="30" t="n">
        <v>4.25909391542899</v>
      </c>
      <c r="AT124" s="30" t="n">
        <v>2.9346955983778</v>
      </c>
      <c r="AU124" s="30" t="n">
        <v>1.56216898036787</v>
      </c>
      <c r="AV124" s="30" t="n">
        <v>4.93508052796338</v>
      </c>
      <c r="AW124" s="30" t="n">
        <v>3.30162653960196</v>
      </c>
      <c r="AX124" s="30" t="n">
        <v>4.29559532019767</v>
      </c>
      <c r="AY124" s="30" t="n">
        <v>4.74622037109669</v>
      </c>
      <c r="AZ124" s="30" t="n">
        <v>1.90161470495707</v>
      </c>
      <c r="BA124" s="30" t="n">
        <v>2.54068024084467</v>
      </c>
      <c r="BB124" s="30" t="n">
        <v>3.75575061473319</v>
      </c>
      <c r="BC124" s="30" t="n">
        <v>3.44338781080565</v>
      </c>
      <c r="BD124" s="29" t="n">
        <v>2.65247563424263</v>
      </c>
      <c r="BE124" s="30" t="n">
        <v>4.16338696482508</v>
      </c>
      <c r="BF124" s="30" t="n">
        <v>3.31383102095007</v>
      </c>
      <c r="BG124" s="30" t="n">
        <v>3.6026438875663</v>
      </c>
      <c r="BH124" s="30" t="n">
        <v>5.20985587299131</v>
      </c>
      <c r="BI124" s="30" t="n">
        <v>4.61630391044545</v>
      </c>
      <c r="BJ124" s="30" t="n">
        <v>3.06671057584039</v>
      </c>
      <c r="BK124" s="30" t="n">
        <v>2.70379047335019</v>
      </c>
      <c r="BL124" s="30" t="n">
        <v>3.16366201070588</v>
      </c>
      <c r="BM124" s="30" t="n">
        <v>4.04876526560649</v>
      </c>
      <c r="BN124" s="30" t="n">
        <v>3.3822279772701</v>
      </c>
      <c r="BO124" s="30" t="n">
        <v>3.63378529257029</v>
      </c>
      <c r="BP124" s="30" t="n">
        <v>3.26742021751723</v>
      </c>
      <c r="BQ124" s="30" t="n">
        <v>4.0341650341766</v>
      </c>
      <c r="BR124" s="30" t="n">
        <v>3.68059208168624</v>
      </c>
      <c r="BS124" s="30" t="n">
        <v>2.51771009508121</v>
      </c>
      <c r="BT124" s="30" t="n">
        <v>3.93808866061067</v>
      </c>
      <c r="BU124" s="30" t="n">
        <v>1.64029801650696</v>
      </c>
      <c r="BV124" s="31" t="n">
        <v>2.77171439395254</v>
      </c>
      <c r="BW124" s="33"/>
    </row>
    <row r="125" customFormat="false" ht="15" hidden="false" customHeight="false" outlineLevel="0" collapsed="false">
      <c r="A125" s="11"/>
      <c r="B125" s="11" t="s">
        <v>193</v>
      </c>
      <c r="C125" s="28" t="s">
        <v>82</v>
      </c>
      <c r="D125" s="32" t="n">
        <v>26.8186656357651</v>
      </c>
      <c r="E125" s="33" t="n">
        <v>22.7025650823996</v>
      </c>
      <c r="F125" s="33" t="n">
        <v>22.9345212054197</v>
      </c>
      <c r="G125" s="33" t="n">
        <v>13.784541552157</v>
      </c>
      <c r="H125" s="33" t="n">
        <v>13.0789123479984</v>
      </c>
      <c r="I125" s="33" t="n">
        <v>32.4035316100534</v>
      </c>
      <c r="J125" s="33" t="n">
        <v>24.0744274119498</v>
      </c>
      <c r="K125" s="33" t="n">
        <v>13.086102867307</v>
      </c>
      <c r="L125" s="33" t="n">
        <v>16.51498347318</v>
      </c>
      <c r="M125" s="33" t="n">
        <v>11.5069289009214</v>
      </c>
      <c r="N125" s="33" t="n">
        <v>16.4129911067183</v>
      </c>
      <c r="O125" s="33" t="n">
        <v>23.5781002957425</v>
      </c>
      <c r="P125" s="33" t="n">
        <v>11.3362107560721</v>
      </c>
      <c r="Q125" s="33" t="n">
        <v>13.8808103960417</v>
      </c>
      <c r="R125" s="33" t="n">
        <v>25.3310882721276</v>
      </c>
      <c r="S125" s="33" t="n">
        <v>19.4224346912732</v>
      </c>
      <c r="T125" s="33" t="n">
        <v>8.59912791379537</v>
      </c>
      <c r="U125" s="33" t="n">
        <v>22.6512825141063</v>
      </c>
      <c r="V125" s="33" t="n">
        <v>20.1334633720583</v>
      </c>
      <c r="W125" s="33" t="n">
        <v>8.91912851018348</v>
      </c>
      <c r="X125" s="33" t="n">
        <v>10.6546993655423</v>
      </c>
      <c r="Y125" s="33" t="n">
        <v>19.4351511663401</v>
      </c>
      <c r="Z125" s="33" t="n">
        <v>8.85794687070486</v>
      </c>
      <c r="AA125" s="33" t="n">
        <v>9.21086045631809</v>
      </c>
      <c r="AB125" s="33" t="n">
        <v>13.6722373860556</v>
      </c>
      <c r="AC125" s="33" t="n">
        <v>14.4024572373768</v>
      </c>
      <c r="AD125" s="33" t="n">
        <v>11.2016633149434</v>
      </c>
      <c r="AE125" s="33" t="n">
        <v>11.2052187967806</v>
      </c>
      <c r="AF125" s="33" t="n">
        <v>18.5526962047893</v>
      </c>
      <c r="AG125" s="33" t="n">
        <v>16.9496310653922</v>
      </c>
      <c r="AH125" s="33" t="n">
        <v>8.21625076600173</v>
      </c>
      <c r="AI125" s="33" t="n">
        <v>11.7285090352869</v>
      </c>
      <c r="AJ125" s="33" t="n">
        <v>12.734722249742</v>
      </c>
      <c r="AK125" s="33" t="n">
        <v>21.8694909852815</v>
      </c>
      <c r="AL125" s="33" t="n">
        <v>11.269150536107</v>
      </c>
      <c r="AM125" s="34" t="n">
        <v>15.8267653583105</v>
      </c>
      <c r="AN125" s="29" t="n">
        <v>16.6482884137425</v>
      </c>
      <c r="AO125" s="30" t="n">
        <v>32.9122571306316</v>
      </c>
      <c r="AP125" s="30" t="n">
        <v>19.7464513158771</v>
      </c>
      <c r="AQ125" s="30" t="n">
        <v>15.8536351556621</v>
      </c>
      <c r="AR125" s="30" t="n">
        <v>24.2109562231132</v>
      </c>
      <c r="AS125" s="30" t="n">
        <v>21.2967537317513</v>
      </c>
      <c r="AT125" s="30" t="n">
        <v>16.7353655652757</v>
      </c>
      <c r="AU125" s="30" t="n">
        <v>10.4363213091244</v>
      </c>
      <c r="AV125" s="30" t="n">
        <v>11.2108496103019</v>
      </c>
      <c r="AW125" s="30" t="n">
        <v>20.6622486430775</v>
      </c>
      <c r="AX125" s="30" t="n">
        <v>21.0491903560575</v>
      </c>
      <c r="AY125" s="30" t="n">
        <v>13.6814165744088</v>
      </c>
      <c r="AZ125" s="30" t="n">
        <v>28.1841770310865</v>
      </c>
      <c r="BA125" s="30" t="n">
        <v>18.2760139377782</v>
      </c>
      <c r="BB125" s="30" t="n">
        <v>22.7691149818306</v>
      </c>
      <c r="BC125" s="30" t="n">
        <v>12.9333593543157</v>
      </c>
      <c r="BD125" s="29" t="n">
        <v>18.1368787705803</v>
      </c>
      <c r="BE125" s="30" t="n">
        <v>29.1918379024226</v>
      </c>
      <c r="BF125" s="30" t="n">
        <v>16.4426029733753</v>
      </c>
      <c r="BG125" s="30" t="n">
        <v>22.6376402352411</v>
      </c>
      <c r="BH125" s="30" t="n">
        <v>16.0484676346065</v>
      </c>
      <c r="BI125" s="30" t="n">
        <v>24.2282185272076</v>
      </c>
      <c r="BJ125" s="30" t="n">
        <v>29.9618843315846</v>
      </c>
      <c r="BK125" s="30" t="n">
        <v>18.5140725347627</v>
      </c>
      <c r="BL125" s="30" t="n">
        <v>27.5430116066513</v>
      </c>
      <c r="BM125" s="30" t="n">
        <v>19.5615227865138</v>
      </c>
      <c r="BN125" s="30" t="n">
        <v>24.5602585196876</v>
      </c>
      <c r="BO125" s="30" t="n">
        <v>19.5776559303209</v>
      </c>
      <c r="BP125" s="30" t="n">
        <v>24.42273228946</v>
      </c>
      <c r="BQ125" s="30" t="n">
        <v>16.8600271806124</v>
      </c>
      <c r="BR125" s="30" t="n">
        <v>20.3220133645866</v>
      </c>
      <c r="BS125" s="30" t="n">
        <v>12.2526038449325</v>
      </c>
      <c r="BT125" s="30" t="n">
        <v>21.8053473659956</v>
      </c>
      <c r="BU125" s="30" t="n">
        <v>17.380989379417</v>
      </c>
      <c r="BV125" s="31" t="n">
        <v>22.0640699024199</v>
      </c>
      <c r="BW125" s="33"/>
    </row>
    <row r="126" customFormat="false" ht="15" hidden="false" customHeight="false" outlineLevel="0" collapsed="false">
      <c r="A126" s="11"/>
      <c r="B126" s="11" t="s">
        <v>194</v>
      </c>
      <c r="C126" s="28" t="s">
        <v>82</v>
      </c>
      <c r="D126" s="32" t="n">
        <v>4.85222162467546</v>
      </c>
      <c r="E126" s="33" t="n">
        <v>5.71155948407555</v>
      </c>
      <c r="F126" s="33" t="n">
        <v>3.73533724037926</v>
      </c>
      <c r="G126" s="33" t="n">
        <v>3.18178032194645</v>
      </c>
      <c r="H126" s="33" t="n">
        <v>3.1820893094808</v>
      </c>
      <c r="I126" s="33" t="n">
        <v>5.9886996818415</v>
      </c>
      <c r="J126" s="33" t="n">
        <v>4.17768243432675</v>
      </c>
      <c r="K126" s="33" t="n">
        <v>2.80301364634848</v>
      </c>
      <c r="L126" s="33" t="n">
        <v>3.51080159650645</v>
      </c>
      <c r="M126" s="33" t="n">
        <v>2.43553765659616</v>
      </c>
      <c r="N126" s="33" t="n">
        <v>3.76603118116942</v>
      </c>
      <c r="O126" s="33" t="n">
        <v>3.26676880469996</v>
      </c>
      <c r="P126" s="33" t="n">
        <v>2.32449903638145</v>
      </c>
      <c r="Q126" s="33" t="n">
        <v>3.03995266734062</v>
      </c>
      <c r="R126" s="33" t="n">
        <v>5.40813921406241</v>
      </c>
      <c r="S126" s="33" t="n">
        <v>4.15071897769782</v>
      </c>
      <c r="T126" s="33" t="n">
        <v>2.70720365219694</v>
      </c>
      <c r="U126" s="33" t="n">
        <v>4.37186298135912</v>
      </c>
      <c r="V126" s="33" t="n">
        <v>4.91490704960499</v>
      </c>
      <c r="W126" s="33" t="n">
        <v>3.3375707663832</v>
      </c>
      <c r="X126" s="33" t="n">
        <v>3.03734534948861</v>
      </c>
      <c r="Y126" s="33" t="n">
        <v>3.71196080646443</v>
      </c>
      <c r="Z126" s="33" t="n">
        <v>2.41387348021849</v>
      </c>
      <c r="AA126" s="33" t="n">
        <v>3.03241935481194</v>
      </c>
      <c r="AB126" s="33" t="n">
        <v>2.54810763481651</v>
      </c>
      <c r="AC126" s="33" t="n">
        <v>3.38406347816672</v>
      </c>
      <c r="AD126" s="33" t="n">
        <v>2.475326838742</v>
      </c>
      <c r="AE126" s="33" t="n">
        <v>3.13955937979585</v>
      </c>
      <c r="AF126" s="33" t="n">
        <v>3.62013396919352</v>
      </c>
      <c r="AG126" s="33" t="n">
        <v>4.0920172127067</v>
      </c>
      <c r="AH126" s="33" t="n">
        <v>2.08212688711507</v>
      </c>
      <c r="AI126" s="33" t="n">
        <v>3.83095999267462</v>
      </c>
      <c r="AJ126" s="33" t="n">
        <v>3.40767716399237</v>
      </c>
      <c r="AK126" s="33" t="n">
        <v>4.74123488022348</v>
      </c>
      <c r="AL126" s="33" t="n">
        <v>3.15945480952122</v>
      </c>
      <c r="AM126" s="34" t="n">
        <v>3.39770393708231</v>
      </c>
      <c r="AN126" s="29" t="n">
        <v>4.01029182955265</v>
      </c>
      <c r="AO126" s="30" t="n">
        <v>6.93385259781095</v>
      </c>
      <c r="AP126" s="30" t="n">
        <v>4.24184137576492</v>
      </c>
      <c r="AQ126" s="30" t="n">
        <v>2.91128781020844</v>
      </c>
      <c r="AR126" s="30" t="n">
        <v>4.11843092973511</v>
      </c>
      <c r="AS126" s="30" t="n">
        <v>3.75584756244483</v>
      </c>
      <c r="AT126" s="30" t="n">
        <v>4.87849271630256</v>
      </c>
      <c r="AU126" s="30" t="n">
        <v>1.66901466843892</v>
      </c>
      <c r="AV126" s="30" t="n">
        <v>2.88708393997901</v>
      </c>
      <c r="AW126" s="30" t="n">
        <v>3.39412506387664</v>
      </c>
      <c r="AX126" s="30" t="n">
        <v>4.08245262527151</v>
      </c>
      <c r="AY126" s="30" t="n">
        <v>3.25313229183816</v>
      </c>
      <c r="AZ126" s="30" t="n">
        <v>6.95768657871908</v>
      </c>
      <c r="BA126" s="30" t="n">
        <v>4.87656484379474</v>
      </c>
      <c r="BB126" s="30" t="n">
        <v>5.25356622902571</v>
      </c>
      <c r="BC126" s="30" t="n">
        <v>3.17270849793247</v>
      </c>
      <c r="BD126" s="29" t="n">
        <v>3.96164897688272</v>
      </c>
      <c r="BE126" s="30" t="n">
        <v>6.40732778566071</v>
      </c>
      <c r="BF126" s="30" t="n">
        <v>3.26297667050283</v>
      </c>
      <c r="BG126" s="30" t="n">
        <v>6.1212906519254</v>
      </c>
      <c r="BH126" s="30" t="n">
        <v>4.01273117287578</v>
      </c>
      <c r="BI126" s="30" t="n">
        <v>5.33163060521402</v>
      </c>
      <c r="BJ126" s="30" t="n">
        <v>7.75507111821593</v>
      </c>
      <c r="BK126" s="30" t="n">
        <v>5.5351791802689</v>
      </c>
      <c r="BL126" s="30" t="n">
        <v>5.78953115547032</v>
      </c>
      <c r="BM126" s="30" t="n">
        <v>4.7256097612592</v>
      </c>
      <c r="BN126" s="30" t="n">
        <v>6.04655693106283</v>
      </c>
      <c r="BO126" s="30" t="n">
        <v>5.02890366516631</v>
      </c>
      <c r="BP126" s="30" t="n">
        <v>6.00664435565654</v>
      </c>
      <c r="BQ126" s="30" t="n">
        <v>3.87651800195196</v>
      </c>
      <c r="BR126" s="30" t="n">
        <v>5.00070316149704</v>
      </c>
      <c r="BS126" s="30" t="n">
        <v>3.78967624965365</v>
      </c>
      <c r="BT126" s="30" t="n">
        <v>4.22542592153588</v>
      </c>
      <c r="BU126" s="30" t="n">
        <v>4.44703382295663</v>
      </c>
      <c r="BV126" s="31" t="n">
        <v>4.9070479349345</v>
      </c>
      <c r="BW126" s="33"/>
    </row>
    <row r="127" customFormat="false" ht="15" hidden="false" customHeight="false" outlineLevel="0" collapsed="false">
      <c r="A127" s="11"/>
      <c r="B127" s="11" t="s">
        <v>195</v>
      </c>
      <c r="C127" s="28" t="s">
        <v>82</v>
      </c>
      <c r="D127" s="32" t="n">
        <f aca="false">SUM(D98:D126)</f>
        <v>1562.6512084033</v>
      </c>
      <c r="E127" s="33" t="n">
        <f aca="false">SUM(E98:E126)</f>
        <v>1457.45212633322</v>
      </c>
      <c r="F127" s="33" t="n">
        <f aca="false">SUM(F98:F126)</f>
        <v>1538.21178822541</v>
      </c>
      <c r="G127" s="33" t="n">
        <f aca="false">SUM(G98:G126)</f>
        <v>1412.46630931059</v>
      </c>
      <c r="H127" s="33" t="n">
        <f aca="false">SUM(H98:H126)</f>
        <v>1338.3762582215</v>
      </c>
      <c r="I127" s="33" t="n">
        <f aca="false">SUM(I98:I126)</f>
        <v>1730.61373902459</v>
      </c>
      <c r="J127" s="33" t="n">
        <f aca="false">SUM(J98:J126)</f>
        <v>1570.41548865331</v>
      </c>
      <c r="K127" s="33" t="n">
        <f aca="false">SUM(K98:K126)</f>
        <v>1324.22917121241</v>
      </c>
      <c r="L127" s="33" t="n">
        <f aca="false">SUM(L98:L126)</f>
        <v>1226.30878908084</v>
      </c>
      <c r="M127" s="33" t="n">
        <f aca="false">SUM(M98:M126)</f>
        <v>1113.05453217333</v>
      </c>
      <c r="N127" s="33" t="n">
        <f aca="false">SUM(N98:N126)</f>
        <v>1151.05528291132</v>
      </c>
      <c r="O127" s="33" t="n">
        <f aca="false">SUM(O98:O126)</f>
        <v>1170.31341653959</v>
      </c>
      <c r="P127" s="33" t="n">
        <f aca="false">SUM(P98:P126)</f>
        <v>1209.94876888063</v>
      </c>
      <c r="Q127" s="33" t="n">
        <f aca="false">SUM(Q98:Q126)</f>
        <v>1208.23147320766</v>
      </c>
      <c r="R127" s="33" t="n">
        <f aca="false">SUM(R98:R126)</f>
        <v>1241.64408974541</v>
      </c>
      <c r="S127" s="33" t="n">
        <f aca="false">SUM(S98:S126)</f>
        <v>1215.53081428415</v>
      </c>
      <c r="T127" s="33" t="n">
        <f aca="false">SUM(T98:T126)</f>
        <v>998.305125640744</v>
      </c>
      <c r="U127" s="33" t="n">
        <f aca="false">SUM(U98:U126)</f>
        <v>1243.34152279403</v>
      </c>
      <c r="V127" s="33" t="n">
        <f aca="false">SUM(V98:V126)</f>
        <v>1281.74285765727</v>
      </c>
      <c r="W127" s="33" t="n">
        <f aca="false">SUM(W98:W126)</f>
        <v>1222.21330258115</v>
      </c>
      <c r="X127" s="33" t="n">
        <f aca="false">SUM(X98:X126)</f>
        <v>1132.09063980897</v>
      </c>
      <c r="Y127" s="33" t="n">
        <f aca="false">SUM(Y98:Y126)</f>
        <v>1423.84942070007</v>
      </c>
      <c r="Z127" s="33" t="n">
        <f aca="false">SUM(Z98:Z126)</f>
        <v>908.757754246123</v>
      </c>
      <c r="AA127" s="33" t="n">
        <f aca="false">SUM(AA98:AA126)</f>
        <v>1073.58563562961</v>
      </c>
      <c r="AB127" s="33" t="n">
        <f aca="false">SUM(AB98:AB126)</f>
        <v>909.795867660665</v>
      </c>
      <c r="AC127" s="33" t="n">
        <f aca="false">SUM(AC98:AC126)</f>
        <v>920.465054509603</v>
      </c>
      <c r="AD127" s="33" t="n">
        <f aca="false">SUM(AD98:AD126)</f>
        <v>1335.45860838291</v>
      </c>
      <c r="AE127" s="33" t="n">
        <f aca="false">SUM(AE98:AE126)</f>
        <v>1254.38649012634</v>
      </c>
      <c r="AF127" s="33" t="n">
        <f aca="false">SUM(AF98:AF126)</f>
        <v>1505.76515765381</v>
      </c>
      <c r="AG127" s="33" t="n">
        <f aca="false">SUM(AG98:AG126)</f>
        <v>1206.05360617453</v>
      </c>
      <c r="AH127" s="33" t="n">
        <f aca="false">SUM(AH98:AH126)</f>
        <v>996.527465449235</v>
      </c>
      <c r="AI127" s="33" t="n">
        <f aca="false">SUM(AI98:AI126)</f>
        <v>1099.38855239093</v>
      </c>
      <c r="AJ127" s="33" t="n">
        <f aca="false">SUM(AJ98:AJ126)</f>
        <v>1120.84933611179</v>
      </c>
      <c r="AK127" s="33" t="n">
        <f aca="false">SUM(AK98:AK126)</f>
        <v>1309.69880515448</v>
      </c>
      <c r="AL127" s="33" t="n">
        <f aca="false">SUM(AL98:AL126)</f>
        <v>1537.22803078799</v>
      </c>
      <c r="AM127" s="34" t="n">
        <f aca="false">SUM(AM98:AM126)</f>
        <v>1064.65469643067</v>
      </c>
      <c r="AN127" s="29" t="n">
        <f aca="false">SUM(AN98:AN126)</f>
        <v>1485.08746620166</v>
      </c>
      <c r="AO127" s="30" t="n">
        <f aca="false">SUM(AO98:AO126)</f>
        <v>1617.67646817872</v>
      </c>
      <c r="AP127" s="30" t="n">
        <f aca="false">SUM(AP98:AP126)</f>
        <v>1059.44142748124</v>
      </c>
      <c r="AQ127" s="30" t="n">
        <f aca="false">SUM(AQ98:AQ126)</f>
        <v>1119.41369401373</v>
      </c>
      <c r="AR127" s="30" t="n">
        <f aca="false">SUM(AR98:AR126)</f>
        <v>1620.79181580478</v>
      </c>
      <c r="AS127" s="30" t="n">
        <f aca="false">SUM(AS98:AS126)</f>
        <v>1270.23951059404</v>
      </c>
      <c r="AT127" s="30" t="n">
        <f aca="false">SUM(AT98:AT126)</f>
        <v>1441.78298277457</v>
      </c>
      <c r="AU127" s="30" t="n">
        <f aca="false">SUM(AU98:AU126)</f>
        <v>1053.47200573709</v>
      </c>
      <c r="AV127" s="30" t="n">
        <f aca="false">SUM(AV98:AV126)</f>
        <v>1215.11828283198</v>
      </c>
      <c r="AW127" s="30" t="n">
        <f aca="false">SUM(AW98:AW126)</f>
        <v>1314.58694330166</v>
      </c>
      <c r="AX127" s="30" t="n">
        <f aca="false">SUM(AX98:AX126)</f>
        <v>1383.6807183965</v>
      </c>
      <c r="AY127" s="30" t="n">
        <f aca="false">SUM(AY98:AY126)</f>
        <v>1384.25049249355</v>
      </c>
      <c r="AZ127" s="30" t="n">
        <f aca="false">SUM(AZ98:AZ126)</f>
        <v>1402.0483378917</v>
      </c>
      <c r="BA127" s="30" t="n">
        <f aca="false">SUM(BA98:BA126)</f>
        <v>1421.0780695083</v>
      </c>
      <c r="BB127" s="30" t="n">
        <f aca="false">SUM(BB98:BB126)</f>
        <v>1618.87993127913</v>
      </c>
      <c r="BC127" s="30" t="n">
        <f aca="false">SUM(BC98:BC126)</f>
        <v>1053.45854904036</v>
      </c>
      <c r="BD127" s="29" t="n">
        <f aca="false">SUM(BD98:BD126)</f>
        <v>1892.48558694456</v>
      </c>
      <c r="BE127" s="30" t="n">
        <f aca="false">SUM(BE98:BE126)</f>
        <v>2080.00611972775</v>
      </c>
      <c r="BF127" s="30" t="n">
        <f aca="false">SUM(BF98:BF126)</f>
        <v>1628.33607405043</v>
      </c>
      <c r="BG127" s="30" t="n">
        <f aca="false">SUM(BG98:BG126)</f>
        <v>1719.47184211609</v>
      </c>
      <c r="BH127" s="30" t="n">
        <f aca="false">SUM(BH98:BH126)</f>
        <v>1339.57771607864</v>
      </c>
      <c r="BI127" s="30" t="n">
        <f aca="false">SUM(BI98:BI126)</f>
        <v>1941.76941861852</v>
      </c>
      <c r="BJ127" s="30" t="n">
        <f aca="false">SUM(BJ98:BJ126)</f>
        <v>1900.03614176003</v>
      </c>
      <c r="BK127" s="30" t="n">
        <f aca="false">SUM(BK98:BK126)</f>
        <v>1863.7939997484</v>
      </c>
      <c r="BL127" s="30" t="n">
        <f aca="false">SUM(BL98:BL126)</f>
        <v>1348.60702354022</v>
      </c>
      <c r="BM127" s="30" t="n">
        <f aca="false">SUM(BM98:BM126)</f>
        <v>1745.66981487047</v>
      </c>
      <c r="BN127" s="30" t="n">
        <f aca="false">SUM(BN98:BN126)</f>
        <v>1735.25212825229</v>
      </c>
      <c r="BO127" s="30" t="n">
        <f aca="false">SUM(BO98:BO126)</f>
        <v>1833.22166189279</v>
      </c>
      <c r="BP127" s="30" t="n">
        <f aca="false">SUM(BP98:BP126)</f>
        <v>1681.99643838737</v>
      </c>
      <c r="BQ127" s="30" t="n">
        <f aca="false">SUM(BQ98:BQ126)</f>
        <v>1940.67284495265</v>
      </c>
      <c r="BR127" s="30" t="n">
        <f aca="false">SUM(BR98:BR126)</f>
        <v>1504.49384844153</v>
      </c>
      <c r="BS127" s="30" t="n">
        <f aca="false">SUM(BS98:BS126)</f>
        <v>1499.23723169136</v>
      </c>
      <c r="BT127" s="30" t="n">
        <f aca="false">SUM(BT98:BT126)</f>
        <v>1602.29307181163</v>
      </c>
      <c r="BU127" s="30" t="n">
        <f aca="false">SUM(BU98:BU126)</f>
        <v>1212.846233617</v>
      </c>
      <c r="BV127" s="31" t="n">
        <f aca="false">SUM(BV98:BV126)</f>
        <v>1646.27521209315</v>
      </c>
      <c r="BW127" s="33"/>
    </row>
    <row r="128" customFormat="false" ht="15" hidden="false" customHeight="false" outlineLevel="0" collapsed="false">
      <c r="A128" s="11"/>
      <c r="B128" s="11"/>
      <c r="C128" s="28"/>
      <c r="D128" s="32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/>
      <c r="AA128" s="33"/>
      <c r="AB128" s="33"/>
      <c r="AC128" s="33"/>
      <c r="AD128" s="33"/>
      <c r="AE128" s="33"/>
      <c r="AF128" s="33"/>
      <c r="AG128" s="33"/>
      <c r="AH128" s="33"/>
      <c r="AI128" s="33"/>
      <c r="AJ128" s="33"/>
      <c r="AK128" s="33"/>
      <c r="AL128" s="33"/>
      <c r="AM128" s="34"/>
      <c r="AN128" s="29"/>
      <c r="AO128" s="30"/>
      <c r="AP128" s="30"/>
      <c r="AQ128" s="30"/>
      <c r="AR128" s="30"/>
      <c r="AS128" s="30"/>
      <c r="AT128" s="30"/>
      <c r="AU128" s="30"/>
      <c r="AV128" s="30"/>
      <c r="AW128" s="30"/>
      <c r="AX128" s="30"/>
      <c r="AY128" s="30"/>
      <c r="AZ128" s="30"/>
      <c r="BA128" s="30"/>
      <c r="BB128" s="30"/>
      <c r="BC128" s="30"/>
      <c r="BD128" s="29"/>
      <c r="BE128" s="30"/>
      <c r="BF128" s="30"/>
      <c r="BG128" s="30"/>
      <c r="BH128" s="30"/>
      <c r="BI128" s="30"/>
      <c r="BJ128" s="30"/>
      <c r="BK128" s="30"/>
      <c r="BL128" s="30"/>
      <c r="BM128" s="30"/>
      <c r="BN128" s="30"/>
      <c r="BO128" s="30"/>
      <c r="BP128" s="30"/>
      <c r="BQ128" s="30"/>
      <c r="BR128" s="30"/>
      <c r="BS128" s="30"/>
      <c r="BT128" s="30"/>
      <c r="BU128" s="30"/>
      <c r="BV128" s="31"/>
      <c r="BW128" s="33"/>
    </row>
    <row r="129" customFormat="false" ht="15" hidden="false" customHeight="false" outlineLevel="0" collapsed="false">
      <c r="A129" s="11"/>
      <c r="B129" s="11"/>
      <c r="C129" s="28"/>
      <c r="D129" s="32"/>
      <c r="E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  <c r="Y129" s="33"/>
      <c r="Z129" s="33"/>
      <c r="AA129" s="33"/>
      <c r="AB129" s="33"/>
      <c r="AC129" s="33"/>
      <c r="AD129" s="33"/>
      <c r="AE129" s="33"/>
      <c r="AF129" s="33"/>
      <c r="AG129" s="33"/>
      <c r="AH129" s="33"/>
      <c r="AI129" s="33"/>
      <c r="AJ129" s="33"/>
      <c r="AK129" s="33"/>
      <c r="AL129" s="33"/>
      <c r="AM129" s="34"/>
      <c r="AN129" s="29"/>
      <c r="AO129" s="30"/>
      <c r="AP129" s="30"/>
      <c r="AQ129" s="30"/>
      <c r="AR129" s="30"/>
      <c r="AS129" s="30"/>
      <c r="AT129" s="30"/>
      <c r="AU129" s="30"/>
      <c r="AV129" s="30"/>
      <c r="AW129" s="30"/>
      <c r="AX129" s="30"/>
      <c r="AY129" s="30"/>
      <c r="AZ129" s="30"/>
      <c r="BA129" s="30"/>
      <c r="BB129" s="30"/>
      <c r="BC129" s="30"/>
      <c r="BD129" s="29"/>
      <c r="BE129" s="30"/>
      <c r="BF129" s="30"/>
      <c r="BG129" s="30"/>
      <c r="BH129" s="30"/>
      <c r="BI129" s="30"/>
      <c r="BJ129" s="30"/>
      <c r="BK129" s="30"/>
      <c r="BL129" s="30"/>
      <c r="BM129" s="30"/>
      <c r="BN129" s="30"/>
      <c r="BO129" s="30"/>
      <c r="BP129" s="30"/>
      <c r="BQ129" s="30"/>
      <c r="BR129" s="30"/>
      <c r="BS129" s="30"/>
      <c r="BT129" s="30"/>
      <c r="BU129" s="30"/>
      <c r="BV129" s="31"/>
      <c r="BW129" s="33"/>
    </row>
    <row r="130" customFormat="false" ht="15" hidden="false" customHeight="false" outlineLevel="0" collapsed="false">
      <c r="A130" s="35" t="s">
        <v>196</v>
      </c>
      <c r="B130" s="11" t="s">
        <v>197</v>
      </c>
      <c r="C130" s="28" t="s">
        <v>82</v>
      </c>
      <c r="D130" s="32" t="n">
        <v>1.09015403959569</v>
      </c>
      <c r="E130" s="33" t="n">
        <v>1.11515290650076</v>
      </c>
      <c r="F130" s="33" t="n">
        <v>1.28090202197357</v>
      </c>
      <c r="G130" s="33" t="n">
        <v>1.16121618565527</v>
      </c>
      <c r="H130" s="33" t="n">
        <v>0.713118647910185</v>
      </c>
      <c r="I130" s="33" t="n">
        <v>1.19224995794543</v>
      </c>
      <c r="J130" s="33" t="n">
        <v>1.36206355075837</v>
      </c>
      <c r="K130" s="33" t="n">
        <v>0.933084314385576</v>
      </c>
      <c r="L130" s="33" t="n">
        <v>1.19228600259103</v>
      </c>
      <c r="M130" s="33" t="n">
        <v>1.09368926071778</v>
      </c>
      <c r="N130" s="33" t="n">
        <v>1.06982966991306</v>
      </c>
      <c r="O130" s="33" t="n">
        <v>1.12174953003947</v>
      </c>
      <c r="P130" s="33" t="n">
        <v>1.04803772368432</v>
      </c>
      <c r="Q130" s="33" t="n">
        <v>1.29463666426021</v>
      </c>
      <c r="R130" s="33" t="n">
        <v>1.67496087813286</v>
      </c>
      <c r="S130" s="33" t="n">
        <v>0.73236121348571</v>
      </c>
      <c r="T130" s="33" t="n">
        <v>1.35641729483444</v>
      </c>
      <c r="U130" s="33" t="n">
        <v>0.628424575572654</v>
      </c>
      <c r="V130" s="33" t="n">
        <v>1.24022562340919</v>
      </c>
      <c r="W130" s="33" t="n">
        <v>0.981867394145331</v>
      </c>
      <c r="X130" s="33" t="n">
        <v>1.04248454355824</v>
      </c>
      <c r="Y130" s="33" t="n">
        <v>1.06392587845713</v>
      </c>
      <c r="Z130" s="33" t="n">
        <v>0.854152526393265</v>
      </c>
      <c r="AA130" s="33" t="n">
        <v>0.777978641398959</v>
      </c>
      <c r="AB130" s="33"/>
      <c r="AC130" s="33" t="n">
        <v>1.06480891557162</v>
      </c>
      <c r="AD130" s="33" t="n">
        <v>1.25867275184585</v>
      </c>
      <c r="AE130" s="33" t="n">
        <v>1.2733260610788</v>
      </c>
      <c r="AF130" s="33" t="n">
        <v>1.35862582255244</v>
      </c>
      <c r="AG130" s="33" t="n">
        <v>1.25900017973978</v>
      </c>
      <c r="AH130" s="33" t="n">
        <v>0.981708483357835</v>
      </c>
      <c r="AI130" s="33" t="n">
        <v>1.12976792839172</v>
      </c>
      <c r="AJ130" s="33" t="n">
        <v>0.851279705132453</v>
      </c>
      <c r="AK130" s="33" t="n">
        <v>1.12441525615018</v>
      </c>
      <c r="AL130" s="33" t="n">
        <v>1.21631059209885</v>
      </c>
      <c r="AM130" s="34" t="n">
        <v>1.02537291577156</v>
      </c>
      <c r="AN130" s="29" t="n">
        <v>1.37711926293165</v>
      </c>
      <c r="AO130" s="30" t="n">
        <v>1.5478578865724</v>
      </c>
      <c r="AP130" s="30" t="n">
        <v>1.44251521737724</v>
      </c>
      <c r="AQ130" s="30" t="n">
        <v>1.35316074548429</v>
      </c>
      <c r="AR130" s="30" t="n">
        <v>1.74187253555508</v>
      </c>
      <c r="AS130" s="30" t="n">
        <v>1.17788642283309</v>
      </c>
      <c r="AT130" s="30" t="n">
        <v>1.14921235950494</v>
      </c>
      <c r="AU130" s="30" t="n">
        <v>0.980825763984166</v>
      </c>
      <c r="AV130" s="30" t="n">
        <v>1.40757755303068</v>
      </c>
      <c r="AW130" s="30" t="n">
        <v>1.01668580078804</v>
      </c>
      <c r="AX130" s="30" t="n">
        <v>1.17158658831111</v>
      </c>
      <c r="AY130" s="30" t="n">
        <v>0.938612213607525</v>
      </c>
      <c r="AZ130" s="30" t="n">
        <v>0.810804774799381</v>
      </c>
      <c r="BA130" s="30" t="n">
        <v>1.09515608576799</v>
      </c>
      <c r="BB130" s="30" t="n">
        <v>0.936682172562328</v>
      </c>
      <c r="BC130" s="30" t="n">
        <v>1.0421767626276</v>
      </c>
      <c r="BD130" s="29" t="n">
        <v>1.15794260582216</v>
      </c>
      <c r="BE130" s="30" t="n">
        <v>1.34812489026963</v>
      </c>
      <c r="BF130" s="30" t="n">
        <v>0.872579629228206</v>
      </c>
      <c r="BG130" s="30" t="n">
        <v>1.08676567787128</v>
      </c>
      <c r="BH130" s="30" t="n">
        <v>1.43128692172233</v>
      </c>
      <c r="BI130" s="30" t="n">
        <v>1.26840645351625</v>
      </c>
      <c r="BJ130" s="30" t="n">
        <v>1.41498957110158</v>
      </c>
      <c r="BK130" s="30" t="n">
        <v>1.24319453694798</v>
      </c>
      <c r="BL130" s="30" t="n">
        <v>1.30031785283553</v>
      </c>
      <c r="BM130" s="30" t="n">
        <v>1.57197584244414</v>
      </c>
      <c r="BN130" s="30" t="n">
        <v>1.0886273786648</v>
      </c>
      <c r="BO130" s="30" t="n">
        <v>0.800137460005114</v>
      </c>
      <c r="BP130" s="30" t="n">
        <v>1.10599392563286</v>
      </c>
      <c r="BQ130" s="30" t="n">
        <v>1.62663015174791</v>
      </c>
      <c r="BR130" s="30" t="n">
        <v>0.780515445687865</v>
      </c>
      <c r="BS130" s="30" t="n">
        <v>0.801664313685797</v>
      </c>
      <c r="BT130" s="30" t="n">
        <v>1.10670713062799</v>
      </c>
      <c r="BU130" s="30" t="n">
        <v>1.02199716097059</v>
      </c>
      <c r="BV130" s="31" t="n">
        <v>0.842875054515849</v>
      </c>
      <c r="BW130" s="33"/>
    </row>
    <row r="131" customFormat="false" ht="15" hidden="false" customHeight="false" outlineLevel="0" collapsed="false">
      <c r="A131" s="35" t="s">
        <v>198</v>
      </c>
      <c r="B131" s="11" t="s">
        <v>199</v>
      </c>
      <c r="C131" s="28" t="s">
        <v>82</v>
      </c>
      <c r="D131" s="32" t="n">
        <v>1.52893866212807</v>
      </c>
      <c r="E131" s="33" t="n">
        <v>1.57232291919795</v>
      </c>
      <c r="F131" s="33" t="n">
        <v>1.92741642143623</v>
      </c>
      <c r="G131" s="33" t="n">
        <v>1.2578198233223</v>
      </c>
      <c r="H131" s="33" t="n">
        <v>1.3106356270996</v>
      </c>
      <c r="I131" s="33" t="n">
        <v>1.90222721401529</v>
      </c>
      <c r="J131" s="33" t="n">
        <v>1.65821756032789</v>
      </c>
      <c r="K131" s="33" t="n">
        <v>1.48348989550579</v>
      </c>
      <c r="L131" s="33" t="n">
        <v>1.68517699653701</v>
      </c>
      <c r="M131" s="33" t="n">
        <v>1.38762348731256</v>
      </c>
      <c r="N131" s="33" t="n">
        <v>1.57589678050328</v>
      </c>
      <c r="O131" s="33" t="n">
        <v>1.8253549261077</v>
      </c>
      <c r="P131" s="33" t="n">
        <v>1.69913175720664</v>
      </c>
      <c r="Q131" s="33" t="n">
        <v>1.73425668593367</v>
      </c>
      <c r="R131" s="33" t="n">
        <v>1.69381557086275</v>
      </c>
      <c r="S131" s="33" t="n">
        <v>1.25020539958741</v>
      </c>
      <c r="T131" s="33" t="n">
        <v>1.3083313355296</v>
      </c>
      <c r="U131" s="33" t="n">
        <v>1.28530214839751</v>
      </c>
      <c r="V131" s="33" t="n">
        <v>1.73608862318388</v>
      </c>
      <c r="W131" s="33" t="n">
        <v>1.32883680726582</v>
      </c>
      <c r="X131" s="33" t="n">
        <v>1.48675781706071</v>
      </c>
      <c r="Y131" s="33" t="n">
        <v>1.49092962126945</v>
      </c>
      <c r="Z131" s="33" t="n">
        <v>1.12534691472157</v>
      </c>
      <c r="AA131" s="33" t="n">
        <v>1.19132094922402</v>
      </c>
      <c r="AB131" s="33" t="n">
        <v>1.01222635099611</v>
      </c>
      <c r="AC131" s="33" t="n">
        <v>1.42207141650597</v>
      </c>
      <c r="AD131" s="33" t="n">
        <v>1.91761284572441</v>
      </c>
      <c r="AE131" s="33" t="n">
        <v>1.67045426579704</v>
      </c>
      <c r="AF131" s="33" t="n">
        <v>1.65340309611359</v>
      </c>
      <c r="AG131" s="33" t="n">
        <v>1.74762548647698</v>
      </c>
      <c r="AH131" s="33" t="n">
        <v>1.64972292144955</v>
      </c>
      <c r="AI131" s="33" t="n">
        <v>1.35109952844024</v>
      </c>
      <c r="AJ131" s="33" t="n">
        <v>1.49803969358971</v>
      </c>
      <c r="AK131" s="33" t="n">
        <v>1.65241402262867</v>
      </c>
      <c r="AL131" s="33" t="n">
        <v>1.81066586108965</v>
      </c>
      <c r="AM131" s="34" t="n">
        <v>1.63358204733638</v>
      </c>
      <c r="AN131" s="29" t="n">
        <v>2.27691124098964</v>
      </c>
      <c r="AO131" s="30" t="n">
        <v>2.44609094842502</v>
      </c>
      <c r="AP131" s="30" t="n">
        <v>1.67970432712774</v>
      </c>
      <c r="AQ131" s="30" t="n">
        <v>1.84804700183748</v>
      </c>
      <c r="AR131" s="30" t="n">
        <v>1.89182654080285</v>
      </c>
      <c r="AS131" s="30" t="n">
        <v>1.75411153640432</v>
      </c>
      <c r="AT131" s="30" t="n">
        <v>1.5439244042482</v>
      </c>
      <c r="AU131" s="30" t="n">
        <v>0.888072609955659</v>
      </c>
      <c r="AV131" s="30" t="n">
        <v>1.44305219547966</v>
      </c>
      <c r="AW131" s="30" t="n">
        <v>1.78122295635178</v>
      </c>
      <c r="AX131" s="30" t="n">
        <v>1.72830843340058</v>
      </c>
      <c r="AY131" s="30" t="n">
        <v>1.5220574527413</v>
      </c>
      <c r="AZ131" s="30" t="n">
        <v>1.61019812544102</v>
      </c>
      <c r="BA131" s="30" t="n">
        <v>1.64798944334604</v>
      </c>
      <c r="BB131" s="30" t="n">
        <v>1.730145394383</v>
      </c>
      <c r="BC131" s="30" t="n">
        <v>1.73170817331994</v>
      </c>
      <c r="BD131" s="29" t="n">
        <v>1.92184172699683</v>
      </c>
      <c r="BE131" s="30" t="n">
        <v>2.43507110059502</v>
      </c>
      <c r="BF131" s="30" t="n">
        <v>1.29154013404123</v>
      </c>
      <c r="BG131" s="30" t="n">
        <v>1.8195873702728</v>
      </c>
      <c r="BH131" s="30" t="n">
        <v>1.58519945593209</v>
      </c>
      <c r="BI131" s="30" t="n">
        <v>1.62769467867758</v>
      </c>
      <c r="BJ131" s="30" t="n">
        <v>2.16775141209542</v>
      </c>
      <c r="BK131" s="30" t="n">
        <v>1.85799293764026</v>
      </c>
      <c r="BL131" s="30" t="n">
        <v>1.79966190842733</v>
      </c>
      <c r="BM131" s="30" t="n">
        <v>2.23832178881773</v>
      </c>
      <c r="BN131" s="30" t="n">
        <v>2.03750841973492</v>
      </c>
      <c r="BO131" s="30" t="n">
        <v>1.27001766720478</v>
      </c>
      <c r="BP131" s="30" t="n">
        <v>1.84683311272934</v>
      </c>
      <c r="BQ131" s="30" t="n">
        <v>2.15147037522939</v>
      </c>
      <c r="BR131" s="30" t="n">
        <v>1.1938509335447</v>
      </c>
      <c r="BS131" s="30" t="n">
        <v>1.29723629583934</v>
      </c>
      <c r="BT131" s="30" t="n">
        <v>1.59083985968181</v>
      </c>
      <c r="BU131" s="30" t="n">
        <v>1.85300190132599</v>
      </c>
      <c r="BV131" s="31" t="n">
        <v>1.61876725810055</v>
      </c>
      <c r="BW131" s="33"/>
    </row>
    <row r="132" customFormat="false" ht="15" hidden="false" customHeight="false" outlineLevel="0" collapsed="false">
      <c r="A132" s="35" t="s">
        <v>166</v>
      </c>
      <c r="B132" s="11" t="s">
        <v>200</v>
      </c>
      <c r="C132" s="28" t="s">
        <v>82</v>
      </c>
      <c r="D132" s="32" t="n">
        <v>2.66593719539175</v>
      </c>
      <c r="E132" s="33" t="n">
        <v>2.57972056328377</v>
      </c>
      <c r="F132" s="33" t="n">
        <v>2.57774465846995</v>
      </c>
      <c r="G132" s="33" t="n">
        <v>2.34737212839968</v>
      </c>
      <c r="H132" s="33" t="n">
        <v>2.44630892699418</v>
      </c>
      <c r="I132" s="33" t="n">
        <v>2.83563362286812</v>
      </c>
      <c r="J132" s="33" t="n">
        <v>2.68872957079334</v>
      </c>
      <c r="K132" s="33" t="n">
        <v>2.32283570326423</v>
      </c>
      <c r="L132" s="33" t="n">
        <v>2.13361973512041</v>
      </c>
      <c r="M132" s="33" t="n">
        <v>2.31473297956981</v>
      </c>
      <c r="N132" s="33" t="n">
        <v>2.9612491454519</v>
      </c>
      <c r="O132" s="33" t="n">
        <v>2.52130962349645</v>
      </c>
      <c r="P132" s="33" t="n">
        <v>2.37335136137649</v>
      </c>
      <c r="Q132" s="33" t="n">
        <v>2.70331154310316</v>
      </c>
      <c r="R132" s="33" t="n">
        <v>3.36496224156487</v>
      </c>
      <c r="S132" s="33" t="n">
        <v>1.53438138402801</v>
      </c>
      <c r="T132" s="33" t="n">
        <v>2.71513902113031</v>
      </c>
      <c r="U132" s="33" t="n">
        <v>2.82760806097814</v>
      </c>
      <c r="V132" s="33" t="n">
        <v>3.08583589033283</v>
      </c>
      <c r="W132" s="33" t="n">
        <v>2.58636873079305</v>
      </c>
      <c r="X132" s="33" t="n">
        <v>2.17666406702663</v>
      </c>
      <c r="Y132" s="33" t="n">
        <v>2.78527020551673</v>
      </c>
      <c r="Z132" s="33" t="n">
        <v>1.91388766513689</v>
      </c>
      <c r="AA132" s="33" t="n">
        <v>2.44075844834211</v>
      </c>
      <c r="AB132" s="33" t="n">
        <v>1.63888219783064</v>
      </c>
      <c r="AC132" s="33" t="n">
        <v>1.95064086347027</v>
      </c>
      <c r="AD132" s="33" t="n">
        <v>2.25963436863538</v>
      </c>
      <c r="AE132" s="33" t="n">
        <v>2.59293449897434</v>
      </c>
      <c r="AF132" s="33" t="n">
        <v>2.78933412734437</v>
      </c>
      <c r="AG132" s="33" t="n">
        <v>2.67761474335509</v>
      </c>
      <c r="AH132" s="33" t="n">
        <v>1.72408899338683</v>
      </c>
      <c r="AI132" s="33" t="n">
        <v>3.01470401050612</v>
      </c>
      <c r="AJ132" s="33" t="n">
        <v>2.27843328410751</v>
      </c>
      <c r="AK132" s="33" t="n">
        <v>2.03298441940631</v>
      </c>
      <c r="AL132" s="33" t="n">
        <v>2.27476487396526</v>
      </c>
      <c r="AM132" s="34" t="n">
        <v>2.069182932031</v>
      </c>
      <c r="AN132" s="29" t="n">
        <v>3.57254435017267</v>
      </c>
      <c r="AO132" s="30" t="n">
        <v>3.77948810488242</v>
      </c>
      <c r="AP132" s="30" t="n">
        <v>3.28157786876559</v>
      </c>
      <c r="AQ132" s="30" t="n">
        <v>2.79083300194424</v>
      </c>
      <c r="AR132" s="30" t="n">
        <v>3.8901760357003</v>
      </c>
      <c r="AS132" s="30" t="n">
        <v>2.94262616501134</v>
      </c>
      <c r="AT132" s="30" t="n">
        <v>3.87800781876929</v>
      </c>
      <c r="AU132" s="30" t="n">
        <v>1.60597301990114</v>
      </c>
      <c r="AV132" s="30" t="n">
        <v>3.71555857214112</v>
      </c>
      <c r="AW132" s="30" t="n">
        <v>2.47444749529609</v>
      </c>
      <c r="AX132" s="30" t="n">
        <v>2.58550153454059</v>
      </c>
      <c r="AY132" s="30" t="n">
        <v>2.65307801344465</v>
      </c>
      <c r="AZ132" s="30" t="n">
        <v>2.44230794905816</v>
      </c>
      <c r="BA132" s="30" t="n">
        <v>2.98872250224298</v>
      </c>
      <c r="BB132" s="30" t="n">
        <v>2.49619941012431</v>
      </c>
      <c r="BC132" s="30" t="n">
        <v>2.58249853881493</v>
      </c>
      <c r="BD132" s="29" t="n">
        <v>3.14750797432036</v>
      </c>
      <c r="BE132" s="30" t="n">
        <v>3.38896733388254</v>
      </c>
      <c r="BF132" s="30" t="n">
        <v>2.24430049451284</v>
      </c>
      <c r="BG132" s="30" t="n">
        <v>2.56930354997051</v>
      </c>
      <c r="BH132" s="30" t="n">
        <v>2.95708361606698</v>
      </c>
      <c r="BI132" s="30" t="n">
        <v>3.22285034763975</v>
      </c>
      <c r="BJ132" s="30" t="n">
        <v>3.30894602774446</v>
      </c>
      <c r="BK132" s="30" t="n">
        <v>3.09534392830904</v>
      </c>
      <c r="BL132" s="30" t="n">
        <v>3.02677891981866</v>
      </c>
      <c r="BM132" s="30" t="n">
        <v>3.49038684929928</v>
      </c>
      <c r="BN132" s="30" t="n">
        <v>3.34250207337571</v>
      </c>
      <c r="BO132" s="30" t="n">
        <v>1.96499059210907</v>
      </c>
      <c r="BP132" s="30" t="n">
        <v>2.82115195106955</v>
      </c>
      <c r="BQ132" s="30" t="n">
        <v>3.60958959579007</v>
      </c>
      <c r="BR132" s="30" t="n">
        <v>2.6724697986275</v>
      </c>
      <c r="BS132" s="30" t="n">
        <v>1.93450557823563</v>
      </c>
      <c r="BT132" s="30" t="n">
        <v>2.55348955680151</v>
      </c>
      <c r="BU132" s="30" t="n">
        <v>2.82588239318776</v>
      </c>
      <c r="BV132" s="31" t="n">
        <v>2.45855745271109</v>
      </c>
      <c r="BW132" s="33"/>
    </row>
    <row r="133" customFormat="false" ht="15" hidden="false" customHeight="false" outlineLevel="0" collapsed="false">
      <c r="A133" s="11"/>
      <c r="B133" s="11" t="s">
        <v>201</v>
      </c>
      <c r="C133" s="28" t="s">
        <v>82</v>
      </c>
      <c r="D133" s="32" t="n">
        <v>3.01096777818406</v>
      </c>
      <c r="E133" s="33" t="n">
        <v>3.44535753117388</v>
      </c>
      <c r="F133" s="33" t="n">
        <v>4.80904997186272</v>
      </c>
      <c r="G133" s="33" t="n">
        <v>5.44712135348237</v>
      </c>
      <c r="H133" s="33" t="n">
        <v>4.45607805762497</v>
      </c>
      <c r="I133" s="33" t="n">
        <v>4.34183279593384</v>
      </c>
      <c r="J133" s="33" t="n">
        <v>5.04872443180541</v>
      </c>
      <c r="K133" s="33" t="n">
        <v>5.78001239634958</v>
      </c>
      <c r="L133" s="33" t="n">
        <v>5.33735156645123</v>
      </c>
      <c r="M133" s="33" t="n">
        <v>4.28265151529599</v>
      </c>
      <c r="N133" s="33" t="n">
        <v>4.11176906371314</v>
      </c>
      <c r="O133" s="33" t="n">
        <v>4.79852700101895</v>
      </c>
      <c r="P133" s="33" t="n">
        <v>4.45799305107979</v>
      </c>
      <c r="Q133" s="33" t="n">
        <v>6.34810604287057</v>
      </c>
      <c r="R133" s="33" t="n">
        <v>3.44678218345457</v>
      </c>
      <c r="S133" s="33" t="n">
        <v>4.55152550795213</v>
      </c>
      <c r="T133" s="33" t="n">
        <v>3.72402049912353</v>
      </c>
      <c r="U133" s="33" t="n">
        <v>3.60730130835031</v>
      </c>
      <c r="V133" s="33" t="n">
        <v>4.5958519145357</v>
      </c>
      <c r="W133" s="33" t="n">
        <v>3.66395035309157</v>
      </c>
      <c r="X133" s="33" t="n">
        <v>3.97877494787158</v>
      </c>
      <c r="Y133" s="33" t="n">
        <v>4.14250987017613</v>
      </c>
      <c r="Z133" s="33" t="n">
        <v>3.75629957019958</v>
      </c>
      <c r="AA133" s="33" t="n">
        <v>3.20395467923587</v>
      </c>
      <c r="AB133" s="33" t="n">
        <v>2.74589135834793</v>
      </c>
      <c r="AC133" s="33" t="n">
        <v>4.9535133472748</v>
      </c>
      <c r="AD133" s="33" t="n">
        <v>6.23188858538231</v>
      </c>
      <c r="AE133" s="33" t="n">
        <v>4.19521278594305</v>
      </c>
      <c r="AF133" s="33" t="n">
        <v>4.55702993486864</v>
      </c>
      <c r="AG133" s="33" t="n">
        <v>4.34056101214935</v>
      </c>
      <c r="AH133" s="33" t="n">
        <v>10.6141412689793</v>
      </c>
      <c r="AI133" s="33" t="n">
        <v>2.70705202363049</v>
      </c>
      <c r="AJ133" s="33" t="n">
        <v>3.32279860997567</v>
      </c>
      <c r="AK133" s="33" t="n">
        <v>9.79744221604046</v>
      </c>
      <c r="AL133" s="33" t="n">
        <v>10.1427968201102</v>
      </c>
      <c r="AM133" s="34" t="n">
        <v>5.55402906125367</v>
      </c>
      <c r="AN133" s="29" t="n">
        <v>6.22224309888505</v>
      </c>
      <c r="AO133" s="30" t="n">
        <v>4.56957458074715</v>
      </c>
      <c r="AP133" s="30" t="n">
        <v>2.90652763428671</v>
      </c>
      <c r="AQ133" s="30" t="n">
        <v>4.26056442789595</v>
      </c>
      <c r="AR133" s="30" t="n">
        <v>5.50587140984736</v>
      </c>
      <c r="AS133" s="30" t="n">
        <v>4.01841347968697</v>
      </c>
      <c r="AT133" s="30" t="n">
        <v>3.83138761896053</v>
      </c>
      <c r="AU133" s="30" t="n">
        <v>5.12434939437937</v>
      </c>
      <c r="AV133" s="30" t="n">
        <v>4.63768439637246</v>
      </c>
      <c r="AW133" s="30" t="n">
        <v>4.53128701654552</v>
      </c>
      <c r="AX133" s="30" t="n">
        <v>5.37902650034305</v>
      </c>
      <c r="AY133" s="30" t="n">
        <v>5.21496160720667</v>
      </c>
      <c r="AZ133" s="30" t="n">
        <v>5.58088264208144</v>
      </c>
      <c r="BA133" s="30" t="n">
        <v>5.48209981662553</v>
      </c>
      <c r="BB133" s="30" t="n">
        <v>5.12172836532182</v>
      </c>
      <c r="BC133" s="30" t="n">
        <v>4.66246347892056</v>
      </c>
      <c r="BD133" s="29" t="n">
        <v>5.36464727620073</v>
      </c>
      <c r="BE133" s="30" t="n">
        <v>6.89917032254979</v>
      </c>
      <c r="BF133" s="30" t="n">
        <v>4.19225897965959</v>
      </c>
      <c r="BG133" s="30" t="n">
        <v>5.70522899278387</v>
      </c>
      <c r="BH133" s="30" t="n">
        <v>5.70485999777603</v>
      </c>
      <c r="BI133" s="30" t="n">
        <v>3.33023449480494</v>
      </c>
      <c r="BJ133" s="30" t="n">
        <v>6.0563535013203</v>
      </c>
      <c r="BK133" s="30" t="n">
        <v>3.86143837534142</v>
      </c>
      <c r="BL133" s="30" t="n">
        <v>4.93167515008091</v>
      </c>
      <c r="BM133" s="30" t="n">
        <v>6.59153587731357</v>
      </c>
      <c r="BN133" s="30" t="n">
        <v>4.47279650515277</v>
      </c>
      <c r="BO133" s="30" t="n">
        <v>5.03153581164844</v>
      </c>
      <c r="BP133" s="30" t="n">
        <v>6.28471660146501</v>
      </c>
      <c r="BQ133" s="30" t="n">
        <v>6.36009129647754</v>
      </c>
      <c r="BR133" s="30" t="n">
        <v>3.06328285011543</v>
      </c>
      <c r="BS133" s="30" t="n">
        <v>4.5299926720237</v>
      </c>
      <c r="BT133" s="30" t="n">
        <v>3.26236693598466</v>
      </c>
      <c r="BU133" s="30" t="n">
        <v>3.94752150843371</v>
      </c>
      <c r="BV133" s="31" t="n">
        <v>2.90029706478218</v>
      </c>
      <c r="BW133" s="33"/>
    </row>
    <row r="134" customFormat="false" ht="15" hidden="false" customHeight="false" outlineLevel="0" collapsed="false">
      <c r="A134" s="11"/>
      <c r="B134" s="11" t="s">
        <v>202</v>
      </c>
      <c r="C134" s="28" t="s">
        <v>82</v>
      </c>
      <c r="D134" s="32" t="n">
        <v>4.10110400634379</v>
      </c>
      <c r="E134" s="33" t="n">
        <v>4.68840019729967</v>
      </c>
      <c r="F134" s="33" t="n">
        <v>6.40706503244145</v>
      </c>
      <c r="G134" s="33" t="n">
        <v>5.64941957976444</v>
      </c>
      <c r="H134" s="33" t="n">
        <v>6.08782799394998</v>
      </c>
      <c r="I134" s="33" t="n">
        <v>5.15680644263944</v>
      </c>
      <c r="J134" s="33" t="n">
        <v>7.24572124002852</v>
      </c>
      <c r="K134" s="33" t="n">
        <v>5.92398105870369</v>
      </c>
      <c r="L134" s="33" t="n">
        <v>6.63675837893451</v>
      </c>
      <c r="M134" s="33" t="n">
        <v>5.44761301250664</v>
      </c>
      <c r="N134" s="33" t="n">
        <v>5.62836551330385</v>
      </c>
      <c r="O134" s="33" t="n">
        <v>5.98708308653552</v>
      </c>
      <c r="P134" s="33" t="n">
        <v>4.99971118737101</v>
      </c>
      <c r="Q134" s="33" t="n">
        <v>5.63388112288393</v>
      </c>
      <c r="R134" s="33" t="n">
        <v>5.07791956248533</v>
      </c>
      <c r="S134" s="33" t="n">
        <v>5.25769119647673</v>
      </c>
      <c r="T134" s="33" t="n">
        <v>4.6565770845805</v>
      </c>
      <c r="U134" s="33" t="n">
        <v>5.26009241164929</v>
      </c>
      <c r="V134" s="33" t="n">
        <v>7.64058713691214</v>
      </c>
      <c r="W134" s="33" t="n">
        <v>4.65633085141709</v>
      </c>
      <c r="X134" s="33" t="n">
        <v>5.53554306004092</v>
      </c>
      <c r="Y134" s="33" t="n">
        <v>5.13049560014645</v>
      </c>
      <c r="Z134" s="33" t="n">
        <v>6.25408138190161</v>
      </c>
      <c r="AA134" s="33" t="n">
        <v>6.28684804540209</v>
      </c>
      <c r="AB134" s="33" t="n">
        <v>6.14328469998323</v>
      </c>
      <c r="AC134" s="33" t="n">
        <v>3.96495995422252</v>
      </c>
      <c r="AD134" s="33" t="n">
        <v>7.27399977436616</v>
      </c>
      <c r="AE134" s="33" t="n">
        <v>5.64509625697787</v>
      </c>
      <c r="AF134" s="33" t="n">
        <v>6.33228703474385</v>
      </c>
      <c r="AG134" s="33" t="n">
        <v>6.37912472158062</v>
      </c>
      <c r="AH134" s="33" t="n">
        <v>7.39311305877568</v>
      </c>
      <c r="AI134" s="33" t="n">
        <v>5.10144917102319</v>
      </c>
      <c r="AJ134" s="33" t="n">
        <v>5.48954057429251</v>
      </c>
      <c r="AK134" s="33" t="n">
        <v>9.1328081506935</v>
      </c>
      <c r="AL134" s="33" t="n">
        <v>9.57052413653739</v>
      </c>
      <c r="AM134" s="34" t="n">
        <v>7.23817742223965</v>
      </c>
      <c r="AN134" s="29" t="n">
        <v>10.452456217209</v>
      </c>
      <c r="AO134" s="30" t="n">
        <v>6.97817458037734</v>
      </c>
      <c r="AP134" s="30" t="n">
        <v>4.52203032970561</v>
      </c>
      <c r="AQ134" s="30" t="n">
        <v>6.26776407135438</v>
      </c>
      <c r="AR134" s="30" t="n">
        <v>6.43554396385436</v>
      </c>
      <c r="AS134" s="30" t="n">
        <v>5.60714513219994</v>
      </c>
      <c r="AT134" s="30" t="n">
        <v>5.92118294213145</v>
      </c>
      <c r="AU134" s="30" t="n">
        <v>5.41206377906461</v>
      </c>
      <c r="AV134" s="30" t="n">
        <v>6.97834662518397</v>
      </c>
      <c r="AW134" s="30" t="n">
        <v>6.80463730432041</v>
      </c>
      <c r="AX134" s="30" t="n">
        <v>7.14137517414643</v>
      </c>
      <c r="AY134" s="30" t="n">
        <v>6.25643637472109</v>
      </c>
      <c r="AZ134" s="30" t="n">
        <v>7.09275531729162</v>
      </c>
      <c r="BA134" s="30" t="n">
        <v>6.74943494060845</v>
      </c>
      <c r="BB134" s="30" t="n">
        <v>9.45177491900959</v>
      </c>
      <c r="BC134" s="30" t="n">
        <v>6.10451149105184</v>
      </c>
      <c r="BD134" s="29" t="n">
        <v>7.51406418816572</v>
      </c>
      <c r="BE134" s="30" t="n">
        <v>7.95799657488795</v>
      </c>
      <c r="BF134" s="30" t="n">
        <v>4.43854204129625</v>
      </c>
      <c r="BG134" s="30" t="n">
        <v>5.82972535494506</v>
      </c>
      <c r="BH134" s="30" t="n">
        <v>6.17586481628131</v>
      </c>
      <c r="BI134" s="30" t="n">
        <v>4.6824537154689</v>
      </c>
      <c r="BJ134" s="30" t="n">
        <v>7.06175948357673</v>
      </c>
      <c r="BK134" s="30" t="n">
        <v>5.46308104163747</v>
      </c>
      <c r="BL134" s="30" t="n">
        <v>5.80355949442687</v>
      </c>
      <c r="BM134" s="30" t="n">
        <v>7.62220615965426</v>
      </c>
      <c r="BN134" s="30" t="n">
        <v>5.89983924876631</v>
      </c>
      <c r="BO134" s="30" t="n">
        <v>5.32677459253004</v>
      </c>
      <c r="BP134" s="30" t="n">
        <v>8.46187205706231</v>
      </c>
      <c r="BQ134" s="30" t="n">
        <v>8.01752257277382</v>
      </c>
      <c r="BR134" s="30" t="n">
        <v>4.9472594136153</v>
      </c>
      <c r="BS134" s="30" t="n">
        <v>5.91250428359504</v>
      </c>
      <c r="BT134" s="30" t="n">
        <v>5.72657044301163</v>
      </c>
      <c r="BU134" s="30" t="n">
        <v>5.58284323535716</v>
      </c>
      <c r="BV134" s="31" t="n">
        <v>6.00030650918709</v>
      </c>
      <c r="BW134" s="33"/>
    </row>
    <row r="135" customFormat="false" ht="15" hidden="false" customHeight="false" outlineLevel="0" collapsed="false">
      <c r="A135" s="11"/>
      <c r="B135" s="11" t="s">
        <v>203</v>
      </c>
      <c r="C135" s="28" t="s">
        <v>82</v>
      </c>
      <c r="D135" s="32" t="n">
        <v>0.861151097132872</v>
      </c>
      <c r="E135" s="33" t="n">
        <v>0.878079567004991</v>
      </c>
      <c r="F135" s="33" t="n">
        <v>0.921738722324128</v>
      </c>
      <c r="G135" s="33" t="n">
        <v>1.02660642926668</v>
      </c>
      <c r="H135" s="33" t="n">
        <v>0.931622992957111</v>
      </c>
      <c r="I135" s="33" t="n">
        <v>1.02901800526571</v>
      </c>
      <c r="J135" s="33" t="n">
        <v>1.39130543574354</v>
      </c>
      <c r="K135" s="33" t="n">
        <v>1.36593325202242</v>
      </c>
      <c r="L135" s="33" t="n">
        <v>0.948199970780132</v>
      </c>
      <c r="M135" s="33" t="n">
        <v>1.28727031726254</v>
      </c>
      <c r="N135" s="33" t="n">
        <v>1.12618980878558</v>
      </c>
      <c r="O135" s="33" t="n">
        <v>1.0994968243202</v>
      </c>
      <c r="P135" s="33" t="n">
        <v>1.33764553707291</v>
      </c>
      <c r="Q135" s="33" t="n">
        <v>0.933624617368577</v>
      </c>
      <c r="R135" s="33" t="n">
        <v>1.30849187097199</v>
      </c>
      <c r="S135" s="33" t="n">
        <v>0.742727651649053</v>
      </c>
      <c r="T135" s="33" t="n">
        <v>0.982084725581278</v>
      </c>
      <c r="U135" s="33" t="n">
        <v>0.602819764370794</v>
      </c>
      <c r="V135" s="33" t="n">
        <v>1.35553102305867</v>
      </c>
      <c r="W135" s="33" t="n">
        <v>1.11345258988915</v>
      </c>
      <c r="X135" s="33" t="n">
        <v>1.02384142556815</v>
      </c>
      <c r="Y135" s="33" t="n">
        <v>1.03067658011963</v>
      </c>
      <c r="Z135" s="33" t="n">
        <v>0.975453528841781</v>
      </c>
      <c r="AA135" s="33" t="n">
        <v>0.807578354819188</v>
      </c>
      <c r="AB135" s="33" t="n">
        <v>0.378794833011138</v>
      </c>
      <c r="AC135" s="33" t="n">
        <v>0.89923923977481</v>
      </c>
      <c r="AD135" s="33" t="n">
        <v>0.93839887972996</v>
      </c>
      <c r="AE135" s="33" t="n">
        <v>1.14814709608085</v>
      </c>
      <c r="AF135" s="33" t="n">
        <v>1.21717843709279</v>
      </c>
      <c r="AG135" s="33" t="n">
        <v>1.0673396572387</v>
      </c>
      <c r="AH135" s="33" t="n">
        <v>1.20859041069382</v>
      </c>
      <c r="AI135" s="33" t="n">
        <v>0.961586693312436</v>
      </c>
      <c r="AJ135" s="33" t="n">
        <v>0.814303358184783</v>
      </c>
      <c r="AK135" s="33" t="n">
        <v>1.09219968870127</v>
      </c>
      <c r="AL135" s="33" t="n">
        <v>1.26701589211838</v>
      </c>
      <c r="AM135" s="34" t="n">
        <v>0.95656273084297</v>
      </c>
      <c r="AN135" s="29" t="n">
        <v>1.75698659177512</v>
      </c>
      <c r="AO135" s="30" t="n">
        <v>1.17793590456393</v>
      </c>
      <c r="AP135" s="30" t="n">
        <v>1.19514207945364</v>
      </c>
      <c r="AQ135" s="30" t="n">
        <v>1.20045905241508</v>
      </c>
      <c r="AR135" s="30" t="n">
        <v>1.76360068256474</v>
      </c>
      <c r="AS135" s="30" t="n">
        <v>1.07624693172712</v>
      </c>
      <c r="AT135" s="30" t="n">
        <v>1.40337520790034</v>
      </c>
      <c r="AU135" s="30" t="n">
        <v>0.958017531268788</v>
      </c>
      <c r="AV135" s="30" t="n">
        <v>1.67920470239911</v>
      </c>
      <c r="AW135" s="30" t="n">
        <v>1.05001238373258</v>
      </c>
      <c r="AX135" s="30" t="n">
        <v>1.17498660613092</v>
      </c>
      <c r="AY135" s="30" t="n">
        <v>1.34929161905942</v>
      </c>
      <c r="AZ135" s="30" t="n">
        <v>0.914533395020912</v>
      </c>
      <c r="BA135" s="30" t="n">
        <v>1.48257418923813</v>
      </c>
      <c r="BB135" s="30" t="n">
        <v>0.894309314410951</v>
      </c>
      <c r="BC135" s="30" t="n">
        <v>1.00306740964204</v>
      </c>
      <c r="BD135" s="29" t="n">
        <v>1.03258520903701</v>
      </c>
      <c r="BE135" s="30" t="n">
        <v>1.45682555961212</v>
      </c>
      <c r="BF135" s="30" t="n">
        <v>1.01764782243659</v>
      </c>
      <c r="BG135" s="30" t="n">
        <v>1.08430974746705</v>
      </c>
      <c r="BH135" s="30" t="n">
        <v>1.49703764147576</v>
      </c>
      <c r="BI135" s="30" t="n">
        <v>1.24072087646498</v>
      </c>
      <c r="BJ135" s="30" t="n">
        <v>1.27723175881011</v>
      </c>
      <c r="BK135" s="30" t="n">
        <v>1.07263927886843</v>
      </c>
      <c r="BL135" s="30" t="n">
        <v>1.24861743949868</v>
      </c>
      <c r="BM135" s="30" t="n">
        <v>1.75449060581462</v>
      </c>
      <c r="BN135" s="30" t="n">
        <v>1.33191892692801</v>
      </c>
      <c r="BO135" s="30" t="n">
        <v>0.739479946157635</v>
      </c>
      <c r="BP135" s="30" t="n">
        <v>1.16116321221416</v>
      </c>
      <c r="BQ135" s="30" t="n">
        <v>1.66977819273624</v>
      </c>
      <c r="BR135" s="30" t="n">
        <v>0.992966182735843</v>
      </c>
      <c r="BS135" s="30" t="n">
        <v>1.10665809407586</v>
      </c>
      <c r="BT135" s="30" t="n">
        <v>0.878720785067761</v>
      </c>
      <c r="BU135" s="30" t="n">
        <v>1.14937183685907</v>
      </c>
      <c r="BV135" s="31" t="n">
        <v>0.776262896785746</v>
      </c>
      <c r="BW135" s="33"/>
    </row>
    <row r="136" customFormat="false" ht="15" hidden="false" customHeight="false" outlineLevel="0" collapsed="false">
      <c r="A136" s="11"/>
      <c r="B136" s="11" t="s">
        <v>204</v>
      </c>
      <c r="C136" s="28" t="s">
        <v>82</v>
      </c>
      <c r="D136" s="32" t="n">
        <v>2.79466569741061</v>
      </c>
      <c r="E136" s="33" t="n">
        <v>2.50730297347424</v>
      </c>
      <c r="F136" s="33" t="n">
        <v>3.51970521430224</v>
      </c>
      <c r="G136" s="33" t="n">
        <v>4.07099554852864</v>
      </c>
      <c r="H136" s="33" t="n">
        <v>3.46402225974566</v>
      </c>
      <c r="I136" s="33" t="n">
        <v>3.40626853529037</v>
      </c>
      <c r="J136" s="33" t="n">
        <v>4.53287615090085</v>
      </c>
      <c r="K136" s="33" t="n">
        <v>3.91990358407578</v>
      </c>
      <c r="L136" s="33" t="n">
        <v>3.79742890068507</v>
      </c>
      <c r="M136" s="33" t="n">
        <v>3.74537790953741</v>
      </c>
      <c r="N136" s="33" t="n">
        <v>3.48154966119798</v>
      </c>
      <c r="O136" s="33" t="n">
        <v>3.74629052625144</v>
      </c>
      <c r="P136" s="33" t="n">
        <v>3.45618441630738</v>
      </c>
      <c r="Q136" s="33" t="n">
        <v>5.47051637188522</v>
      </c>
      <c r="R136" s="33" t="n">
        <v>3.49758717415459</v>
      </c>
      <c r="S136" s="33" t="n">
        <v>2.82449637505872</v>
      </c>
      <c r="T136" s="33" t="n">
        <v>3.51392072048349</v>
      </c>
      <c r="U136" s="33" t="n">
        <v>3.07974518153107</v>
      </c>
      <c r="V136" s="33" t="n">
        <v>3.6852207319252</v>
      </c>
      <c r="W136" s="33" t="n">
        <v>2.93281935496218</v>
      </c>
      <c r="X136" s="33" t="n">
        <v>3.32730286904979</v>
      </c>
      <c r="Y136" s="33" t="n">
        <v>3.42607866038116</v>
      </c>
      <c r="Z136" s="33" t="n">
        <v>3.51496637728737</v>
      </c>
      <c r="AA136" s="33" t="n">
        <v>2.44053137694461</v>
      </c>
      <c r="AB136" s="33" t="n">
        <v>2.47346812692609</v>
      </c>
      <c r="AC136" s="33" t="n">
        <v>3.16700967676501</v>
      </c>
      <c r="AD136" s="33" t="n">
        <v>4.90648768007434</v>
      </c>
      <c r="AE136" s="33" t="n">
        <v>4.0648910505393</v>
      </c>
      <c r="AF136" s="33" t="n">
        <v>3.62554007908946</v>
      </c>
      <c r="AG136" s="33" t="n">
        <v>3.51433688245793</v>
      </c>
      <c r="AH136" s="33" t="n">
        <v>7.52386545026115</v>
      </c>
      <c r="AI136" s="33" t="n">
        <v>2.63216088387586</v>
      </c>
      <c r="AJ136" s="33" t="n">
        <v>3.11317066366569</v>
      </c>
      <c r="AK136" s="33" t="n">
        <v>6.32193692747858</v>
      </c>
      <c r="AL136" s="33" t="n">
        <v>6.66343416807344</v>
      </c>
      <c r="AM136" s="34" t="n">
        <v>4.46441207869281</v>
      </c>
      <c r="AN136" s="29" t="n">
        <v>5.25355190880392</v>
      </c>
      <c r="AO136" s="30" t="n">
        <v>3.84798582875696</v>
      </c>
      <c r="AP136" s="30" t="n">
        <v>2.61443292762756</v>
      </c>
      <c r="AQ136" s="30" t="n">
        <v>3.41880066112716</v>
      </c>
      <c r="AR136" s="30" t="n">
        <v>4.60001187084831</v>
      </c>
      <c r="AS136" s="30" t="n">
        <v>3.26049187729969</v>
      </c>
      <c r="AT136" s="30" t="n">
        <v>3.85961074885993</v>
      </c>
      <c r="AU136" s="30" t="n">
        <v>3.23617691975826</v>
      </c>
      <c r="AV136" s="30" t="n">
        <v>5.02536597899496</v>
      </c>
      <c r="AW136" s="30" t="n">
        <v>3.71751888536092</v>
      </c>
      <c r="AX136" s="30" t="n">
        <v>4.3794154181997</v>
      </c>
      <c r="AY136" s="30" t="n">
        <v>4.11662338392687</v>
      </c>
      <c r="AZ136" s="30" t="n">
        <v>4.05625392084226</v>
      </c>
      <c r="BA136" s="30" t="n">
        <v>4.54508019272656</v>
      </c>
      <c r="BB136" s="30" t="n">
        <v>4.5506080664419</v>
      </c>
      <c r="BC136" s="30" t="n">
        <v>3.61162667528918</v>
      </c>
      <c r="BD136" s="29" t="n">
        <v>4.24097767782807</v>
      </c>
      <c r="BE136" s="30" t="n">
        <v>5.34742033340541</v>
      </c>
      <c r="BF136" s="30" t="n">
        <v>3.54810280978098</v>
      </c>
      <c r="BG136" s="30" t="n">
        <v>4.67497644504164</v>
      </c>
      <c r="BH136" s="30" t="n">
        <v>4.33828201234337</v>
      </c>
      <c r="BI136" s="30" t="n">
        <v>2.85897154761044</v>
      </c>
      <c r="BJ136" s="30" t="n">
        <v>4.8900474276303</v>
      </c>
      <c r="BK136" s="30" t="n">
        <v>3.2465858230345</v>
      </c>
      <c r="BL136" s="30" t="n">
        <v>3.31355227039754</v>
      </c>
      <c r="BM136" s="30" t="n">
        <v>5.10725019834556</v>
      </c>
      <c r="BN136" s="30" t="n">
        <v>3.60516647152262</v>
      </c>
      <c r="BO136" s="30" t="n">
        <v>3.59426336529606</v>
      </c>
      <c r="BP136" s="30" t="n">
        <v>4.710508393264</v>
      </c>
      <c r="BQ136" s="30" t="n">
        <v>5.07644423081104</v>
      </c>
      <c r="BR136" s="30" t="n">
        <v>2.82644677866678</v>
      </c>
      <c r="BS136" s="30" t="n">
        <v>3.87209080961619</v>
      </c>
      <c r="BT136" s="30" t="n">
        <v>2.91790352907069</v>
      </c>
      <c r="BU136" s="30" t="n">
        <v>2.84493437314887</v>
      </c>
      <c r="BV136" s="31" t="n">
        <v>2.80383965305234</v>
      </c>
      <c r="BW136" s="33"/>
    </row>
    <row r="137" customFormat="false" ht="15" hidden="false" customHeight="false" outlineLevel="0" collapsed="false">
      <c r="A137" s="11"/>
      <c r="B137" s="11" t="s">
        <v>205</v>
      </c>
      <c r="C137" s="28" t="s">
        <v>82</v>
      </c>
      <c r="D137" s="32" t="n">
        <v>8.3747607700912</v>
      </c>
      <c r="E137" s="33" t="n">
        <v>9.77752957142908</v>
      </c>
      <c r="F137" s="33" t="n">
        <v>12.5620265560036</v>
      </c>
      <c r="G137" s="33" t="n">
        <v>10.5763335362449</v>
      </c>
      <c r="H137" s="33" t="n">
        <v>8.0408105234354</v>
      </c>
      <c r="I137" s="33" t="n">
        <v>10.272143773237</v>
      </c>
      <c r="J137" s="33" t="n">
        <v>13.7267914937782</v>
      </c>
      <c r="K137" s="33" t="n">
        <v>8.91521745801239</v>
      </c>
      <c r="L137" s="33" t="n">
        <v>10.7847160790504</v>
      </c>
      <c r="M137" s="33" t="n">
        <v>8.30430139845113</v>
      </c>
      <c r="N137" s="33" t="n">
        <v>9.64864641236977</v>
      </c>
      <c r="O137" s="33" t="n">
        <v>11.5390130512116</v>
      </c>
      <c r="P137" s="33" t="n">
        <v>8.53012055379834</v>
      </c>
      <c r="Q137" s="33" t="n">
        <v>12.8856914021214</v>
      </c>
      <c r="R137" s="33" t="n">
        <v>7.46460582305719</v>
      </c>
      <c r="S137" s="33" t="n">
        <v>8.82044741413542</v>
      </c>
      <c r="T137" s="33" t="n">
        <v>8.04670407665095</v>
      </c>
      <c r="U137" s="33" t="n">
        <v>10.264513192481</v>
      </c>
      <c r="V137" s="33" t="n">
        <v>13.9798474158103</v>
      </c>
      <c r="W137" s="33" t="n">
        <v>9.57512038337187</v>
      </c>
      <c r="X137" s="33" t="n">
        <v>6.44668986826778</v>
      </c>
      <c r="Y137" s="33" t="n">
        <v>10.0816125263024</v>
      </c>
      <c r="Z137" s="33" t="n">
        <v>7.39051386172106</v>
      </c>
      <c r="AA137" s="33" t="n">
        <v>6.71385346302546</v>
      </c>
      <c r="AB137" s="33" t="n">
        <v>6.63759900159995</v>
      </c>
      <c r="AC137" s="33" t="n">
        <v>17.6679996991204</v>
      </c>
      <c r="AD137" s="33" t="n">
        <v>11.2007904453546</v>
      </c>
      <c r="AE137" s="33" t="n">
        <v>10.3883567283631</v>
      </c>
      <c r="AF137" s="33" t="n">
        <v>10.1215808023131</v>
      </c>
      <c r="AG137" s="33" t="n">
        <v>10.3482125071679</v>
      </c>
      <c r="AH137" s="33" t="n">
        <v>13.7259954169107</v>
      </c>
      <c r="AI137" s="33" t="n">
        <v>7.48482798925711</v>
      </c>
      <c r="AJ137" s="33" t="n">
        <v>10.3965040180998</v>
      </c>
      <c r="AK137" s="33" t="n">
        <v>13.0321788645105</v>
      </c>
      <c r="AL137" s="33" t="n">
        <v>13.7182975225957</v>
      </c>
      <c r="AM137" s="34" t="n">
        <v>16.2559364079997</v>
      </c>
      <c r="AN137" s="29" t="n">
        <v>9.40460374835158</v>
      </c>
      <c r="AO137" s="30" t="n">
        <v>9.57650834759794</v>
      </c>
      <c r="AP137" s="30" t="n">
        <v>7.58639128476472</v>
      </c>
      <c r="AQ137" s="30" t="n">
        <v>10.9790462181632</v>
      </c>
      <c r="AR137" s="30" t="n">
        <v>10.4319621219271</v>
      </c>
      <c r="AS137" s="30" t="n">
        <v>9.78248561780945</v>
      </c>
      <c r="AT137" s="30" t="n">
        <v>7.02016496728085</v>
      </c>
      <c r="AU137" s="30" t="n">
        <v>7.44420943234426</v>
      </c>
      <c r="AV137" s="30" t="n">
        <v>6.02459445396756</v>
      </c>
      <c r="AW137" s="30" t="n">
        <v>11.587886800445</v>
      </c>
      <c r="AX137" s="30" t="n">
        <v>13.1336784027779</v>
      </c>
      <c r="AY137" s="30" t="n">
        <v>9.47102648154402</v>
      </c>
      <c r="AZ137" s="30" t="n">
        <v>5.88287650229278</v>
      </c>
      <c r="BA137" s="30" t="n">
        <v>8.52855890838902</v>
      </c>
      <c r="BB137" s="30" t="n">
        <v>8.901639248576</v>
      </c>
      <c r="BC137" s="30" t="n">
        <v>10.2404041493541</v>
      </c>
      <c r="BD137" s="29" t="n">
        <v>9.54104014421806</v>
      </c>
      <c r="BE137" s="30" t="n">
        <v>13.3819755199411</v>
      </c>
      <c r="BF137" s="30" t="n">
        <v>9.1002459470568</v>
      </c>
      <c r="BG137" s="30" t="n">
        <v>9.59562473432585</v>
      </c>
      <c r="BH137" s="30" t="n">
        <v>10.2475677835263</v>
      </c>
      <c r="BI137" s="30" t="n">
        <v>7.6410710660739</v>
      </c>
      <c r="BJ137" s="30" t="n">
        <v>10.3154649310211</v>
      </c>
      <c r="BK137" s="30" t="n">
        <v>7.42433261958975</v>
      </c>
      <c r="BL137" s="30" t="n">
        <v>9.23814273477034</v>
      </c>
      <c r="BM137" s="30" t="n">
        <v>12.7719155461831</v>
      </c>
      <c r="BN137" s="30" t="n">
        <v>8.06585078588047</v>
      </c>
      <c r="BO137" s="30" t="n">
        <v>8.44444153488781</v>
      </c>
      <c r="BP137" s="30" t="n">
        <v>11.3047375976736</v>
      </c>
      <c r="BQ137" s="30" t="n">
        <v>11.7806402935501</v>
      </c>
      <c r="BR137" s="30" t="n">
        <v>6.76876096357863</v>
      </c>
      <c r="BS137" s="30" t="n">
        <v>7.76075288077777</v>
      </c>
      <c r="BT137" s="30" t="n">
        <v>9.9567242242865</v>
      </c>
      <c r="BU137" s="30" t="n">
        <v>8.60570637365085</v>
      </c>
      <c r="BV137" s="31" t="n">
        <v>9.66969253549038</v>
      </c>
      <c r="BW137" s="33"/>
    </row>
    <row r="138" customFormat="false" ht="15" hidden="false" customHeight="false" outlineLevel="0" collapsed="false">
      <c r="A138" s="11"/>
      <c r="B138" s="11" t="s">
        <v>206</v>
      </c>
      <c r="C138" s="28" t="s">
        <v>82</v>
      </c>
      <c r="D138" s="32" t="n">
        <v>6.75319510874945</v>
      </c>
      <c r="E138" s="33" t="n">
        <v>7.53144420217093</v>
      </c>
      <c r="F138" s="33" t="n">
        <v>11.6609748871454</v>
      </c>
      <c r="G138" s="33" t="n">
        <v>7.61807496903191</v>
      </c>
      <c r="H138" s="33" t="n">
        <v>6.88819262162009</v>
      </c>
      <c r="I138" s="33" t="n">
        <v>7.71487067299323</v>
      </c>
      <c r="J138" s="33" t="n">
        <v>9.33030285629103</v>
      </c>
      <c r="K138" s="33" t="n">
        <v>6.52960127711016</v>
      </c>
      <c r="L138" s="33" t="n">
        <v>9.77465069733635</v>
      </c>
      <c r="M138" s="33" t="n">
        <v>5.67965800044209</v>
      </c>
      <c r="N138" s="33" t="n">
        <v>8.67684508319446</v>
      </c>
      <c r="O138" s="33" t="n">
        <v>8.66232166714016</v>
      </c>
      <c r="P138" s="33" t="n">
        <v>6.5890859461703</v>
      </c>
      <c r="Q138" s="33" t="n">
        <v>7.91321656280172</v>
      </c>
      <c r="R138" s="33" t="n">
        <v>4.34145840787719</v>
      </c>
      <c r="S138" s="33" t="n">
        <v>7.55627163463055</v>
      </c>
      <c r="T138" s="33" t="n">
        <v>5.06577902036051</v>
      </c>
      <c r="U138" s="33" t="n">
        <v>9.56942137104972</v>
      </c>
      <c r="V138" s="33" t="n">
        <v>12.2815510056281</v>
      </c>
      <c r="W138" s="33" t="n">
        <v>8.04678911482987</v>
      </c>
      <c r="X138" s="33" t="n">
        <v>5.23125058315684</v>
      </c>
      <c r="Y138" s="33" t="n">
        <v>6.7607356370257</v>
      </c>
      <c r="Z138" s="33" t="n">
        <v>6.54597402404731</v>
      </c>
      <c r="AA138" s="33" t="n">
        <v>5.76444689826036</v>
      </c>
      <c r="AB138" s="33" t="n">
        <v>6.53390609845369</v>
      </c>
      <c r="AC138" s="33" t="n">
        <v>8.43748084114652</v>
      </c>
      <c r="AD138" s="33" t="n">
        <v>8.20495921254781</v>
      </c>
      <c r="AE138" s="33" t="n">
        <v>6.66282817388779</v>
      </c>
      <c r="AF138" s="33" t="n">
        <v>6.91556162805624</v>
      </c>
      <c r="AG138" s="33" t="n">
        <v>9.28454400711333</v>
      </c>
      <c r="AH138" s="33" t="n">
        <v>7.58728554339093</v>
      </c>
      <c r="AI138" s="33" t="n">
        <v>7.76135229157943</v>
      </c>
      <c r="AJ138" s="33" t="n">
        <v>8.87751814219691</v>
      </c>
      <c r="AK138" s="33" t="n">
        <v>10.4371090130271</v>
      </c>
      <c r="AL138" s="33" t="n">
        <v>10.9011843273252</v>
      </c>
      <c r="AM138" s="34" t="n">
        <v>13.102727234658</v>
      </c>
      <c r="AN138" s="29" t="n">
        <v>8.63012955942376</v>
      </c>
      <c r="AO138" s="30" t="n">
        <v>9.53855078553095</v>
      </c>
      <c r="AP138" s="30" t="n">
        <v>5.76710167895863</v>
      </c>
      <c r="AQ138" s="30" t="n">
        <v>9.76849663856434</v>
      </c>
      <c r="AR138" s="30" t="n">
        <v>6.85589552648324</v>
      </c>
      <c r="AS138" s="30" t="n">
        <v>8.35748645229702</v>
      </c>
      <c r="AT138" s="30" t="n">
        <v>5.25423825080871</v>
      </c>
      <c r="AU138" s="30" t="n">
        <v>4.48192311276847</v>
      </c>
      <c r="AV138" s="30"/>
      <c r="AW138" s="30" t="n">
        <v>9.343793275961</v>
      </c>
      <c r="AX138" s="30" t="n">
        <v>9.38241336933209</v>
      </c>
      <c r="AY138" s="30" t="n">
        <v>7.63348608274279</v>
      </c>
      <c r="AZ138" s="30" t="n">
        <v>5.92436740986328</v>
      </c>
      <c r="BA138" s="30" t="n">
        <v>6.68977711483855</v>
      </c>
      <c r="BB138" s="30" t="n">
        <v>9.2353583367021</v>
      </c>
      <c r="BC138" s="30" t="n">
        <v>7.98749438920469</v>
      </c>
      <c r="BD138" s="29" t="n">
        <v>8.11454426311576</v>
      </c>
      <c r="BE138" s="30" t="n">
        <v>11.1888934697623</v>
      </c>
      <c r="BF138" s="30" t="n">
        <v>5.38564801321072</v>
      </c>
      <c r="BG138" s="30" t="n">
        <v>6.86022226357714</v>
      </c>
      <c r="BH138" s="30" t="n">
        <v>6.24254042870046</v>
      </c>
      <c r="BI138" s="30" t="n">
        <v>5.5677852512074</v>
      </c>
      <c r="BJ138" s="30" t="n">
        <v>8.03921251799272</v>
      </c>
      <c r="BK138" s="30" t="n">
        <v>5.64528784991006</v>
      </c>
      <c r="BL138" s="30" t="n">
        <v>6.68212495798614</v>
      </c>
      <c r="BM138" s="30" t="n">
        <v>8.2149791937992</v>
      </c>
      <c r="BN138" s="30" t="n">
        <v>7.05404330880287</v>
      </c>
      <c r="BO138" s="30" t="n">
        <v>6.11882587778915</v>
      </c>
      <c r="BP138" s="30" t="n">
        <v>9.53345430571534</v>
      </c>
      <c r="BQ138" s="30" t="n">
        <v>7.58554366629301</v>
      </c>
      <c r="BR138" s="30" t="n">
        <v>5.62497408445658</v>
      </c>
      <c r="BS138" s="30" t="n">
        <v>4.99220756570529</v>
      </c>
      <c r="BT138" s="30" t="n">
        <v>7.65607168424163</v>
      </c>
      <c r="BU138" s="30" t="n">
        <v>8.12231998519083</v>
      </c>
      <c r="BV138" s="31" t="n">
        <v>8.46207301253665</v>
      </c>
      <c r="BW138" s="33"/>
    </row>
    <row r="139" customFormat="false" ht="15" hidden="false" customHeight="false" outlineLevel="0" collapsed="false">
      <c r="A139" s="11"/>
      <c r="B139" s="11" t="s">
        <v>207</v>
      </c>
      <c r="C139" s="28" t="s">
        <v>82</v>
      </c>
      <c r="D139" s="32" t="n">
        <v>3.71451513131485</v>
      </c>
      <c r="E139" s="33" t="n">
        <v>3.07481347311681</v>
      </c>
      <c r="F139" s="33" t="n">
        <v>3.71309877300228</v>
      </c>
      <c r="G139" s="33" t="n">
        <v>3.96360680885899</v>
      </c>
      <c r="H139" s="33" t="n">
        <v>3.50143599712651</v>
      </c>
      <c r="I139" s="33" t="n">
        <v>3.72898405626951</v>
      </c>
      <c r="J139" s="33" t="n">
        <v>5.06016926595815</v>
      </c>
      <c r="K139" s="33" t="n">
        <v>3.56968823942272</v>
      </c>
      <c r="L139" s="33" t="n">
        <v>3.5971025448004</v>
      </c>
      <c r="M139" s="33" t="n">
        <v>4.24878227070013</v>
      </c>
      <c r="N139" s="33" t="n">
        <v>3.33388090141887</v>
      </c>
      <c r="O139" s="33" t="n">
        <v>4.13290936692845</v>
      </c>
      <c r="P139" s="33" t="n">
        <v>4.3517130918142</v>
      </c>
      <c r="Q139" s="33" t="n">
        <v>4.75459512153177</v>
      </c>
      <c r="R139" s="33" t="n">
        <v>3.75590028730291</v>
      </c>
      <c r="S139" s="33" t="n">
        <v>2.35150147570035</v>
      </c>
      <c r="T139" s="33" t="n">
        <v>4.78904808658644</v>
      </c>
      <c r="U139" s="33" t="n">
        <v>4.19017555610847</v>
      </c>
      <c r="V139" s="33" t="n">
        <v>5.41087545659875</v>
      </c>
      <c r="W139" s="33" t="n">
        <v>3.53880555698134</v>
      </c>
      <c r="X139" s="33" t="n">
        <v>2.4936290146499</v>
      </c>
      <c r="Y139" s="33" t="n">
        <v>3.53706146780371</v>
      </c>
      <c r="Z139" s="33" t="n">
        <v>3.10712747721433</v>
      </c>
      <c r="AA139" s="33" t="n">
        <v>2.28379094753306</v>
      </c>
      <c r="AB139" s="33" t="n">
        <v>2.38062535410477</v>
      </c>
      <c r="AC139" s="33" t="n">
        <v>3.74723184450293</v>
      </c>
      <c r="AD139" s="33" t="n">
        <v>3.73854246299732</v>
      </c>
      <c r="AE139" s="33" t="n">
        <v>5.17975297359361</v>
      </c>
      <c r="AF139" s="33" t="n">
        <v>4.93930074186008</v>
      </c>
      <c r="AG139" s="33" t="n">
        <v>3.62235035464421</v>
      </c>
      <c r="AH139" s="33" t="n">
        <v>4.0232580471862</v>
      </c>
      <c r="AI139" s="33" t="n">
        <v>2.67785693684324</v>
      </c>
      <c r="AJ139" s="33" t="n">
        <v>3.63731649262296</v>
      </c>
      <c r="AK139" s="33" t="n">
        <v>2.70232043054162</v>
      </c>
      <c r="AL139" s="33" t="n">
        <v>3.01593218182876</v>
      </c>
      <c r="AM139" s="34" t="n">
        <v>3.82919202016381</v>
      </c>
      <c r="AN139" s="29" t="n">
        <v>3.68691683386844</v>
      </c>
      <c r="AO139" s="30" t="n">
        <v>3.25320269310541</v>
      </c>
      <c r="AP139" s="30" t="n">
        <v>4.0500692522592</v>
      </c>
      <c r="AQ139" s="30" t="n">
        <v>5.09534717292813</v>
      </c>
      <c r="AR139" s="30" t="n">
        <v>4.57291280754281</v>
      </c>
      <c r="AS139" s="30" t="n">
        <v>4.51205850291617</v>
      </c>
      <c r="AT139" s="30" t="n">
        <v>3.19867510483472</v>
      </c>
      <c r="AU139" s="30" t="n">
        <v>2.31315672567152</v>
      </c>
      <c r="AV139" s="30" t="n">
        <v>3.0862548240718</v>
      </c>
      <c r="AW139" s="30" t="n">
        <v>5.37027516684091</v>
      </c>
      <c r="AX139" s="30" t="n">
        <v>4.6477970267474</v>
      </c>
      <c r="AY139" s="30" t="n">
        <v>4.26943006382067</v>
      </c>
      <c r="AZ139" s="30" t="n">
        <v>1.21345827267112</v>
      </c>
      <c r="BA139" s="30" t="n">
        <v>3.94718181314627</v>
      </c>
      <c r="BB139" s="30" t="n">
        <v>3.19613261604265</v>
      </c>
      <c r="BC139" s="30" t="n">
        <v>3.25630572039529</v>
      </c>
      <c r="BD139" s="29" t="n">
        <v>2.63698196290849</v>
      </c>
      <c r="BE139" s="30" t="n">
        <v>5.46452463272249</v>
      </c>
      <c r="BF139" s="30" t="n">
        <v>4.39347483092646</v>
      </c>
      <c r="BG139" s="30" t="n">
        <v>4.04596454443784</v>
      </c>
      <c r="BH139" s="30" t="n">
        <v>5.59895249417824</v>
      </c>
      <c r="BI139" s="30" t="n">
        <v>4.02251801866147</v>
      </c>
      <c r="BJ139" s="30" t="n">
        <v>3.90612766423875</v>
      </c>
      <c r="BK139" s="30" t="n">
        <v>3.28340868123296</v>
      </c>
      <c r="BL139" s="30" t="n">
        <v>3.85632376823047</v>
      </c>
      <c r="BM139" s="30" t="n">
        <v>5.609796542121</v>
      </c>
      <c r="BN139" s="30" t="n">
        <v>3.95021695095652</v>
      </c>
      <c r="BO139" s="30" t="n">
        <v>2.39167417822539</v>
      </c>
      <c r="BP139" s="30" t="n">
        <v>3.16240104570573</v>
      </c>
      <c r="BQ139" s="30" t="n">
        <v>6.08625547226145</v>
      </c>
      <c r="BR139" s="30" t="n">
        <v>2.91972113938351</v>
      </c>
      <c r="BS139" s="30" t="n">
        <v>4.00215815441623</v>
      </c>
      <c r="BT139" s="30" t="n">
        <v>4.0667580101233</v>
      </c>
      <c r="BU139" s="30" t="n">
        <v>3.08044794319046</v>
      </c>
      <c r="BV139" s="31" t="n">
        <v>4.20761713628649</v>
      </c>
      <c r="BW139" s="33"/>
    </row>
    <row r="140" customFormat="false" ht="15" hidden="false" customHeight="false" outlineLevel="0" collapsed="false">
      <c r="A140" s="11"/>
      <c r="B140" s="11" t="s">
        <v>208</v>
      </c>
      <c r="C140" s="28" t="s">
        <v>82</v>
      </c>
      <c r="D140" s="32" t="n">
        <v>9.69907364543804</v>
      </c>
      <c r="E140" s="33" t="n">
        <v>11.0595208442428</v>
      </c>
      <c r="F140" s="33" t="n">
        <v>13.4230604431853</v>
      </c>
      <c r="G140" s="33" t="n">
        <v>11.2827659545609</v>
      </c>
      <c r="H140" s="33" t="n">
        <v>9.24676615986511</v>
      </c>
      <c r="I140" s="33" t="n">
        <v>11.5825499772364</v>
      </c>
      <c r="J140" s="33" t="n">
        <v>14.4459243003012</v>
      </c>
      <c r="K140" s="33" t="n">
        <v>10.0649511969904</v>
      </c>
      <c r="L140" s="33" t="n">
        <v>11.708363486563</v>
      </c>
      <c r="M140" s="33" t="n">
        <v>9.60058060058544</v>
      </c>
      <c r="N140" s="33" t="n">
        <v>12.1265456389557</v>
      </c>
      <c r="O140" s="33" t="n">
        <v>11.9935955045204</v>
      </c>
      <c r="P140" s="33" t="n">
        <v>9.5257107039069</v>
      </c>
      <c r="Q140" s="33" t="n">
        <v>12.3915639368131</v>
      </c>
      <c r="R140" s="33" t="n">
        <v>8.00233193208321</v>
      </c>
      <c r="S140" s="33" t="n">
        <v>8.55040456373627</v>
      </c>
      <c r="T140" s="33" t="n">
        <v>9.30769132745223</v>
      </c>
      <c r="U140" s="33" t="n">
        <v>12.5560561053569</v>
      </c>
      <c r="V140" s="33" t="n">
        <v>14.4993844362165</v>
      </c>
      <c r="W140" s="33" t="n">
        <v>11.8707872014784</v>
      </c>
      <c r="X140" s="33" t="n">
        <v>7.18666844660077</v>
      </c>
      <c r="Y140" s="33" t="n">
        <v>11.1579593555964</v>
      </c>
      <c r="Z140" s="33" t="n">
        <v>9.05408413277604</v>
      </c>
      <c r="AA140" s="33" t="n">
        <v>8.17560596425524</v>
      </c>
      <c r="AB140" s="33" t="n">
        <v>7.32116393452377</v>
      </c>
      <c r="AC140" s="33" t="n">
        <v>14.6488413284676</v>
      </c>
      <c r="AD140" s="33" t="n">
        <v>10.3088242840437</v>
      </c>
      <c r="AE140" s="33" t="n">
        <v>11.2395746971556</v>
      </c>
      <c r="AF140" s="33" t="n">
        <v>9.82808640046428</v>
      </c>
      <c r="AG140" s="33" t="n">
        <v>12.2694288412105</v>
      </c>
      <c r="AH140" s="33" t="n">
        <v>13.4579143783666</v>
      </c>
      <c r="AI140" s="33" t="n">
        <v>9.79034046233693</v>
      </c>
      <c r="AJ140" s="33" t="n">
        <v>11.6538258150909</v>
      </c>
      <c r="AK140" s="33" t="n">
        <v>14.1303861023957</v>
      </c>
      <c r="AL140" s="33" t="n">
        <v>14.5744044446699</v>
      </c>
      <c r="AM140" s="34" t="n">
        <v>14.5659748209806</v>
      </c>
      <c r="AN140" s="29" t="n">
        <v>10.5952213369153</v>
      </c>
      <c r="AO140" s="30" t="n">
        <v>12.3322053675723</v>
      </c>
      <c r="AP140" s="30" t="n">
        <v>9.6117869608722</v>
      </c>
      <c r="AQ140" s="30" t="n">
        <v>11.1561943887887</v>
      </c>
      <c r="AR140" s="30" t="n">
        <v>12.358668022795</v>
      </c>
      <c r="AS140" s="30" t="n">
        <v>12.4585179413259</v>
      </c>
      <c r="AT140" s="30" t="n">
        <v>10.2693696855574</v>
      </c>
      <c r="AU140" s="30" t="n">
        <v>7.01108812946304</v>
      </c>
      <c r="AV140" s="30" t="n">
        <v>7.13225890924538</v>
      </c>
      <c r="AW140" s="30" t="n">
        <v>12.1964560938748</v>
      </c>
      <c r="AX140" s="30" t="n">
        <v>12.2968390953574</v>
      </c>
      <c r="AY140" s="30" t="n">
        <v>10.6622334334097</v>
      </c>
      <c r="AZ140" s="30" t="n">
        <v>7.35167746080412</v>
      </c>
      <c r="BA140" s="30" t="n">
        <v>10.242525442414</v>
      </c>
      <c r="BB140" s="30" t="n">
        <v>9.18682714366286</v>
      </c>
      <c r="BC140" s="30" t="n">
        <v>11.3916249630386</v>
      </c>
      <c r="BD140" s="29" t="n">
        <v>11.2041721300843</v>
      </c>
      <c r="BE140" s="30" t="n">
        <v>13.7670511093069</v>
      </c>
      <c r="BF140" s="30" t="n">
        <v>9.36136824890561</v>
      </c>
      <c r="BG140" s="30" t="n">
        <v>9.25884809449635</v>
      </c>
      <c r="BH140" s="30" t="n">
        <v>9.17396366663421</v>
      </c>
      <c r="BI140" s="30" t="n">
        <v>9.9358872404487</v>
      </c>
      <c r="BJ140" s="30" t="n">
        <v>11.0252101756903</v>
      </c>
      <c r="BK140" s="30" t="n">
        <v>8.09489852431745</v>
      </c>
      <c r="BL140" s="30" t="n">
        <v>8.95863359669059</v>
      </c>
      <c r="BM140" s="30" t="n">
        <v>12.9448316668273</v>
      </c>
      <c r="BN140" s="30" t="n">
        <v>9.61160381190152</v>
      </c>
      <c r="BO140" s="30" t="n">
        <v>8.34735462015389</v>
      </c>
      <c r="BP140" s="30" t="n">
        <v>12.0322376464656</v>
      </c>
      <c r="BQ140" s="30" t="n">
        <v>11.8203219254266</v>
      </c>
      <c r="BR140" s="30" t="n">
        <v>8.66732105550457</v>
      </c>
      <c r="BS140" s="30" t="n">
        <v>7.48351841799856</v>
      </c>
      <c r="BT140" s="30" t="n">
        <v>10.7133730893082</v>
      </c>
      <c r="BU140" s="30" t="n">
        <v>10.6073912745298</v>
      </c>
      <c r="BV140" s="31" t="n">
        <v>9.86763019731664</v>
      </c>
      <c r="BW140" s="33"/>
    </row>
    <row r="141" customFormat="false" ht="15" hidden="false" customHeight="false" outlineLevel="0" collapsed="false">
      <c r="A141" s="11"/>
      <c r="B141" s="11" t="s">
        <v>209</v>
      </c>
      <c r="C141" s="28" t="s">
        <v>82</v>
      </c>
      <c r="D141" s="32" t="n">
        <v>3.92054103846892</v>
      </c>
      <c r="E141" s="33" t="n">
        <v>3.81438429288943</v>
      </c>
      <c r="F141" s="33" t="n">
        <v>5.74571905968523</v>
      </c>
      <c r="G141" s="33" t="n">
        <v>3.94528906020588</v>
      </c>
      <c r="H141" s="33" t="n">
        <v>3.0903153358237</v>
      </c>
      <c r="I141" s="33" t="n">
        <v>4.51368840482172</v>
      </c>
      <c r="J141" s="33" t="n">
        <v>5.12974552375831</v>
      </c>
      <c r="K141" s="33" t="n">
        <v>3.43897744343211</v>
      </c>
      <c r="L141" s="33" t="n">
        <v>4.9548728785963</v>
      </c>
      <c r="M141" s="33" t="n">
        <v>3.17837093034236</v>
      </c>
      <c r="N141" s="33" t="n">
        <v>4.54245498482393</v>
      </c>
      <c r="O141" s="33" t="n">
        <v>3.84287123001377</v>
      </c>
      <c r="P141" s="33" t="n">
        <v>3.32758719871645</v>
      </c>
      <c r="Q141" s="33" t="n">
        <v>4.36167710176633</v>
      </c>
      <c r="R141" s="33" t="n">
        <v>3.73662937174563</v>
      </c>
      <c r="S141" s="33" t="n">
        <v>4.92097219185015</v>
      </c>
      <c r="T141" s="33" t="n">
        <v>2.08341345702803</v>
      </c>
      <c r="U141" s="33" t="n">
        <v>5.9047294918085</v>
      </c>
      <c r="V141" s="33" t="n">
        <v>6.43841570445201</v>
      </c>
      <c r="W141" s="33" t="n">
        <v>3.61536645065467</v>
      </c>
      <c r="X141" s="33" t="n">
        <v>2.72288867708206</v>
      </c>
      <c r="Y141" s="33" t="n">
        <v>4.1320125312346</v>
      </c>
      <c r="Z141" s="33" t="n">
        <v>3.23757190917574</v>
      </c>
      <c r="AA141" s="33" t="n">
        <v>2.82899480644304</v>
      </c>
      <c r="AB141" s="33" t="n">
        <v>2.64650358446928</v>
      </c>
      <c r="AC141" s="33" t="n">
        <v>5.09340617634755</v>
      </c>
      <c r="AD141" s="33" t="n">
        <v>4.04193735449344</v>
      </c>
      <c r="AE141" s="33" t="n">
        <v>3.36718143527281</v>
      </c>
      <c r="AF141" s="33" t="n">
        <v>3.50101643802574</v>
      </c>
      <c r="AG141" s="33" t="n">
        <v>5.12081809756191</v>
      </c>
      <c r="AH141" s="33" t="n">
        <v>4.34614923712982</v>
      </c>
      <c r="AI141" s="33" t="n">
        <v>2.81798677054008</v>
      </c>
      <c r="AJ141" s="33" t="n">
        <v>4.10759641231619</v>
      </c>
      <c r="AK141" s="33" t="n">
        <v>4.93097386149567</v>
      </c>
      <c r="AL141" s="33" t="n">
        <v>5.20016563136065</v>
      </c>
      <c r="AM141" s="34" t="n">
        <v>6.08160602420023</v>
      </c>
      <c r="AN141" s="29" t="n">
        <v>4.38431610210763</v>
      </c>
      <c r="AO141" s="30" t="n">
        <v>5.93925182309005</v>
      </c>
      <c r="AP141" s="30" t="n">
        <v>3.12296240635</v>
      </c>
      <c r="AQ141" s="30" t="n">
        <v>4.27479024750706</v>
      </c>
      <c r="AR141" s="30" t="n">
        <v>4.4605244101133</v>
      </c>
      <c r="AS141" s="30" t="n">
        <v>4.6234748538231</v>
      </c>
      <c r="AT141" s="30" t="n">
        <v>3.24370652611768</v>
      </c>
      <c r="AU141" s="30" t="n">
        <v>2.53713670051193</v>
      </c>
      <c r="AV141" s="30" t="n">
        <v>1.97905919666775</v>
      </c>
      <c r="AW141" s="30" t="n">
        <v>4.63526734811557</v>
      </c>
      <c r="AX141" s="30" t="n">
        <v>5.55173437220837</v>
      </c>
      <c r="AY141" s="30" t="n">
        <v>3.81040841748679</v>
      </c>
      <c r="AZ141" s="30" t="n">
        <v>5.6484237672273</v>
      </c>
      <c r="BA141" s="30" t="n">
        <v>3.91949014751445</v>
      </c>
      <c r="BB141" s="30" t="n">
        <v>4.23878268799408</v>
      </c>
      <c r="BC141" s="30" t="n">
        <v>4.30799594346674</v>
      </c>
      <c r="BD141" s="29" t="n">
        <v>4.31402715372388</v>
      </c>
      <c r="BE141" s="30" t="n">
        <v>5.73915807851659</v>
      </c>
      <c r="BF141" s="30" t="n">
        <v>3.08898939872812</v>
      </c>
      <c r="BG141" s="30" t="n">
        <v>3.93166039058924</v>
      </c>
      <c r="BH141" s="30" t="n">
        <v>3.63657386681963</v>
      </c>
      <c r="BI141" s="30" t="n">
        <v>2.88618867706404</v>
      </c>
      <c r="BJ141" s="30" t="n">
        <v>5.01621621638569</v>
      </c>
      <c r="BK141" s="30" t="n">
        <v>3.0786920411354</v>
      </c>
      <c r="BL141" s="30" t="n">
        <v>4.91614896223631</v>
      </c>
      <c r="BM141" s="30" t="n">
        <v>4.43276956886253</v>
      </c>
      <c r="BN141" s="30" t="n">
        <v>3.27726518496761</v>
      </c>
      <c r="BO141" s="30" t="n">
        <v>3.04412117557324</v>
      </c>
      <c r="BP141" s="30" t="n">
        <v>5.0444175200301</v>
      </c>
      <c r="BQ141" s="30" t="n">
        <v>3.91721802599865</v>
      </c>
      <c r="BR141" s="30" t="n">
        <v>2.9082099551267</v>
      </c>
      <c r="BS141" s="30" t="n">
        <v>2.76120962843871</v>
      </c>
      <c r="BT141" s="30" t="n">
        <v>3.74673699517607</v>
      </c>
      <c r="BU141" s="30" t="n">
        <v>4.23414508673546</v>
      </c>
      <c r="BV141" s="31" t="n">
        <v>3.77961295981601</v>
      </c>
      <c r="BW141" s="33"/>
    </row>
    <row r="142" customFormat="false" ht="15" hidden="false" customHeight="false" outlineLevel="0" collapsed="false">
      <c r="A142" s="11"/>
      <c r="B142" s="11" t="s">
        <v>210</v>
      </c>
      <c r="C142" s="28" t="s">
        <v>82</v>
      </c>
      <c r="D142" s="32" t="n">
        <v>0.998562480669895</v>
      </c>
      <c r="E142" s="33" t="n">
        <v>0.915802843756361</v>
      </c>
      <c r="F142" s="33" t="n">
        <v>1.59264312614425</v>
      </c>
      <c r="G142" s="33" t="n">
        <v>0.715166867200905</v>
      </c>
      <c r="H142" s="33" t="n">
        <v>0.529989749575803</v>
      </c>
      <c r="I142" s="33" t="n">
        <v>1.29220138759381</v>
      </c>
      <c r="J142" s="33" t="n">
        <v>0.981612594390841</v>
      </c>
      <c r="K142" s="33" t="n">
        <v>0.799308901513087</v>
      </c>
      <c r="L142" s="33" t="n">
        <v>1.31128144407956</v>
      </c>
      <c r="M142" s="33" t="n">
        <v>0.51827565950822</v>
      </c>
      <c r="N142" s="33" t="n">
        <v>1.24750608998201</v>
      </c>
      <c r="O142" s="33" t="n">
        <v>0.887857262065513</v>
      </c>
      <c r="P142" s="33" t="n">
        <v>0.495871746308334</v>
      </c>
      <c r="Q142" s="33" t="n">
        <v>0.825154830352696</v>
      </c>
      <c r="R142" s="33" t="n">
        <v>1.05529971948899</v>
      </c>
      <c r="S142" s="33"/>
      <c r="T142" s="33" t="n">
        <v>0.456297520851107</v>
      </c>
      <c r="U142" s="33" t="n">
        <v>1.06829769836035</v>
      </c>
      <c r="V142" s="33" t="n">
        <v>1.68686799698861</v>
      </c>
      <c r="W142" s="33" t="n">
        <v>0.586000286326828</v>
      </c>
      <c r="X142" s="33" t="n">
        <v>0.578386357040487</v>
      </c>
      <c r="Y142" s="33" t="n">
        <v>0.945689206448674</v>
      </c>
      <c r="Z142" s="33" t="n">
        <v>0.752276354301431</v>
      </c>
      <c r="AA142" s="33" t="n">
        <v>0.538312300204734</v>
      </c>
      <c r="AB142" s="33"/>
      <c r="AC142" s="33" t="n">
        <v>1.11040005462006</v>
      </c>
      <c r="AD142" s="33" t="n">
        <v>0.485915702644467</v>
      </c>
      <c r="AE142" s="33" t="n">
        <v>0.305566468342676</v>
      </c>
      <c r="AF142" s="33" t="n">
        <v>0.662584813693691</v>
      </c>
      <c r="AG142" s="33" t="n">
        <v>1.30966632104139</v>
      </c>
      <c r="AH142" s="33" t="n">
        <v>0.564009980162413</v>
      </c>
      <c r="AI142" s="33" t="n">
        <v>0.594774624757373</v>
      </c>
      <c r="AJ142" s="33" t="n">
        <v>0.670147808424816</v>
      </c>
      <c r="AK142" s="33" t="n">
        <v>0.691539135740933</v>
      </c>
      <c r="AL142" s="33" t="n">
        <v>0.931420912431505</v>
      </c>
      <c r="AM142" s="34" t="n">
        <v>1.81146797634135</v>
      </c>
      <c r="AN142" s="29" t="n">
        <v>1.41474595182609</v>
      </c>
      <c r="AO142" s="30" t="n">
        <v>1.89359403814361</v>
      </c>
      <c r="AP142" s="30" t="n">
        <v>0.788214844008089</v>
      </c>
      <c r="AQ142" s="30" t="n">
        <v>0.938636876780338</v>
      </c>
      <c r="AR142" s="30" t="n">
        <v>0.881065771040024</v>
      </c>
      <c r="AS142" s="30" t="n">
        <v>1.07180296762236</v>
      </c>
      <c r="AT142" s="30" t="n">
        <v>0.669672834866204</v>
      </c>
      <c r="AU142" s="30" t="n">
        <v>0.351258486419</v>
      </c>
      <c r="AV142" s="30"/>
      <c r="AW142" s="30" t="n">
        <v>1.15761648309355</v>
      </c>
      <c r="AX142" s="30" t="n">
        <v>1.4263740611767</v>
      </c>
      <c r="AY142" s="30" t="n">
        <v>0.845262890785235</v>
      </c>
      <c r="AZ142" s="30" t="n">
        <v>2.09577000806009</v>
      </c>
      <c r="BA142" s="30" t="n">
        <v>0.982911405331653</v>
      </c>
      <c r="BB142" s="30" t="n">
        <v>1.38857432272445</v>
      </c>
      <c r="BC142" s="30" t="n">
        <v>1.16581158787592</v>
      </c>
      <c r="BD142" s="29" t="n">
        <v>1.1173851207591</v>
      </c>
      <c r="BE142" s="30" t="n">
        <v>1.5837942385551</v>
      </c>
      <c r="BF142" s="30" t="n">
        <v>0.508538964475728</v>
      </c>
      <c r="BG142" s="30" t="n">
        <v>1.07593486013709</v>
      </c>
      <c r="BH142" s="30" t="n">
        <v>0.881262248095227</v>
      </c>
      <c r="BI142" s="30" t="n">
        <v>0.459881188065499</v>
      </c>
      <c r="BJ142" s="30" t="n">
        <v>1.51376934462909</v>
      </c>
      <c r="BK142" s="30" t="n">
        <v>0.678334664487312</v>
      </c>
      <c r="BL142" s="30" t="n">
        <v>1.45089831369724</v>
      </c>
      <c r="BM142" s="30" t="n">
        <v>1.01701224410256</v>
      </c>
      <c r="BN142" s="30" t="n">
        <v>0.861484817192904</v>
      </c>
      <c r="BO142" s="30" t="n">
        <v>0.621587965588289</v>
      </c>
      <c r="BP142" s="30" t="n">
        <v>1.47185735428786</v>
      </c>
      <c r="BQ142" s="30" t="n">
        <v>0.796427374157007</v>
      </c>
      <c r="BR142" s="30" t="n">
        <v>0.544298023673571</v>
      </c>
      <c r="BS142" s="30" t="n">
        <v>0.542188540785495</v>
      </c>
      <c r="BT142" s="30" t="n">
        <v>0.917748966307486</v>
      </c>
      <c r="BU142" s="30" t="n">
        <v>1.16693917440955</v>
      </c>
      <c r="BV142" s="31" t="n">
        <v>1.03005468993504</v>
      </c>
      <c r="BW142" s="33"/>
    </row>
    <row r="143" customFormat="false" ht="15" hidden="false" customHeight="false" outlineLevel="0" collapsed="false">
      <c r="A143" s="11"/>
      <c r="B143" s="11" t="s">
        <v>211</v>
      </c>
      <c r="C143" s="28" t="s">
        <v>82</v>
      </c>
      <c r="D143" s="32" t="n">
        <v>0.938529098055898</v>
      </c>
      <c r="E143" s="33" t="n">
        <v>1.0273732399206</v>
      </c>
      <c r="F143" s="33" t="n">
        <v>1.31234581843755</v>
      </c>
      <c r="G143" s="33" t="n">
        <v>0.31704653496161</v>
      </c>
      <c r="H143" s="33"/>
      <c r="I143" s="33" t="n">
        <v>1.43243851019777</v>
      </c>
      <c r="J143" s="33" t="n">
        <v>0.820788374753236</v>
      </c>
      <c r="K143" s="33" t="n">
        <v>0.675673696135202</v>
      </c>
      <c r="L143" s="33" t="n">
        <v>0.977132618320973</v>
      </c>
      <c r="M143" s="33" t="n">
        <v>0.462837676812935</v>
      </c>
      <c r="N143" s="33" t="n">
        <v>1.05509983810388</v>
      </c>
      <c r="O143" s="33" t="n">
        <v>0.562881210697165</v>
      </c>
      <c r="P143" s="33"/>
      <c r="Q143" s="33" t="n">
        <v>0.721207428432385</v>
      </c>
      <c r="R143" s="33" t="n">
        <v>1.41714546491616</v>
      </c>
      <c r="S143" s="33" t="n">
        <v>1.08915513393446</v>
      </c>
      <c r="T143" s="33" t="n">
        <v>0.221857259488402</v>
      </c>
      <c r="U143" s="33" t="n">
        <v>1.1374150707194</v>
      </c>
      <c r="V143" s="33" t="n">
        <v>1.56392757806867</v>
      </c>
      <c r="W143" s="33" t="n">
        <v>0.579696415640829</v>
      </c>
      <c r="X143" s="33" t="n">
        <v>0.290668552944415</v>
      </c>
      <c r="Y143" s="33" t="n">
        <v>1.02017981549756</v>
      </c>
      <c r="Z143" s="33" t="n">
        <v>0.494489587092899</v>
      </c>
      <c r="AA143" s="33" t="n">
        <v>0.34793570436671</v>
      </c>
      <c r="AB143" s="33"/>
      <c r="AC143" s="33" t="n">
        <v>1.40422778771937</v>
      </c>
      <c r="AD143" s="33" t="n">
        <v>0.285079204284881</v>
      </c>
      <c r="AE143" s="33" t="n">
        <v>0.292205390652085</v>
      </c>
      <c r="AF143" s="33" t="n">
        <v>0.474982806850289</v>
      </c>
      <c r="AG143" s="33" t="n">
        <v>1.710511417441</v>
      </c>
      <c r="AH143" s="33" t="n">
        <v>1.05007461234881</v>
      </c>
      <c r="AI143" s="33"/>
      <c r="AJ143" s="33" t="n">
        <v>0.533884930546941</v>
      </c>
      <c r="AK143" s="33" t="n">
        <v>0.528176050078057</v>
      </c>
      <c r="AL143" s="33" t="n">
        <v>0.727675439375307</v>
      </c>
      <c r="AM143" s="34" t="n">
        <v>1.62980728611112</v>
      </c>
      <c r="AN143" s="29" t="n">
        <v>1.42555739828195</v>
      </c>
      <c r="AO143" s="30" t="n">
        <v>2.348656505629</v>
      </c>
      <c r="AP143" s="30" t="n">
        <v>1.04615261949394</v>
      </c>
      <c r="AQ143" s="30" t="n">
        <v>0.726086838407087</v>
      </c>
      <c r="AR143" s="30" t="n">
        <v>1.03591602076276</v>
      </c>
      <c r="AS143" s="30" t="n">
        <v>1.31695388360601</v>
      </c>
      <c r="AT143" s="30" t="n">
        <v>0.999240985717021</v>
      </c>
      <c r="AU143" s="30" t="n">
        <v>0.226378753786318</v>
      </c>
      <c r="AV143" s="30"/>
      <c r="AW143" s="30" t="n">
        <v>0.982208549847392</v>
      </c>
      <c r="AX143" s="30" t="n">
        <v>1.31378315296754</v>
      </c>
      <c r="AY143" s="30" t="n">
        <v>0.748338996576606</v>
      </c>
      <c r="AZ143" s="30" t="n">
        <v>2.41111363845172</v>
      </c>
      <c r="BA143" s="30" t="n">
        <v>1.04864673656</v>
      </c>
      <c r="BB143" s="30" t="n">
        <v>1.29693110823138</v>
      </c>
      <c r="BC143" s="30" t="n">
        <v>1.22087454170307</v>
      </c>
      <c r="BD143" s="29" t="n">
        <v>0.96555935472184</v>
      </c>
      <c r="BE143" s="30" t="n">
        <v>1.32386912808812</v>
      </c>
      <c r="BF143" s="30" t="n">
        <v>0.736542959877908</v>
      </c>
      <c r="BG143" s="30" t="n">
        <v>0.761993292823973</v>
      </c>
      <c r="BH143" s="30" t="n">
        <v>0.78463306987536</v>
      </c>
      <c r="BI143" s="30" t="n">
        <v>0.628250074357056</v>
      </c>
      <c r="BJ143" s="30" t="n">
        <v>1.77885404871594</v>
      </c>
      <c r="BK143" s="30" t="n">
        <v>0.608223796724532</v>
      </c>
      <c r="BL143" s="30" t="n">
        <v>0.413606592699546</v>
      </c>
      <c r="BM143" s="30" t="n">
        <v>1.44803735114763</v>
      </c>
      <c r="BN143" s="30" t="n">
        <v>0.811958076586202</v>
      </c>
      <c r="BO143" s="30" t="n">
        <v>0.415603874613613</v>
      </c>
      <c r="BP143" s="30" t="n">
        <v>1.42452148832297</v>
      </c>
      <c r="BQ143" s="30" t="n">
        <v>0.628799100207318</v>
      </c>
      <c r="BR143" s="30" t="n">
        <v>0.452599556956824</v>
      </c>
      <c r="BS143" s="30" t="n">
        <v>0.560055384931756</v>
      </c>
      <c r="BT143" s="30" t="n">
        <v>1.03399647284603</v>
      </c>
      <c r="BU143" s="30" t="n">
        <v>1.04434220523502</v>
      </c>
      <c r="BV143" s="31" t="n">
        <v>0.625411678402456</v>
      </c>
      <c r="BW143" s="33"/>
    </row>
    <row r="144" customFormat="false" ht="15" hidden="false" customHeight="false" outlineLevel="0" collapsed="false">
      <c r="A144" s="11"/>
      <c r="B144" s="11" t="s">
        <v>212</v>
      </c>
      <c r="C144" s="28" t="s">
        <v>82</v>
      </c>
      <c r="D144" s="32" t="n">
        <f aca="false">SUM(D130:D143)</f>
        <v>50.4520957489751</v>
      </c>
      <c r="E144" s="33" t="n">
        <f aca="false">SUM(E130:E143)</f>
        <v>53.9872051254612</v>
      </c>
      <c r="F144" s="33" t="n">
        <f aca="false">SUM(F130:F143)</f>
        <v>71.4534907064138</v>
      </c>
      <c r="G144" s="33" t="n">
        <f aca="false">SUM(G130:G143)</f>
        <v>59.3788347794845</v>
      </c>
      <c r="H144" s="33" t="n">
        <f aca="false">SUM(H130:H143)</f>
        <v>50.7071248937283</v>
      </c>
      <c r="I144" s="33" t="n">
        <f aca="false">SUM(I130:I143)</f>
        <v>60.4009133563077</v>
      </c>
      <c r="J144" s="33" t="n">
        <f aca="false">SUM(J130:J143)</f>
        <v>73.4229723495889</v>
      </c>
      <c r="K144" s="33" t="n">
        <f aca="false">SUM(K130:K143)</f>
        <v>55.7226584169232</v>
      </c>
      <c r="L144" s="33" t="n">
        <f aca="false">SUM(L130:L143)</f>
        <v>64.8389412998464</v>
      </c>
      <c r="M144" s="33" t="n">
        <f aca="false">SUM(M130:M143)</f>
        <v>51.551765019045</v>
      </c>
      <c r="N144" s="33" t="n">
        <f aca="false">SUM(N130:N143)</f>
        <v>60.5858285917174</v>
      </c>
      <c r="O144" s="33" t="n">
        <f aca="false">SUM(O130:O143)</f>
        <v>62.7212608103468</v>
      </c>
      <c r="P144" s="33" t="n">
        <f aca="false">SUM(P130:P143)</f>
        <v>52.1921442748131</v>
      </c>
      <c r="Q144" s="33" t="n">
        <f aca="false">SUM(Q130:Q143)</f>
        <v>67.9714394321248</v>
      </c>
      <c r="R144" s="33" t="n">
        <f aca="false">SUM(R130:R143)</f>
        <v>49.8378904880982</v>
      </c>
      <c r="S144" s="33" t="n">
        <f aca="false">SUM(S130:S143)</f>
        <v>50.182141142225</v>
      </c>
      <c r="T144" s="33" t="n">
        <f aca="false">SUM(T130:T143)</f>
        <v>48.2272814296808</v>
      </c>
      <c r="U144" s="33" t="n">
        <f aca="false">SUM(U130:U143)</f>
        <v>61.9819019367341</v>
      </c>
      <c r="V144" s="33" t="n">
        <f aca="false">SUM(V130:V143)</f>
        <v>79.2002105371206</v>
      </c>
      <c r="W144" s="33" t="n">
        <f aca="false">SUM(W130:W143)</f>
        <v>55.076191490848</v>
      </c>
      <c r="X144" s="33" t="n">
        <f aca="false">SUM(X130:X143)</f>
        <v>43.5215502299183</v>
      </c>
      <c r="Y144" s="33" t="n">
        <f aca="false">SUM(Y130:Y143)</f>
        <v>56.7051369559757</v>
      </c>
      <c r="Z144" s="33" t="n">
        <f aca="false">SUM(Z130:Z143)</f>
        <v>48.9762253108109</v>
      </c>
      <c r="AA144" s="33" t="n">
        <f aca="false">SUM(AA130:AA143)</f>
        <v>43.8019105794554</v>
      </c>
      <c r="AB144" s="33" t="n">
        <f aca="false">SUM(AB130:AB143)</f>
        <v>39.9123455402466</v>
      </c>
      <c r="AC144" s="33" t="n">
        <f aca="false">SUM(AC130:AC143)</f>
        <v>69.5318311455095</v>
      </c>
      <c r="AD144" s="33" t="n">
        <f aca="false">SUM(AD130:AD143)</f>
        <v>63.0527435521246</v>
      </c>
      <c r="AE144" s="33" t="n">
        <f aca="false">SUM(AE130:AE143)</f>
        <v>58.0255278826589</v>
      </c>
      <c r="AF144" s="33" t="n">
        <f aca="false">SUM(AF130:AF143)</f>
        <v>57.9765121630686</v>
      </c>
      <c r="AG144" s="33" t="n">
        <f aca="false">SUM(AG130:AG143)</f>
        <v>64.6511342291787</v>
      </c>
      <c r="AH144" s="33" t="n">
        <f aca="false">SUM(AH130:AH143)</f>
        <v>75.8499178023996</v>
      </c>
      <c r="AI144" s="33" t="n">
        <f aca="false">SUM(AI130:AI143)</f>
        <v>48.0249593144942</v>
      </c>
      <c r="AJ144" s="33" t="n">
        <f aca="false">SUM(AJ130:AJ143)</f>
        <v>57.2443595082468</v>
      </c>
      <c r="AK144" s="33" t="n">
        <f aca="false">SUM(AK130:AK143)</f>
        <v>77.6068841388886</v>
      </c>
      <c r="AL144" s="33" t="n">
        <f aca="false">SUM(AL130:AL143)</f>
        <v>82.0145928035801</v>
      </c>
      <c r="AM144" s="34" t="n">
        <f aca="false">SUM(AM130:AM143)</f>
        <v>80.2180309586228</v>
      </c>
      <c r="AN144" s="29" t="n">
        <f aca="false">SUM(AN130:AN143)</f>
        <v>70.4533036015418</v>
      </c>
      <c r="AO144" s="30" t="n">
        <f aca="false">SUM(AO130:AO143)</f>
        <v>69.2290773949945</v>
      </c>
      <c r="AP144" s="30" t="n">
        <f aca="false">SUM(AP130:AP143)</f>
        <v>49.6146094310509</v>
      </c>
      <c r="AQ144" s="30" t="n">
        <f aca="false">SUM(AQ130:AQ143)</f>
        <v>64.0782273431975</v>
      </c>
      <c r="AR144" s="30" t="n">
        <f aca="false">SUM(AR130:AR143)</f>
        <v>66.4258477198373</v>
      </c>
      <c r="AS144" s="30" t="n">
        <f aca="false">SUM(AS130:AS143)</f>
        <v>61.9597017645624</v>
      </c>
      <c r="AT144" s="30" t="n">
        <f aca="false">SUM(AT130:AT143)</f>
        <v>52.2417694555572</v>
      </c>
      <c r="AU144" s="30" t="n">
        <f aca="false">SUM(AU130:AU143)</f>
        <v>42.5706303592765</v>
      </c>
      <c r="AV144" s="30" t="n">
        <f aca="false">SUM(AV130:AV143)</f>
        <v>43.1089574075545</v>
      </c>
      <c r="AW144" s="30" t="n">
        <f aca="false">SUM(AW130:AW143)</f>
        <v>66.6493155605735</v>
      </c>
      <c r="AX144" s="30" t="n">
        <f aca="false">SUM(AX130:AX143)</f>
        <v>71.3128197356399</v>
      </c>
      <c r="AY144" s="30" t="n">
        <f aca="false">SUM(AY130:AY143)</f>
        <v>59.4912470310734</v>
      </c>
      <c r="AZ144" s="30" t="n">
        <f aca="false">SUM(AZ130:AZ143)</f>
        <v>53.0354231839052</v>
      </c>
      <c r="BA144" s="30" t="n">
        <f aca="false">SUM(BA130:BA143)</f>
        <v>59.3501487387496</v>
      </c>
      <c r="BB144" s="30" t="n">
        <f aca="false">SUM(BB130:BB143)</f>
        <v>62.6256931061874</v>
      </c>
      <c r="BC144" s="30" t="n">
        <f aca="false">SUM(BC130:BC143)</f>
        <v>60.3085638247045</v>
      </c>
      <c r="BD144" s="29" t="n">
        <f aca="false">SUM(BD130:BD143)</f>
        <v>62.2732767879023</v>
      </c>
      <c r="BE144" s="30" t="n">
        <f aca="false">SUM(BE130:BE143)</f>
        <v>81.282842292095</v>
      </c>
      <c r="BF144" s="30" t="n">
        <f aca="false">SUM(BF130:BF143)</f>
        <v>50.179780274137</v>
      </c>
      <c r="BG144" s="30" t="n">
        <f aca="false">SUM(BG130:BG143)</f>
        <v>58.3001453187397</v>
      </c>
      <c r="BH144" s="30" t="n">
        <f aca="false">SUM(BH130:BH143)</f>
        <v>60.2551080194273</v>
      </c>
      <c r="BI144" s="30" t="n">
        <f aca="false">SUM(BI130:BI143)</f>
        <v>49.3729136300609</v>
      </c>
      <c r="BJ144" s="30" t="n">
        <f aca="false">SUM(BJ130:BJ143)</f>
        <v>67.7719340809525</v>
      </c>
      <c r="BK144" s="30" t="n">
        <f aca="false">SUM(BK130:BK143)</f>
        <v>48.6534540991766</v>
      </c>
      <c r="BL144" s="30" t="n">
        <f aca="false">SUM(BL130:BL143)</f>
        <v>56.9400419617962</v>
      </c>
      <c r="BM144" s="30" t="n">
        <f aca="false">SUM(BM130:BM143)</f>
        <v>74.8155094347325</v>
      </c>
      <c r="BN144" s="30" t="n">
        <f aca="false">SUM(BN130:BN143)</f>
        <v>55.4107819604333</v>
      </c>
      <c r="BO144" s="30" t="n">
        <f aca="false">SUM(BO130:BO143)</f>
        <v>48.1108086617825</v>
      </c>
      <c r="BP144" s="30" t="n">
        <f aca="false">SUM(BP130:BP143)</f>
        <v>70.3658662116384</v>
      </c>
      <c r="BQ144" s="30" t="n">
        <f aca="false">SUM(BQ130:BQ143)</f>
        <v>71.1267322734601</v>
      </c>
      <c r="BR144" s="30" t="n">
        <f aca="false">SUM(BR130:BR143)</f>
        <v>44.3626761816738</v>
      </c>
      <c r="BS144" s="30" t="n">
        <f aca="false">SUM(BS130:BS143)</f>
        <v>47.5567426201254</v>
      </c>
      <c r="BT144" s="30" t="n">
        <f aca="false">SUM(BT130:BT143)</f>
        <v>56.1280076825353</v>
      </c>
      <c r="BU144" s="30" t="n">
        <f aca="false">SUM(BU130:BU143)</f>
        <v>56.0868444522251</v>
      </c>
      <c r="BV144" s="31" t="n">
        <f aca="false">SUM(BV130:BV143)</f>
        <v>55.0429980989185</v>
      </c>
      <c r="BW144" s="33"/>
    </row>
    <row r="145" customFormat="false" ht="15" hidden="false" customHeight="false" outlineLevel="0" collapsed="false">
      <c r="A145" s="11"/>
      <c r="B145" s="11"/>
      <c r="C145" s="28"/>
      <c r="D145" s="32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  <c r="Y145" s="33"/>
      <c r="Z145" s="33"/>
      <c r="AA145" s="33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4"/>
      <c r="AN145" s="29"/>
      <c r="AO145" s="30"/>
      <c r="AP145" s="30"/>
      <c r="AQ145" s="30"/>
      <c r="AR145" s="30"/>
      <c r="AS145" s="30"/>
      <c r="AT145" s="30"/>
      <c r="AU145" s="30"/>
      <c r="AV145" s="30"/>
      <c r="AW145" s="30"/>
      <c r="AX145" s="30"/>
      <c r="AY145" s="30"/>
      <c r="AZ145" s="30"/>
      <c r="BA145" s="30"/>
      <c r="BB145" s="30"/>
      <c r="BC145" s="30"/>
      <c r="BD145" s="29"/>
      <c r="BE145" s="30"/>
      <c r="BF145" s="30"/>
      <c r="BG145" s="30"/>
      <c r="BH145" s="30"/>
      <c r="BI145" s="30"/>
      <c r="BJ145" s="30"/>
      <c r="BK145" s="30"/>
      <c r="BL145" s="30"/>
      <c r="BM145" s="30"/>
      <c r="BN145" s="30"/>
      <c r="BO145" s="30"/>
      <c r="BP145" s="30"/>
      <c r="BQ145" s="30"/>
      <c r="BR145" s="30"/>
      <c r="BS145" s="30"/>
      <c r="BT145" s="30"/>
      <c r="BU145" s="30"/>
      <c r="BV145" s="31"/>
      <c r="BW145" s="33"/>
    </row>
    <row r="146" customFormat="false" ht="15" hidden="false" customHeight="false" outlineLevel="0" collapsed="false">
      <c r="A146" s="11"/>
      <c r="B146" s="11"/>
      <c r="C146" s="28"/>
      <c r="D146" s="32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3"/>
      <c r="Z146" s="33"/>
      <c r="AA146" s="33"/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4"/>
      <c r="AN146" s="29"/>
      <c r="AO146" s="30"/>
      <c r="AP146" s="30"/>
      <c r="AQ146" s="30"/>
      <c r="AR146" s="30"/>
      <c r="AS146" s="30"/>
      <c r="AT146" s="30"/>
      <c r="AU146" s="30"/>
      <c r="AV146" s="30"/>
      <c r="AW146" s="30"/>
      <c r="AX146" s="30"/>
      <c r="AY146" s="30"/>
      <c r="AZ146" s="30"/>
      <c r="BA146" s="30"/>
      <c r="BB146" s="30"/>
      <c r="BC146" s="30"/>
      <c r="BD146" s="29"/>
      <c r="BE146" s="30"/>
      <c r="BF146" s="30"/>
      <c r="BG146" s="30"/>
      <c r="BH146" s="30"/>
      <c r="BI146" s="30"/>
      <c r="BJ146" s="30"/>
      <c r="BK146" s="30"/>
      <c r="BL146" s="30"/>
      <c r="BM146" s="30"/>
      <c r="BN146" s="30"/>
      <c r="BO146" s="30"/>
      <c r="BP146" s="30"/>
      <c r="BQ146" s="30"/>
      <c r="BR146" s="30"/>
      <c r="BS146" s="30"/>
      <c r="BT146" s="30"/>
      <c r="BU146" s="30"/>
      <c r="BV146" s="31"/>
      <c r="BW146" s="33"/>
    </row>
    <row r="147" customFormat="false" ht="15" hidden="false" customHeight="false" outlineLevel="0" collapsed="false">
      <c r="A147" s="36" t="s">
        <v>213</v>
      </c>
      <c r="B147" s="11" t="s">
        <v>214</v>
      </c>
      <c r="C147" s="28" t="s">
        <v>82</v>
      </c>
      <c r="D147" s="32" t="n">
        <v>2.04161815231375</v>
      </c>
      <c r="E147" s="33" t="n">
        <v>1.69732023367499</v>
      </c>
      <c r="F147" s="33" t="n">
        <v>2.69201691853427</v>
      </c>
      <c r="G147" s="33" t="n">
        <v>3.70078660218618</v>
      </c>
      <c r="H147" s="33" t="n">
        <v>2.74373818504152</v>
      </c>
      <c r="I147" s="33" t="n">
        <v>2.69410779945484</v>
      </c>
      <c r="J147" s="33" t="n">
        <v>1.38632868715767</v>
      </c>
      <c r="K147" s="33" t="n">
        <v>1.95340848692376</v>
      </c>
      <c r="L147" s="33" t="n">
        <v>2.35041520498857</v>
      </c>
      <c r="M147" s="33" t="n">
        <v>1.0879919332962</v>
      </c>
      <c r="N147" s="33" t="n">
        <v>1.5077187755226</v>
      </c>
      <c r="O147" s="33" t="n">
        <v>2.27341448530162</v>
      </c>
      <c r="P147" s="33" t="n">
        <v>1.7279502592104</v>
      </c>
      <c r="Q147" s="33" t="n">
        <v>1.50586753032095</v>
      </c>
      <c r="R147" s="33" t="n">
        <v>1.81728745233857</v>
      </c>
      <c r="S147" s="33" t="n">
        <v>4.14611356343004</v>
      </c>
      <c r="T147" s="33" t="n">
        <v>3.71474721139508</v>
      </c>
      <c r="U147" s="33" t="n">
        <v>4.15718307778876</v>
      </c>
      <c r="V147" s="33" t="n">
        <v>2.10230893894005</v>
      </c>
      <c r="W147" s="33" t="n">
        <v>1.92636698495941</v>
      </c>
      <c r="X147" s="33" t="n">
        <v>2.30375624284877</v>
      </c>
      <c r="Y147" s="33" t="n">
        <v>2.31326011442989</v>
      </c>
      <c r="Z147" s="33" t="n">
        <v>2.6966607388644</v>
      </c>
      <c r="AA147" s="33" t="n">
        <v>1.63104601492254</v>
      </c>
      <c r="AB147" s="33" t="n">
        <v>2.24960584559127</v>
      </c>
      <c r="AC147" s="33" t="n">
        <v>1.54268213026779</v>
      </c>
      <c r="AD147" s="33" t="n">
        <v>2.86533930764268</v>
      </c>
      <c r="AE147" s="33" t="n">
        <v>2.32618801578886</v>
      </c>
      <c r="AF147" s="33" t="n">
        <v>2.04846733743443</v>
      </c>
      <c r="AG147" s="33" t="n">
        <v>1.57970415999238</v>
      </c>
      <c r="AH147" s="33" t="n">
        <v>2.19390489556021</v>
      </c>
      <c r="AI147" s="33" t="n">
        <v>1.23151845970659</v>
      </c>
      <c r="AJ147" s="33" t="n">
        <v>1.16100078290198</v>
      </c>
      <c r="AK147" s="33" t="n">
        <v>1.3022390950659</v>
      </c>
      <c r="AL147" s="33" t="n">
        <v>1.6437073680418</v>
      </c>
      <c r="AM147" s="34" t="n">
        <v>1.15994807561235</v>
      </c>
      <c r="AN147" s="29" t="n">
        <v>3.20113553572096</v>
      </c>
      <c r="AO147" s="30" t="n">
        <v>2.05785149230121</v>
      </c>
      <c r="AP147" s="30" t="n">
        <v>1.19128758638981</v>
      </c>
      <c r="AQ147" s="30" t="n">
        <v>1.36535962103218</v>
      </c>
      <c r="AR147" s="30" t="n">
        <v>1.78156908823784</v>
      </c>
      <c r="AS147" s="30" t="n">
        <v>0.961641506392869</v>
      </c>
      <c r="AT147" s="30" t="n">
        <v>1.86231212676575</v>
      </c>
      <c r="AU147" s="30" t="n">
        <v>3.1573875464265</v>
      </c>
      <c r="AV147" s="30" t="n">
        <v>1.03585793284955</v>
      </c>
      <c r="AW147" s="30" t="n">
        <v>2.15512605165835</v>
      </c>
      <c r="AX147" s="30" t="n">
        <v>2.54093157543703</v>
      </c>
      <c r="AY147" s="30" t="n">
        <v>2.83722322128787</v>
      </c>
      <c r="AZ147" s="30" t="n">
        <v>2.31848777609051</v>
      </c>
      <c r="BA147" s="30" t="n">
        <v>2.70496914743463</v>
      </c>
      <c r="BB147" s="30" t="n">
        <v>1.83599062494273</v>
      </c>
      <c r="BC147" s="30" t="n">
        <v>1.08710735298874</v>
      </c>
      <c r="BD147" s="29" t="n">
        <v>2.877685365129</v>
      </c>
      <c r="BE147" s="30" t="n">
        <v>1.32871033024874</v>
      </c>
      <c r="BF147" s="30" t="n">
        <v>1.84082191967017</v>
      </c>
      <c r="BG147" s="30" t="n">
        <v>2.10820854934002</v>
      </c>
      <c r="BH147" s="30" t="n">
        <v>2.2375232856878</v>
      </c>
      <c r="BI147" s="30" t="n">
        <v>2.11485778377292</v>
      </c>
      <c r="BJ147" s="30" t="n">
        <v>2.55241727877421</v>
      </c>
      <c r="BK147" s="30" t="n">
        <v>1.58002930343937</v>
      </c>
      <c r="BL147" s="30" t="n">
        <v>1.40776035738932</v>
      </c>
      <c r="BM147" s="30" t="n">
        <v>1.76313362047586</v>
      </c>
      <c r="BN147" s="30" t="n">
        <v>2.04989796049465</v>
      </c>
      <c r="BO147" s="30" t="n">
        <v>3.11660754683526</v>
      </c>
      <c r="BP147" s="30" t="n">
        <v>1.9229322180052</v>
      </c>
      <c r="BQ147" s="30" t="n">
        <v>1.55538822227253</v>
      </c>
      <c r="BR147" s="30" t="n">
        <v>1.12620264534601</v>
      </c>
      <c r="BS147" s="30" t="n">
        <v>1.36793907279554</v>
      </c>
      <c r="BT147" s="30" t="n">
        <v>2.18842182207789</v>
      </c>
      <c r="BU147" s="30" t="n">
        <v>0.991004582122383</v>
      </c>
      <c r="BV147" s="31" t="n">
        <v>1.44244616384225</v>
      </c>
      <c r="BW147" s="33"/>
    </row>
    <row r="148" customFormat="false" ht="15" hidden="false" customHeight="false" outlineLevel="0" collapsed="false">
      <c r="A148" s="35" t="s">
        <v>166</v>
      </c>
      <c r="B148" s="11" t="s">
        <v>215</v>
      </c>
      <c r="C148" s="28" t="s">
        <v>82</v>
      </c>
      <c r="D148" s="32" t="n">
        <v>1.22690016139026</v>
      </c>
      <c r="E148" s="33" t="n">
        <v>1.51483448532674</v>
      </c>
      <c r="F148" s="33" t="n">
        <v>1.70344297850166</v>
      </c>
      <c r="G148" s="33" t="n">
        <v>1.52984112551139</v>
      </c>
      <c r="H148" s="33" t="n">
        <v>0.869237666429296</v>
      </c>
      <c r="I148" s="33" t="n">
        <v>1.78804714402228</v>
      </c>
      <c r="J148" s="33" t="n">
        <v>1.01980155700315</v>
      </c>
      <c r="K148" s="33" t="n">
        <v>1.30760720933187</v>
      </c>
      <c r="L148" s="33" t="n">
        <v>0.944026835819711</v>
      </c>
      <c r="M148" s="33" t="n">
        <v>1.04049846709156</v>
      </c>
      <c r="N148" s="33" t="n">
        <v>1.14558686442529</v>
      </c>
      <c r="O148" s="33" t="n">
        <v>1.10519909691429</v>
      </c>
      <c r="P148" s="33" t="n">
        <v>1.33549552569494</v>
      </c>
      <c r="Q148" s="33" t="n">
        <v>1.41472613251074</v>
      </c>
      <c r="R148" s="33" t="n">
        <v>1.67317769187779</v>
      </c>
      <c r="S148" s="33" t="n">
        <v>1.89503297100268</v>
      </c>
      <c r="T148" s="33" t="n">
        <v>0.931360359078622</v>
      </c>
      <c r="U148" s="33" t="n">
        <v>0.92218726034027</v>
      </c>
      <c r="V148" s="33" t="n">
        <v>1.05117915825877</v>
      </c>
      <c r="W148" s="33" t="n">
        <v>0.998494606120627</v>
      </c>
      <c r="X148" s="33" t="n">
        <v>1.6847002144339</v>
      </c>
      <c r="Y148" s="33" t="n">
        <v>1.38632379351816</v>
      </c>
      <c r="Z148" s="33" t="n">
        <v>1.61597436364504</v>
      </c>
      <c r="AA148" s="33" t="n">
        <v>1.30046677677194</v>
      </c>
      <c r="AB148" s="33" t="n">
        <v>1.25490181183371</v>
      </c>
      <c r="AC148" s="33" t="n">
        <v>1.15242955129439</v>
      </c>
      <c r="AD148" s="33" t="n">
        <v>1.3271791915498</v>
      </c>
      <c r="AE148" s="33" t="n">
        <v>1.29967762294718</v>
      </c>
      <c r="AF148" s="33" t="n">
        <v>1.18470896629417</v>
      </c>
      <c r="AG148" s="33" t="n">
        <v>1.3470930047548</v>
      </c>
      <c r="AH148" s="33" t="n">
        <v>0.816599495469239</v>
      </c>
      <c r="AI148" s="33" t="n">
        <v>0.900026153463275</v>
      </c>
      <c r="AJ148" s="33" t="n">
        <v>0.93516277947726</v>
      </c>
      <c r="AK148" s="33" t="n">
        <v>0.715234156719957</v>
      </c>
      <c r="AL148" s="33" t="n">
        <v>0.805139455674946</v>
      </c>
      <c r="AM148" s="34" t="n">
        <v>1.0274683220541</v>
      </c>
      <c r="AN148" s="29" t="n">
        <v>1.77449354030961</v>
      </c>
      <c r="AO148" s="30" t="n">
        <v>1.46549985232307</v>
      </c>
      <c r="AP148" s="30" t="n">
        <v>0.812331762639489</v>
      </c>
      <c r="AQ148" s="30" t="n">
        <v>1.45592023379298</v>
      </c>
      <c r="AR148" s="30" t="n">
        <v>1.17198820782883</v>
      </c>
      <c r="AS148" s="30" t="n">
        <v>1.06696396680983</v>
      </c>
      <c r="AT148" s="30" t="n">
        <v>1.35750900639596</v>
      </c>
      <c r="AU148" s="30" t="n">
        <v>1.34608086169041</v>
      </c>
      <c r="AV148" s="30" t="n">
        <v>1.16456259722521</v>
      </c>
      <c r="AW148" s="30" t="n">
        <v>1.07793034642487</v>
      </c>
      <c r="AX148" s="30" t="n">
        <v>0.931343992993285</v>
      </c>
      <c r="AY148" s="30" t="n">
        <v>1.50350484818586</v>
      </c>
      <c r="AZ148" s="30" t="n">
        <v>1.51627607300303</v>
      </c>
      <c r="BA148" s="30" t="n">
        <v>1.30230784533975</v>
      </c>
      <c r="BB148" s="30" t="n">
        <v>1.21714782470355</v>
      </c>
      <c r="BC148" s="30" t="n">
        <v>1.03320708871042</v>
      </c>
      <c r="BD148" s="29" t="n">
        <v>1.25423571406966</v>
      </c>
      <c r="BE148" s="30" t="n">
        <v>0.745237264171184</v>
      </c>
      <c r="BF148" s="30" t="n">
        <v>0.652144292390503</v>
      </c>
      <c r="BG148" s="30" t="n">
        <v>1.43886104948268</v>
      </c>
      <c r="BH148" s="30" t="n">
        <v>0.847715641997035</v>
      </c>
      <c r="BI148" s="30" t="n">
        <v>1.09941147125415</v>
      </c>
      <c r="BJ148" s="30" t="n">
        <v>1.26018873084315</v>
      </c>
      <c r="BK148" s="30" t="n">
        <v>0.909480380930601</v>
      </c>
      <c r="BL148" s="30" t="n">
        <v>1.0989080062726</v>
      </c>
      <c r="BM148" s="30" t="n">
        <v>0.955515335337937</v>
      </c>
      <c r="BN148" s="30" t="n">
        <v>1.01084077211983</v>
      </c>
      <c r="BO148" s="30" t="n">
        <v>1.45702579738949</v>
      </c>
      <c r="BP148" s="30" t="n">
        <v>1.27498408385924</v>
      </c>
      <c r="BQ148" s="30" t="n">
        <v>0.986851557547977</v>
      </c>
      <c r="BR148" s="30" t="n">
        <v>0.280653821305615</v>
      </c>
      <c r="BS148" s="30" t="n">
        <v>1.1899859981028</v>
      </c>
      <c r="BT148" s="30" t="n">
        <v>1.03639265918983</v>
      </c>
      <c r="BU148" s="30" t="n">
        <v>1.04595075005641</v>
      </c>
      <c r="BV148" s="31" t="n">
        <v>0.830259970421975</v>
      </c>
      <c r="BW148" s="33"/>
    </row>
    <row r="149" customFormat="false" ht="15" hidden="false" customHeight="false" outlineLevel="0" collapsed="false">
      <c r="A149" s="11"/>
      <c r="B149" s="11" t="s">
        <v>216</v>
      </c>
      <c r="C149" s="28" t="s">
        <v>82</v>
      </c>
      <c r="D149" s="32" t="n">
        <v>136.210694470533</v>
      </c>
      <c r="E149" s="33" t="n">
        <v>145.050498754708</v>
      </c>
      <c r="F149" s="33" t="n">
        <v>124.752188128031</v>
      </c>
      <c r="G149" s="33" t="n">
        <v>116.153761487149</v>
      </c>
      <c r="H149" s="33" t="n">
        <v>127.405179691389</v>
      </c>
      <c r="I149" s="33" t="n">
        <v>164.173921105871</v>
      </c>
      <c r="J149" s="33" t="n">
        <v>143.540703315011</v>
      </c>
      <c r="K149" s="33" t="n">
        <v>123.885627356049</v>
      </c>
      <c r="L149" s="33" t="n">
        <v>124.488858140722</v>
      </c>
      <c r="M149" s="33" t="n">
        <v>121.687670586136</v>
      </c>
      <c r="N149" s="33" t="n">
        <v>88.5447595500374</v>
      </c>
      <c r="O149" s="33" t="n">
        <v>125.511016175658</v>
      </c>
      <c r="P149" s="33" t="n">
        <v>126.121230055555</v>
      </c>
      <c r="Q149" s="33" t="n">
        <v>145.217141226244</v>
      </c>
      <c r="R149" s="33" t="n">
        <v>123.538283050867</v>
      </c>
      <c r="S149" s="33" t="n">
        <v>144.280919683776</v>
      </c>
      <c r="T149" s="33" t="n">
        <v>103.557498347964</v>
      </c>
      <c r="U149" s="33" t="n">
        <v>122.822535574418</v>
      </c>
      <c r="V149" s="33" t="n">
        <v>111.056574437232</v>
      </c>
      <c r="W149" s="33" t="n">
        <v>128.741761054584</v>
      </c>
      <c r="X149" s="33" t="n">
        <v>126.578918160503</v>
      </c>
      <c r="Y149" s="33" t="n">
        <v>141.319183086866</v>
      </c>
      <c r="Z149" s="33" t="n">
        <v>132.071799337585</v>
      </c>
      <c r="AA149" s="33" t="n">
        <v>118.812816385397</v>
      </c>
      <c r="AB149" s="33" t="n">
        <v>140.978445507159</v>
      </c>
      <c r="AC149" s="33" t="n">
        <v>120.155782362058</v>
      </c>
      <c r="AD149" s="33" t="n">
        <v>109.415280533601</v>
      </c>
      <c r="AE149" s="33" t="n">
        <v>147.507081186305</v>
      </c>
      <c r="AF149" s="33" t="n">
        <v>134.149062269822</v>
      </c>
      <c r="AG149" s="33" t="n">
        <v>148.108715650606</v>
      </c>
      <c r="AH149" s="33" t="n">
        <v>95.2833756445772</v>
      </c>
      <c r="AI149" s="33" t="n">
        <v>132.699796144662</v>
      </c>
      <c r="AJ149" s="33" t="n">
        <v>122.41026787357</v>
      </c>
      <c r="AK149" s="33" t="n">
        <v>115.06782795955</v>
      </c>
      <c r="AL149" s="33" t="n">
        <v>112.503871120372</v>
      </c>
      <c r="AM149" s="34" t="n">
        <v>104.80779860491</v>
      </c>
      <c r="AN149" s="29" t="n">
        <v>160.874961863098</v>
      </c>
      <c r="AO149" s="30" t="n">
        <v>135.276913919414</v>
      </c>
      <c r="AP149" s="30" t="n">
        <v>89.3604649540663</v>
      </c>
      <c r="AQ149" s="30" t="n">
        <v>112.296134467162</v>
      </c>
      <c r="AR149" s="30" t="n">
        <v>116.499158515443</v>
      </c>
      <c r="AS149" s="30" t="n">
        <v>110.370896849481</v>
      </c>
      <c r="AT149" s="30" t="n">
        <v>94.4245067408849</v>
      </c>
      <c r="AU149" s="30" t="n">
        <v>88.7560943099083</v>
      </c>
      <c r="AV149" s="30" t="n">
        <v>119.36704431838</v>
      </c>
      <c r="AW149" s="30" t="n">
        <v>105.489462310008</v>
      </c>
      <c r="AX149" s="30" t="n">
        <v>133.579594307894</v>
      </c>
      <c r="AY149" s="30" t="n">
        <v>115.041779362166</v>
      </c>
      <c r="AZ149" s="30" t="n">
        <v>115.628127471593</v>
      </c>
      <c r="BA149" s="30" t="n">
        <v>123.734755080646</v>
      </c>
      <c r="BB149" s="30" t="n">
        <v>147.006319519189</v>
      </c>
      <c r="BC149" s="30" t="n">
        <v>106.930265025581</v>
      </c>
      <c r="BD149" s="29" t="n">
        <v>139.848308657975</v>
      </c>
      <c r="BE149" s="30" t="n">
        <v>81.8899303894957</v>
      </c>
      <c r="BF149" s="30" t="n">
        <v>92.3145574998095</v>
      </c>
      <c r="BG149" s="30" t="n">
        <v>94.8410354410052</v>
      </c>
      <c r="BH149" s="30" t="n">
        <v>97.1208500765793</v>
      </c>
      <c r="BI149" s="30" t="n">
        <v>108.70436272091</v>
      </c>
      <c r="BJ149" s="30" t="n">
        <v>124.794937548876</v>
      </c>
      <c r="BK149" s="30" t="n">
        <v>81.6039665080243</v>
      </c>
      <c r="BL149" s="30" t="n">
        <v>131.425134753829</v>
      </c>
      <c r="BM149" s="30" t="n">
        <v>84.4727210350962</v>
      </c>
      <c r="BN149" s="30" t="n">
        <v>82.9643751105036</v>
      </c>
      <c r="BO149" s="30" t="n">
        <v>144.256871376825</v>
      </c>
      <c r="BP149" s="30" t="n">
        <v>89.4848683212106</v>
      </c>
      <c r="BQ149" s="30" t="n">
        <v>105.525939190029</v>
      </c>
      <c r="BR149" s="30" t="n">
        <v>80.138227272895</v>
      </c>
      <c r="BS149" s="30" t="n">
        <v>110.916523106759</v>
      </c>
      <c r="BT149" s="30" t="n">
        <v>113.429834770732</v>
      </c>
      <c r="BU149" s="30" t="n">
        <v>114.651385359813</v>
      </c>
      <c r="BV149" s="31" t="n">
        <v>82.6694472159494</v>
      </c>
      <c r="BW149" s="33"/>
    </row>
    <row r="150" customFormat="false" ht="15" hidden="false" customHeight="false" outlineLevel="0" collapsed="false">
      <c r="A150" s="11"/>
      <c r="B150" s="11" t="s">
        <v>217</v>
      </c>
      <c r="C150" s="28" t="s">
        <v>82</v>
      </c>
      <c r="D150" s="32" t="n">
        <v>3.37287670546874</v>
      </c>
      <c r="E150" s="33" t="n">
        <v>4.97887261492746</v>
      </c>
      <c r="F150" s="33" t="n">
        <v>3.62438397224823</v>
      </c>
      <c r="G150" s="33" t="n">
        <v>4.8985267088436</v>
      </c>
      <c r="H150" s="33" t="n">
        <v>4.6816215302836</v>
      </c>
      <c r="I150" s="33" t="n">
        <v>5.45004260578482</v>
      </c>
      <c r="J150" s="33" t="n">
        <v>3.94209453611532</v>
      </c>
      <c r="K150" s="33" t="n">
        <v>3.53117289632563</v>
      </c>
      <c r="L150" s="33" t="n">
        <v>4.16268257568013</v>
      </c>
      <c r="M150" s="33" t="n">
        <v>2.46087276999252</v>
      </c>
      <c r="N150" s="33" t="n">
        <v>2.93822483813538</v>
      </c>
      <c r="O150" s="33" t="n">
        <v>4.98643621909226</v>
      </c>
      <c r="P150" s="33" t="n">
        <v>2.82949145858513</v>
      </c>
      <c r="Q150" s="33" t="n">
        <v>4.12743355702934</v>
      </c>
      <c r="R150" s="33" t="n">
        <v>3.343215315223</v>
      </c>
      <c r="S150" s="33" t="n">
        <v>5.44289390783015</v>
      </c>
      <c r="T150" s="33" t="n">
        <v>4.59495177170401</v>
      </c>
      <c r="U150" s="33" t="n">
        <v>5.69577383275694</v>
      </c>
      <c r="V150" s="33" t="n">
        <v>4.87379198464612</v>
      </c>
      <c r="W150" s="33" t="n">
        <v>4.84821987695632</v>
      </c>
      <c r="X150" s="33" t="n">
        <v>3.27825352746195</v>
      </c>
      <c r="Y150" s="33" t="n">
        <v>4.17280989112768</v>
      </c>
      <c r="Z150" s="33" t="n">
        <v>4.54691431823274</v>
      </c>
      <c r="AA150" s="33" t="n">
        <v>4.68929576563892</v>
      </c>
      <c r="AB150" s="33" t="n">
        <v>3.14120937572987</v>
      </c>
      <c r="AC150" s="33" t="n">
        <v>3.22002601464556</v>
      </c>
      <c r="AD150" s="33" t="n">
        <v>3.40318175905266</v>
      </c>
      <c r="AE150" s="33" t="n">
        <v>5.24863389135227</v>
      </c>
      <c r="AF150" s="33" t="n">
        <v>3.54099404616015</v>
      </c>
      <c r="AG150" s="33" t="n">
        <v>4.21022581254733</v>
      </c>
      <c r="AH150" s="33" t="n">
        <v>3.79918234234314</v>
      </c>
      <c r="AI150" s="33" t="n">
        <v>3.58051079412837</v>
      </c>
      <c r="AJ150" s="33" t="n">
        <v>3.06351876456556</v>
      </c>
      <c r="AK150" s="33" t="n">
        <v>3.66493972434387</v>
      </c>
      <c r="AL150" s="33" t="n">
        <v>3.5878374756015</v>
      </c>
      <c r="AM150" s="34" t="n">
        <v>2.49081579971812</v>
      </c>
      <c r="AN150" s="29" t="n">
        <v>5.54772242065357</v>
      </c>
      <c r="AO150" s="30" t="n">
        <v>4.06046482208891</v>
      </c>
      <c r="AP150" s="30" t="n">
        <v>2.64478308421825</v>
      </c>
      <c r="AQ150" s="30" t="n">
        <v>3.10964069943519</v>
      </c>
      <c r="AR150" s="30" t="n">
        <v>2.89849641132981</v>
      </c>
      <c r="AS150" s="30" t="n">
        <v>3.06915484265539</v>
      </c>
      <c r="AT150" s="30" t="n">
        <v>3.02100824434412</v>
      </c>
      <c r="AU150" s="30" t="n">
        <v>2.96015945356851</v>
      </c>
      <c r="AV150" s="30" t="n">
        <v>3.79742083462852</v>
      </c>
      <c r="AW150" s="30" t="n">
        <v>4.19738593318531</v>
      </c>
      <c r="AX150" s="30" t="n">
        <v>4.09103278116827</v>
      </c>
      <c r="AY150" s="30" t="n">
        <v>3.78181186756343</v>
      </c>
      <c r="AZ150" s="30" t="n">
        <v>2.65929565851391</v>
      </c>
      <c r="BA150" s="30" t="n">
        <v>3.94426059784224</v>
      </c>
      <c r="BB150" s="30" t="n">
        <v>4.57359689543691</v>
      </c>
      <c r="BC150" s="30" t="n">
        <v>3.31014475837007</v>
      </c>
      <c r="BD150" s="29" t="n">
        <v>5.24084521608965</v>
      </c>
      <c r="BE150" s="30" t="n">
        <v>2.56240962781551</v>
      </c>
      <c r="BF150" s="30" t="n">
        <v>2.31006047375934</v>
      </c>
      <c r="BG150" s="30" t="n">
        <v>3.08310501531831</v>
      </c>
      <c r="BH150" s="30" t="n">
        <v>5.04232858389389</v>
      </c>
      <c r="BI150" s="30" t="n">
        <v>3.02060483203415</v>
      </c>
      <c r="BJ150" s="30" t="n">
        <v>5.40421394608513</v>
      </c>
      <c r="BK150" s="30" t="n">
        <v>3.10097493646064</v>
      </c>
      <c r="BL150" s="30" t="n">
        <v>4.58919444683414</v>
      </c>
      <c r="BM150" s="30" t="n">
        <v>2.33270843653433</v>
      </c>
      <c r="BN150" s="30" t="n">
        <v>3.09943520575076</v>
      </c>
      <c r="BO150" s="30" t="n">
        <v>5.29536166468879</v>
      </c>
      <c r="BP150" s="30" t="n">
        <v>3.21929658875915</v>
      </c>
      <c r="BQ150" s="30" t="n">
        <v>2.77903397497393</v>
      </c>
      <c r="BR150" s="30" t="n">
        <v>2.26383313822721</v>
      </c>
      <c r="BS150" s="30" t="n">
        <v>3.14426605935087</v>
      </c>
      <c r="BT150" s="30" t="n">
        <v>3.55342835727858</v>
      </c>
      <c r="BU150" s="30" t="n">
        <v>3.86286965254689</v>
      </c>
      <c r="BV150" s="31" t="n">
        <v>2.5108271560737</v>
      </c>
      <c r="BW150" s="33"/>
    </row>
    <row r="151" customFormat="false" ht="15" hidden="false" customHeight="false" outlineLevel="0" collapsed="false">
      <c r="A151" s="11"/>
      <c r="B151" s="11" t="s">
        <v>218</v>
      </c>
      <c r="C151" s="28" t="s">
        <v>82</v>
      </c>
      <c r="D151" s="32" t="n">
        <v>2.59085003376292</v>
      </c>
      <c r="E151" s="33" t="n">
        <v>2.6016796286259</v>
      </c>
      <c r="F151" s="33" t="n">
        <v>2.52558933141343</v>
      </c>
      <c r="G151" s="33" t="n">
        <v>2.54922881668062</v>
      </c>
      <c r="H151" s="33" t="n">
        <v>2.0197801349032</v>
      </c>
      <c r="I151" s="33" t="n">
        <v>3.29379018429029</v>
      </c>
      <c r="J151" s="33" t="n">
        <v>2.12334487455945</v>
      </c>
      <c r="K151" s="33" t="n">
        <v>2.60260715492699</v>
      </c>
      <c r="L151" s="33" t="n">
        <v>1.98062482013491</v>
      </c>
      <c r="M151" s="33" t="n">
        <v>2.28771411438286</v>
      </c>
      <c r="N151" s="33" t="n">
        <v>1.83816248989204</v>
      </c>
      <c r="O151" s="33" t="n">
        <v>2.1224346737881</v>
      </c>
      <c r="P151" s="33" t="n">
        <v>2.35549021195078</v>
      </c>
      <c r="Q151" s="33" t="n">
        <v>2.308513160143</v>
      </c>
      <c r="R151" s="33" t="n">
        <v>2.78691626772902</v>
      </c>
      <c r="S151" s="33" t="n">
        <v>3.10475689796434</v>
      </c>
      <c r="T151" s="33" t="n">
        <v>1.40714846388285</v>
      </c>
      <c r="U151" s="33" t="n">
        <v>1.58820964224093</v>
      </c>
      <c r="V151" s="33" t="n">
        <v>2.05247556900496</v>
      </c>
      <c r="W151" s="33" t="n">
        <v>2.73087987916575</v>
      </c>
      <c r="X151" s="33" t="n">
        <v>2.70016777888962</v>
      </c>
      <c r="Y151" s="33" t="n">
        <v>2.67378615139151</v>
      </c>
      <c r="Z151" s="33" t="n">
        <v>2.95191393107177</v>
      </c>
      <c r="AA151" s="33" t="n">
        <v>1.73197537600682</v>
      </c>
      <c r="AB151" s="33" t="n">
        <v>2.26940755530046</v>
      </c>
      <c r="AC151" s="33" t="n">
        <v>2.10303846334049</v>
      </c>
      <c r="AD151" s="33" t="n">
        <v>1.86193551886105</v>
      </c>
      <c r="AE151" s="33" t="n">
        <v>2.66294100572905</v>
      </c>
      <c r="AF151" s="33" t="n">
        <v>2.27405904220874</v>
      </c>
      <c r="AG151" s="33" t="n">
        <v>2.66568803717258</v>
      </c>
      <c r="AH151" s="33" t="n">
        <v>1.26474713097619</v>
      </c>
      <c r="AI151" s="33" t="n">
        <v>1.76263923462169</v>
      </c>
      <c r="AJ151" s="33" t="n">
        <v>2.16221927409716</v>
      </c>
      <c r="AK151" s="33" t="n">
        <v>1.87910955315553</v>
      </c>
      <c r="AL151" s="33" t="n">
        <v>1.89203393291185</v>
      </c>
      <c r="AM151" s="34" t="n">
        <v>2.20841451697201</v>
      </c>
      <c r="AN151" s="29" t="n">
        <v>2.91929454372919</v>
      </c>
      <c r="AO151" s="30" t="n">
        <v>2.69972364745715</v>
      </c>
      <c r="AP151" s="30" t="n">
        <v>1.69436901430156</v>
      </c>
      <c r="AQ151" s="30" t="n">
        <v>2.42578932813015</v>
      </c>
      <c r="AR151" s="30" t="n">
        <v>1.96999024095995</v>
      </c>
      <c r="AS151" s="30" t="n">
        <v>1.94572230974076</v>
      </c>
      <c r="AT151" s="30" t="n">
        <v>2.38092296758442</v>
      </c>
      <c r="AU151" s="30" t="n">
        <v>1.68761794773283</v>
      </c>
      <c r="AV151" s="30" t="n">
        <v>2.23564171017275</v>
      </c>
      <c r="AW151" s="30" t="n">
        <v>1.93848631918915</v>
      </c>
      <c r="AX151" s="30" t="n">
        <v>1.86615597990266</v>
      </c>
      <c r="AY151" s="30" t="n">
        <v>2.15380424513799</v>
      </c>
      <c r="AZ151" s="30" t="n">
        <v>2.99904440740044</v>
      </c>
      <c r="BA151" s="30" t="n">
        <v>2.53599296938729</v>
      </c>
      <c r="BB151" s="30" t="n">
        <v>2.71583088540276</v>
      </c>
      <c r="BC151" s="30" t="n">
        <v>1.89719129541933</v>
      </c>
      <c r="BD151" s="29" t="n">
        <v>1.74366677812549</v>
      </c>
      <c r="BE151" s="30" t="n">
        <v>1.44507684338099</v>
      </c>
      <c r="BF151" s="30" t="n">
        <v>0.952837541691545</v>
      </c>
      <c r="BG151" s="30" t="n">
        <v>2.01517350112791</v>
      </c>
      <c r="BH151" s="30" t="n">
        <v>1.12622769834115</v>
      </c>
      <c r="BI151" s="30" t="n">
        <v>1.62940540499912</v>
      </c>
      <c r="BJ151" s="30" t="n">
        <v>1.60444515980907</v>
      </c>
      <c r="BK151" s="30" t="n">
        <v>1.27818480694763</v>
      </c>
      <c r="BL151" s="30" t="n">
        <v>2.52625855862023</v>
      </c>
      <c r="BM151" s="30" t="n">
        <v>1.3553341311036</v>
      </c>
      <c r="BN151" s="30" t="n">
        <v>1.46505491032157</v>
      </c>
      <c r="BO151" s="30" t="n">
        <v>2.18860436598334</v>
      </c>
      <c r="BP151" s="30" t="n">
        <v>1.77643510403822</v>
      </c>
      <c r="BQ151" s="30" t="n">
        <v>1.65904437341709</v>
      </c>
      <c r="BR151" s="30" t="n">
        <v>0.968133205692864</v>
      </c>
      <c r="BS151" s="30" t="n">
        <v>2.1608340673882</v>
      </c>
      <c r="BT151" s="30" t="n">
        <v>1.67811004580393</v>
      </c>
      <c r="BU151" s="30" t="n">
        <v>1.9877748643378</v>
      </c>
      <c r="BV151" s="31" t="n">
        <v>1.08957458713307</v>
      </c>
      <c r="BW151" s="33"/>
    </row>
    <row r="152" customFormat="false" ht="15" hidden="false" customHeight="false" outlineLevel="0" collapsed="false">
      <c r="A152" s="11"/>
      <c r="B152" s="11" t="s">
        <v>219</v>
      </c>
      <c r="C152" s="28" t="s">
        <v>82</v>
      </c>
      <c r="D152" s="32" t="n">
        <v>43.4620791102257</v>
      </c>
      <c r="E152" s="33" t="n">
        <v>37.6871465698043</v>
      </c>
      <c r="F152" s="33" t="n">
        <v>36.3037287599903</v>
      </c>
      <c r="G152" s="33" t="n">
        <v>37.8197795514572</v>
      </c>
      <c r="H152" s="33" t="n">
        <v>35.8701137346493</v>
      </c>
      <c r="I152" s="33" t="n">
        <v>47.416617082296</v>
      </c>
      <c r="J152" s="33" t="n">
        <v>41.2515904320939</v>
      </c>
      <c r="K152" s="33" t="n">
        <v>35.2758155510536</v>
      </c>
      <c r="L152" s="33" t="n">
        <v>32.241318485357</v>
      </c>
      <c r="M152" s="33" t="n">
        <v>38.1282839997123</v>
      </c>
      <c r="N152" s="33" t="n">
        <v>25.7208629251933</v>
      </c>
      <c r="O152" s="33" t="n">
        <v>38.8449282682144</v>
      </c>
      <c r="P152" s="33" t="n">
        <v>39.7050603707446</v>
      </c>
      <c r="Q152" s="33" t="n">
        <v>36.4257778270472</v>
      </c>
      <c r="R152" s="33" t="n">
        <v>37.421093967052</v>
      </c>
      <c r="S152" s="33" t="n">
        <v>40.2353857137659</v>
      </c>
      <c r="T152" s="33" t="n">
        <v>34.3870831903709</v>
      </c>
      <c r="U152" s="33" t="n">
        <v>41.9156919768294</v>
      </c>
      <c r="V152" s="33" t="n">
        <v>29.8941477625111</v>
      </c>
      <c r="W152" s="33" t="n">
        <v>40.4339096599024</v>
      </c>
      <c r="X152" s="33" t="n">
        <v>37.7699610913085</v>
      </c>
      <c r="Y152" s="33" t="n">
        <v>43.7785832796236</v>
      </c>
      <c r="Z152" s="33" t="n">
        <v>36.9998454599591</v>
      </c>
      <c r="AA152" s="33" t="n">
        <v>30.5742442333662</v>
      </c>
      <c r="AB152" s="33" t="n">
        <v>49.8859831902974</v>
      </c>
      <c r="AC152" s="33" t="n">
        <v>35.5858083711922</v>
      </c>
      <c r="AD152" s="33" t="n">
        <v>34.1660029320882</v>
      </c>
      <c r="AE152" s="33" t="n">
        <v>40.9907472384493</v>
      </c>
      <c r="AF152" s="33" t="n">
        <v>42.5166213003232</v>
      </c>
      <c r="AG152" s="33" t="n">
        <v>41.8480394653878</v>
      </c>
      <c r="AH152" s="33" t="n">
        <v>30.7731454489122</v>
      </c>
      <c r="AI152" s="33" t="n">
        <v>28.789830924223</v>
      </c>
      <c r="AJ152" s="33" t="n">
        <v>37.6803039779436</v>
      </c>
      <c r="AK152" s="33" t="n">
        <v>39.8136440371063</v>
      </c>
      <c r="AL152" s="33" t="n">
        <v>39.4911406719518</v>
      </c>
      <c r="AM152" s="34" t="n">
        <v>31.909032654105</v>
      </c>
      <c r="AN152" s="29" t="n">
        <v>44.7192263880413</v>
      </c>
      <c r="AO152" s="30" t="n">
        <v>39.160215403296</v>
      </c>
      <c r="AP152" s="30" t="n">
        <v>28.570442088302</v>
      </c>
      <c r="AQ152" s="30" t="n">
        <v>35.7732135580574</v>
      </c>
      <c r="AR152" s="30" t="n">
        <v>35.6932667494645</v>
      </c>
      <c r="AS152" s="30" t="n">
        <v>31.6696395267195</v>
      </c>
      <c r="AT152" s="30" t="n">
        <v>30.6124534552772</v>
      </c>
      <c r="AU152" s="30" t="n">
        <v>26.4431177812016</v>
      </c>
      <c r="AV152" s="30" t="n">
        <v>39.1496464355393</v>
      </c>
      <c r="AW152" s="30" t="n">
        <v>30.2757213658903</v>
      </c>
      <c r="AX152" s="30" t="n">
        <v>41.5444463432903</v>
      </c>
      <c r="AY152" s="30" t="n">
        <v>37.5921553706553</v>
      </c>
      <c r="AZ152" s="30" t="n">
        <v>40.608343600644</v>
      </c>
      <c r="BA152" s="30" t="n">
        <v>41.9094973082699</v>
      </c>
      <c r="BB152" s="30" t="n">
        <v>47.9825617191007</v>
      </c>
      <c r="BC152" s="30" t="n">
        <v>27.9560260222152</v>
      </c>
      <c r="BD152" s="29" t="n">
        <v>24.6013105900116</v>
      </c>
      <c r="BE152" s="30" t="n">
        <v>22.4188800294302</v>
      </c>
      <c r="BF152" s="30" t="n">
        <v>21.2960291468065</v>
      </c>
      <c r="BG152" s="30" t="n">
        <v>21.5569218286913</v>
      </c>
      <c r="BH152" s="30" t="n">
        <v>25.8986204932551</v>
      </c>
      <c r="BI152" s="30" t="n">
        <v>26.6266672988278</v>
      </c>
      <c r="BJ152" s="30" t="n">
        <v>25.1358419650123</v>
      </c>
      <c r="BK152" s="30" t="n">
        <v>16.2823226368639</v>
      </c>
      <c r="BL152" s="30" t="n">
        <v>46.8424603950596</v>
      </c>
      <c r="BM152" s="30" t="n">
        <v>21.6257957264262</v>
      </c>
      <c r="BN152" s="30" t="n">
        <v>20.7011912439872</v>
      </c>
      <c r="BO152" s="30" t="n">
        <v>29.532802065756</v>
      </c>
      <c r="BP152" s="30" t="n">
        <v>19.5002257028026</v>
      </c>
      <c r="BQ152" s="30" t="n">
        <v>25.444261143312</v>
      </c>
      <c r="BR152" s="30" t="n">
        <v>19.3840070157478</v>
      </c>
      <c r="BS152" s="30" t="n">
        <v>23.5954226011681</v>
      </c>
      <c r="BT152" s="30" t="n">
        <v>22.4298464136395</v>
      </c>
      <c r="BU152" s="30" t="n">
        <v>22.0801768338032</v>
      </c>
      <c r="BV152" s="31" t="n">
        <v>15.7102002702422</v>
      </c>
      <c r="BW152" s="33"/>
    </row>
    <row r="153" customFormat="false" ht="15" hidden="false" customHeight="false" outlineLevel="0" collapsed="false">
      <c r="A153" s="11"/>
      <c r="B153" s="11" t="s">
        <v>220</v>
      </c>
      <c r="C153" s="28" t="s">
        <v>82</v>
      </c>
      <c r="D153" s="32" t="n">
        <v>31.396590918414</v>
      </c>
      <c r="E153" s="33" t="n">
        <v>34.3717911193041</v>
      </c>
      <c r="F153" s="33" t="n">
        <v>30.2550633206362</v>
      </c>
      <c r="G153" s="33" t="n">
        <v>40.6447672848762</v>
      </c>
      <c r="H153" s="33" t="n">
        <v>37.5158009803672</v>
      </c>
      <c r="I153" s="33" t="n">
        <v>39.0492928869408</v>
      </c>
      <c r="J153" s="33" t="n">
        <v>30.7717371738939</v>
      </c>
      <c r="K153" s="33" t="n">
        <v>45.2022364058715</v>
      </c>
      <c r="L153" s="33" t="n">
        <v>32.3833492403661</v>
      </c>
      <c r="M153" s="33" t="n">
        <v>27.824220607395</v>
      </c>
      <c r="N153" s="33" t="n">
        <v>23.4294956112547</v>
      </c>
      <c r="O153" s="33" t="n">
        <v>44.5268531660851</v>
      </c>
      <c r="P153" s="33" t="n">
        <v>34.1472595514356</v>
      </c>
      <c r="Q153" s="33" t="n">
        <v>35.3560726689367</v>
      </c>
      <c r="R153" s="33" t="n">
        <v>34.6745008591837</v>
      </c>
      <c r="S153" s="33" t="n">
        <v>31.603184324767</v>
      </c>
      <c r="T153" s="33" t="n">
        <v>36.7265094816448</v>
      </c>
      <c r="U153" s="33" t="n">
        <v>43.7408611914136</v>
      </c>
      <c r="V153" s="33" t="n">
        <v>34.9809681998564</v>
      </c>
      <c r="W153" s="33" t="n">
        <v>48.6636061404353</v>
      </c>
      <c r="X153" s="33" t="n">
        <v>36.7204838311044</v>
      </c>
      <c r="Y153" s="33" t="n">
        <v>39.9036578481591</v>
      </c>
      <c r="Z153" s="33" t="n">
        <v>36.352836591626</v>
      </c>
      <c r="AA153" s="33" t="n">
        <v>29.7016215971535</v>
      </c>
      <c r="AB153" s="33" t="n">
        <v>33.7479244748221</v>
      </c>
      <c r="AC153" s="33" t="n">
        <v>28.9548871245056</v>
      </c>
      <c r="AD153" s="33" t="n">
        <v>29.7787868316011</v>
      </c>
      <c r="AE153" s="33" t="n">
        <v>36.1385012334562</v>
      </c>
      <c r="AF153" s="33" t="n">
        <v>30.3815494072527</v>
      </c>
      <c r="AG153" s="33" t="n">
        <v>44.5386603549255</v>
      </c>
      <c r="AH153" s="33" t="n">
        <v>32.6762981258701</v>
      </c>
      <c r="AI153" s="33" t="n">
        <v>28.7981397666644</v>
      </c>
      <c r="AJ153" s="33" t="n">
        <v>33.3511315450327</v>
      </c>
      <c r="AK153" s="33" t="n">
        <v>44.2982025291665</v>
      </c>
      <c r="AL153" s="33" t="n">
        <v>42.848855484254</v>
      </c>
      <c r="AM153" s="34" t="n">
        <v>27.522332466669</v>
      </c>
      <c r="AN153" s="29" t="n">
        <v>43.1747250443327</v>
      </c>
      <c r="AO153" s="30" t="n">
        <v>32.6206396508368</v>
      </c>
      <c r="AP153" s="30" t="n">
        <v>24.8951976921631</v>
      </c>
      <c r="AQ153" s="30" t="n">
        <v>28.1410335585792</v>
      </c>
      <c r="AR153" s="30" t="n">
        <v>28.2666970714955</v>
      </c>
      <c r="AS153" s="30" t="n">
        <v>26.9719082042979</v>
      </c>
      <c r="AT153" s="30" t="n">
        <v>27.711933505075</v>
      </c>
      <c r="AU153" s="30" t="n">
        <v>23.841529015012</v>
      </c>
      <c r="AV153" s="30" t="n">
        <v>45.3623122225318</v>
      </c>
      <c r="AW153" s="30" t="n">
        <v>32.1194774615845</v>
      </c>
      <c r="AX153" s="30" t="n">
        <v>34.033416067336</v>
      </c>
      <c r="AY153" s="30" t="n">
        <v>30.495218822944</v>
      </c>
      <c r="AZ153" s="30" t="n">
        <v>33.1911528608493</v>
      </c>
      <c r="BA153" s="30" t="n">
        <v>35.822334079768</v>
      </c>
      <c r="BB153" s="30" t="n">
        <v>42.1328257546918</v>
      </c>
      <c r="BC153" s="30" t="n">
        <v>24.6359677681506</v>
      </c>
      <c r="BD153" s="29" t="n">
        <v>30.0314745891977</v>
      </c>
      <c r="BE153" s="30" t="n">
        <v>14.7723751389661</v>
      </c>
      <c r="BF153" s="30" t="n">
        <v>14.6803027819078</v>
      </c>
      <c r="BG153" s="30" t="n">
        <v>18.1334430320334</v>
      </c>
      <c r="BH153" s="30" t="n">
        <v>26.9893042412974</v>
      </c>
      <c r="BI153" s="30" t="n">
        <v>17.1372019940751</v>
      </c>
      <c r="BJ153" s="30" t="n">
        <v>24.2673453176655</v>
      </c>
      <c r="BK153" s="30" t="n">
        <v>15.1797755004565</v>
      </c>
      <c r="BL153" s="30" t="n">
        <v>29.159413556981</v>
      </c>
      <c r="BM153" s="30" t="n">
        <v>18.1149059054129</v>
      </c>
      <c r="BN153" s="30" t="n">
        <v>18.0336376782104</v>
      </c>
      <c r="BO153" s="30" t="n">
        <v>33.3117520687084</v>
      </c>
      <c r="BP153" s="30" t="n">
        <v>16.3944078182518</v>
      </c>
      <c r="BQ153" s="30" t="n">
        <v>22.5541638693844</v>
      </c>
      <c r="BR153" s="30" t="n">
        <v>16.5780566850372</v>
      </c>
      <c r="BS153" s="30" t="n">
        <v>18.4662085591974</v>
      </c>
      <c r="BT153" s="30" t="n">
        <v>17.4194944878903</v>
      </c>
      <c r="BU153" s="30" t="n">
        <v>26.5736752627711</v>
      </c>
      <c r="BV153" s="31" t="n">
        <v>12.8547775997956</v>
      </c>
      <c r="BW153" s="33"/>
    </row>
    <row r="154" customFormat="false" ht="15" hidden="false" customHeight="false" outlineLevel="0" collapsed="false">
      <c r="A154" s="11"/>
      <c r="B154" s="11" t="s">
        <v>221</v>
      </c>
      <c r="C154" s="28" t="s">
        <v>82</v>
      </c>
      <c r="D154" s="32" t="n">
        <v>46.7199900068052</v>
      </c>
      <c r="E154" s="33" t="n">
        <v>45.5842322285018</v>
      </c>
      <c r="F154" s="33" t="n">
        <v>59.2199726004148</v>
      </c>
      <c r="G154" s="33" t="n">
        <v>68.3683932358768</v>
      </c>
      <c r="H154" s="33" t="n">
        <v>65.9354726976817</v>
      </c>
      <c r="I154" s="33" t="n">
        <v>53.0221787839362</v>
      </c>
      <c r="J154" s="33" t="n">
        <v>35.1564501204208</v>
      </c>
      <c r="K154" s="33" t="n">
        <v>71.861980257791</v>
      </c>
      <c r="L154" s="33" t="n">
        <v>50.5578551179301</v>
      </c>
      <c r="M154" s="33" t="n">
        <v>63.7570728805442</v>
      </c>
      <c r="N154" s="33" t="n">
        <v>31.2560430571136</v>
      </c>
      <c r="O154" s="33" t="n">
        <v>53.4763452571349</v>
      </c>
      <c r="P154" s="33" t="n">
        <v>64.9178736341374</v>
      </c>
      <c r="Q154" s="33" t="n">
        <v>48.627767876436</v>
      </c>
      <c r="R154" s="33" t="n">
        <v>66.7049777908083</v>
      </c>
      <c r="S154" s="33" t="n">
        <v>58.1489323111114</v>
      </c>
      <c r="T154" s="33" t="n">
        <v>66.6302601345802</v>
      </c>
      <c r="U154" s="33" t="n">
        <v>54.6700690184384</v>
      </c>
      <c r="V154" s="33" t="n">
        <v>49.1685566727997</v>
      </c>
      <c r="W154" s="33" t="n">
        <v>54.8195022596227</v>
      </c>
      <c r="X154" s="33" t="n">
        <v>61.3419497317556</v>
      </c>
      <c r="Y154" s="33" t="n">
        <v>62.285099675016</v>
      </c>
      <c r="Z154" s="33" t="n">
        <v>79.3870493505902</v>
      </c>
      <c r="AA154" s="33" t="n">
        <v>51.5638802096251</v>
      </c>
      <c r="AB154" s="33" t="n">
        <v>50.6260028864616</v>
      </c>
      <c r="AC154" s="33" t="n">
        <v>45.2021244159866</v>
      </c>
      <c r="AD154" s="33" t="n">
        <v>59.7712555631315</v>
      </c>
      <c r="AE154" s="33" t="n">
        <v>51.4588478956563</v>
      </c>
      <c r="AF154" s="33" t="n">
        <v>46.2581761001144</v>
      </c>
      <c r="AG154" s="33" t="n">
        <v>72.7526520870338</v>
      </c>
      <c r="AH154" s="33" t="n">
        <v>50.6430418538317</v>
      </c>
      <c r="AI154" s="33" t="n">
        <v>31.6778232505442</v>
      </c>
      <c r="AJ154" s="33" t="n">
        <v>52.8067170979289</v>
      </c>
      <c r="AK154" s="33" t="n">
        <v>77.3120942129951</v>
      </c>
      <c r="AL154" s="33" t="n">
        <v>74.6458914216252</v>
      </c>
      <c r="AM154" s="34" t="n">
        <v>45.9849614624584</v>
      </c>
      <c r="AN154" s="29" t="n">
        <v>65.0765522780581</v>
      </c>
      <c r="AO154" s="30" t="n">
        <v>51.0602500110745</v>
      </c>
      <c r="AP154" s="30" t="n">
        <v>35.1068479348976</v>
      </c>
      <c r="AQ154" s="30" t="n">
        <v>38.5440671012496</v>
      </c>
      <c r="AR154" s="30" t="n">
        <v>44.9592635437022</v>
      </c>
      <c r="AS154" s="30" t="n">
        <v>38.5160327543928</v>
      </c>
      <c r="AT154" s="30" t="n">
        <v>36.7807558047237</v>
      </c>
      <c r="AU154" s="30" t="n">
        <v>46.2839545021822</v>
      </c>
      <c r="AV154" s="30" t="n">
        <v>90.0099604048374</v>
      </c>
      <c r="AW154" s="30" t="n">
        <v>40.9208198020709</v>
      </c>
      <c r="AX154" s="30" t="n">
        <v>47.8102354637399</v>
      </c>
      <c r="AY154" s="30" t="n">
        <v>51.1029214339318</v>
      </c>
      <c r="AZ154" s="30" t="n">
        <v>67.2069757219064</v>
      </c>
      <c r="BA154" s="30" t="n">
        <v>51.1185054132141</v>
      </c>
      <c r="BB154" s="30" t="n">
        <v>63.2871050403695</v>
      </c>
      <c r="BC154" s="30" t="n">
        <v>31.7600527056468</v>
      </c>
      <c r="BD154" s="29" t="n">
        <v>37.6042367611359</v>
      </c>
      <c r="BE154" s="30" t="n">
        <v>15.2646527176093</v>
      </c>
      <c r="BF154" s="30" t="n">
        <v>17.4158124344763</v>
      </c>
      <c r="BG154" s="30" t="n">
        <v>21.5431540109542</v>
      </c>
      <c r="BH154" s="30" t="n">
        <v>29.9098354932893</v>
      </c>
      <c r="BI154" s="30" t="n">
        <v>23.8149012822823</v>
      </c>
      <c r="BJ154" s="30" t="n">
        <v>30.9669778526403</v>
      </c>
      <c r="BK154" s="30" t="n">
        <v>20.0913372904181</v>
      </c>
      <c r="BL154" s="30" t="n">
        <v>40.9824471508063</v>
      </c>
      <c r="BM154" s="30" t="n">
        <v>21.395758184968</v>
      </c>
      <c r="BN154" s="30" t="n">
        <v>22.384643114472</v>
      </c>
      <c r="BO154" s="30" t="n">
        <v>38.9420611477494</v>
      </c>
      <c r="BP154" s="30" t="n">
        <v>17.0358094329039</v>
      </c>
      <c r="BQ154" s="30" t="n">
        <v>30.6109776944625</v>
      </c>
      <c r="BR154" s="30" t="n">
        <v>20.4822853773384</v>
      </c>
      <c r="BS154" s="30" t="n">
        <v>25.634621833437</v>
      </c>
      <c r="BT154" s="30" t="n">
        <v>17.0418472045751</v>
      </c>
      <c r="BU154" s="30" t="n">
        <v>32.8054927750693</v>
      </c>
      <c r="BV154" s="31" t="n">
        <v>13.0980653172264</v>
      </c>
      <c r="BW154" s="33"/>
    </row>
    <row r="155" customFormat="false" ht="15" hidden="false" customHeight="false" outlineLevel="0" collapsed="false">
      <c r="A155" s="11"/>
      <c r="B155" s="11" t="s">
        <v>222</v>
      </c>
      <c r="C155" s="28" t="s">
        <v>82</v>
      </c>
      <c r="D155" s="32" t="n">
        <v>0.942713256319336</v>
      </c>
      <c r="E155" s="33" t="n">
        <v>0.729160571525305</v>
      </c>
      <c r="F155" s="33" t="n">
        <v>0.888852865347681</v>
      </c>
      <c r="G155" s="33" t="n">
        <v>1.19609702813395</v>
      </c>
      <c r="H155" s="33" t="n">
        <v>1.14562407547651</v>
      </c>
      <c r="I155" s="33" t="n">
        <v>1.1098885080054</v>
      </c>
      <c r="J155" s="33" t="n">
        <v>0.610096053818123</v>
      </c>
      <c r="K155" s="33" t="n">
        <v>1.25852756249681</v>
      </c>
      <c r="L155" s="33" t="n">
        <v>0.615401135384609</v>
      </c>
      <c r="M155" s="33" t="n">
        <v>0.748989923016455</v>
      </c>
      <c r="N155" s="33" t="n">
        <v>0.757891835926304</v>
      </c>
      <c r="O155" s="33" t="n">
        <v>1.40149118367524</v>
      </c>
      <c r="P155" s="33" t="n">
        <v>0.632317977416053</v>
      </c>
      <c r="Q155" s="33" t="n">
        <v>0.845649097759715</v>
      </c>
      <c r="R155" s="33" t="n">
        <v>1.04898200547062</v>
      </c>
      <c r="S155" s="33" t="n">
        <v>1.06965119208555</v>
      </c>
      <c r="T155" s="33" t="n">
        <v>1.13239362800666</v>
      </c>
      <c r="U155" s="33" t="n">
        <v>1.27670931787242</v>
      </c>
      <c r="V155" s="33" t="n">
        <v>0.860914284708223</v>
      </c>
      <c r="W155" s="33" t="n">
        <v>0.945252318873834</v>
      </c>
      <c r="X155" s="33" t="n">
        <v>1.16987876737764</v>
      </c>
      <c r="Y155" s="33" t="n">
        <v>1.22316970270166</v>
      </c>
      <c r="Z155" s="33" t="n">
        <v>0.901390480043772</v>
      </c>
      <c r="AA155" s="33" t="n">
        <v>0.744887229059764</v>
      </c>
      <c r="AB155" s="33" t="n">
        <v>0.861071509963221</v>
      </c>
      <c r="AC155" s="33" t="n">
        <v>0.712754710143618</v>
      </c>
      <c r="AD155" s="33" t="n">
        <v>1.46810014729175</v>
      </c>
      <c r="AE155" s="33" t="n">
        <v>0.917306082695336</v>
      </c>
      <c r="AF155" s="33" t="n">
        <v>0.979762608064977</v>
      </c>
      <c r="AG155" s="33" t="n">
        <v>1.14634089681517</v>
      </c>
      <c r="AH155" s="33" t="n">
        <v>0.918738637954372</v>
      </c>
      <c r="AI155" s="33" t="n">
        <v>0.734871358527523</v>
      </c>
      <c r="AJ155" s="33" t="n">
        <v>0.790972277487348</v>
      </c>
      <c r="AK155" s="33" t="n">
        <v>1.4949535005791</v>
      </c>
      <c r="AL155" s="33" t="n">
        <v>1.41499075236794</v>
      </c>
      <c r="AM155" s="34" t="n">
        <v>0.619085807313024</v>
      </c>
      <c r="AN155" s="29" t="n">
        <v>1.08134674574356</v>
      </c>
      <c r="AO155" s="30" t="n">
        <v>0.993970217681353</v>
      </c>
      <c r="AP155" s="30" t="n">
        <v>0.492262125293977</v>
      </c>
      <c r="AQ155" s="30" t="n">
        <v>0.915418142565819</v>
      </c>
      <c r="AR155" s="30" t="n">
        <v>1.13097889637626</v>
      </c>
      <c r="AS155" s="30" t="n">
        <v>0.406754375247362</v>
      </c>
      <c r="AT155" s="30" t="n">
        <v>0.584241793901617</v>
      </c>
      <c r="AU155" s="30" t="n">
        <v>0.672765958475249</v>
      </c>
      <c r="AV155" s="30" t="n">
        <v>1.05065776412464</v>
      </c>
      <c r="AW155" s="30" t="n">
        <v>0.80752282846853</v>
      </c>
      <c r="AX155" s="30" t="n">
        <v>0.742191983772845</v>
      </c>
      <c r="AY155" s="30" t="n">
        <v>1.24795271794361</v>
      </c>
      <c r="AZ155" s="30" t="n">
        <v>1.50013954243912</v>
      </c>
      <c r="BA155" s="30" t="n">
        <v>1.25177116893846</v>
      </c>
      <c r="BB155" s="30" t="n">
        <v>1.26529537099643</v>
      </c>
      <c r="BC155" s="30" t="n">
        <v>0.364160598236233</v>
      </c>
      <c r="BD155" s="29" t="n">
        <v>0.980393484315799</v>
      </c>
      <c r="BE155" s="30"/>
      <c r="BF155" s="30" t="n">
        <v>0.516575532675138</v>
      </c>
      <c r="BG155" s="30"/>
      <c r="BH155" s="30" t="n">
        <v>0.576507442218873</v>
      </c>
      <c r="BI155" s="30" t="n">
        <v>0.717810303797265</v>
      </c>
      <c r="BJ155" s="30" t="n">
        <v>0.519760994700146</v>
      </c>
      <c r="BK155" s="30"/>
      <c r="BL155" s="30" t="n">
        <v>0.622277459897524</v>
      </c>
      <c r="BM155" s="30" t="n">
        <v>0.573901909490035</v>
      </c>
      <c r="BN155" s="30" t="n">
        <v>0.437271251885237</v>
      </c>
      <c r="BO155" s="30" t="n">
        <v>0.607885642721421</v>
      </c>
      <c r="BP155" s="30" t="n">
        <v>0.377561771536284</v>
      </c>
      <c r="BQ155" s="30" t="n">
        <v>0.504376368647104</v>
      </c>
      <c r="BR155" s="30" t="n">
        <v>0.579638241099983</v>
      </c>
      <c r="BS155" s="30"/>
      <c r="BT155" s="30"/>
      <c r="BU155" s="30" t="n">
        <v>0.313856178404638</v>
      </c>
      <c r="BV155" s="31"/>
      <c r="BW155" s="33"/>
    </row>
    <row r="156" customFormat="false" ht="15" hidden="false" customHeight="false" outlineLevel="0" collapsed="false">
      <c r="A156" s="11"/>
      <c r="B156" s="11" t="s">
        <v>223</v>
      </c>
      <c r="C156" s="28" t="s">
        <v>82</v>
      </c>
      <c r="D156" s="32" t="n">
        <v>4.16847922785559</v>
      </c>
      <c r="E156" s="33" t="n">
        <v>2.8034698797837</v>
      </c>
      <c r="F156" s="33" t="n">
        <v>3.43077620864877</v>
      </c>
      <c r="G156" s="33" t="n">
        <v>4.05694009203713</v>
      </c>
      <c r="H156" s="33" t="n">
        <v>3.46242862956498</v>
      </c>
      <c r="I156" s="33" t="n">
        <v>3.99287466829442</v>
      </c>
      <c r="J156" s="33" t="n">
        <v>2.72326885751047</v>
      </c>
      <c r="K156" s="33" t="n">
        <v>4.42040805508413</v>
      </c>
      <c r="L156" s="33" t="n">
        <v>3.60600102730535</v>
      </c>
      <c r="M156" s="33" t="n">
        <v>2.64599406069446</v>
      </c>
      <c r="N156" s="33" t="n">
        <v>2.62490039855665</v>
      </c>
      <c r="O156" s="33" t="n">
        <v>4.77918633076109</v>
      </c>
      <c r="P156" s="33" t="n">
        <v>3.50021794426914</v>
      </c>
      <c r="Q156" s="33" t="n">
        <v>5.41678547688787</v>
      </c>
      <c r="R156" s="33" t="n">
        <v>3.19500550917163</v>
      </c>
      <c r="S156" s="33" t="n">
        <v>3.68489566141512</v>
      </c>
      <c r="T156" s="33" t="n">
        <v>3.11750376253803</v>
      </c>
      <c r="U156" s="33" t="n">
        <v>3.75308927600875</v>
      </c>
      <c r="V156" s="33" t="n">
        <v>3.89550132485893</v>
      </c>
      <c r="W156" s="33" t="n">
        <v>3.44472450860903</v>
      </c>
      <c r="X156" s="33" t="n">
        <v>2.9912122096317</v>
      </c>
      <c r="Y156" s="33" t="n">
        <v>3.99181684062302</v>
      </c>
      <c r="Z156" s="33" t="n">
        <v>2.93063805348543</v>
      </c>
      <c r="AA156" s="33" t="n">
        <v>2.0652991404966</v>
      </c>
      <c r="AB156" s="33" t="n">
        <v>2.79689844454752</v>
      </c>
      <c r="AC156" s="33" t="n">
        <v>2.81306816644389</v>
      </c>
      <c r="AD156" s="33" t="n">
        <v>3.45605941626042</v>
      </c>
      <c r="AE156" s="33" t="n">
        <v>4.94036751379285</v>
      </c>
      <c r="AF156" s="33" t="n">
        <v>3.83096969776905</v>
      </c>
      <c r="AG156" s="33" t="n">
        <v>4.01140917624495</v>
      </c>
      <c r="AH156" s="33" t="n">
        <v>2.11852556670356</v>
      </c>
      <c r="AI156" s="33" t="n">
        <v>2.44694594684472</v>
      </c>
      <c r="AJ156" s="33" t="n">
        <v>3.26271807809249</v>
      </c>
      <c r="AK156" s="33" t="n">
        <v>4.57040851568888</v>
      </c>
      <c r="AL156" s="33" t="n">
        <v>4.42809482732764</v>
      </c>
      <c r="AM156" s="34" t="n">
        <v>3.86725712513324</v>
      </c>
      <c r="AN156" s="29" t="n">
        <v>3.54299845081361</v>
      </c>
      <c r="AO156" s="30" t="n">
        <v>3.47422290760108</v>
      </c>
      <c r="AP156" s="30" t="n">
        <v>2.00201732822175</v>
      </c>
      <c r="AQ156" s="30" t="n">
        <v>2.48132050460792</v>
      </c>
      <c r="AR156" s="30" t="n">
        <v>2.06135160709073</v>
      </c>
      <c r="AS156" s="30" t="n">
        <v>2.26587675827875</v>
      </c>
      <c r="AT156" s="30" t="n">
        <v>2.19749405839321</v>
      </c>
      <c r="AU156" s="30" t="n">
        <v>2.27250664600013</v>
      </c>
      <c r="AV156" s="30" t="n">
        <v>4.29197955899791</v>
      </c>
      <c r="AW156" s="30" t="n">
        <v>3.15940070405504</v>
      </c>
      <c r="AX156" s="30" t="n">
        <v>4.14816420131499</v>
      </c>
      <c r="AY156" s="30" t="n">
        <v>3.11577183985576</v>
      </c>
      <c r="AZ156" s="30" t="n">
        <v>2.27937367008269</v>
      </c>
      <c r="BA156" s="30" t="n">
        <v>2.46245152668926</v>
      </c>
      <c r="BB156" s="30" t="n">
        <v>3.46223239904772</v>
      </c>
      <c r="BC156" s="30" t="n">
        <v>1.82405017976763</v>
      </c>
      <c r="BD156" s="29" t="n">
        <v>3.47850456655701</v>
      </c>
      <c r="BE156" s="30" t="n">
        <v>1.85101186125232</v>
      </c>
      <c r="BF156" s="30" t="n">
        <v>2.16747979649965</v>
      </c>
      <c r="BG156" s="30" t="n">
        <v>2.04146842247543</v>
      </c>
      <c r="BH156" s="30" t="n">
        <v>3.09752589956586</v>
      </c>
      <c r="BI156" s="30" t="n">
        <v>1.77329470175362</v>
      </c>
      <c r="BJ156" s="30" t="n">
        <v>2.84230890055367</v>
      </c>
      <c r="BK156" s="30" t="n">
        <v>1.83565305671659</v>
      </c>
      <c r="BL156" s="30" t="n">
        <v>2.20967425624958</v>
      </c>
      <c r="BM156" s="30" t="n">
        <v>1.66093617705203</v>
      </c>
      <c r="BN156" s="30" t="n">
        <v>2.41303830564666</v>
      </c>
      <c r="BO156" s="30" t="n">
        <v>3.72934723214839</v>
      </c>
      <c r="BP156" s="30" t="n">
        <v>1.49393544073325</v>
      </c>
      <c r="BQ156" s="30" t="n">
        <v>2.70654784160437</v>
      </c>
      <c r="BR156" s="30" t="n">
        <v>1.54052358031216</v>
      </c>
      <c r="BS156" s="30" t="n">
        <v>1.89718571031264</v>
      </c>
      <c r="BT156" s="30" t="n">
        <v>2.10123939062348</v>
      </c>
      <c r="BU156" s="30" t="n">
        <v>1.78051471907387</v>
      </c>
      <c r="BV156" s="31" t="n">
        <v>2.06391504998145</v>
      </c>
      <c r="BW156" s="33"/>
    </row>
    <row r="157" customFormat="false" ht="15" hidden="false" customHeight="false" outlineLevel="0" collapsed="false">
      <c r="A157" s="11"/>
      <c r="B157" s="11" t="s">
        <v>224</v>
      </c>
      <c r="C157" s="28" t="s">
        <v>82</v>
      </c>
      <c r="D157" s="32" t="n">
        <v>9.22198451714823</v>
      </c>
      <c r="E157" s="33" t="n">
        <v>13.303574913931</v>
      </c>
      <c r="F157" s="33" t="n">
        <v>12.1879402878224</v>
      </c>
      <c r="G157" s="33" t="n">
        <v>11.7903069908436</v>
      </c>
      <c r="H157" s="33" t="n">
        <v>10.4843459982209</v>
      </c>
      <c r="I157" s="33" t="n">
        <v>11.5815928179032</v>
      </c>
      <c r="J157" s="33" t="n">
        <v>9.29042623427072</v>
      </c>
      <c r="K157" s="33" t="n">
        <v>13.0483871045082</v>
      </c>
      <c r="L157" s="33" t="n">
        <v>13.126245802835</v>
      </c>
      <c r="M157" s="33" t="n">
        <v>8.24025474051</v>
      </c>
      <c r="N157" s="33" t="n">
        <v>9.22654770054779</v>
      </c>
      <c r="O157" s="33" t="n">
        <v>13.4222190833608</v>
      </c>
      <c r="P157" s="33" t="n">
        <v>8.91714418724214</v>
      </c>
      <c r="Q157" s="33" t="n">
        <v>9.89073469429795</v>
      </c>
      <c r="R157" s="33" t="n">
        <v>7.82829330267886</v>
      </c>
      <c r="S157" s="33" t="n">
        <v>10.1300832521048</v>
      </c>
      <c r="T157" s="33" t="n">
        <v>8.55807669605576</v>
      </c>
      <c r="U157" s="33" t="n">
        <v>12.5487571588844</v>
      </c>
      <c r="V157" s="33" t="n">
        <v>16.7587185852175</v>
      </c>
      <c r="W157" s="33" t="n">
        <v>14.6144550448107</v>
      </c>
      <c r="X157" s="33" t="n">
        <v>8.37284661433098</v>
      </c>
      <c r="Y157" s="33" t="n">
        <v>11.7896022785845</v>
      </c>
      <c r="Z157" s="33" t="n">
        <v>9.49881247521984</v>
      </c>
      <c r="AA157" s="33" t="n">
        <v>6.6728625987636</v>
      </c>
      <c r="AB157" s="33" t="n">
        <v>7.95247880667106</v>
      </c>
      <c r="AC157" s="33" t="n">
        <v>13.1722090122981</v>
      </c>
      <c r="AD157" s="33" t="n">
        <v>8.61082544722369</v>
      </c>
      <c r="AE157" s="33" t="n">
        <v>11.4925390147772</v>
      </c>
      <c r="AF157" s="33" t="n">
        <v>8.71434420140519</v>
      </c>
      <c r="AG157" s="33" t="n">
        <v>17.1268406557291</v>
      </c>
      <c r="AH157" s="33" t="n">
        <v>7.45270140018374</v>
      </c>
      <c r="AI157" s="33" t="n">
        <v>7.94472299874657</v>
      </c>
      <c r="AJ157" s="33" t="n">
        <v>10.5443404387807</v>
      </c>
      <c r="AK157" s="33" t="n">
        <v>15.0911536882685</v>
      </c>
      <c r="AL157" s="33" t="n">
        <v>14.3186572657426</v>
      </c>
      <c r="AM157" s="34" t="n">
        <v>11.6294927210839</v>
      </c>
      <c r="AN157" s="29" t="n">
        <v>9.40224286419758</v>
      </c>
      <c r="AO157" s="30" t="n">
        <v>10.0632547742728</v>
      </c>
      <c r="AP157" s="30" t="n">
        <v>7.46737048997578</v>
      </c>
      <c r="AQ157" s="30" t="n">
        <v>10.0506958672047</v>
      </c>
      <c r="AR157" s="30" t="n">
        <v>7.93382860857249</v>
      </c>
      <c r="AS157" s="30" t="n">
        <v>9.13016110556782</v>
      </c>
      <c r="AT157" s="30" t="n">
        <v>6.04413175342753</v>
      </c>
      <c r="AU157" s="30" t="n">
        <v>5.09476452972965</v>
      </c>
      <c r="AV157" s="30" t="n">
        <v>6.16016772314538</v>
      </c>
      <c r="AW157" s="30" t="n">
        <v>10.2234276796747</v>
      </c>
      <c r="AX157" s="30" t="n">
        <v>9.21919152914213</v>
      </c>
      <c r="AY157" s="30" t="n">
        <v>8.25629867948455</v>
      </c>
      <c r="AZ157" s="30" t="n">
        <v>6.37312635343405</v>
      </c>
      <c r="BA157" s="30" t="n">
        <v>6.6391238348365</v>
      </c>
      <c r="BB157" s="30" t="n">
        <v>8.12660708299479</v>
      </c>
      <c r="BC157" s="30" t="n">
        <v>7.93374725501861</v>
      </c>
      <c r="BD157" s="29" t="n">
        <v>9.02240710014202</v>
      </c>
      <c r="BE157" s="30" t="n">
        <v>5.59195387419222</v>
      </c>
      <c r="BF157" s="30" t="n">
        <v>4.51834117351375</v>
      </c>
      <c r="BG157" s="30" t="n">
        <v>4.63695634725301</v>
      </c>
      <c r="BH157" s="30" t="n">
        <v>7.26795624713573</v>
      </c>
      <c r="BI157" s="30" t="n">
        <v>5.03127780343382</v>
      </c>
      <c r="BJ157" s="30" t="n">
        <v>5.84568175438816</v>
      </c>
      <c r="BK157" s="30" t="n">
        <v>3.64323361062495</v>
      </c>
      <c r="BL157" s="30" t="n">
        <v>7.22708227857779</v>
      </c>
      <c r="BM157" s="30" t="n">
        <v>4.30696775776968</v>
      </c>
      <c r="BN157" s="30" t="n">
        <v>5.63958080674714</v>
      </c>
      <c r="BO157" s="30" t="n">
        <v>11.4559910162768</v>
      </c>
      <c r="BP157" s="30" t="n">
        <v>5.17638803376535</v>
      </c>
      <c r="BQ157" s="30" t="n">
        <v>5.99000262180195</v>
      </c>
      <c r="BR157" s="30" t="n">
        <v>5.37970592138677</v>
      </c>
      <c r="BS157" s="30" t="n">
        <v>4.81990427254512</v>
      </c>
      <c r="BT157" s="30" t="n">
        <v>6.65221390687399</v>
      </c>
      <c r="BU157" s="30" t="n">
        <v>9.3952351774209</v>
      </c>
      <c r="BV157" s="31" t="n">
        <v>6.33123280437027</v>
      </c>
      <c r="BW157" s="33"/>
    </row>
    <row r="158" customFormat="false" ht="15" hidden="false" customHeight="false" outlineLevel="0" collapsed="false">
      <c r="A158" s="11"/>
      <c r="B158" s="11" t="s">
        <v>225</v>
      </c>
      <c r="C158" s="28" t="s">
        <v>82</v>
      </c>
      <c r="D158" s="32" t="n">
        <v>2.07358913159843</v>
      </c>
      <c r="E158" s="33" t="n">
        <v>0.959178695063648</v>
      </c>
      <c r="F158" s="33" t="n">
        <v>2.28434194314141</v>
      </c>
      <c r="G158" s="33" t="n">
        <v>1.50541991784853</v>
      </c>
      <c r="H158" s="33" t="n">
        <v>0.690598560397483</v>
      </c>
      <c r="I158" s="33" t="n">
        <v>1.44875807163349</v>
      </c>
      <c r="J158" s="33" t="n">
        <v>1.47289203492155</v>
      </c>
      <c r="K158" s="33" t="n">
        <v>1.56838622102012</v>
      </c>
      <c r="L158" s="33" t="n">
        <v>1.51869863197579</v>
      </c>
      <c r="M158" s="33" t="n">
        <v>0.675343929311814</v>
      </c>
      <c r="N158" s="33" t="n">
        <v>1.50677249509996</v>
      </c>
      <c r="O158" s="33" t="n">
        <v>1.870794915873</v>
      </c>
      <c r="P158" s="33" t="n">
        <v>0.863807960722472</v>
      </c>
      <c r="Q158" s="33" t="n">
        <v>0.717966690254674</v>
      </c>
      <c r="R158" s="33" t="n">
        <v>1.20327869215678</v>
      </c>
      <c r="S158" s="33" t="n">
        <v>2.66605143365055</v>
      </c>
      <c r="T158" s="33" t="n">
        <v>0.704203386096718</v>
      </c>
      <c r="U158" s="33" t="n">
        <v>2.2325823445292</v>
      </c>
      <c r="V158" s="33" t="n">
        <v>2.12500865339754</v>
      </c>
      <c r="W158" s="33" t="n">
        <v>1.27778868853753</v>
      </c>
      <c r="X158" s="33" t="n">
        <v>1.08901603587657</v>
      </c>
      <c r="Y158" s="33" t="n">
        <v>1.68056613302422</v>
      </c>
      <c r="Z158" s="33" t="n">
        <v>0.907498089030151</v>
      </c>
      <c r="AA158" s="33"/>
      <c r="AB158" s="33"/>
      <c r="AC158" s="33" t="n">
        <v>0.699007054502835</v>
      </c>
      <c r="AD158" s="33" t="n">
        <v>0.856577295386289</v>
      </c>
      <c r="AE158" s="33" t="n">
        <v>1.14908843777777</v>
      </c>
      <c r="AF158" s="33" t="n">
        <v>1.00663262023803</v>
      </c>
      <c r="AG158" s="33" t="n">
        <v>1.1957063445487</v>
      </c>
      <c r="AH158" s="33" t="n">
        <v>0.382113394665</v>
      </c>
      <c r="AI158" s="33" t="n">
        <v>0.570193302090097</v>
      </c>
      <c r="AJ158" s="33" t="n">
        <v>0.645157805350989</v>
      </c>
      <c r="AK158" s="33" t="n">
        <v>1.57496195040445</v>
      </c>
      <c r="AL158" s="33" t="n">
        <v>1.60746809649158</v>
      </c>
      <c r="AM158" s="34" t="n">
        <v>0.858502302777919</v>
      </c>
      <c r="AN158" s="29" t="n">
        <v>1.1967940071774</v>
      </c>
      <c r="AO158" s="30" t="n">
        <v>2.88090189366588</v>
      </c>
      <c r="AP158" s="30"/>
      <c r="AQ158" s="30" t="n">
        <v>0.722345575612752</v>
      </c>
      <c r="AR158" s="30" t="n">
        <v>1.16684558272833</v>
      </c>
      <c r="AS158" s="30" t="n">
        <v>0.43111631892668</v>
      </c>
      <c r="AT158" s="30" t="n">
        <v>0.607240097325806</v>
      </c>
      <c r="AU158" s="30" t="n">
        <v>0.700264716399411</v>
      </c>
      <c r="AV158" s="30"/>
      <c r="AW158" s="30" t="n">
        <v>0.846765246978023</v>
      </c>
      <c r="AX158" s="30" t="n">
        <v>1.34040936756507</v>
      </c>
      <c r="AY158" s="30" t="n">
        <v>0.849980685943161</v>
      </c>
      <c r="AZ158" s="30" t="n">
        <v>2.65991291236133</v>
      </c>
      <c r="BA158" s="30" t="n">
        <v>0.699889648707952</v>
      </c>
      <c r="BB158" s="30" t="n">
        <v>1.14878289081188</v>
      </c>
      <c r="BC158" s="30" t="n">
        <v>0.693186157001549</v>
      </c>
      <c r="BD158" s="29" t="n">
        <v>0.881945597458547</v>
      </c>
      <c r="BE158" s="30"/>
      <c r="BF158" s="30"/>
      <c r="BG158" s="30" t="n">
        <v>0.437508858093422</v>
      </c>
      <c r="BH158" s="30" t="n">
        <v>0.867053835788072</v>
      </c>
      <c r="BI158" s="30"/>
      <c r="BJ158" s="30" t="n">
        <v>0.452591936976343</v>
      </c>
      <c r="BK158" s="30"/>
      <c r="BL158" s="30" t="n">
        <v>1.36953521591391</v>
      </c>
      <c r="BM158" s="30"/>
      <c r="BN158" s="30" t="n">
        <v>0.410859191440075</v>
      </c>
      <c r="BO158" s="30" t="n">
        <v>0.662394683176838</v>
      </c>
      <c r="BP158" s="30" t="n">
        <v>0.357298605808453</v>
      </c>
      <c r="BQ158" s="30"/>
      <c r="BR158" s="30" t="n">
        <v>0.391810624351961</v>
      </c>
      <c r="BS158" s="30" t="n">
        <v>0.232514368292979</v>
      </c>
      <c r="BT158" s="30"/>
      <c r="BU158" s="30" t="n">
        <v>0.41627406903676</v>
      </c>
      <c r="BV158" s="31"/>
      <c r="BW158" s="33"/>
    </row>
    <row r="159" customFormat="false" ht="15" hidden="false" customHeight="false" outlineLevel="0" collapsed="false">
      <c r="A159" s="11"/>
      <c r="B159" s="11" t="s">
        <v>226</v>
      </c>
      <c r="C159" s="28" t="s">
        <v>82</v>
      </c>
      <c r="D159" s="32" t="n">
        <v>2.90556113898538</v>
      </c>
      <c r="E159" s="33" t="n">
        <v>3.19210920561214</v>
      </c>
      <c r="F159" s="33" t="n">
        <v>2.65795190599613</v>
      </c>
      <c r="G159" s="33" t="n">
        <v>2.99017146674446</v>
      </c>
      <c r="H159" s="33" t="n">
        <v>3.52219593044542</v>
      </c>
      <c r="I159" s="33" t="n">
        <v>3.5093940799585</v>
      </c>
      <c r="J159" s="33" t="n">
        <v>2.26986304405119</v>
      </c>
      <c r="K159" s="33" t="n">
        <v>2.58976426867938</v>
      </c>
      <c r="L159" s="33" t="n">
        <v>3.96429338186008</v>
      </c>
      <c r="M159" s="33" t="n">
        <v>1.79162625331402</v>
      </c>
      <c r="N159" s="33" t="n">
        <v>1.94402603288814</v>
      </c>
      <c r="O159" s="33" t="n">
        <v>2.58363407743313</v>
      </c>
      <c r="P159" s="33" t="n">
        <v>1.68858982606101</v>
      </c>
      <c r="Q159" s="33" t="n">
        <v>2.44307037431827</v>
      </c>
      <c r="R159" s="33" t="n">
        <v>3.90607719314688</v>
      </c>
      <c r="S159" s="33" t="n">
        <v>5.01904632100178</v>
      </c>
      <c r="T159" s="33" t="n">
        <v>3.24397623584011</v>
      </c>
      <c r="U159" s="33" t="n">
        <v>4.09008323623824</v>
      </c>
      <c r="V159" s="33" t="n">
        <v>4.39214654151583</v>
      </c>
      <c r="W159" s="33" t="n">
        <v>2.51121737490291</v>
      </c>
      <c r="X159" s="33" t="n">
        <v>2.0067980061229</v>
      </c>
      <c r="Y159" s="33" t="n">
        <v>2.8865879812916</v>
      </c>
      <c r="Z159" s="33" t="n">
        <v>3.99364053964152</v>
      </c>
      <c r="AA159" s="33" t="n">
        <v>3.20201932201083</v>
      </c>
      <c r="AB159" s="33" t="n">
        <v>2.39986436625716</v>
      </c>
      <c r="AC159" s="33" t="n">
        <v>2.61201994937654</v>
      </c>
      <c r="AD159" s="33" t="n">
        <v>1.54923256006617</v>
      </c>
      <c r="AE159" s="33" t="n">
        <v>2.11394599463225</v>
      </c>
      <c r="AF159" s="33" t="n">
        <v>1.74646443642825</v>
      </c>
      <c r="AG159" s="33" t="n">
        <v>4.68314185135765</v>
      </c>
      <c r="AH159" s="33" t="n">
        <v>2.6527801668414</v>
      </c>
      <c r="AI159" s="33" t="n">
        <v>1.7410388388754</v>
      </c>
      <c r="AJ159" s="33" t="n">
        <v>2.30325521985132</v>
      </c>
      <c r="AK159" s="33" t="n">
        <v>1.98665179004374</v>
      </c>
      <c r="AL159" s="33" t="n">
        <v>1.65630693884877</v>
      </c>
      <c r="AM159" s="34" t="n">
        <v>2.81668847528819</v>
      </c>
      <c r="AN159" s="29" t="n">
        <v>2.63483789514986</v>
      </c>
      <c r="AO159" s="30" t="n">
        <v>3.90688286765431</v>
      </c>
      <c r="AP159" s="30" t="n">
        <v>2.07276989009228</v>
      </c>
      <c r="AQ159" s="30" t="n">
        <v>1.95240344238789</v>
      </c>
      <c r="AR159" s="30" t="n">
        <v>1.82389279994286</v>
      </c>
      <c r="AS159" s="30" t="n">
        <v>2.36133562980824</v>
      </c>
      <c r="AT159" s="30" t="n">
        <v>1.6637108250076</v>
      </c>
      <c r="AU159" s="30" t="n">
        <v>1.23597643098235</v>
      </c>
      <c r="AV159" s="30" t="n">
        <v>1.27195560003059</v>
      </c>
      <c r="AW159" s="30" t="n">
        <v>2.82491132274942</v>
      </c>
      <c r="AX159" s="30" t="n">
        <v>2.55789901981324</v>
      </c>
      <c r="AY159" s="30" t="n">
        <v>1.43724063668562</v>
      </c>
      <c r="AZ159" s="30" t="n">
        <v>3.99516046203155</v>
      </c>
      <c r="BA159" s="30" t="n">
        <v>1.82124163071453</v>
      </c>
      <c r="BB159" s="30" t="n">
        <v>2.50441170964699</v>
      </c>
      <c r="BC159" s="30" t="n">
        <v>2.17121079301798</v>
      </c>
      <c r="BD159" s="29" t="n">
        <v>1.97596747491264</v>
      </c>
      <c r="BE159" s="30" t="n">
        <v>1.2435356187987</v>
      </c>
      <c r="BF159" s="30" t="n">
        <v>0.960247222279408</v>
      </c>
      <c r="BG159" s="30" t="n">
        <v>1.50105415844066</v>
      </c>
      <c r="BH159" s="30" t="n">
        <v>2.93566290199651</v>
      </c>
      <c r="BI159" s="30" t="n">
        <v>1.2374891619841</v>
      </c>
      <c r="BJ159" s="30" t="n">
        <v>2.48939618117432</v>
      </c>
      <c r="BK159" s="30" t="n">
        <v>1.76729778139604</v>
      </c>
      <c r="BL159" s="30" t="n">
        <v>4.82528852629952</v>
      </c>
      <c r="BM159" s="30" t="n">
        <v>1.08218993413499</v>
      </c>
      <c r="BN159" s="30" t="n">
        <v>1.51324546541134</v>
      </c>
      <c r="BO159" s="30" t="n">
        <v>2.1794143111971</v>
      </c>
      <c r="BP159" s="30" t="n">
        <v>1.51614100966525</v>
      </c>
      <c r="BQ159" s="30" t="n">
        <v>1.19553627553182</v>
      </c>
      <c r="BR159" s="30" t="n">
        <v>1.41865605868271</v>
      </c>
      <c r="BS159" s="30" t="n">
        <v>1.09169906021249</v>
      </c>
      <c r="BT159" s="30" t="n">
        <v>1.46858313761562</v>
      </c>
      <c r="BU159" s="30" t="n">
        <v>2.74264570950879</v>
      </c>
      <c r="BV159" s="31" t="n">
        <v>1.56506436527031</v>
      </c>
      <c r="BW159" s="33"/>
    </row>
    <row r="160" customFormat="false" ht="15" hidden="false" customHeight="false" outlineLevel="0" collapsed="false">
      <c r="A160" s="11"/>
      <c r="B160" s="11" t="s">
        <v>227</v>
      </c>
      <c r="C160" s="28" t="s">
        <v>82</v>
      </c>
      <c r="D160" s="32" t="n">
        <f aca="false">SUM(D147:D159)</f>
        <v>286.33392683082</v>
      </c>
      <c r="E160" s="33" t="n">
        <f aca="false">SUM(E147:E159)</f>
        <v>294.473868900789</v>
      </c>
      <c r="F160" s="33" t="n">
        <f aca="false">SUM(F147:F159)</f>
        <v>282.526249220726</v>
      </c>
      <c r="G160" s="33" t="n">
        <f aca="false">SUM(G147:G159)</f>
        <v>297.204020308189</v>
      </c>
      <c r="H160" s="33" t="n">
        <f aca="false">SUM(H147:H159)</f>
        <v>296.346137814851</v>
      </c>
      <c r="I160" s="33" t="n">
        <f aca="false">SUM(I147:I159)</f>
        <v>338.530505738391</v>
      </c>
      <c r="J160" s="33" t="n">
        <f aca="false">SUM(J147:J159)</f>
        <v>275.558596920828</v>
      </c>
      <c r="K160" s="33" t="n">
        <f aca="false">SUM(K147:K159)</f>
        <v>308.505928530062</v>
      </c>
      <c r="L160" s="33" t="n">
        <f aca="false">SUM(L147:L159)</f>
        <v>271.93977040036</v>
      </c>
      <c r="M160" s="33" t="n">
        <f aca="false">SUM(M147:M159)</f>
        <v>272.376534265397</v>
      </c>
      <c r="N160" s="33" t="n">
        <f aca="false">SUM(N147:N159)</f>
        <v>192.440992574593</v>
      </c>
      <c r="O160" s="33" t="n">
        <f aca="false">SUM(O147:O159)</f>
        <v>296.903952933292</v>
      </c>
      <c r="P160" s="33" t="n">
        <f aca="false">SUM(P147:P159)</f>
        <v>288.741928963025</v>
      </c>
      <c r="Q160" s="33" t="n">
        <f aca="false">SUM(Q147:Q159)</f>
        <v>294.297506312186</v>
      </c>
      <c r="R160" s="33" t="n">
        <f aca="false">SUM(R147:R159)</f>
        <v>289.141089097704</v>
      </c>
      <c r="S160" s="33" t="n">
        <f aca="false">SUM(S147:S159)</f>
        <v>311.426947233905</v>
      </c>
      <c r="T160" s="33" t="n">
        <f aca="false">SUM(T147:T159)</f>
        <v>268.705712669158</v>
      </c>
      <c r="U160" s="33" t="n">
        <f aca="false">SUM(U147:U159)</f>
        <v>299.413732907759</v>
      </c>
      <c r="V160" s="33" t="n">
        <f aca="false">SUM(V147:V159)</f>
        <v>263.212292112947</v>
      </c>
      <c r="W160" s="33" t="n">
        <f aca="false">SUM(W147:W159)</f>
        <v>305.95617839748</v>
      </c>
      <c r="X160" s="33" t="n">
        <f aca="false">SUM(X147:X159)</f>
        <v>288.007942211646</v>
      </c>
      <c r="Y160" s="33" t="n">
        <f aca="false">SUM(Y147:Y159)</f>
        <v>319.404446776357</v>
      </c>
      <c r="Z160" s="33" t="n">
        <f aca="false">SUM(Z147:Z159)</f>
        <v>314.854973728995</v>
      </c>
      <c r="AA160" s="33" t="n">
        <f aca="false">SUM(AA147:AA159)</f>
        <v>252.690414649213</v>
      </c>
      <c r="AB160" s="33" t="n">
        <f aca="false">SUM(AB147:AB159)</f>
        <v>298.163793774634</v>
      </c>
      <c r="AC160" s="33" t="n">
        <f aca="false">SUM(AC147:AC159)</f>
        <v>257.925837326055</v>
      </c>
      <c r="AD160" s="33" t="n">
        <f aca="false">SUM(AD147:AD159)</f>
        <v>258.529756503756</v>
      </c>
      <c r="AE160" s="33" t="n">
        <f aca="false">SUM(AE147:AE159)</f>
        <v>308.24586513336</v>
      </c>
      <c r="AF160" s="33" t="n">
        <f aca="false">SUM(AF147:AF159)</f>
        <v>278.631812033515</v>
      </c>
      <c r="AG160" s="33" t="n">
        <f aca="false">SUM(AG147:AG159)</f>
        <v>345.214217497115</v>
      </c>
      <c r="AH160" s="33" t="n">
        <f aca="false">SUM(AH147:AH159)</f>
        <v>230.975154103888</v>
      </c>
      <c r="AI160" s="33" t="n">
        <f aca="false">SUM(AI147:AI159)</f>
        <v>242.878057173098</v>
      </c>
      <c r="AJ160" s="33" t="n">
        <f aca="false">SUM(AJ147:AJ159)</f>
        <v>271.11676591508</v>
      </c>
      <c r="AK160" s="33" t="n">
        <f aca="false">SUM(AK147:AK159)</f>
        <v>308.771420713088</v>
      </c>
      <c r="AL160" s="33" t="n">
        <f aca="false">SUM(AL147:AL159)</f>
        <v>300.843994811211</v>
      </c>
      <c r="AM160" s="34" t="n">
        <f aca="false">SUM(AM147:AM159)</f>
        <v>236.901798334095</v>
      </c>
      <c r="AN160" s="29" t="n">
        <f aca="false">SUM(AN147:AN159)</f>
        <v>345.146331577025</v>
      </c>
      <c r="AO160" s="30" t="n">
        <f aca="false">SUM(AO147:AO159)</f>
        <v>289.720791459667</v>
      </c>
      <c r="AP160" s="30" t="n">
        <f aca="false">SUM(AP147:AP159)</f>
        <v>196.310143950562</v>
      </c>
      <c r="AQ160" s="30" t="n">
        <f aca="false">SUM(AQ147:AQ159)</f>
        <v>239.233342099818</v>
      </c>
      <c r="AR160" s="30" t="n">
        <f aca="false">SUM(AR147:AR159)</f>
        <v>247.357327323173</v>
      </c>
      <c r="AS160" s="30" t="n">
        <f aca="false">SUM(AS147:AS159)</f>
        <v>229.167204148319</v>
      </c>
      <c r="AT160" s="30" t="n">
        <f aca="false">SUM(AT147:AT159)</f>
        <v>209.248220379107</v>
      </c>
      <c r="AU160" s="30" t="n">
        <f aca="false">SUM(AU147:AU159)</f>
        <v>204.452219699309</v>
      </c>
      <c r="AV160" s="30" t="n">
        <f aca="false">SUM(AV147:AV159)</f>
        <v>314.897207102463</v>
      </c>
      <c r="AW160" s="30" t="n">
        <f aca="false">SUM(AW147:AW159)</f>
        <v>236.036437371937</v>
      </c>
      <c r="AX160" s="30" t="n">
        <f aca="false">SUM(AX147:AX159)</f>
        <v>284.405012613369</v>
      </c>
      <c r="AY160" s="30" t="n">
        <f aca="false">SUM(AY147:AY159)</f>
        <v>259.415663731785</v>
      </c>
      <c r="AZ160" s="30" t="n">
        <f aca="false">SUM(AZ147:AZ159)</f>
        <v>282.935416510349</v>
      </c>
      <c r="BA160" s="30" t="n">
        <f aca="false">SUM(BA147:BA159)</f>
        <v>275.947100251789</v>
      </c>
      <c r="BB160" s="30" t="n">
        <f aca="false">SUM(BB147:BB159)</f>
        <v>327.258707717335</v>
      </c>
      <c r="BC160" s="30" t="n">
        <f aca="false">SUM(BC147:BC159)</f>
        <v>211.596317000124</v>
      </c>
      <c r="BD160" s="29" t="n">
        <f aca="false">SUM(BD147:BD159)</f>
        <v>259.54098189512</v>
      </c>
      <c r="BE160" s="30" t="n">
        <f aca="false">SUM(BE147:BE159)</f>
        <v>149.113773695361</v>
      </c>
      <c r="BF160" s="30" t="n">
        <f aca="false">SUM(BF147:BF159)</f>
        <v>159.62520981548</v>
      </c>
      <c r="BG160" s="30" t="n">
        <f aca="false">SUM(BG147:BG159)</f>
        <v>173.336890214216</v>
      </c>
      <c r="BH160" s="30" t="n">
        <f aca="false">SUM(BH147:BH159)</f>
        <v>203.917111841046</v>
      </c>
      <c r="BI160" s="30" t="n">
        <f aca="false">SUM(BI147:BI159)</f>
        <v>192.907284759124</v>
      </c>
      <c r="BJ160" s="30" t="n">
        <f aca="false">SUM(BJ147:BJ159)</f>
        <v>228.136107567498</v>
      </c>
      <c r="BK160" s="30" t="n">
        <f aca="false">SUM(BK147:BK159)</f>
        <v>147.272255812279</v>
      </c>
      <c r="BL160" s="30" t="n">
        <f aca="false">SUM(BL147:BL159)</f>
        <v>274.28543496273</v>
      </c>
      <c r="BM160" s="30" t="n">
        <f aca="false">SUM(BM147:BM159)</f>
        <v>159.639868153802</v>
      </c>
      <c r="BN160" s="30" t="n">
        <f aca="false">SUM(BN147:BN159)</f>
        <v>162.123071016991</v>
      </c>
      <c r="BO160" s="30" t="n">
        <f aca="false">SUM(BO147:BO159)</f>
        <v>276.736118919456</v>
      </c>
      <c r="BP160" s="30" t="n">
        <f aca="false">SUM(BP147:BP159)</f>
        <v>159.530284131339</v>
      </c>
      <c r="BQ160" s="30" t="n">
        <f aca="false">SUM(BQ147:BQ159)</f>
        <v>201.512123132985</v>
      </c>
      <c r="BR160" s="30" t="n">
        <f aca="false">SUM(BR147:BR159)</f>
        <v>150.531733587424</v>
      </c>
      <c r="BS160" s="30" t="n">
        <f aca="false">SUM(BS147:BS159)</f>
        <v>194.517104709562</v>
      </c>
      <c r="BT160" s="30" t="n">
        <f aca="false">SUM(BT147:BT159)</f>
        <v>188.9994121963</v>
      </c>
      <c r="BU160" s="30" t="n">
        <f aca="false">SUM(BU147:BU159)</f>
        <v>218.646855933965</v>
      </c>
      <c r="BV160" s="31" t="n">
        <f aca="false">SUM(BV147:BV159)</f>
        <v>140.165810500307</v>
      </c>
      <c r="BW160" s="33"/>
    </row>
    <row r="161" customFormat="false" ht="15" hidden="false" customHeight="false" outlineLevel="0" collapsed="false">
      <c r="A161" s="11"/>
      <c r="B161" s="11"/>
      <c r="C161" s="28"/>
      <c r="D161" s="32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3"/>
      <c r="AB161" s="33"/>
      <c r="AC161" s="33"/>
      <c r="AD161" s="33"/>
      <c r="AE161" s="33"/>
      <c r="AF161" s="33"/>
      <c r="AG161" s="33"/>
      <c r="AH161" s="33"/>
      <c r="AI161" s="33"/>
      <c r="AJ161" s="33"/>
      <c r="AK161" s="33"/>
      <c r="AL161" s="33"/>
      <c r="AM161" s="34"/>
      <c r="AN161" s="29"/>
      <c r="AO161" s="30"/>
      <c r="AP161" s="30"/>
      <c r="AQ161" s="30"/>
      <c r="AR161" s="30"/>
      <c r="AS161" s="30"/>
      <c r="AT161" s="30"/>
      <c r="AU161" s="30"/>
      <c r="AV161" s="30"/>
      <c r="AW161" s="30"/>
      <c r="AX161" s="30"/>
      <c r="AY161" s="30"/>
      <c r="AZ161" s="30"/>
      <c r="BA161" s="30"/>
      <c r="BB161" s="30"/>
      <c r="BC161" s="30"/>
      <c r="BD161" s="29"/>
      <c r="BE161" s="30"/>
      <c r="BF161" s="30"/>
      <c r="BG161" s="30"/>
      <c r="BH161" s="30"/>
      <c r="BI161" s="30"/>
      <c r="BJ161" s="30"/>
      <c r="BK161" s="30"/>
      <c r="BL161" s="30"/>
      <c r="BM161" s="30"/>
      <c r="BN161" s="30"/>
      <c r="BO161" s="30"/>
      <c r="BP161" s="30"/>
      <c r="BQ161" s="30"/>
      <c r="BR161" s="30"/>
      <c r="BS161" s="30"/>
      <c r="BT161" s="30"/>
      <c r="BU161" s="30"/>
      <c r="BV161" s="31"/>
      <c r="BW161" s="33"/>
    </row>
    <row r="162" customFormat="false" ht="15" hidden="false" customHeight="false" outlineLevel="0" collapsed="false">
      <c r="A162" s="11"/>
      <c r="B162" s="11"/>
      <c r="C162" s="28"/>
      <c r="D162" s="32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  <c r="AM162" s="34"/>
      <c r="AN162" s="29"/>
      <c r="AO162" s="30"/>
      <c r="AP162" s="30"/>
      <c r="AQ162" s="30"/>
      <c r="AR162" s="30"/>
      <c r="AS162" s="30"/>
      <c r="AT162" s="30"/>
      <c r="AU162" s="30"/>
      <c r="AV162" s="30"/>
      <c r="AW162" s="30"/>
      <c r="AX162" s="30"/>
      <c r="AY162" s="30"/>
      <c r="AZ162" s="30"/>
      <c r="BA162" s="30"/>
      <c r="BB162" s="30"/>
      <c r="BC162" s="30"/>
      <c r="BD162" s="29"/>
      <c r="BE162" s="30"/>
      <c r="BF162" s="30"/>
      <c r="BG162" s="30"/>
      <c r="BH162" s="30"/>
      <c r="BI162" s="30"/>
      <c r="BJ162" s="30"/>
      <c r="BK162" s="30"/>
      <c r="BL162" s="30"/>
      <c r="BM162" s="30"/>
      <c r="BN162" s="30"/>
      <c r="BO162" s="30"/>
      <c r="BP162" s="30"/>
      <c r="BQ162" s="30"/>
      <c r="BR162" s="30"/>
      <c r="BS162" s="30"/>
      <c r="BT162" s="30"/>
      <c r="BU162" s="30"/>
      <c r="BV162" s="31"/>
      <c r="BW162" s="33"/>
    </row>
    <row r="163" customFormat="false" ht="15" hidden="false" customHeight="false" outlineLevel="0" collapsed="false">
      <c r="A163" s="37" t="s">
        <v>228</v>
      </c>
      <c r="B163" s="11" t="s">
        <v>229</v>
      </c>
      <c r="C163" s="28" t="s">
        <v>82</v>
      </c>
      <c r="D163" s="32" t="n">
        <v>0.763022005834363</v>
      </c>
      <c r="E163" s="33" t="n">
        <v>0.955934625371872</v>
      </c>
      <c r="F163" s="33" t="n">
        <v>0.968997655883722</v>
      </c>
      <c r="G163" s="33" t="n">
        <v>0.758095816298116</v>
      </c>
      <c r="H163" s="33" t="n">
        <v>0.669707903658459</v>
      </c>
      <c r="I163" s="33" t="n">
        <v>1.13772549864313</v>
      </c>
      <c r="J163" s="33" t="n">
        <v>1.06341113676711</v>
      </c>
      <c r="K163" s="33" t="n">
        <v>1.09277968253787</v>
      </c>
      <c r="L163" s="33" t="n">
        <v>0.95777418138262</v>
      </c>
      <c r="M163" s="33" t="n">
        <v>0.933839619826474</v>
      </c>
      <c r="N163" s="33" t="n">
        <v>0.83211322723392</v>
      </c>
      <c r="O163" s="33" t="n">
        <v>1.00736446349377</v>
      </c>
      <c r="P163" s="33" t="n">
        <v>0.943144360384194</v>
      </c>
      <c r="Q163" s="33" t="n">
        <v>1.54716721658524</v>
      </c>
      <c r="R163" s="33" t="n">
        <v>1.13297847358882</v>
      </c>
      <c r="S163" s="33" t="n">
        <v>1.21204338742008</v>
      </c>
      <c r="T163" s="33" t="n">
        <v>0.959142415244319</v>
      </c>
      <c r="U163" s="33" t="n">
        <v>0.893167275614443</v>
      </c>
      <c r="V163" s="33" t="n">
        <v>0.979669229586905</v>
      </c>
      <c r="W163" s="33" t="n">
        <v>0.920263627024447</v>
      </c>
      <c r="X163" s="33" t="n">
        <v>0.998642038376923</v>
      </c>
      <c r="Y163" s="33" t="n">
        <v>1.00946172021039</v>
      </c>
      <c r="Z163" s="33" t="n">
        <v>0.991009227427382</v>
      </c>
      <c r="AA163" s="33" t="n">
        <v>0.702259392226943</v>
      </c>
      <c r="AB163" s="33" t="n">
        <v>0.938092187676901</v>
      </c>
      <c r="AC163" s="33" t="n">
        <v>1.644424395376</v>
      </c>
      <c r="AD163" s="33" t="n">
        <v>0.921717288118315</v>
      </c>
      <c r="AE163" s="33" t="n">
        <v>1.05479964997067</v>
      </c>
      <c r="AF163" s="33" t="n">
        <v>1.06503150260268</v>
      </c>
      <c r="AG163" s="33" t="n">
        <v>0.913267725666538</v>
      </c>
      <c r="AH163" s="33" t="n">
        <v>1.18824976322665</v>
      </c>
      <c r="AI163" s="33" t="n">
        <v>0.872028700903167</v>
      </c>
      <c r="AJ163" s="33" t="n">
        <v>1.11830883764002</v>
      </c>
      <c r="AK163" s="33" t="n">
        <v>1.10048959125129</v>
      </c>
      <c r="AL163" s="33" t="n">
        <v>1.1535786088848</v>
      </c>
      <c r="AM163" s="34" t="n">
        <v>1.1445802702909</v>
      </c>
      <c r="AN163" s="29" t="n">
        <v>1.11979911685046</v>
      </c>
      <c r="AO163" s="30" t="n">
        <v>0.981712070488676</v>
      </c>
      <c r="AP163" s="30" t="n">
        <v>0.767181553440152</v>
      </c>
      <c r="AQ163" s="30" t="n">
        <v>1.01834283201154</v>
      </c>
      <c r="AR163" s="30" t="n">
        <v>0.745871028291279</v>
      </c>
      <c r="AS163" s="30" t="n">
        <v>0.762892261501246</v>
      </c>
      <c r="AT163" s="30" t="n">
        <v>0.594513585144115</v>
      </c>
      <c r="AU163" s="30" t="n">
        <v>0.680643673039953</v>
      </c>
      <c r="AV163" s="30" t="n">
        <v>0.845191601472664</v>
      </c>
      <c r="AW163" s="30" t="n">
        <v>0.97891489841145</v>
      </c>
      <c r="AX163" s="30" t="n">
        <v>1.24730635927626</v>
      </c>
      <c r="AY163" s="30" t="n">
        <v>1.01559168289296</v>
      </c>
      <c r="AZ163" s="30" t="n">
        <v>0.884252739780029</v>
      </c>
      <c r="BA163" s="30" t="n">
        <v>0.865875144676786</v>
      </c>
      <c r="BB163" s="30" t="n">
        <v>1.10052079841363</v>
      </c>
      <c r="BC163" s="30" t="n">
        <v>0.838242114626886</v>
      </c>
      <c r="BD163" s="29" t="n">
        <v>0.581625777187523</v>
      </c>
      <c r="BE163" s="30" t="n">
        <v>0.428040702533163</v>
      </c>
      <c r="BF163" s="30" t="n">
        <v>0.44230723886709</v>
      </c>
      <c r="BG163" s="30" t="n">
        <v>0.480509228383877</v>
      </c>
      <c r="BH163" s="30" t="n">
        <v>0.823343536935651</v>
      </c>
      <c r="BI163" s="30" t="n">
        <v>0.6348582494797</v>
      </c>
      <c r="BJ163" s="30" t="n">
        <v>0.877494585126543</v>
      </c>
      <c r="BK163" s="30" t="n">
        <v>0.437147649022376</v>
      </c>
      <c r="BL163" s="30" t="n">
        <v>1.15124383898232</v>
      </c>
      <c r="BM163" s="30" t="n">
        <v>0.852748230719178</v>
      </c>
      <c r="BN163" s="30" t="n">
        <v>0.387338363373825</v>
      </c>
      <c r="BO163" s="30" t="n">
        <v>0.69922342439686</v>
      </c>
      <c r="BP163" s="30" t="n">
        <v>0.649819986991627</v>
      </c>
      <c r="BQ163" s="30" t="n">
        <v>0.468133768137351</v>
      </c>
      <c r="BR163" s="30" t="n">
        <v>0.425815743202148</v>
      </c>
      <c r="BS163" s="30" t="n">
        <v>0.476113458403704</v>
      </c>
      <c r="BT163" s="30" t="n">
        <v>0.627423554914137</v>
      </c>
      <c r="BU163" s="30" t="n">
        <v>0.864530609630667</v>
      </c>
      <c r="BV163" s="31" t="n">
        <v>0.519393436846793</v>
      </c>
      <c r="BW163" s="33"/>
    </row>
    <row r="164" customFormat="false" ht="15" hidden="false" customHeight="false" outlineLevel="0" collapsed="false">
      <c r="A164" s="37" t="s">
        <v>230</v>
      </c>
      <c r="B164" s="11" t="s">
        <v>231</v>
      </c>
      <c r="C164" s="28" t="s">
        <v>82</v>
      </c>
      <c r="D164" s="32" t="n">
        <v>0.621438870691393</v>
      </c>
      <c r="E164" s="33" t="n">
        <v>0.827341212066391</v>
      </c>
      <c r="F164" s="33" t="n">
        <v>0.782571626109237</v>
      </c>
      <c r="G164" s="33" t="n">
        <v>0.733059602565642</v>
      </c>
      <c r="H164" s="33" t="n">
        <v>0.851128825293387</v>
      </c>
      <c r="I164" s="33" t="n">
        <v>0.932464719736968</v>
      </c>
      <c r="J164" s="33" t="n">
        <v>0.743264316174808</v>
      </c>
      <c r="K164" s="33" t="n">
        <v>0.687342110158319</v>
      </c>
      <c r="L164" s="33" t="n">
        <v>0.974142440405344</v>
      </c>
      <c r="M164" s="33" t="n">
        <v>0.670916682398395</v>
      </c>
      <c r="N164" s="33" t="n">
        <v>0.660837069630918</v>
      </c>
      <c r="O164" s="33" t="n">
        <v>0.854570490859657</v>
      </c>
      <c r="P164" s="33" t="n">
        <v>0.653988838822472</v>
      </c>
      <c r="Q164" s="33" t="n">
        <v>1.00522491921485</v>
      </c>
      <c r="R164" s="33" t="n">
        <v>0.704105869688214</v>
      </c>
      <c r="S164" s="33" t="n">
        <v>0.93013311589429</v>
      </c>
      <c r="T164" s="33" t="n">
        <v>0.90559414842939</v>
      </c>
      <c r="U164" s="33" t="n">
        <v>0.721738305836897</v>
      </c>
      <c r="V164" s="33" t="n">
        <v>0.935136458933906</v>
      </c>
      <c r="W164" s="33" t="n">
        <v>0.865499121275092</v>
      </c>
      <c r="X164" s="33" t="n">
        <v>0.896353661100542</v>
      </c>
      <c r="Y164" s="33" t="n">
        <v>0.77411611888921</v>
      </c>
      <c r="Z164" s="33" t="n">
        <v>1.02707818374386</v>
      </c>
      <c r="AA164" s="33" t="n">
        <v>0.898197648492614</v>
      </c>
      <c r="AB164" s="33" t="n">
        <v>1.23147711666996</v>
      </c>
      <c r="AC164" s="33" t="n">
        <v>1.02659020906252</v>
      </c>
      <c r="AD164" s="33" t="n">
        <v>0.602245206953325</v>
      </c>
      <c r="AE164" s="33" t="n">
        <v>0.869733905852771</v>
      </c>
      <c r="AF164" s="33" t="n">
        <v>0.799223873777594</v>
      </c>
      <c r="AG164" s="33" t="n">
        <v>1.32415479482497</v>
      </c>
      <c r="AH164" s="33" t="n">
        <v>1.02646196594106</v>
      </c>
      <c r="AI164" s="33" t="n">
        <v>0.681365665085587</v>
      </c>
      <c r="AJ164" s="33" t="n">
        <v>1.01945518899455</v>
      </c>
      <c r="AK164" s="33" t="n">
        <v>1.14965947561122</v>
      </c>
      <c r="AL164" s="33" t="n">
        <v>1.00113748136283</v>
      </c>
      <c r="AM164" s="34" t="n">
        <v>1.08341305906412</v>
      </c>
      <c r="AN164" s="29" t="n">
        <v>1.3497960872367</v>
      </c>
      <c r="AO164" s="30" t="n">
        <v>0.850243830230501</v>
      </c>
      <c r="AP164" s="30" t="n">
        <v>0.525860277703964</v>
      </c>
      <c r="AQ164" s="30" t="n">
        <v>0.855702711372036</v>
      </c>
      <c r="AR164" s="30" t="n">
        <v>0.388046393016309</v>
      </c>
      <c r="AS164" s="30" t="n">
        <v>0.707322140943533</v>
      </c>
      <c r="AT164" s="30" t="n">
        <v>0.386409377596931</v>
      </c>
      <c r="AU164" s="30" t="n">
        <v>0.380996991722245</v>
      </c>
      <c r="AV164" s="30" t="n">
        <v>0.422455270579793</v>
      </c>
      <c r="AW164" s="30" t="n">
        <v>0.747248466370453</v>
      </c>
      <c r="AX164" s="30" t="n">
        <v>0.904484949105703</v>
      </c>
      <c r="AY164" s="30" t="n">
        <v>0.69780943965754</v>
      </c>
      <c r="AZ164" s="30" t="n">
        <v>0.787783448419204</v>
      </c>
      <c r="BA164" s="30" t="n">
        <v>0.725432235241758</v>
      </c>
      <c r="BB164" s="30" t="n">
        <v>1.09332348479253</v>
      </c>
      <c r="BC164" s="30" t="n">
        <v>0.751931648056913</v>
      </c>
      <c r="BD164" s="29" t="n">
        <v>0.558567267913744</v>
      </c>
      <c r="BE164" s="30" t="n">
        <v>0.251644683778943</v>
      </c>
      <c r="BF164" s="30" t="n">
        <v>0.122585044418288</v>
      </c>
      <c r="BG164" s="30" t="n">
        <v>0.174744265841321</v>
      </c>
      <c r="BH164" s="30" t="n">
        <v>0.698628376632921</v>
      </c>
      <c r="BI164" s="30" t="n">
        <v>0.216570353200007</v>
      </c>
      <c r="BJ164" s="30" t="n">
        <v>0.39269406462537</v>
      </c>
      <c r="BK164" s="30" t="n">
        <v>0.140798044572857</v>
      </c>
      <c r="BL164" s="30" t="n">
        <v>1.0610500398729</v>
      </c>
      <c r="BM164" s="30" t="n">
        <v>0.261962284925188</v>
      </c>
      <c r="BN164" s="30" t="n">
        <v>0.279738405831571</v>
      </c>
      <c r="BO164" s="30" t="n">
        <v>0.641411587258978</v>
      </c>
      <c r="BP164" s="30" t="n">
        <v>0.535927433772468</v>
      </c>
      <c r="BQ164" s="30" t="n">
        <v>0.325349112155014</v>
      </c>
      <c r="BR164" s="30" t="n">
        <v>0.223529900508988</v>
      </c>
      <c r="BS164" s="30" t="n">
        <v>0.358122568290922</v>
      </c>
      <c r="BT164" s="30" t="n">
        <v>0.588132074575683</v>
      </c>
      <c r="BU164" s="30" t="n">
        <v>0.760106505506618</v>
      </c>
      <c r="BV164" s="31" t="n">
        <v>0.341123849035077</v>
      </c>
      <c r="BW164" s="33"/>
    </row>
    <row r="165" customFormat="false" ht="15" hidden="false" customHeight="false" outlineLevel="0" collapsed="false">
      <c r="A165" s="37" t="s">
        <v>232</v>
      </c>
      <c r="B165" s="11" t="s">
        <v>233</v>
      </c>
      <c r="C165" s="28" t="s">
        <v>82</v>
      </c>
      <c r="D165" s="32" t="n">
        <v>0.407231699387428</v>
      </c>
      <c r="E165" s="33" t="n">
        <v>0.519850273301658</v>
      </c>
      <c r="F165" s="33" t="n">
        <v>0.34425961334202</v>
      </c>
      <c r="G165" s="33" t="n">
        <v>0.287197205367931</v>
      </c>
      <c r="H165" s="33" t="n">
        <v>0.334480391254804</v>
      </c>
      <c r="I165" s="33" t="n">
        <v>0.664388129952655</v>
      </c>
      <c r="J165" s="33" t="n">
        <v>0.517154172149415</v>
      </c>
      <c r="K165" s="33" t="n">
        <v>0.54246996813595</v>
      </c>
      <c r="L165" s="33" t="n">
        <v>0.660342459373186</v>
      </c>
      <c r="M165" s="33" t="n">
        <v>0.457460739852397</v>
      </c>
      <c r="N165" s="33" t="n">
        <v>0.542218986423523</v>
      </c>
      <c r="O165" s="33" t="n">
        <v>0.544885530892206</v>
      </c>
      <c r="P165" s="33" t="n">
        <v>0.370573264552822</v>
      </c>
      <c r="Q165" s="33" t="n">
        <v>0.939667953187093</v>
      </c>
      <c r="R165" s="33" t="n">
        <v>0.573233324940298</v>
      </c>
      <c r="S165" s="33" t="n">
        <v>0.527233897456392</v>
      </c>
      <c r="T165" s="33" t="n">
        <v>0.689296850259992</v>
      </c>
      <c r="U165" s="33" t="n">
        <v>0.452438697042415</v>
      </c>
      <c r="V165" s="33" t="n">
        <v>0.565128439871217</v>
      </c>
      <c r="W165" s="33" t="n">
        <v>0.698379369452404</v>
      </c>
      <c r="X165" s="33" t="n">
        <v>0.446919413142456</v>
      </c>
      <c r="Y165" s="33" t="n">
        <v>0.58119406314057</v>
      </c>
      <c r="Z165" s="33" t="n">
        <v>0.687699564594533</v>
      </c>
      <c r="AA165" s="33" t="n">
        <v>0.423785226495101</v>
      </c>
      <c r="AB165" s="33" t="n">
        <v>0.626668563224554</v>
      </c>
      <c r="AC165" s="33" t="n">
        <v>0.883650184392742</v>
      </c>
      <c r="AD165" s="33" t="n">
        <v>0.401458705390664</v>
      </c>
      <c r="AE165" s="33" t="n">
        <v>0.717337454679202</v>
      </c>
      <c r="AF165" s="33" t="n">
        <v>0.507103167917492</v>
      </c>
      <c r="AG165" s="33" t="n">
        <v>0.909026535026037</v>
      </c>
      <c r="AH165" s="33" t="n">
        <v>0.772445099919231</v>
      </c>
      <c r="AI165" s="33" t="n">
        <v>0.56897934258817</v>
      </c>
      <c r="AJ165" s="33" t="n">
        <v>0.693253328378168</v>
      </c>
      <c r="AK165" s="33" t="n">
        <v>0.619095505891507</v>
      </c>
      <c r="AL165" s="33" t="n">
        <v>0.74244692919072</v>
      </c>
      <c r="AM165" s="34" t="n">
        <v>0.750306074536349</v>
      </c>
      <c r="AN165" s="29" t="n">
        <v>0.844970939760156</v>
      </c>
      <c r="AO165" s="30" t="n">
        <v>0.613488892672849</v>
      </c>
      <c r="AP165" s="30" t="n">
        <v>0.399778026350595</v>
      </c>
      <c r="AQ165" s="30" t="n">
        <v>0.543643366878407</v>
      </c>
      <c r="AR165" s="30" t="n">
        <v>0.295713848211143</v>
      </c>
      <c r="AS165" s="30" t="n">
        <v>0.52177150426738</v>
      </c>
      <c r="AT165" s="30" t="n">
        <v>0.360501430292412</v>
      </c>
      <c r="AU165" s="30" t="n">
        <v>0.358042986906891</v>
      </c>
      <c r="AV165" s="30" t="n">
        <v>0.357162797849447</v>
      </c>
      <c r="AW165" s="30" t="n">
        <v>0.404004632304778</v>
      </c>
      <c r="AX165" s="30" t="n">
        <v>0.600692185282437</v>
      </c>
      <c r="AY165" s="30" t="n">
        <v>0.494067770350576</v>
      </c>
      <c r="AZ165" s="30" t="n">
        <v>0.532968007684283</v>
      </c>
      <c r="BA165" s="30" t="n">
        <v>0.562496057537091</v>
      </c>
      <c r="BB165" s="30" t="n">
        <v>0.667689248234365</v>
      </c>
      <c r="BC165" s="30" t="n">
        <v>0.51178270091196</v>
      </c>
      <c r="BD165" s="29" t="n">
        <v>0.29475392461364</v>
      </c>
      <c r="BE165" s="30" t="n">
        <v>0.124808924913894</v>
      </c>
      <c r="BF165" s="30" t="n">
        <v>0.10575291765369</v>
      </c>
      <c r="BG165" s="30" t="n">
        <v>0.121895867300147</v>
      </c>
      <c r="BH165" s="30" t="n">
        <v>0.35369456762395</v>
      </c>
      <c r="BI165" s="30" t="n">
        <v>0.130429929224487</v>
      </c>
      <c r="BJ165" s="30" t="n">
        <v>0.206442585974921</v>
      </c>
      <c r="BK165" s="30" t="n">
        <v>0.104096402522081</v>
      </c>
      <c r="BL165" s="30" t="n">
        <v>0.580790787846484</v>
      </c>
      <c r="BM165" s="30" t="n">
        <v>0.21246462950271</v>
      </c>
      <c r="BN165" s="30" t="n">
        <v>0.178261614384435</v>
      </c>
      <c r="BO165" s="30" t="n">
        <v>0.30422257625751</v>
      </c>
      <c r="BP165" s="30" t="n">
        <v>0.288744409610938</v>
      </c>
      <c r="BQ165" s="30" t="n">
        <v>0.203928465745078</v>
      </c>
      <c r="BR165" s="30" t="n">
        <v>0.149788347914686</v>
      </c>
      <c r="BS165" s="30" t="n">
        <v>0.195826829044612</v>
      </c>
      <c r="BT165" s="30" t="n">
        <v>0.376946385744907</v>
      </c>
      <c r="BU165" s="30" t="n">
        <v>0.38466026663232</v>
      </c>
      <c r="BV165" s="31" t="n">
        <v>0.166272229163391</v>
      </c>
      <c r="BW165" s="33"/>
    </row>
    <row r="166" customFormat="false" ht="15" hidden="false" customHeight="false" outlineLevel="0" collapsed="false">
      <c r="A166" s="11"/>
      <c r="B166" s="11" t="s">
        <v>234</v>
      </c>
      <c r="C166" s="28" t="s">
        <v>82</v>
      </c>
      <c r="D166" s="32" t="n">
        <f aca="false">SUM(D163:D165)</f>
        <v>1.79169257591318</v>
      </c>
      <c r="E166" s="33" t="n">
        <f aca="false">SUM(E163:E165)</f>
        <v>2.30312611073992</v>
      </c>
      <c r="F166" s="33" t="n">
        <f aca="false">SUM(F163:F165)</f>
        <v>2.09582889533498</v>
      </c>
      <c r="G166" s="33" t="n">
        <f aca="false">SUM(G163:G165)</f>
        <v>1.77835262423169</v>
      </c>
      <c r="H166" s="33" t="n">
        <f aca="false">SUM(H163:H165)</f>
        <v>1.85531712020665</v>
      </c>
      <c r="I166" s="33" t="n">
        <f aca="false">SUM(I163:I165)</f>
        <v>2.73457834833276</v>
      </c>
      <c r="J166" s="33" t="n">
        <f aca="false">SUM(J163:J165)</f>
        <v>2.32382962509133</v>
      </c>
      <c r="K166" s="33" t="n">
        <f aca="false">SUM(K163:K165)</f>
        <v>2.32259176083214</v>
      </c>
      <c r="L166" s="33" t="n">
        <f aca="false">SUM(L163:L165)</f>
        <v>2.59225908116115</v>
      </c>
      <c r="M166" s="33" t="n">
        <f aca="false">SUM(M163:M165)</f>
        <v>2.06221704207727</v>
      </c>
      <c r="N166" s="33" t="n">
        <f aca="false">SUM(N163:N165)</f>
        <v>2.03516928328836</v>
      </c>
      <c r="O166" s="33" t="n">
        <f aca="false">SUM(O163:O165)</f>
        <v>2.40682048524563</v>
      </c>
      <c r="P166" s="33" t="n">
        <f aca="false">SUM(P163:P165)</f>
        <v>1.96770646375949</v>
      </c>
      <c r="Q166" s="33" t="n">
        <f aca="false">SUM(Q163:Q165)</f>
        <v>3.49206008898718</v>
      </c>
      <c r="R166" s="33" t="n">
        <f aca="false">SUM(R163:R165)</f>
        <v>2.41031766821734</v>
      </c>
      <c r="S166" s="33" t="n">
        <f aca="false">SUM(S163:S165)</f>
        <v>2.66941040077076</v>
      </c>
      <c r="T166" s="33" t="n">
        <f aca="false">SUM(T163:T165)</f>
        <v>2.5540334139337</v>
      </c>
      <c r="U166" s="33" t="n">
        <f aca="false">SUM(U163:U165)</f>
        <v>2.06734427849375</v>
      </c>
      <c r="V166" s="33" t="n">
        <f aca="false">SUM(V163:V165)</f>
        <v>2.47993412839203</v>
      </c>
      <c r="W166" s="33" t="n">
        <f aca="false">SUM(W163:W165)</f>
        <v>2.48414211775194</v>
      </c>
      <c r="X166" s="33" t="n">
        <f aca="false">SUM(X163:X165)</f>
        <v>2.34191511261992</v>
      </c>
      <c r="Y166" s="33" t="n">
        <f aca="false">SUM(Y163:Y165)</f>
        <v>2.36477190224017</v>
      </c>
      <c r="Z166" s="33" t="n">
        <f aca="false">SUM(Z163:Z165)</f>
        <v>2.70578697576578</v>
      </c>
      <c r="AA166" s="33" t="n">
        <f aca="false">SUM(AA163:AA165)</f>
        <v>2.02424226721466</v>
      </c>
      <c r="AB166" s="33" t="n">
        <f aca="false">SUM(AB163:AB165)</f>
        <v>2.79623786757141</v>
      </c>
      <c r="AC166" s="33" t="n">
        <f aca="false">SUM(AC163:AC165)</f>
        <v>3.55466478883126</v>
      </c>
      <c r="AD166" s="33" t="n">
        <f aca="false">SUM(AD163:AD165)</f>
        <v>1.9254212004623</v>
      </c>
      <c r="AE166" s="33" t="n">
        <f aca="false">SUM(AE163:AE165)</f>
        <v>2.64187101050265</v>
      </c>
      <c r="AF166" s="33" t="n">
        <f aca="false">SUM(AF163:AF165)</f>
        <v>2.37135854429776</v>
      </c>
      <c r="AG166" s="33" t="n">
        <f aca="false">SUM(AG163:AG165)</f>
        <v>3.14644905551755</v>
      </c>
      <c r="AH166" s="33" t="n">
        <f aca="false">SUM(AH163:AH165)</f>
        <v>2.98715682908695</v>
      </c>
      <c r="AI166" s="33" t="n">
        <f aca="false">SUM(AI163:AI165)</f>
        <v>2.12237370857692</v>
      </c>
      <c r="AJ166" s="33" t="n">
        <f aca="false">SUM(AJ163:AJ165)</f>
        <v>2.83101735501274</v>
      </c>
      <c r="AK166" s="33" t="n">
        <f aca="false">SUM(AK163:AK165)</f>
        <v>2.86924457275402</v>
      </c>
      <c r="AL166" s="33" t="n">
        <f aca="false">SUM(AL163:AL165)</f>
        <v>2.89716301943834</v>
      </c>
      <c r="AM166" s="34" t="n">
        <f aca="false">SUM(AM163:AM165)</f>
        <v>2.97829940389137</v>
      </c>
      <c r="AN166" s="29" t="n">
        <f aca="false">SUM(AN163:AN165)</f>
        <v>3.31456614384731</v>
      </c>
      <c r="AO166" s="30" t="n">
        <f aca="false">SUM(AO163:AO165)</f>
        <v>2.44544479339203</v>
      </c>
      <c r="AP166" s="30" t="n">
        <f aca="false">SUM(AP163:AP165)</f>
        <v>1.69281985749471</v>
      </c>
      <c r="AQ166" s="30" t="n">
        <f aca="false">SUM(AQ163:AQ165)</f>
        <v>2.41768891026199</v>
      </c>
      <c r="AR166" s="30" t="n">
        <f aca="false">SUM(AR163:AR165)</f>
        <v>1.42963126951873</v>
      </c>
      <c r="AS166" s="30" t="n">
        <f aca="false">SUM(AS163:AS165)</f>
        <v>1.99198590671216</v>
      </c>
      <c r="AT166" s="30" t="n">
        <f aca="false">SUM(AT163:AT165)</f>
        <v>1.34142439303346</v>
      </c>
      <c r="AU166" s="30" t="n">
        <f aca="false">SUM(AU163:AU165)</f>
        <v>1.41968365166909</v>
      </c>
      <c r="AV166" s="30" t="n">
        <f aca="false">SUM(AV163:AV165)</f>
        <v>1.6248096699019</v>
      </c>
      <c r="AW166" s="30" t="n">
        <f aca="false">SUM(AW163:AW165)</f>
        <v>2.13016799708668</v>
      </c>
      <c r="AX166" s="30" t="n">
        <f aca="false">SUM(AX163:AX165)</f>
        <v>2.7524834936644</v>
      </c>
      <c r="AY166" s="30" t="n">
        <f aca="false">SUM(AY163:AY165)</f>
        <v>2.20746889290108</v>
      </c>
      <c r="AZ166" s="30" t="n">
        <f aca="false">SUM(AZ163:AZ165)</f>
        <v>2.20500419588352</v>
      </c>
      <c r="BA166" s="30" t="n">
        <f aca="false">SUM(BA163:BA165)</f>
        <v>2.15380343745564</v>
      </c>
      <c r="BB166" s="30" t="n">
        <f aca="false">SUM(BB163:BB165)</f>
        <v>2.86153353144052</v>
      </c>
      <c r="BC166" s="30" t="n">
        <f aca="false">SUM(BC163:BC165)</f>
        <v>2.10195646359576</v>
      </c>
      <c r="BD166" s="29" t="n">
        <f aca="false">SUM(BD163:BD165)</f>
        <v>1.43494696971491</v>
      </c>
      <c r="BE166" s="30" t="n">
        <f aca="false">SUM(BE163:BE165)</f>
        <v>0.804494311226</v>
      </c>
      <c r="BF166" s="30" t="n">
        <f aca="false">SUM(BF163:BF165)</f>
        <v>0.670645200939068</v>
      </c>
      <c r="BG166" s="30" t="n">
        <f aca="false">SUM(BG163:BG165)</f>
        <v>0.777149361525344</v>
      </c>
      <c r="BH166" s="30" t="n">
        <f aca="false">SUM(BH163:BH165)</f>
        <v>1.87566648119252</v>
      </c>
      <c r="BI166" s="30" t="n">
        <f aca="false">SUM(BI163:BI165)</f>
        <v>0.981858531904195</v>
      </c>
      <c r="BJ166" s="30" t="n">
        <f aca="false">SUM(BJ163:BJ165)</f>
        <v>1.47663123572683</v>
      </c>
      <c r="BK166" s="30" t="n">
        <f aca="false">SUM(BK163:BK165)</f>
        <v>0.682042096117314</v>
      </c>
      <c r="BL166" s="30" t="n">
        <f aca="false">SUM(BL163:BL165)</f>
        <v>2.7930846667017</v>
      </c>
      <c r="BM166" s="30" t="n">
        <f aca="false">SUM(BM163:BM165)</f>
        <v>1.32717514514708</v>
      </c>
      <c r="BN166" s="30" t="n">
        <f aca="false">SUM(BN163:BN165)</f>
        <v>0.845338383589832</v>
      </c>
      <c r="BO166" s="30" t="n">
        <f aca="false">SUM(BO163:BO165)</f>
        <v>1.64485758791335</v>
      </c>
      <c r="BP166" s="30" t="n">
        <f aca="false">SUM(BP163:BP165)</f>
        <v>1.47449183037503</v>
      </c>
      <c r="BQ166" s="30" t="n">
        <f aca="false">SUM(BQ163:BQ165)</f>
        <v>0.997411346037443</v>
      </c>
      <c r="BR166" s="30" t="n">
        <f aca="false">SUM(BR163:BR165)</f>
        <v>0.799133991625822</v>
      </c>
      <c r="BS166" s="30" t="n">
        <f aca="false">SUM(BS163:BS165)</f>
        <v>1.03006285573924</v>
      </c>
      <c r="BT166" s="30" t="n">
        <f aca="false">SUM(BT163:BT165)</f>
        <v>1.59250201523473</v>
      </c>
      <c r="BU166" s="30" t="n">
        <f aca="false">SUM(BU163:BU165)</f>
        <v>2.00929738176961</v>
      </c>
      <c r="BV166" s="31" t="n">
        <f aca="false">SUM(BV163:BV165)</f>
        <v>1.02678951504526</v>
      </c>
      <c r="BW166" s="33"/>
    </row>
    <row r="167" customFormat="false" ht="15" hidden="false" customHeight="false" outlineLevel="0" collapsed="false">
      <c r="A167" s="11"/>
      <c r="B167" s="11"/>
      <c r="C167" s="28"/>
      <c r="D167" s="32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  <c r="AB167" s="33"/>
      <c r="AC167" s="33"/>
      <c r="AD167" s="33"/>
      <c r="AE167" s="33"/>
      <c r="AF167" s="33"/>
      <c r="AG167" s="33"/>
      <c r="AH167" s="33"/>
      <c r="AI167" s="33"/>
      <c r="AJ167" s="33"/>
      <c r="AK167" s="33"/>
      <c r="AL167" s="33"/>
      <c r="AM167" s="34"/>
      <c r="AN167" s="29"/>
      <c r="AO167" s="30"/>
      <c r="AP167" s="30"/>
      <c r="AQ167" s="30"/>
      <c r="AR167" s="30"/>
      <c r="AS167" s="30"/>
      <c r="AT167" s="30"/>
      <c r="AU167" s="30"/>
      <c r="AV167" s="30"/>
      <c r="AW167" s="30"/>
      <c r="AX167" s="30"/>
      <c r="AY167" s="30"/>
      <c r="AZ167" s="30"/>
      <c r="BA167" s="30"/>
      <c r="BB167" s="30"/>
      <c r="BC167" s="30"/>
      <c r="BD167" s="29"/>
      <c r="BE167" s="30"/>
      <c r="BF167" s="30"/>
      <c r="BG167" s="30"/>
      <c r="BH167" s="30"/>
      <c r="BI167" s="30"/>
      <c r="BJ167" s="30"/>
      <c r="BK167" s="30"/>
      <c r="BL167" s="30"/>
      <c r="BM167" s="30"/>
      <c r="BN167" s="30"/>
      <c r="BO167" s="30"/>
      <c r="BP167" s="30"/>
      <c r="BQ167" s="30"/>
      <c r="BR167" s="30"/>
      <c r="BS167" s="30"/>
      <c r="BT167" s="30"/>
      <c r="BU167" s="30"/>
      <c r="BV167" s="31"/>
      <c r="BW167" s="33"/>
    </row>
    <row r="168" customFormat="false" ht="15" hidden="false" customHeight="false" outlineLevel="0" collapsed="false">
      <c r="A168" s="11"/>
      <c r="B168" s="11"/>
      <c r="C168" s="28"/>
      <c r="D168" s="32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/>
      <c r="AA168" s="33"/>
      <c r="AB168" s="33"/>
      <c r="AC168" s="33"/>
      <c r="AD168" s="33"/>
      <c r="AE168" s="33"/>
      <c r="AF168" s="33"/>
      <c r="AG168" s="33"/>
      <c r="AH168" s="33"/>
      <c r="AI168" s="33"/>
      <c r="AJ168" s="33"/>
      <c r="AK168" s="33"/>
      <c r="AL168" s="33"/>
      <c r="AM168" s="34"/>
      <c r="AN168" s="29"/>
      <c r="AO168" s="30"/>
      <c r="AP168" s="30"/>
      <c r="AQ168" s="30"/>
      <c r="AR168" s="30"/>
      <c r="AS168" s="30"/>
      <c r="AT168" s="30"/>
      <c r="AU168" s="30"/>
      <c r="AV168" s="30"/>
      <c r="AW168" s="30"/>
      <c r="AX168" s="30"/>
      <c r="AY168" s="30"/>
      <c r="AZ168" s="30"/>
      <c r="BA168" s="30"/>
      <c r="BB168" s="30"/>
      <c r="BC168" s="30"/>
      <c r="BD168" s="29"/>
      <c r="BE168" s="30"/>
      <c r="BF168" s="30"/>
      <c r="BG168" s="30"/>
      <c r="BH168" s="30"/>
      <c r="BI168" s="30"/>
      <c r="BJ168" s="30"/>
      <c r="BK168" s="30"/>
      <c r="BL168" s="30"/>
      <c r="BM168" s="30"/>
      <c r="BN168" s="30"/>
      <c r="BO168" s="30"/>
      <c r="BP168" s="30"/>
      <c r="BQ168" s="30"/>
      <c r="BR168" s="30"/>
      <c r="BS168" s="30"/>
      <c r="BT168" s="30"/>
      <c r="BU168" s="30"/>
      <c r="BV168" s="31"/>
      <c r="BW168" s="33"/>
    </row>
    <row r="169" customFormat="false" ht="15" hidden="false" customHeight="false" outlineLevel="0" collapsed="false">
      <c r="A169" s="35" t="s">
        <v>196</v>
      </c>
      <c r="B169" s="11" t="s">
        <v>235</v>
      </c>
      <c r="C169" s="28" t="s">
        <v>82</v>
      </c>
      <c r="D169" s="32"/>
      <c r="E169" s="33"/>
      <c r="F169" s="33" t="n">
        <v>0.252293682143308</v>
      </c>
      <c r="G169" s="33"/>
      <c r="H169" s="33"/>
      <c r="I169" s="33"/>
      <c r="J169" s="33"/>
      <c r="K169" s="33" t="n">
        <v>0.583176557584311</v>
      </c>
      <c r="L169" s="33"/>
      <c r="M169" s="33"/>
      <c r="N169" s="33"/>
      <c r="O169" s="33"/>
      <c r="P169" s="33" t="n">
        <v>0.51206731330276</v>
      </c>
      <c r="Q169" s="33" t="n">
        <v>0.364580310528586</v>
      </c>
      <c r="R169" s="33"/>
      <c r="S169" s="33"/>
      <c r="T169" s="33" t="n">
        <v>0.585504234235629</v>
      </c>
      <c r="U169" s="33"/>
      <c r="V169" s="33"/>
      <c r="W169" s="33" t="n">
        <v>0.617700482134808</v>
      </c>
      <c r="X169" s="33"/>
      <c r="Y169" s="33" t="n">
        <v>0.523602175205544</v>
      </c>
      <c r="Z169" s="33" t="n">
        <v>0.538510716967405</v>
      </c>
      <c r="AA169" s="33"/>
      <c r="AB169" s="33"/>
      <c r="AC169" s="33"/>
      <c r="AD169" s="33" t="n">
        <v>0.679441105833684</v>
      </c>
      <c r="AE169" s="33"/>
      <c r="AF169" s="33" t="n">
        <v>0.665741750667743</v>
      </c>
      <c r="AG169" s="33"/>
      <c r="AH169" s="33" t="n">
        <v>0.677900461988463</v>
      </c>
      <c r="AI169" s="33"/>
      <c r="AJ169" s="33"/>
      <c r="AK169" s="33" t="n">
        <v>0.87723696304296</v>
      </c>
      <c r="AL169" s="33" t="n">
        <v>0.875737389082265</v>
      </c>
      <c r="AM169" s="34" t="n">
        <v>0.191564253679519</v>
      </c>
      <c r="AN169" s="29" t="n">
        <v>0.510322130094755</v>
      </c>
      <c r="AO169" s="30"/>
      <c r="AP169" s="30"/>
      <c r="AQ169" s="30"/>
      <c r="AR169" s="30" t="n">
        <v>0.252311501959665</v>
      </c>
      <c r="AS169" s="30"/>
      <c r="AT169" s="30" t="n">
        <v>0.261098499428876</v>
      </c>
      <c r="AU169" s="30" t="n">
        <v>0.350366924672269</v>
      </c>
      <c r="AV169" s="30" t="n">
        <v>0.433949229728908</v>
      </c>
      <c r="AW169" s="30"/>
      <c r="AX169" s="30" t="n">
        <v>0.367530737239864</v>
      </c>
      <c r="AY169" s="30" t="n">
        <v>0.414317332556775</v>
      </c>
      <c r="AZ169" s="30"/>
      <c r="BA169" s="30" t="n">
        <v>0.297378106372959</v>
      </c>
      <c r="BB169" s="30" t="n">
        <v>0.51866549845377</v>
      </c>
      <c r="BC169" s="30" t="n">
        <v>0.515277787108638</v>
      </c>
      <c r="BD169" s="29"/>
      <c r="BE169" s="30" t="n">
        <v>0</v>
      </c>
      <c r="BF169" s="30" t="n">
        <v>0.321494290809637</v>
      </c>
      <c r="BG169" s="30"/>
      <c r="BH169" s="30"/>
      <c r="BI169" s="30"/>
      <c r="BJ169" s="30" t="n">
        <v>0</v>
      </c>
      <c r="BK169" s="30" t="n">
        <v>0.173056070486362</v>
      </c>
      <c r="BL169" s="30"/>
      <c r="BM169" s="30" t="n">
        <v>0.353935099519052</v>
      </c>
      <c r="BN169" s="30"/>
      <c r="BO169" s="30" t="n">
        <v>0.604298731717101</v>
      </c>
      <c r="BP169" s="30" t="n">
        <v>0.461771749153688</v>
      </c>
      <c r="BQ169" s="30" t="n">
        <v>0.379396695846655</v>
      </c>
      <c r="BR169" s="30" t="n">
        <v>0</v>
      </c>
      <c r="BS169" s="30" t="n">
        <v>0.459218584922629</v>
      </c>
      <c r="BT169" s="30" t="n">
        <v>0.238886065768024</v>
      </c>
      <c r="BU169" s="30"/>
      <c r="BV169" s="31" t="n">
        <v>0.470815733150795</v>
      </c>
      <c r="BW169" s="33"/>
    </row>
    <row r="170" customFormat="false" ht="15" hidden="false" customHeight="false" outlineLevel="0" collapsed="false">
      <c r="A170" s="35" t="s">
        <v>198</v>
      </c>
      <c r="B170" s="11" t="s">
        <v>236</v>
      </c>
      <c r="C170" s="28" t="s">
        <v>82</v>
      </c>
      <c r="D170" s="32" t="n">
        <v>0.908226686047001</v>
      </c>
      <c r="E170" s="33" t="n">
        <v>0.480807226074238</v>
      </c>
      <c r="F170" s="33" t="n">
        <v>1.73325716788951</v>
      </c>
      <c r="G170" s="33" t="n">
        <v>1.09460320443394</v>
      </c>
      <c r="H170" s="33" t="n">
        <v>1.53828531405576</v>
      </c>
      <c r="I170" s="33" t="n">
        <v>1.07411876205649</v>
      </c>
      <c r="J170" s="33" t="n">
        <v>0.820028714107772</v>
      </c>
      <c r="K170" s="33" t="n">
        <v>1.62653743287863</v>
      </c>
      <c r="L170" s="33" t="n">
        <v>1.54723508564812</v>
      </c>
      <c r="M170" s="33" t="n">
        <v>1.48975400809618</v>
      </c>
      <c r="N170" s="33" t="n">
        <v>0.849791851257478</v>
      </c>
      <c r="O170" s="33" t="n">
        <v>1.00475025481294</v>
      </c>
      <c r="P170" s="33" t="n">
        <v>1.9321469305654</v>
      </c>
      <c r="Q170" s="33" t="n">
        <v>1.95971984955516</v>
      </c>
      <c r="R170" s="33" t="n">
        <v>1.12131996032469</v>
      </c>
      <c r="S170" s="33" t="n">
        <v>1.17516761565528</v>
      </c>
      <c r="T170" s="33" t="n">
        <v>1.73256353138458</v>
      </c>
      <c r="U170" s="33" t="n">
        <v>0.805281679987791</v>
      </c>
      <c r="V170" s="33" t="n">
        <v>1.03828207142802</v>
      </c>
      <c r="W170" s="33" t="n">
        <v>1.31215668992203</v>
      </c>
      <c r="X170" s="33" t="n">
        <v>1.20445844916736</v>
      </c>
      <c r="Y170" s="33" t="n">
        <v>1.53024630876341</v>
      </c>
      <c r="Z170" s="33" t="n">
        <v>3.16168701823142</v>
      </c>
      <c r="AA170" s="33" t="n">
        <v>1.2457378954741</v>
      </c>
      <c r="AB170" s="33" t="n">
        <v>1.06139198280674</v>
      </c>
      <c r="AC170" s="33" t="n">
        <v>0.908246344471302</v>
      </c>
      <c r="AD170" s="33" t="n">
        <v>2.04609452360675</v>
      </c>
      <c r="AE170" s="33" t="n">
        <v>1.3180359085758</v>
      </c>
      <c r="AF170" s="33" t="n">
        <v>2.49099622846249</v>
      </c>
      <c r="AG170" s="33" t="n">
        <v>1.05868875197853</v>
      </c>
      <c r="AH170" s="33" t="n">
        <v>1.73273534974975</v>
      </c>
      <c r="AI170" s="33" t="n">
        <v>0.688594621800669</v>
      </c>
      <c r="AJ170" s="33" t="n">
        <v>1.49282903025582</v>
      </c>
      <c r="AK170" s="33" t="n">
        <v>2.84755339616296</v>
      </c>
      <c r="AL170" s="33" t="n">
        <v>2.5950683688307</v>
      </c>
      <c r="AM170" s="34" t="n">
        <v>1.3212105729012</v>
      </c>
      <c r="AN170" s="29" t="n">
        <v>2.00395030506661</v>
      </c>
      <c r="AO170" s="30" t="n">
        <v>0.761091038221601</v>
      </c>
      <c r="AP170" s="30" t="n">
        <v>0.783303860296213</v>
      </c>
      <c r="AQ170" s="30" t="n">
        <v>0.730432545038152</v>
      </c>
      <c r="AR170" s="30" t="n">
        <v>1.37192328975124</v>
      </c>
      <c r="AS170" s="30" t="n">
        <v>0.70591486820458</v>
      </c>
      <c r="AT170" s="30" t="n">
        <v>1.05956778761404</v>
      </c>
      <c r="AU170" s="30" t="n">
        <v>2.1400446876169</v>
      </c>
      <c r="AV170" s="30" t="n">
        <v>1.7097970665271</v>
      </c>
      <c r="AW170" s="30" t="n">
        <v>1.16648159965023</v>
      </c>
      <c r="AX170" s="30" t="n">
        <v>1.54396872542512</v>
      </c>
      <c r="AY170" s="30" t="n">
        <v>1.44459276340817</v>
      </c>
      <c r="AZ170" s="30" t="n">
        <v>1.62602997509235</v>
      </c>
      <c r="BA170" s="30" t="n">
        <v>1.59720092798086</v>
      </c>
      <c r="BB170" s="30" t="n">
        <v>2.07742356398733</v>
      </c>
      <c r="BC170" s="30" t="n">
        <v>1.36197220300243</v>
      </c>
      <c r="BD170" s="29" t="n">
        <v>1.373550968755</v>
      </c>
      <c r="BE170" s="30" t="n">
        <v>1.20531657221656</v>
      </c>
      <c r="BF170" s="30" t="n">
        <v>1.78706846292443</v>
      </c>
      <c r="BG170" s="30" t="n">
        <v>1.56798039157196</v>
      </c>
      <c r="BH170" s="30" t="n">
        <v>0.713357759163772</v>
      </c>
      <c r="BI170" s="30" t="n">
        <v>0.673388389473161</v>
      </c>
      <c r="BJ170" s="30" t="n">
        <v>1.49508194287984</v>
      </c>
      <c r="BK170" s="30" t="n">
        <v>0.771191416779403</v>
      </c>
      <c r="BL170" s="30" t="n">
        <v>1.16602849611523</v>
      </c>
      <c r="BM170" s="30" t="n">
        <v>1.51975808310708</v>
      </c>
      <c r="BN170" s="30" t="n">
        <v>1.10620113075618</v>
      </c>
      <c r="BO170" s="30" t="n">
        <v>1.65881260212527</v>
      </c>
      <c r="BP170" s="30" t="n">
        <v>1.32558601322819</v>
      </c>
      <c r="BQ170" s="30" t="n">
        <v>1.48738852033145</v>
      </c>
      <c r="BR170" s="30" t="n">
        <v>0.469574988234863</v>
      </c>
      <c r="BS170" s="30" t="n">
        <v>2.24035413837249</v>
      </c>
      <c r="BT170" s="30" t="n">
        <v>0.813878596762852</v>
      </c>
      <c r="BU170" s="30" t="n">
        <v>0.69727233281764</v>
      </c>
      <c r="BV170" s="31" t="n">
        <v>1.01316609548198</v>
      </c>
      <c r="BW170" s="33"/>
    </row>
    <row r="171" customFormat="false" ht="15" hidden="false" customHeight="false" outlineLevel="0" collapsed="false">
      <c r="A171" s="35" t="s">
        <v>237</v>
      </c>
      <c r="B171" s="11" t="s">
        <v>238</v>
      </c>
      <c r="C171" s="28" t="s">
        <v>82</v>
      </c>
      <c r="D171" s="32"/>
      <c r="E171" s="33"/>
      <c r="F171" s="33" t="n">
        <v>0.45745612327205</v>
      </c>
      <c r="G171" s="33" t="n">
        <v>0.338059080932177</v>
      </c>
      <c r="H171" s="33"/>
      <c r="I171" s="33"/>
      <c r="J171" s="33" t="n">
        <v>0.293360409875345</v>
      </c>
      <c r="K171" s="33" t="n">
        <v>0.914216145625354</v>
      </c>
      <c r="L171" s="33" t="n">
        <v>0.21154772233802</v>
      </c>
      <c r="M171" s="33"/>
      <c r="N171" s="33"/>
      <c r="O171" s="33"/>
      <c r="P171" s="33" t="n">
        <v>0.865377885541514</v>
      </c>
      <c r="Q171" s="33" t="n">
        <v>0.37126101390771</v>
      </c>
      <c r="R171" s="33"/>
      <c r="S171" s="33"/>
      <c r="T171" s="33" t="n">
        <v>0.764739908701512</v>
      </c>
      <c r="U171" s="33" t="n">
        <v>0.400345272202398</v>
      </c>
      <c r="V171" s="33" t="n">
        <v>0.314559846642764</v>
      </c>
      <c r="W171" s="33" t="n">
        <v>0.901805501509895</v>
      </c>
      <c r="X171" s="33" t="n">
        <v>0.295128512435694</v>
      </c>
      <c r="Y171" s="33" t="n">
        <v>0.632801353845241</v>
      </c>
      <c r="Z171" s="33" t="n">
        <v>0.77142504002931</v>
      </c>
      <c r="AA171" s="33"/>
      <c r="AB171" s="33"/>
      <c r="AC171" s="33" t="n">
        <v>0.236871514039088</v>
      </c>
      <c r="AD171" s="33" t="n">
        <v>0.555705064647011</v>
      </c>
      <c r="AE171" s="33"/>
      <c r="AF171" s="33" t="n">
        <v>0.710542494943137</v>
      </c>
      <c r="AG171" s="33" t="n">
        <v>0.225315480743416</v>
      </c>
      <c r="AH171" s="33" t="n">
        <v>0.516149051078121</v>
      </c>
      <c r="AI171" s="33"/>
      <c r="AJ171" s="33"/>
      <c r="AK171" s="33" t="n">
        <v>0.819338341432069</v>
      </c>
      <c r="AL171" s="33" t="n">
        <v>0.851167096321316</v>
      </c>
      <c r="AM171" s="34" t="n">
        <v>0.342679898483267</v>
      </c>
      <c r="AN171" s="29" t="n">
        <v>0.807409821289285</v>
      </c>
      <c r="AO171" s="30"/>
      <c r="AP171" s="30"/>
      <c r="AQ171" s="30" t="n">
        <v>0.345865177839069</v>
      </c>
      <c r="AR171" s="30" t="n">
        <v>0.400025438608998</v>
      </c>
      <c r="AS171" s="30"/>
      <c r="AT171" s="30" t="n">
        <v>0.306797271165327</v>
      </c>
      <c r="AU171" s="30" t="n">
        <v>0.595563134693075</v>
      </c>
      <c r="AV171" s="30" t="n">
        <v>0.534653183400877</v>
      </c>
      <c r="AW171" s="30" t="n">
        <v>0.369683199348394</v>
      </c>
      <c r="AX171" s="30" t="n">
        <v>0.420184489309661</v>
      </c>
      <c r="AY171" s="30" t="n">
        <v>0.517012106227435</v>
      </c>
      <c r="AZ171" s="30" t="n">
        <v>0.303710785581698</v>
      </c>
      <c r="BA171" s="30" t="n">
        <v>0.535850178243493</v>
      </c>
      <c r="BB171" s="30" t="n">
        <v>0.559021412982029</v>
      </c>
      <c r="BC171" s="30" t="n">
        <v>0.391786619733446</v>
      </c>
      <c r="BD171" s="29"/>
      <c r="BE171" s="30" t="n">
        <v>0.337842937986816</v>
      </c>
      <c r="BF171" s="30" t="n">
        <v>0.610809773539899</v>
      </c>
      <c r="BG171" s="30"/>
      <c r="BH171" s="30" t="n">
        <v>0.304986496381726</v>
      </c>
      <c r="BI171" s="30"/>
      <c r="BJ171" s="30"/>
      <c r="BK171" s="30" t="n">
        <v>0.326552183032181</v>
      </c>
      <c r="BL171" s="30"/>
      <c r="BM171" s="30" t="n">
        <v>0.45808558337146</v>
      </c>
      <c r="BN171" s="30" t="n">
        <v>0.246711200384397</v>
      </c>
      <c r="BO171" s="30" t="n">
        <v>0.490072490474624</v>
      </c>
      <c r="BP171" s="30" t="n">
        <v>0.411810369705074</v>
      </c>
      <c r="BQ171" s="30" t="n">
        <v>0.465385331479116</v>
      </c>
      <c r="BR171" s="30"/>
      <c r="BS171" s="30" t="n">
        <v>0.526406795209682</v>
      </c>
      <c r="BT171" s="30" t="n">
        <v>0.2802452691979</v>
      </c>
      <c r="BU171" s="30"/>
      <c r="BV171" s="31" t="n">
        <v>0.486449963803295</v>
      </c>
      <c r="BW171" s="33"/>
    </row>
    <row r="172" customFormat="false" ht="15" hidden="false" customHeight="false" outlineLevel="0" collapsed="false">
      <c r="A172" s="11"/>
      <c r="B172" s="11" t="s">
        <v>239</v>
      </c>
      <c r="C172" s="28" t="s">
        <v>82</v>
      </c>
      <c r="D172" s="32" t="n">
        <v>1.82200959789145</v>
      </c>
      <c r="E172" s="33" t="n">
        <v>1.27937812901811</v>
      </c>
      <c r="F172" s="33" t="n">
        <v>2.97140864986074</v>
      </c>
      <c r="G172" s="33" t="n">
        <v>2.41862297273026</v>
      </c>
      <c r="H172" s="33" t="n">
        <v>2.52135922253348</v>
      </c>
      <c r="I172" s="33" t="n">
        <v>1.89625710987139</v>
      </c>
      <c r="J172" s="33" t="n">
        <v>1.9490616841045</v>
      </c>
      <c r="K172" s="33" t="n">
        <v>3.19306914834066</v>
      </c>
      <c r="L172" s="33" t="n">
        <v>2.30510163234655</v>
      </c>
      <c r="M172" s="33" t="n">
        <v>2.81653852867302</v>
      </c>
      <c r="N172" s="33" t="n">
        <v>1.59555531958383</v>
      </c>
      <c r="O172" s="33" t="n">
        <v>2.14300279168273</v>
      </c>
      <c r="P172" s="33" t="n">
        <v>4.10622170012714</v>
      </c>
      <c r="Q172" s="33" t="n">
        <v>2.76400310296756</v>
      </c>
      <c r="R172" s="33" t="n">
        <v>2.14095168315879</v>
      </c>
      <c r="S172" s="33" t="n">
        <v>2.24323422406061</v>
      </c>
      <c r="T172" s="33" t="n">
        <v>2.57704333032249</v>
      </c>
      <c r="U172" s="33" t="n">
        <v>1.86943106069364</v>
      </c>
      <c r="V172" s="33" t="n">
        <v>1.94668461195839</v>
      </c>
      <c r="W172" s="33" t="n">
        <v>2.89722159921333</v>
      </c>
      <c r="X172" s="33" t="n">
        <v>2.24603989016737</v>
      </c>
      <c r="Y172" s="33" t="n">
        <v>2.95934009863096</v>
      </c>
      <c r="Z172" s="33" t="n">
        <v>4.64971652912553</v>
      </c>
      <c r="AA172" s="33" t="n">
        <v>2.2312570793689</v>
      </c>
      <c r="AB172" s="33" t="n">
        <v>1.90826476318736</v>
      </c>
      <c r="AC172" s="33" t="n">
        <v>1.71707607781143</v>
      </c>
      <c r="AD172" s="33" t="n">
        <v>3.14922913344853</v>
      </c>
      <c r="AE172" s="33" t="n">
        <v>3.23185915521127</v>
      </c>
      <c r="AF172" s="33" t="n">
        <v>3.95132637442593</v>
      </c>
      <c r="AG172" s="33" t="n">
        <v>2.06464284613054</v>
      </c>
      <c r="AH172" s="33" t="n">
        <v>2.82053346192373</v>
      </c>
      <c r="AI172" s="33" t="n">
        <v>1.18355214566382</v>
      </c>
      <c r="AJ172" s="33" t="n">
        <v>3.15816643545611</v>
      </c>
      <c r="AK172" s="33" t="n">
        <v>4.48814223089649</v>
      </c>
      <c r="AL172" s="33" t="n">
        <v>3.91411850167789</v>
      </c>
      <c r="AM172" s="34" t="n">
        <v>2.44261536984366</v>
      </c>
      <c r="AN172" s="29" t="n">
        <v>4.2047181852975</v>
      </c>
      <c r="AO172" s="30" t="n">
        <v>1.68102009608592</v>
      </c>
      <c r="AP172" s="30" t="n">
        <v>1.87370329103403</v>
      </c>
      <c r="AQ172" s="30" t="n">
        <v>2.16247957975419</v>
      </c>
      <c r="AR172" s="30" t="n">
        <v>2.49651446622467</v>
      </c>
      <c r="AS172" s="30" t="n">
        <v>1.60842817138302</v>
      </c>
      <c r="AT172" s="30" t="n">
        <v>2.27623541904123</v>
      </c>
      <c r="AU172" s="30" t="n">
        <v>3.28181413614219</v>
      </c>
      <c r="AV172" s="30" t="n">
        <v>3.05229520797573</v>
      </c>
      <c r="AW172" s="30" t="n">
        <v>2.34575007782657</v>
      </c>
      <c r="AX172" s="30" t="n">
        <v>2.79488266111417</v>
      </c>
      <c r="AY172" s="30" t="n">
        <v>2.68795502436415</v>
      </c>
      <c r="AZ172" s="30" t="n">
        <v>2.50027400141094</v>
      </c>
      <c r="BA172" s="30" t="n">
        <v>3.09317679001402</v>
      </c>
      <c r="BB172" s="30" t="n">
        <v>3.17152458948303</v>
      </c>
      <c r="BC172" s="30" t="n">
        <v>2.32741389296163</v>
      </c>
      <c r="BD172" s="29" t="n">
        <v>2.46741976582338</v>
      </c>
      <c r="BE172" s="30" t="n">
        <v>2.85498831906715</v>
      </c>
      <c r="BF172" s="30" t="n">
        <v>3.46372900710464</v>
      </c>
      <c r="BG172" s="30" t="n">
        <v>2.66375645790238</v>
      </c>
      <c r="BH172" s="30" t="n">
        <v>2.21451834810393</v>
      </c>
      <c r="BI172" s="30" t="n">
        <v>1.81902165466097</v>
      </c>
      <c r="BJ172" s="30" t="n">
        <v>2.66895948985969</v>
      </c>
      <c r="BK172" s="30" t="n">
        <v>1.57769117963164</v>
      </c>
      <c r="BL172" s="30" t="n">
        <v>1.9907933434644</v>
      </c>
      <c r="BM172" s="30" t="n">
        <v>2.49673636959144</v>
      </c>
      <c r="BN172" s="30" t="n">
        <v>2.22184786913125</v>
      </c>
      <c r="BO172" s="30" t="n">
        <v>2.35334112679424</v>
      </c>
      <c r="BP172" s="30" t="n">
        <v>2.46468073536626</v>
      </c>
      <c r="BQ172" s="30" t="n">
        <v>2.91217335581101</v>
      </c>
      <c r="BR172" s="30" t="n">
        <v>1.51158552056937</v>
      </c>
      <c r="BS172" s="30" t="n">
        <v>3.5450740355368</v>
      </c>
      <c r="BT172" s="30" t="n">
        <v>1.54282874400219</v>
      </c>
      <c r="BU172" s="30" t="n">
        <v>1.83077956835213</v>
      </c>
      <c r="BV172" s="31" t="n">
        <v>2.14336643240601</v>
      </c>
      <c r="BW172" s="33"/>
    </row>
    <row r="173" customFormat="false" ht="15" hidden="false" customHeight="false" outlineLevel="0" collapsed="false">
      <c r="A173" s="11"/>
      <c r="B173" s="11" t="s">
        <v>240</v>
      </c>
      <c r="C173" s="28" t="s">
        <v>82</v>
      </c>
      <c r="D173" s="32" t="n">
        <v>1.24513170797059</v>
      </c>
      <c r="E173" s="33" t="n">
        <v>0.949167010470949</v>
      </c>
      <c r="F173" s="33" t="n">
        <v>2.08684728723095</v>
      </c>
      <c r="G173" s="33" t="n">
        <v>1.82072364753439</v>
      </c>
      <c r="H173" s="33" t="n">
        <v>1.40131489334281</v>
      </c>
      <c r="I173" s="33" t="n">
        <v>1.37266105119423</v>
      </c>
      <c r="J173" s="33" t="n">
        <v>1.7629082841648</v>
      </c>
      <c r="K173" s="33" t="n">
        <v>2.60995355123331</v>
      </c>
      <c r="L173" s="33" t="n">
        <v>2.20991031414811</v>
      </c>
      <c r="M173" s="33" t="n">
        <v>1.80942796707231</v>
      </c>
      <c r="N173" s="33" t="n">
        <v>1.48386284869398</v>
      </c>
      <c r="O173" s="33" t="n">
        <v>1.45122343086181</v>
      </c>
      <c r="P173" s="33" t="n">
        <v>2.5982878697156</v>
      </c>
      <c r="Q173" s="33" t="n">
        <v>3.25590021100919</v>
      </c>
      <c r="R173" s="33" t="n">
        <v>2.33578569427745</v>
      </c>
      <c r="S173" s="33" t="n">
        <v>1.77972805030171</v>
      </c>
      <c r="T173" s="33" t="n">
        <v>1.73394806182732</v>
      </c>
      <c r="U173" s="33" t="n">
        <v>1.25153281335554</v>
      </c>
      <c r="V173" s="33" t="n">
        <v>1.57614533912699</v>
      </c>
      <c r="W173" s="33" t="n">
        <v>2.25510560415067</v>
      </c>
      <c r="X173" s="33" t="n">
        <v>1.69033704108192</v>
      </c>
      <c r="Y173" s="33" t="n">
        <v>2.28761638945528</v>
      </c>
      <c r="Z173" s="33" t="n">
        <v>2.46782379984186</v>
      </c>
      <c r="AA173" s="33" t="n">
        <v>1.26343501930297</v>
      </c>
      <c r="AB173" s="33" t="n">
        <v>1.11674638846585</v>
      </c>
      <c r="AC173" s="33" t="n">
        <v>2.63391016905895</v>
      </c>
      <c r="AD173" s="33" t="n">
        <v>2.82351054361103</v>
      </c>
      <c r="AE173" s="33" t="n">
        <v>2.04222059764527</v>
      </c>
      <c r="AF173" s="33" t="n">
        <v>2.47120327223318</v>
      </c>
      <c r="AG173" s="33" t="n">
        <v>1.59703351638506</v>
      </c>
      <c r="AH173" s="33" t="n">
        <v>3.39208439665471</v>
      </c>
      <c r="AI173" s="33" t="n">
        <v>0.85331099684779</v>
      </c>
      <c r="AJ173" s="33" t="n">
        <v>1.95977864394303</v>
      </c>
      <c r="AK173" s="33" t="n">
        <v>4.09391315590639</v>
      </c>
      <c r="AL173" s="33" t="n">
        <v>3.49065696706471</v>
      </c>
      <c r="AM173" s="34" t="n">
        <v>2.2662438538073</v>
      </c>
      <c r="AN173" s="29" t="n">
        <v>2.05136359976243</v>
      </c>
      <c r="AO173" s="30" t="n">
        <v>1.06934204496812</v>
      </c>
      <c r="AP173" s="30" t="n">
        <v>0.96172977443159</v>
      </c>
      <c r="AQ173" s="30" t="n">
        <v>1.56858662988517</v>
      </c>
      <c r="AR173" s="30" t="n">
        <v>2.02957500635377</v>
      </c>
      <c r="AS173" s="30" t="n">
        <v>1.08976894342064</v>
      </c>
      <c r="AT173" s="30" t="n">
        <v>1.52743779165913</v>
      </c>
      <c r="AU173" s="30" t="n">
        <v>2.61204169403061</v>
      </c>
      <c r="AV173" s="30" t="n">
        <v>2.00558293046784</v>
      </c>
      <c r="AW173" s="30" t="n">
        <v>1.70213524876961</v>
      </c>
      <c r="AX173" s="30" t="n">
        <v>2.35166153358301</v>
      </c>
      <c r="AY173" s="30" t="n">
        <v>2.78655306658379</v>
      </c>
      <c r="AZ173" s="30" t="n">
        <v>2.05770036390094</v>
      </c>
      <c r="BA173" s="30" t="n">
        <v>2.02589480721781</v>
      </c>
      <c r="BB173" s="30" t="n">
        <v>2.2162388830203</v>
      </c>
      <c r="BC173" s="30" t="n">
        <v>2.66525677660293</v>
      </c>
      <c r="BD173" s="29" t="n">
        <v>2.1250415971668</v>
      </c>
      <c r="BE173" s="30" t="n">
        <v>1.62004817693423</v>
      </c>
      <c r="BF173" s="30" t="n">
        <v>2.08877352812388</v>
      </c>
      <c r="BG173" s="30" t="n">
        <v>2.37036452468861</v>
      </c>
      <c r="BH173" s="30" t="n">
        <v>1.35709373034621</v>
      </c>
      <c r="BI173" s="30" t="n">
        <v>1.44557494041189</v>
      </c>
      <c r="BJ173" s="30" t="n">
        <v>2.36074017831218</v>
      </c>
      <c r="BK173" s="30" t="n">
        <v>1.2611166814908</v>
      </c>
      <c r="BL173" s="30" t="n">
        <v>1.85611594962989</v>
      </c>
      <c r="BM173" s="30" t="n">
        <v>2.69419482247228</v>
      </c>
      <c r="BN173" s="30" t="n">
        <v>1.41044639349639</v>
      </c>
      <c r="BO173" s="30" t="n">
        <v>2.74925272612149</v>
      </c>
      <c r="BP173" s="30" t="n">
        <v>1.92920408098241</v>
      </c>
      <c r="BQ173" s="30" t="n">
        <v>1.9035154198517</v>
      </c>
      <c r="BR173" s="30" t="n">
        <v>0.66167835328472</v>
      </c>
      <c r="BS173" s="30" t="n">
        <v>2.68607916490838</v>
      </c>
      <c r="BT173" s="30" t="n">
        <v>1.41940180272195</v>
      </c>
      <c r="BU173" s="30" t="n">
        <v>1.32020199469555</v>
      </c>
      <c r="BV173" s="31" t="n">
        <v>1.61017860779707</v>
      </c>
      <c r="BW173" s="33"/>
    </row>
    <row r="174" customFormat="false" ht="15" hidden="false" customHeight="false" outlineLevel="0" collapsed="false">
      <c r="A174" s="11"/>
      <c r="B174" s="11" t="s">
        <v>241</v>
      </c>
      <c r="C174" s="28" t="s">
        <v>82</v>
      </c>
      <c r="D174" s="32" t="n">
        <v>3.48697732449596</v>
      </c>
      <c r="E174" s="33" t="n">
        <v>3.21156647416753</v>
      </c>
      <c r="F174" s="33" t="n">
        <v>6.92376694778093</v>
      </c>
      <c r="G174" s="33" t="n">
        <v>3.2427247626592</v>
      </c>
      <c r="H174" s="33" t="n">
        <v>4.39053314010785</v>
      </c>
      <c r="I174" s="33" t="n">
        <v>4.45755096231559</v>
      </c>
      <c r="J174" s="33" t="n">
        <v>4.4936450685832</v>
      </c>
      <c r="K174" s="33" t="n">
        <v>4.57802567247192</v>
      </c>
      <c r="L174" s="33" t="n">
        <v>6.33860536695411</v>
      </c>
      <c r="M174" s="33" t="n">
        <v>3.73414782386597</v>
      </c>
      <c r="N174" s="33" t="n">
        <v>4.72810629195655</v>
      </c>
      <c r="O174" s="33" t="n">
        <v>4.27032228804125</v>
      </c>
      <c r="P174" s="33" t="n">
        <v>4.42473816216227</v>
      </c>
      <c r="Q174" s="33" t="n">
        <v>6.47177819600234</v>
      </c>
      <c r="R174" s="33" t="n">
        <v>3.03131390709615</v>
      </c>
      <c r="S174" s="33" t="n">
        <v>5.2182571466005</v>
      </c>
      <c r="T174" s="33" t="n">
        <v>3.81482280474653</v>
      </c>
      <c r="U174" s="33" t="n">
        <v>4.43203023119734</v>
      </c>
      <c r="V174" s="33" t="n">
        <v>7.19120223203214</v>
      </c>
      <c r="W174" s="33" t="n">
        <v>5.75900020393327</v>
      </c>
      <c r="X174" s="33" t="n">
        <v>2.87326320424173</v>
      </c>
      <c r="Y174" s="33" t="n">
        <v>4.83895413577405</v>
      </c>
      <c r="Z174" s="33" t="n">
        <v>6.83720207674626</v>
      </c>
      <c r="AA174" s="33" t="n">
        <v>3.52361350238475</v>
      </c>
      <c r="AB174" s="33" t="n">
        <v>4.33782889362685</v>
      </c>
      <c r="AC174" s="33" t="n">
        <v>7.43082599347853</v>
      </c>
      <c r="AD174" s="33" t="n">
        <v>6.65525727608954</v>
      </c>
      <c r="AE174" s="33" t="n">
        <v>4.17644117652364</v>
      </c>
      <c r="AF174" s="33" t="n">
        <v>8.96825025492604</v>
      </c>
      <c r="AG174" s="33" t="n">
        <v>4.70434955477004</v>
      </c>
      <c r="AH174" s="33" t="n">
        <v>5.33656149078993</v>
      </c>
      <c r="AI174" s="33" t="n">
        <v>5.03779836154365</v>
      </c>
      <c r="AJ174" s="33" t="n">
        <v>5.88139983712011</v>
      </c>
      <c r="AK174" s="33" t="n">
        <v>8.68574966760859</v>
      </c>
      <c r="AL174" s="33" t="n">
        <v>7.50852662546973</v>
      </c>
      <c r="AM174" s="34" t="n">
        <v>7.88264546065481</v>
      </c>
      <c r="AN174" s="29" t="n">
        <v>4.17096287841016</v>
      </c>
      <c r="AO174" s="30" t="n">
        <v>3.20711766425373</v>
      </c>
      <c r="AP174" s="30" t="n">
        <v>2.97527946687289</v>
      </c>
      <c r="AQ174" s="30" t="n">
        <v>4.70853059125495</v>
      </c>
      <c r="AR174" s="30" t="n">
        <v>3.97530727007687</v>
      </c>
      <c r="AS174" s="30" t="n">
        <v>3.12010153166719</v>
      </c>
      <c r="AT174" s="30" t="n">
        <v>2.31022236077425</v>
      </c>
      <c r="AU174" s="30" t="n">
        <v>5.75604370452174</v>
      </c>
      <c r="AV174" s="30" t="n">
        <v>3.48528704332456</v>
      </c>
      <c r="AW174" s="30" t="n">
        <v>5.97320857612075</v>
      </c>
      <c r="AX174" s="30" t="n">
        <v>5.22684397994792</v>
      </c>
      <c r="AY174" s="30" t="n">
        <v>5.70875469838505</v>
      </c>
      <c r="AZ174" s="30" t="n">
        <v>3.31755712507701</v>
      </c>
      <c r="BA174" s="30" t="n">
        <v>3.76118151426303</v>
      </c>
      <c r="BB174" s="30" t="n">
        <v>4.52625647022425</v>
      </c>
      <c r="BC174" s="30" t="n">
        <v>5.58223269025823</v>
      </c>
      <c r="BD174" s="29" t="n">
        <v>5.11723767673019</v>
      </c>
      <c r="BE174" s="30" t="n">
        <v>5.47282769137455</v>
      </c>
      <c r="BF174" s="30" t="n">
        <v>4.02243372389697</v>
      </c>
      <c r="BG174" s="30" t="n">
        <v>4.69090723712194</v>
      </c>
      <c r="BH174" s="30" t="n">
        <v>2.36351226994973</v>
      </c>
      <c r="BI174" s="30" t="n">
        <v>2.52898506052666</v>
      </c>
      <c r="BJ174" s="30" t="n">
        <v>5.02536272358003</v>
      </c>
      <c r="BK174" s="30" t="n">
        <v>2.19365455621418</v>
      </c>
      <c r="BL174" s="30" t="n">
        <v>3.09592031428856</v>
      </c>
      <c r="BM174" s="30" t="n">
        <v>4.90899125364698</v>
      </c>
      <c r="BN174" s="30" t="n">
        <v>3.53293244580401</v>
      </c>
      <c r="BO174" s="30" t="n">
        <v>6.16050667374795</v>
      </c>
      <c r="BP174" s="30" t="n">
        <v>4.29474694677858</v>
      </c>
      <c r="BQ174" s="30" t="n">
        <v>4.60190974586495</v>
      </c>
      <c r="BR174" s="30" t="n">
        <v>2.90091763476271</v>
      </c>
      <c r="BS174" s="30" t="n">
        <v>4.76789998611686</v>
      </c>
      <c r="BT174" s="30" t="n">
        <v>4.15272470049533</v>
      </c>
      <c r="BU174" s="30" t="n">
        <v>5.35222835737569</v>
      </c>
      <c r="BV174" s="31" t="n">
        <v>7.08147325583558</v>
      </c>
      <c r="BW174" s="33"/>
    </row>
    <row r="175" customFormat="false" ht="15" hidden="false" customHeight="false" outlineLevel="0" collapsed="false">
      <c r="A175" s="11"/>
      <c r="B175" s="11" t="s">
        <v>242</v>
      </c>
      <c r="C175" s="28" t="s">
        <v>82</v>
      </c>
      <c r="D175" s="32" t="n">
        <v>0.276051737225464</v>
      </c>
      <c r="E175" s="33"/>
      <c r="F175" s="33" t="n">
        <v>0.413896995368045</v>
      </c>
      <c r="G175" s="33" t="n">
        <v>0.547309553854874</v>
      </c>
      <c r="H175" s="33"/>
      <c r="I175" s="33"/>
      <c r="J175" s="33" t="n">
        <v>0.285747395264674</v>
      </c>
      <c r="K175" s="33" t="n">
        <v>1.01154457782296</v>
      </c>
      <c r="L175" s="33" t="n">
        <v>0.300268983644168</v>
      </c>
      <c r="M175" s="33" t="n">
        <v>0.338615317569625</v>
      </c>
      <c r="N175" s="33"/>
      <c r="O175" s="33" t="n">
        <v>0.717048315392636</v>
      </c>
      <c r="P175" s="33" t="n">
        <v>1.7158019549515</v>
      </c>
      <c r="Q175" s="33" t="n">
        <v>0.689925773436904</v>
      </c>
      <c r="R175" s="33" t="n">
        <v>1.45769460482276</v>
      </c>
      <c r="S175" s="33"/>
      <c r="T175" s="33" t="n">
        <v>0.466422734776188</v>
      </c>
      <c r="U175" s="33" t="n">
        <v>0.717533590847261</v>
      </c>
      <c r="V175" s="33" t="n">
        <v>0.260104855425689</v>
      </c>
      <c r="W175" s="33" t="n">
        <v>1.26133078450148</v>
      </c>
      <c r="X175" s="33" t="n">
        <v>0.269747045925827</v>
      </c>
      <c r="Y175" s="33" t="n">
        <v>0.44926575276849</v>
      </c>
      <c r="Z175" s="33" t="n">
        <v>0.597202356123828</v>
      </c>
      <c r="AA175" s="33"/>
      <c r="AB175" s="33"/>
      <c r="AC175" s="33" t="n">
        <v>1.21919602921821</v>
      </c>
      <c r="AD175" s="33" t="n">
        <v>0.860039125204775</v>
      </c>
      <c r="AE175" s="33" t="n">
        <v>0.662632884035975</v>
      </c>
      <c r="AF175" s="33" t="n">
        <v>0.691149615257379</v>
      </c>
      <c r="AG175" s="33" t="n">
        <v>0.309225439391867</v>
      </c>
      <c r="AH175" s="33" t="n">
        <v>0.795358786120767</v>
      </c>
      <c r="AI175" s="33"/>
      <c r="AJ175" s="33"/>
      <c r="AK175" s="33" t="n">
        <v>0.711689974178169</v>
      </c>
      <c r="AL175" s="33" t="n">
        <v>0.708053418201847</v>
      </c>
      <c r="AM175" s="34" t="n">
        <v>0.409466116216625</v>
      </c>
      <c r="AN175" s="29" t="n">
        <v>0.520632427899935</v>
      </c>
      <c r="AO175" s="30"/>
      <c r="AP175" s="30"/>
      <c r="AQ175" s="30" t="n">
        <v>0.728920397592652</v>
      </c>
      <c r="AR175" s="30" t="n">
        <v>0.319463973066668</v>
      </c>
      <c r="AS175" s="30"/>
      <c r="AT175" s="30" t="n">
        <v>0.265578369243769</v>
      </c>
      <c r="AU175" s="30" t="n">
        <v>1.0688416624122</v>
      </c>
      <c r="AV175" s="30" t="n">
        <v>0.41848436743614</v>
      </c>
      <c r="AW175" s="30"/>
      <c r="AX175" s="30" t="n">
        <v>0.585197897175831</v>
      </c>
      <c r="AY175" s="30" t="n">
        <v>2.00457086041534</v>
      </c>
      <c r="AZ175" s="30"/>
      <c r="BA175" s="30" t="n">
        <v>0.631628569558216</v>
      </c>
      <c r="BB175" s="30" t="n">
        <v>0.49906405425433</v>
      </c>
      <c r="BC175" s="30" t="n">
        <v>0.845024327343122</v>
      </c>
      <c r="BD175" s="29" t="n">
        <v>0.605524074803699</v>
      </c>
      <c r="BE175" s="30" t="n">
        <v>0.462290012042071</v>
      </c>
      <c r="BF175" s="30" t="n">
        <v>0.800133169862621</v>
      </c>
      <c r="BG175" s="30" t="n">
        <v>0.482965930264757</v>
      </c>
      <c r="BH175" s="30" t="n">
        <v>0.613934974924864</v>
      </c>
      <c r="BI175" s="30" t="n">
        <v>0.98258664021275</v>
      </c>
      <c r="BJ175" s="30" t="n">
        <v>0.624301289564048</v>
      </c>
      <c r="BK175" s="30" t="n">
        <v>0.366723927054846</v>
      </c>
      <c r="BL175" s="30" t="n">
        <v>0.323392179295258</v>
      </c>
      <c r="BM175" s="30" t="n">
        <v>1.52862553851949</v>
      </c>
      <c r="BN175" s="30" t="n">
        <v>0.31414820366016</v>
      </c>
      <c r="BO175" s="30" t="n">
        <v>0.876245088590618</v>
      </c>
      <c r="BP175" s="30" t="n">
        <v>0.351931808297026</v>
      </c>
      <c r="BQ175" s="30" t="n">
        <v>0.434626486484978</v>
      </c>
      <c r="BR175" s="30"/>
      <c r="BS175" s="30" t="n">
        <v>1.12425180948174</v>
      </c>
      <c r="BT175" s="30" t="n">
        <v>0.437210808625781</v>
      </c>
      <c r="BU175" s="30" t="n">
        <v>0.472731410698087</v>
      </c>
      <c r="BV175" s="31" t="n">
        <v>0.340963513156994</v>
      </c>
      <c r="BW175" s="33"/>
    </row>
    <row r="176" customFormat="false" ht="15" hidden="false" customHeight="false" outlineLevel="0" collapsed="false">
      <c r="A176" s="11"/>
      <c r="B176" s="11" t="s">
        <v>243</v>
      </c>
      <c r="C176" s="28" t="s">
        <v>82</v>
      </c>
      <c r="D176" s="32" t="n">
        <v>4.3752607090825</v>
      </c>
      <c r="E176" s="33" t="n">
        <v>4.52657714031299</v>
      </c>
      <c r="F176" s="33" t="n">
        <v>8.03373534970956</v>
      </c>
      <c r="G176" s="33" t="n">
        <v>5.90561519325869</v>
      </c>
      <c r="H176" s="33" t="n">
        <v>5.15603360680511</v>
      </c>
      <c r="I176" s="33" t="n">
        <v>5.53035126596363</v>
      </c>
      <c r="J176" s="33" t="n">
        <v>7.28888308293969</v>
      </c>
      <c r="K176" s="33" t="n">
        <v>7.99967935319366</v>
      </c>
      <c r="L176" s="33" t="n">
        <v>7.75055074466654</v>
      </c>
      <c r="M176" s="33" t="n">
        <v>5.73292864552744</v>
      </c>
      <c r="N176" s="33" t="n">
        <v>5.83041448371652</v>
      </c>
      <c r="O176" s="33" t="n">
        <v>6.85603067231598</v>
      </c>
      <c r="P176" s="33" t="n">
        <v>8.14598300413196</v>
      </c>
      <c r="Q176" s="33" t="n">
        <v>8.79969939538318</v>
      </c>
      <c r="R176" s="33" t="n">
        <v>4.45596046932898</v>
      </c>
      <c r="S176" s="33" t="n">
        <v>5.36728055282413</v>
      </c>
      <c r="T176" s="33" t="n">
        <v>7.53047135471206</v>
      </c>
      <c r="U176" s="33" t="n">
        <v>6.57061367348374</v>
      </c>
      <c r="V176" s="33" t="n">
        <v>9.80597453558017</v>
      </c>
      <c r="W176" s="33" t="n">
        <v>10.4855456772945</v>
      </c>
      <c r="X176" s="33" t="n">
        <v>4.13185589074524</v>
      </c>
      <c r="Y176" s="33" t="n">
        <v>6.67883108607875</v>
      </c>
      <c r="Z176" s="33" t="n">
        <v>8.96065031624389</v>
      </c>
      <c r="AA176" s="33" t="n">
        <v>4.47446358300872</v>
      </c>
      <c r="AB176" s="33" t="n">
        <v>4.41343353039354</v>
      </c>
      <c r="AC176" s="33" t="n">
        <v>11.0645014136763</v>
      </c>
      <c r="AD176" s="33" t="n">
        <v>8.52607101934452</v>
      </c>
      <c r="AE176" s="33" t="n">
        <v>7.94514223578937</v>
      </c>
      <c r="AF176" s="33" t="n">
        <v>10.2366877369754</v>
      </c>
      <c r="AG176" s="33" t="n">
        <v>6.82213994405992</v>
      </c>
      <c r="AH176" s="33" t="n">
        <v>8.57644238820724</v>
      </c>
      <c r="AI176" s="33" t="n">
        <v>3.78997206925267</v>
      </c>
      <c r="AJ176" s="33" t="n">
        <v>7.92236849353849</v>
      </c>
      <c r="AK176" s="33" t="n">
        <v>11.614297422151</v>
      </c>
      <c r="AL176" s="33" t="n">
        <v>10.0550418710338</v>
      </c>
      <c r="AM176" s="34" t="n">
        <v>12.3602095485697</v>
      </c>
      <c r="AN176" s="29" t="n">
        <v>7.43619519811628</v>
      </c>
      <c r="AO176" s="30" t="n">
        <v>3.88408697180367</v>
      </c>
      <c r="AP176" s="30" t="n">
        <v>4.51846862455361</v>
      </c>
      <c r="AQ176" s="30" t="n">
        <v>8.20444945051353</v>
      </c>
      <c r="AR176" s="30" t="n">
        <v>5.84677775196934</v>
      </c>
      <c r="AS176" s="30" t="n">
        <v>4.93271000129424</v>
      </c>
      <c r="AT176" s="30" t="n">
        <v>3.33259820126104</v>
      </c>
      <c r="AU176" s="30" t="n">
        <v>6.54253310041771</v>
      </c>
      <c r="AV176" s="30" t="n">
        <v>5.9022415732305</v>
      </c>
      <c r="AW176" s="30" t="n">
        <v>8.39895260600656</v>
      </c>
      <c r="AX176" s="30" t="n">
        <v>7.38471550433598</v>
      </c>
      <c r="AY176" s="30" t="n">
        <v>8.82324185262263</v>
      </c>
      <c r="AZ176" s="30" t="n">
        <v>3.52007853040909</v>
      </c>
      <c r="BA176" s="30" t="n">
        <v>5.96468790847176</v>
      </c>
      <c r="BB176" s="30" t="n">
        <v>4.97088358232911</v>
      </c>
      <c r="BC176" s="30" t="n">
        <v>8.43005433805062</v>
      </c>
      <c r="BD176" s="29" t="n">
        <v>6.89291637042426</v>
      </c>
      <c r="BE176" s="30" t="n">
        <v>10.3166787432503</v>
      </c>
      <c r="BF176" s="30" t="n">
        <v>6.5331381266866</v>
      </c>
      <c r="BG176" s="30" t="n">
        <v>5.0370139085578</v>
      </c>
      <c r="BH176" s="30" t="n">
        <v>4.53460790468384</v>
      </c>
      <c r="BI176" s="30" t="n">
        <v>4.52267257692498</v>
      </c>
      <c r="BJ176" s="30" t="n">
        <v>7.84001140774848</v>
      </c>
      <c r="BK176" s="30" t="n">
        <v>2.87666332506716</v>
      </c>
      <c r="BL176" s="30" t="n">
        <v>3.75464329435633</v>
      </c>
      <c r="BM176" s="30" t="n">
        <v>7.05760949229602</v>
      </c>
      <c r="BN176" s="30" t="n">
        <v>5.23164626885241</v>
      </c>
      <c r="BO176" s="30" t="n">
        <v>6.88548965426053</v>
      </c>
      <c r="BP176" s="30" t="n">
        <v>5.97895697323569</v>
      </c>
      <c r="BQ176" s="30" t="n">
        <v>7.26993784668878</v>
      </c>
      <c r="BR176" s="30" t="n">
        <v>4.56077469948396</v>
      </c>
      <c r="BS176" s="30" t="n">
        <v>6.71002797754389</v>
      </c>
      <c r="BT176" s="30" t="n">
        <v>6.1070372117066</v>
      </c>
      <c r="BU176" s="30" t="n">
        <v>7.86127737211653</v>
      </c>
      <c r="BV176" s="31" t="n">
        <v>8.51190808415694</v>
      </c>
      <c r="BW176" s="33"/>
    </row>
    <row r="177" customFormat="false" ht="15" hidden="false" customHeight="false" outlineLevel="0" collapsed="false">
      <c r="A177" s="11"/>
      <c r="B177" s="11" t="s">
        <v>244</v>
      </c>
      <c r="C177" s="28" t="s">
        <v>82</v>
      </c>
      <c r="D177" s="32" t="n">
        <v>5.38625093070745</v>
      </c>
      <c r="E177" s="33" t="n">
        <v>4.69681549233796</v>
      </c>
      <c r="F177" s="33" t="n">
        <v>8.30648643533554</v>
      </c>
      <c r="G177" s="33" t="n">
        <v>5.96352592490775</v>
      </c>
      <c r="H177" s="33" t="n">
        <v>5.4398795594742</v>
      </c>
      <c r="I177" s="33" t="n">
        <v>5.54410998368762</v>
      </c>
      <c r="J177" s="33" t="n">
        <v>7.69486795887014</v>
      </c>
      <c r="K177" s="33" t="n">
        <v>6.9156827483914</v>
      </c>
      <c r="L177" s="33" t="n">
        <v>8.04529294655301</v>
      </c>
      <c r="M177" s="33" t="n">
        <v>5.00370737249192</v>
      </c>
      <c r="N177" s="33" t="n">
        <v>6.48147211671296</v>
      </c>
      <c r="O177" s="33" t="n">
        <v>6.53921765715624</v>
      </c>
      <c r="P177" s="33" t="n">
        <v>6.24629259732592</v>
      </c>
      <c r="Q177" s="33" t="n">
        <v>8.93729198244136</v>
      </c>
      <c r="R177" s="33" t="n">
        <v>5.16873359393011</v>
      </c>
      <c r="S177" s="33" t="n">
        <v>7.61649317358065</v>
      </c>
      <c r="T177" s="33" t="n">
        <v>5.89878940982147</v>
      </c>
      <c r="U177" s="33" t="n">
        <v>6.54730342018746</v>
      </c>
      <c r="V177" s="33" t="n">
        <v>7.79429408185631</v>
      </c>
      <c r="W177" s="33" t="n">
        <v>8.1375318306264</v>
      </c>
      <c r="X177" s="33" t="n">
        <v>4.60280576698269</v>
      </c>
      <c r="Y177" s="33" t="n">
        <v>7.44285903289433</v>
      </c>
      <c r="Z177" s="33" t="n">
        <v>7.0681219464892</v>
      </c>
      <c r="AA177" s="33" t="n">
        <v>4.12916235989278</v>
      </c>
      <c r="AB177" s="33" t="n">
        <v>4.68964014425469</v>
      </c>
      <c r="AC177" s="33" t="n">
        <v>10.1350077428396</v>
      </c>
      <c r="AD177" s="33" t="n">
        <v>9.38978448416564</v>
      </c>
      <c r="AE177" s="33" t="n">
        <v>6.60317943397818</v>
      </c>
      <c r="AF177" s="33" t="n">
        <v>8.42489674314585</v>
      </c>
      <c r="AG177" s="33" t="n">
        <v>6.87742680034687</v>
      </c>
      <c r="AH177" s="33" t="n">
        <v>9.69412638831413</v>
      </c>
      <c r="AI177" s="33" t="n">
        <v>4.31246444915169</v>
      </c>
      <c r="AJ177" s="33" t="n">
        <v>7.67037490029277</v>
      </c>
      <c r="AK177" s="33" t="n">
        <v>13.3276785942623</v>
      </c>
      <c r="AL177" s="33" t="n">
        <v>11.4833639570041</v>
      </c>
      <c r="AM177" s="34" t="n">
        <v>9.45410092996838</v>
      </c>
      <c r="AN177" s="29" t="n">
        <v>5.3720897169672</v>
      </c>
      <c r="AO177" s="30" t="n">
        <v>4.62101876787762</v>
      </c>
      <c r="AP177" s="30" t="n">
        <v>3.88288713295356</v>
      </c>
      <c r="AQ177" s="30" t="n">
        <v>5.63244531335615</v>
      </c>
      <c r="AR177" s="30" t="n">
        <v>6.53923258613772</v>
      </c>
      <c r="AS177" s="30" t="n">
        <v>4.30224903618453</v>
      </c>
      <c r="AT177" s="30" t="n">
        <v>3.56059918529873</v>
      </c>
      <c r="AU177" s="30" t="n">
        <v>6.86845445321771</v>
      </c>
      <c r="AV177" s="30" t="n">
        <v>5.66887145746805</v>
      </c>
      <c r="AW177" s="30" t="n">
        <v>7.72215382765431</v>
      </c>
      <c r="AX177" s="30" t="n">
        <v>7.09112144524524</v>
      </c>
      <c r="AY177" s="30" t="n">
        <v>7.08577677601666</v>
      </c>
      <c r="AZ177" s="30" t="n">
        <v>6.09152242827928</v>
      </c>
      <c r="BA177" s="30" t="n">
        <v>5.06371719087021</v>
      </c>
      <c r="BB177" s="30" t="n">
        <v>5.3396674533771</v>
      </c>
      <c r="BC177" s="30" t="n">
        <v>7.77257448542634</v>
      </c>
      <c r="BD177" s="29" t="n">
        <v>6.96407173205482</v>
      </c>
      <c r="BE177" s="30" t="n">
        <v>7.12093196127383</v>
      </c>
      <c r="BF177" s="30" t="n">
        <v>5.41097575479075</v>
      </c>
      <c r="BG177" s="30" t="n">
        <v>6.40252497054342</v>
      </c>
      <c r="BH177" s="30" t="n">
        <v>3.43726926106143</v>
      </c>
      <c r="BI177" s="30" t="n">
        <v>3.45811457649125</v>
      </c>
      <c r="BJ177" s="30" t="n">
        <v>7.1704236342112</v>
      </c>
      <c r="BK177" s="30" t="n">
        <v>2.89457750217686</v>
      </c>
      <c r="BL177" s="30" t="n">
        <v>5.24801512563883</v>
      </c>
      <c r="BM177" s="30" t="n">
        <v>6.60357754792796</v>
      </c>
      <c r="BN177" s="30" t="n">
        <v>4.2135244523913</v>
      </c>
      <c r="BO177" s="30" t="n">
        <v>7.30839028078808</v>
      </c>
      <c r="BP177" s="30" t="n">
        <v>6.38499963086477</v>
      </c>
      <c r="BQ177" s="30" t="n">
        <v>5.72125640495315</v>
      </c>
      <c r="BR177" s="30" t="n">
        <v>3.7206166889084</v>
      </c>
      <c r="BS177" s="30" t="n">
        <v>5.63968511628542</v>
      </c>
      <c r="BT177" s="30" t="n">
        <v>5.12561242561956</v>
      </c>
      <c r="BU177" s="30" t="n">
        <v>6.79744218117229</v>
      </c>
      <c r="BV177" s="31" t="n">
        <v>7.28257983333581</v>
      </c>
      <c r="BW177" s="33"/>
    </row>
    <row r="178" s="38" customFormat="true" ht="15" hidden="false" customHeight="false" outlineLevel="0" collapsed="false">
      <c r="A178" s="21"/>
      <c r="B178" s="21" t="s">
        <v>245</v>
      </c>
      <c r="C178" s="28" t="s">
        <v>82</v>
      </c>
      <c r="D178" s="32" t="n">
        <v>3.66230659679119</v>
      </c>
      <c r="E178" s="33" t="n">
        <v>2.29647172357505</v>
      </c>
      <c r="F178" s="33" t="n">
        <v>4.43008559308869</v>
      </c>
      <c r="G178" s="33" t="n">
        <v>1.98295712634744</v>
      </c>
      <c r="H178" s="33" t="n">
        <v>1.91685826637097</v>
      </c>
      <c r="I178" s="33" t="n">
        <v>3.31878799635017</v>
      </c>
      <c r="J178" s="33" t="n">
        <v>4.20193384457427</v>
      </c>
      <c r="K178" s="33" t="n">
        <v>2.86113236373755</v>
      </c>
      <c r="L178" s="33" t="n">
        <v>4.46765547222935</v>
      </c>
      <c r="M178" s="33" t="n">
        <v>2.68836833818956</v>
      </c>
      <c r="N178" s="33" t="n">
        <v>3.25357868767489</v>
      </c>
      <c r="O178" s="33" t="n">
        <v>2.7316164721912</v>
      </c>
      <c r="P178" s="33" t="n">
        <v>2.71228672019375</v>
      </c>
      <c r="Q178" s="33" t="n">
        <v>3.55710354502174</v>
      </c>
      <c r="R178" s="33" t="n">
        <v>4.69354523523752</v>
      </c>
      <c r="S178" s="33" t="n">
        <v>5.68418071153923</v>
      </c>
      <c r="T178" s="33" t="n">
        <v>2.06288548309326</v>
      </c>
      <c r="U178" s="33" t="n">
        <v>3.34936569940239</v>
      </c>
      <c r="V178" s="33" t="n">
        <v>3.8895368727364</v>
      </c>
      <c r="W178" s="33" t="n">
        <v>2.49283083224089</v>
      </c>
      <c r="X178" s="33" t="n">
        <v>2.22088516740129</v>
      </c>
      <c r="Y178" s="33" t="n">
        <v>4.117074165368</v>
      </c>
      <c r="Z178" s="33" t="n">
        <v>3.57054452699852</v>
      </c>
      <c r="AA178" s="33" t="n">
        <v>2.04270626490788</v>
      </c>
      <c r="AB178" s="33" t="n">
        <v>1.61800484522831</v>
      </c>
      <c r="AC178" s="33" t="n">
        <v>3.33727808324657</v>
      </c>
      <c r="AD178" s="33" t="n">
        <v>3.65208766973678</v>
      </c>
      <c r="AE178" s="33" t="n">
        <v>2.7928161328789</v>
      </c>
      <c r="AF178" s="33" t="n">
        <v>4.53172295300793</v>
      </c>
      <c r="AG178" s="33" t="n">
        <v>3.96037154412927</v>
      </c>
      <c r="AH178" s="33" t="n">
        <v>2.65513152238741</v>
      </c>
      <c r="AI178" s="33" t="n">
        <v>2.60989552088146</v>
      </c>
      <c r="AJ178" s="33" t="n">
        <v>3.25215629642484</v>
      </c>
      <c r="AK178" s="33" t="n">
        <v>3.80257751961295</v>
      </c>
      <c r="AL178" s="33" t="n">
        <v>3.22033985756418</v>
      </c>
      <c r="AM178" s="34" t="n">
        <v>3.75783425384186</v>
      </c>
      <c r="AN178" s="32" t="n">
        <v>3.256161713708</v>
      </c>
      <c r="AO178" s="33" t="n">
        <v>4.80941307198125</v>
      </c>
      <c r="AP178" s="33" t="n">
        <v>2.61257224542787</v>
      </c>
      <c r="AQ178" s="33" t="n">
        <v>2.42282321730435</v>
      </c>
      <c r="AR178" s="33" t="n">
        <v>3.71844463991547</v>
      </c>
      <c r="AS178" s="33" t="n">
        <v>2.75140496236337</v>
      </c>
      <c r="AT178" s="33" t="n">
        <v>2.5078779892143</v>
      </c>
      <c r="AU178" s="33" t="n">
        <v>3.71222360933467</v>
      </c>
      <c r="AV178" s="33" t="n">
        <v>1.95318925019957</v>
      </c>
      <c r="AW178" s="33" t="n">
        <v>4.15715400850766</v>
      </c>
      <c r="AX178" s="33" t="n">
        <v>3.93686064638289</v>
      </c>
      <c r="AY178" s="33" t="n">
        <v>3.13022170800868</v>
      </c>
      <c r="AZ178" s="33" t="n">
        <v>5.35906297603194</v>
      </c>
      <c r="BA178" s="33" t="n">
        <v>3.27848609679763</v>
      </c>
      <c r="BB178" s="33" t="n">
        <v>4.05038819367462</v>
      </c>
      <c r="BC178" s="33" t="n">
        <v>3.77916804225667</v>
      </c>
      <c r="BD178" s="32" t="n">
        <v>5.22182422264631</v>
      </c>
      <c r="BE178" s="33" t="n">
        <v>5.15152395738562</v>
      </c>
      <c r="BF178" s="33" t="n">
        <v>4.30447321077322</v>
      </c>
      <c r="BG178" s="33" t="n">
        <v>4.73072580412607</v>
      </c>
      <c r="BH178" s="33" t="n">
        <v>2.21265104620962</v>
      </c>
      <c r="BI178" s="33" t="n">
        <v>3.18268740922229</v>
      </c>
      <c r="BJ178" s="33" t="n">
        <v>5.51198093322406</v>
      </c>
      <c r="BK178" s="33" t="n">
        <v>3.65157937002028</v>
      </c>
      <c r="BL178" s="33" t="n">
        <v>4.34600135526894</v>
      </c>
      <c r="BM178" s="33" t="n">
        <v>3.5358484337718</v>
      </c>
      <c r="BN178" s="33" t="n">
        <v>3.37684166900728</v>
      </c>
      <c r="BO178" s="33" t="n">
        <v>3.6341120158268</v>
      </c>
      <c r="BP178" s="33" t="n">
        <v>4.74198068095148</v>
      </c>
      <c r="BQ178" s="33" t="n">
        <v>3.96950562015698</v>
      </c>
      <c r="BR178" s="33" t="n">
        <v>3.04008691579218</v>
      </c>
      <c r="BS178" s="33" t="n">
        <v>4.9636310751925</v>
      </c>
      <c r="BT178" s="33" t="n">
        <v>3.92065324507825</v>
      </c>
      <c r="BU178" s="33" t="n">
        <v>4.57914346927574</v>
      </c>
      <c r="BV178" s="34" t="n">
        <v>7.72442136066312</v>
      </c>
      <c r="BW178" s="33"/>
    </row>
    <row r="179" s="38" customFormat="true" ht="15" hidden="false" customHeight="false" outlineLevel="0" collapsed="false">
      <c r="A179" s="21"/>
      <c r="B179" s="21" t="s">
        <v>246</v>
      </c>
      <c r="C179" s="28" t="s">
        <v>82</v>
      </c>
      <c r="D179" s="32"/>
      <c r="E179" s="33"/>
      <c r="F179" s="33"/>
      <c r="G179" s="33"/>
      <c r="H179" s="33"/>
      <c r="I179" s="33"/>
      <c r="J179" s="33"/>
      <c r="K179" s="33" t="n">
        <v>0.38427538043961</v>
      </c>
      <c r="L179" s="33"/>
      <c r="M179" s="33" t="n">
        <v>0.328316372236396</v>
      </c>
      <c r="N179" s="33"/>
      <c r="O179" s="33"/>
      <c r="P179" s="33" t="n">
        <v>0.819660238364644</v>
      </c>
      <c r="Q179" s="33"/>
      <c r="R179" s="33"/>
      <c r="S179" s="33"/>
      <c r="T179" s="33" t="n">
        <v>0.553197921887875</v>
      </c>
      <c r="U179" s="33"/>
      <c r="V179" s="33"/>
      <c r="W179" s="33" t="n">
        <v>0.546595796246158</v>
      </c>
      <c r="X179" s="33"/>
      <c r="Y179" s="33"/>
      <c r="Z179" s="33" t="n">
        <v>0.542430427718828</v>
      </c>
      <c r="AA179" s="33"/>
      <c r="AB179" s="33"/>
      <c r="AC179" s="33" t="n">
        <v>0.548977456272636</v>
      </c>
      <c r="AD179" s="33" t="n">
        <v>0.542577308041082</v>
      </c>
      <c r="AE179" s="33"/>
      <c r="AF179" s="33"/>
      <c r="AG179" s="33"/>
      <c r="AH179" s="33" t="n">
        <v>0.324000327600719</v>
      </c>
      <c r="AI179" s="33"/>
      <c r="AJ179" s="33"/>
      <c r="AK179" s="33" t="n">
        <v>0.622937600073815</v>
      </c>
      <c r="AL179" s="33" t="n">
        <v>0.445086821436367</v>
      </c>
      <c r="AM179" s="34"/>
      <c r="AN179" s="32"/>
      <c r="AO179" s="33"/>
      <c r="AP179" s="33"/>
      <c r="AQ179" s="33"/>
      <c r="AR179" s="33"/>
      <c r="AS179" s="33"/>
      <c r="AT179" s="33"/>
      <c r="AU179" s="33"/>
      <c r="AV179" s="33"/>
      <c r="AW179" s="33"/>
      <c r="AX179" s="33"/>
      <c r="AY179" s="33" t="n">
        <v>0.353537103882892</v>
      </c>
      <c r="AZ179" s="33"/>
      <c r="BA179" s="33"/>
      <c r="BB179" s="33"/>
      <c r="BC179" s="33" t="n">
        <v>0.110647060866478</v>
      </c>
      <c r="BD179" s="32"/>
      <c r="BE179" s="33"/>
      <c r="BF179" s="33"/>
      <c r="BG179" s="33"/>
      <c r="BH179" s="33"/>
      <c r="BI179" s="33"/>
      <c r="BJ179" s="33"/>
      <c r="BK179" s="33"/>
      <c r="BL179" s="33"/>
      <c r="BM179" s="33"/>
      <c r="BN179" s="33"/>
      <c r="BO179" s="33"/>
      <c r="BP179" s="33"/>
      <c r="BQ179" s="33"/>
      <c r="BR179" s="33"/>
      <c r="BS179" s="33"/>
      <c r="BT179" s="33"/>
      <c r="BU179" s="33"/>
      <c r="BV179" s="34"/>
      <c r="BW179" s="33"/>
    </row>
    <row r="180" customFormat="false" ht="15" hidden="false" customHeight="false" outlineLevel="0" collapsed="false">
      <c r="A180" s="11"/>
      <c r="B180" s="11" t="s">
        <v>247</v>
      </c>
      <c r="C180" s="28" t="s">
        <v>82</v>
      </c>
      <c r="D180" s="32" t="n">
        <v>2.41612058274714</v>
      </c>
      <c r="E180" s="33" t="n">
        <v>1.55699395879016</v>
      </c>
      <c r="F180" s="33" t="n">
        <v>2.80434089875161</v>
      </c>
      <c r="G180" s="33" t="n">
        <v>1.57879465941402</v>
      </c>
      <c r="H180" s="33" t="n">
        <v>1.58811927613083</v>
      </c>
      <c r="I180" s="33" t="n">
        <v>2.26380794475939</v>
      </c>
      <c r="J180" s="33" t="n">
        <v>3.13355651254265</v>
      </c>
      <c r="K180" s="33" t="n">
        <v>2.37870611451202</v>
      </c>
      <c r="L180" s="33" t="n">
        <v>3.18061276815838</v>
      </c>
      <c r="M180" s="33" t="n">
        <v>2.14764516717528</v>
      </c>
      <c r="N180" s="33" t="n">
        <v>1.98176793572864</v>
      </c>
      <c r="O180" s="33" t="n">
        <v>2.22359391454301</v>
      </c>
      <c r="P180" s="33" t="n">
        <v>2.38343267960576</v>
      </c>
      <c r="Q180" s="33" t="n">
        <v>2.27003707479539</v>
      </c>
      <c r="R180" s="33" t="n">
        <v>3.48997893298051</v>
      </c>
      <c r="S180" s="33" t="n">
        <v>2.79062395891085</v>
      </c>
      <c r="T180" s="33" t="n">
        <v>2.24929391173045</v>
      </c>
      <c r="U180" s="33" t="n">
        <v>2.71054717930708</v>
      </c>
      <c r="V180" s="33" t="n">
        <v>2.9248778215437</v>
      </c>
      <c r="W180" s="33" t="n">
        <v>2.32614067526716</v>
      </c>
      <c r="X180" s="33" t="n">
        <v>1.52192171606824</v>
      </c>
      <c r="Y180" s="33" t="n">
        <v>2.81861795757305</v>
      </c>
      <c r="Z180" s="33" t="n">
        <v>3.00004511487376</v>
      </c>
      <c r="AA180" s="33" t="n">
        <v>1.67714169068466</v>
      </c>
      <c r="AB180" s="33" t="n">
        <v>1.26656409742717</v>
      </c>
      <c r="AC180" s="33" t="n">
        <v>2.90132881703438</v>
      </c>
      <c r="AD180" s="33" t="n">
        <v>2.0759805319338</v>
      </c>
      <c r="AE180" s="33" t="n">
        <v>2.11193448599284</v>
      </c>
      <c r="AF180" s="33" t="n">
        <v>2.79790810107209</v>
      </c>
      <c r="AG180" s="33" t="n">
        <v>2.87022510773824</v>
      </c>
      <c r="AH180" s="33" t="n">
        <v>1.9628993425704</v>
      </c>
      <c r="AI180" s="33" t="n">
        <v>1.2715693715759</v>
      </c>
      <c r="AJ180" s="33" t="n">
        <v>2.14159969415863</v>
      </c>
      <c r="AK180" s="33" t="n">
        <v>2.32320403637272</v>
      </c>
      <c r="AL180" s="33" t="n">
        <v>1.92567796983856</v>
      </c>
      <c r="AM180" s="34" t="n">
        <v>3.1993649308343</v>
      </c>
      <c r="AN180" s="29" t="n">
        <v>2.75607515105166</v>
      </c>
      <c r="AO180" s="30" t="n">
        <v>2.69268160778261</v>
      </c>
      <c r="AP180" s="30" t="n">
        <v>2.17862638008523</v>
      </c>
      <c r="AQ180" s="30" t="n">
        <v>2.25788885399896</v>
      </c>
      <c r="AR180" s="30" t="n">
        <v>2.78861140913346</v>
      </c>
      <c r="AS180" s="30" t="n">
        <v>2.1944809124916</v>
      </c>
      <c r="AT180" s="30" t="n">
        <v>1.83051222291332</v>
      </c>
      <c r="AU180" s="30" t="n">
        <v>2.46506409779932</v>
      </c>
      <c r="AV180" s="30" t="n">
        <v>2.08936998807567</v>
      </c>
      <c r="AW180" s="30" t="n">
        <v>2.75777694839578</v>
      </c>
      <c r="AX180" s="30" t="n">
        <v>2.84529579368506</v>
      </c>
      <c r="AY180" s="30" t="n">
        <v>2.16029771521155</v>
      </c>
      <c r="AZ180" s="30" t="n">
        <v>3.4475871491441</v>
      </c>
      <c r="BA180" s="30" t="n">
        <v>2.79252223325916</v>
      </c>
      <c r="BB180" s="30" t="n">
        <v>2.32469454912524</v>
      </c>
      <c r="BC180" s="30" t="n">
        <v>2.99997725230248</v>
      </c>
      <c r="BD180" s="29" t="n">
        <v>2.53026394883192</v>
      </c>
      <c r="BE180" s="30" t="n">
        <v>3.50069053732873</v>
      </c>
      <c r="BF180" s="30" t="n">
        <v>2.49940897718505</v>
      </c>
      <c r="BG180" s="30" t="n">
        <v>2.34475468268164</v>
      </c>
      <c r="BH180" s="30" t="n">
        <v>1.67003290106642</v>
      </c>
      <c r="BI180" s="30" t="n">
        <v>1.87978975473598</v>
      </c>
      <c r="BJ180" s="30" t="n">
        <v>3.24395591790058</v>
      </c>
      <c r="BK180" s="30" t="n">
        <v>1.5507014988201</v>
      </c>
      <c r="BL180" s="30" t="n">
        <v>2.3460383270544</v>
      </c>
      <c r="BM180" s="30" t="n">
        <v>2.40063717164868</v>
      </c>
      <c r="BN180" s="30" t="n">
        <v>2.24933247228225</v>
      </c>
      <c r="BO180" s="30" t="n">
        <v>1.79238772455162</v>
      </c>
      <c r="BP180" s="30" t="n">
        <v>2.3516824862442</v>
      </c>
      <c r="BQ180" s="30" t="n">
        <v>2.29594514113861</v>
      </c>
      <c r="BR180" s="30" t="n">
        <v>1.88607318045669</v>
      </c>
      <c r="BS180" s="30" t="n">
        <v>3.03812977464697</v>
      </c>
      <c r="BT180" s="30" t="n">
        <v>2.37381203004917</v>
      </c>
      <c r="BU180" s="30" t="n">
        <v>3.3783869690275</v>
      </c>
      <c r="BV180" s="31" t="n">
        <v>3.9602223811859</v>
      </c>
      <c r="BW180" s="33"/>
    </row>
    <row r="181" customFormat="false" ht="15" hidden="false" customHeight="false" outlineLevel="0" collapsed="false">
      <c r="A181" s="11"/>
      <c r="B181" s="11" t="s">
        <v>248</v>
      </c>
      <c r="C181" s="28" t="s">
        <v>82</v>
      </c>
      <c r="D181" s="32" t="n">
        <v>1.5702985371688</v>
      </c>
      <c r="E181" s="33" t="n">
        <v>1.10875452547284</v>
      </c>
      <c r="F181" s="33" t="n">
        <v>1.6220165254955</v>
      </c>
      <c r="G181" s="33"/>
      <c r="H181" s="33" t="n">
        <v>0.918479330405769</v>
      </c>
      <c r="I181" s="33" t="n">
        <v>1.43965204070466</v>
      </c>
      <c r="J181" s="33" t="n">
        <v>1.72689724906432</v>
      </c>
      <c r="K181" s="33" t="n">
        <v>1.25294270330771</v>
      </c>
      <c r="L181" s="33" t="n">
        <v>1.95622718789574</v>
      </c>
      <c r="M181" s="33" t="n">
        <v>1.08449595489479</v>
      </c>
      <c r="N181" s="33" t="n">
        <v>1.31367810734283</v>
      </c>
      <c r="O181" s="33" t="n">
        <v>1.51359714368672</v>
      </c>
      <c r="P181" s="33" t="n">
        <v>1.07692923260779</v>
      </c>
      <c r="Q181" s="33" t="n">
        <v>1.67944223099964</v>
      </c>
      <c r="R181" s="33" t="n">
        <v>2.34126518652523</v>
      </c>
      <c r="S181" s="33" t="n">
        <v>1.66053757010715</v>
      </c>
      <c r="T181" s="33" t="n">
        <v>1.14709765495054</v>
      </c>
      <c r="U181" s="33" t="n">
        <v>1.17647959802596</v>
      </c>
      <c r="V181" s="33" t="n">
        <v>1.63005743348349</v>
      </c>
      <c r="W181" s="33" t="n">
        <v>1.04875815852539</v>
      </c>
      <c r="X181" s="33" t="n">
        <v>0.917898400234775</v>
      </c>
      <c r="Y181" s="33" t="n">
        <v>1.8119313191048</v>
      </c>
      <c r="Z181" s="33" t="n">
        <v>1.49026614995783</v>
      </c>
      <c r="AA181" s="33" t="n">
        <v>1.00512192929348</v>
      </c>
      <c r="AB181" s="33"/>
      <c r="AC181" s="33" t="n">
        <v>1.77420525477566</v>
      </c>
      <c r="AD181" s="33" t="n">
        <v>1.42746715342223</v>
      </c>
      <c r="AE181" s="33" t="n">
        <v>0.769198428508187</v>
      </c>
      <c r="AF181" s="33" t="n">
        <v>1.42314991737375</v>
      </c>
      <c r="AG181" s="33" t="n">
        <v>1.90201942201263</v>
      </c>
      <c r="AH181" s="33" t="n">
        <v>1.30141762341072</v>
      </c>
      <c r="AI181" s="33" t="n">
        <v>1.03738313337346</v>
      </c>
      <c r="AJ181" s="33" t="n">
        <v>0.924375956735174</v>
      </c>
      <c r="AK181" s="33" t="n">
        <v>1.32104435766527</v>
      </c>
      <c r="AL181" s="33" t="n">
        <v>1.24776235897216</v>
      </c>
      <c r="AM181" s="34" t="n">
        <v>1.80158497851894</v>
      </c>
      <c r="AN181" s="29" t="n">
        <v>1.47880036560443</v>
      </c>
      <c r="AO181" s="30" t="n">
        <v>2.07956781455603</v>
      </c>
      <c r="AP181" s="30" t="n">
        <v>1.20904011039125</v>
      </c>
      <c r="AQ181" s="30" t="n">
        <v>0.898395836479303</v>
      </c>
      <c r="AR181" s="30" t="n">
        <v>1.6362312461595</v>
      </c>
      <c r="AS181" s="30" t="n">
        <v>1.25725697772011</v>
      </c>
      <c r="AT181" s="30" t="n">
        <v>1.34936245183483</v>
      </c>
      <c r="AU181" s="30" t="n">
        <v>1.51496122711823</v>
      </c>
      <c r="AV181" s="30" t="n">
        <v>0.941398413546227</v>
      </c>
      <c r="AW181" s="30" t="n">
        <v>1.8338113368251</v>
      </c>
      <c r="AX181" s="30" t="n">
        <v>1.7236781661526</v>
      </c>
      <c r="AY181" s="30" t="n">
        <v>1.18780473846723</v>
      </c>
      <c r="AZ181" s="30" t="n">
        <v>2.65247028296279</v>
      </c>
      <c r="BA181" s="30" t="n">
        <v>1.61331215473217</v>
      </c>
      <c r="BB181" s="30" t="n">
        <v>1.30489536029539</v>
      </c>
      <c r="BC181" s="30" t="n">
        <v>1.81363249192002</v>
      </c>
      <c r="BD181" s="29" t="n">
        <v>2.14529236524384</v>
      </c>
      <c r="BE181" s="30" t="n">
        <v>1.90880704036378</v>
      </c>
      <c r="BF181" s="30" t="n">
        <v>1.41141075251825</v>
      </c>
      <c r="BG181" s="30" t="n">
        <v>1.75057068432478</v>
      </c>
      <c r="BH181" s="30"/>
      <c r="BI181" s="30" t="n">
        <v>1.30231892840793</v>
      </c>
      <c r="BJ181" s="30" t="n">
        <v>2.50755169968164</v>
      </c>
      <c r="BK181" s="30" t="n">
        <v>1.27809468690168</v>
      </c>
      <c r="BL181" s="30" t="n">
        <v>1.87369890616998</v>
      </c>
      <c r="BM181" s="30" t="n">
        <v>1.54155576662888</v>
      </c>
      <c r="BN181" s="30" t="n">
        <v>1.38055011845949</v>
      </c>
      <c r="BO181" s="30" t="n">
        <v>1.53840455002982</v>
      </c>
      <c r="BP181" s="30" t="n">
        <v>1.95676435111753</v>
      </c>
      <c r="BQ181" s="30" t="n">
        <v>1.41630010461857</v>
      </c>
      <c r="BR181" s="30" t="n">
        <v>1.34432810921192</v>
      </c>
      <c r="BS181" s="30" t="n">
        <v>1.67857715355937</v>
      </c>
      <c r="BT181" s="30" t="n">
        <v>1.60014778138481</v>
      </c>
      <c r="BU181" s="30" t="n">
        <v>2.1510740928149</v>
      </c>
      <c r="BV181" s="31" t="n">
        <v>2.76337112881933</v>
      </c>
      <c r="BW181" s="33"/>
    </row>
    <row r="182" customFormat="false" ht="15" hidden="false" customHeight="false" outlineLevel="0" collapsed="false">
      <c r="A182" s="11"/>
      <c r="B182" s="11" t="s">
        <v>249</v>
      </c>
      <c r="C182" s="28" t="s">
        <v>82</v>
      </c>
      <c r="D182" s="32" t="n">
        <f aca="false">SUM(D169:D181)</f>
        <v>25.1486344101275</v>
      </c>
      <c r="E182" s="33" t="n">
        <f aca="false">SUM(E169:E181)</f>
        <v>20.1065316802198</v>
      </c>
      <c r="F182" s="33" t="n">
        <f aca="false">SUM(F169:F181)</f>
        <v>40.0355916559264</v>
      </c>
      <c r="G182" s="33" t="n">
        <f aca="false">SUM(G169:G181)</f>
        <v>24.8929361260727</v>
      </c>
      <c r="H182" s="33" t="n">
        <f aca="false">SUM(H169:H181)</f>
        <v>24.8708626092268</v>
      </c>
      <c r="I182" s="33" t="n">
        <f aca="false">SUM(I169:I181)</f>
        <v>26.8972971169032</v>
      </c>
      <c r="J182" s="33" t="n">
        <f aca="false">SUM(J169:J181)</f>
        <v>33.6508902040914</v>
      </c>
      <c r="K182" s="33" t="n">
        <f aca="false">SUM(K169:K181)</f>
        <v>36.3089417495391</v>
      </c>
      <c r="L182" s="33" t="n">
        <f aca="false">SUM(L169:L181)</f>
        <v>38.3130082245821</v>
      </c>
      <c r="M182" s="33" t="n">
        <f aca="false">SUM(M169:M181)</f>
        <v>27.1739454957925</v>
      </c>
      <c r="N182" s="33" t="n">
        <f aca="false">SUM(N169:N181)</f>
        <v>27.5182276426677</v>
      </c>
      <c r="O182" s="33" t="n">
        <f aca="false">SUM(O169:O181)</f>
        <v>29.4504029406845</v>
      </c>
      <c r="P182" s="33" t="n">
        <f aca="false">SUM(P169:P181)</f>
        <v>37.539226288596</v>
      </c>
      <c r="Q182" s="33" t="n">
        <f aca="false">SUM(Q169:Q181)</f>
        <v>41.1207426860488</v>
      </c>
      <c r="R182" s="33" t="n">
        <f aca="false">SUM(R169:R181)</f>
        <v>30.2365492676822</v>
      </c>
      <c r="S182" s="33" t="n">
        <f aca="false">SUM(S169:S181)</f>
        <v>33.5355030035801</v>
      </c>
      <c r="T182" s="33" t="n">
        <f aca="false">SUM(T169:T181)</f>
        <v>31.1167803421899</v>
      </c>
      <c r="U182" s="33" t="n">
        <f aca="false">SUM(U169:U181)</f>
        <v>29.8304642186906</v>
      </c>
      <c r="V182" s="33" t="n">
        <f aca="false">SUM(V169:V181)</f>
        <v>38.3717197018141</v>
      </c>
      <c r="W182" s="33" t="n">
        <f aca="false">SUM(W169:W181)</f>
        <v>40.041723835566</v>
      </c>
      <c r="X182" s="33" t="n">
        <f aca="false">SUM(X169:X181)</f>
        <v>21.9743410844521</v>
      </c>
      <c r="Y182" s="33" t="n">
        <f aca="false">SUM(Y169:Y181)</f>
        <v>36.0911397754619</v>
      </c>
      <c r="Z182" s="33" t="n">
        <f aca="false">SUM(Z169:Z181)</f>
        <v>43.6556260193476</v>
      </c>
      <c r="AA182" s="33" t="n">
        <f aca="false">SUM(AA169:AA181)</f>
        <v>21.5926393243182</v>
      </c>
      <c r="AB182" s="33" t="n">
        <f aca="false">SUM(AB169:AB181)</f>
        <v>20.4118746453905</v>
      </c>
      <c r="AC182" s="33" t="n">
        <f aca="false">SUM(AC169:AC181)</f>
        <v>43.9074248959226</v>
      </c>
      <c r="AD182" s="33" t="n">
        <f aca="false">SUM(AD169:AD181)</f>
        <v>42.3832449390854</v>
      </c>
      <c r="AE182" s="33" t="n">
        <f aca="false">SUM(AE169:AE181)</f>
        <v>31.6534604391394</v>
      </c>
      <c r="AF182" s="33" t="n">
        <f aca="false">SUM(AF169:AF181)</f>
        <v>47.3635754424909</v>
      </c>
      <c r="AG182" s="33" t="n">
        <f aca="false">SUM(AG169:AG181)</f>
        <v>32.3914384076864</v>
      </c>
      <c r="AH182" s="33" t="n">
        <f aca="false">SUM(AH169:AH181)</f>
        <v>39.7853405907961</v>
      </c>
      <c r="AI182" s="33" t="n">
        <f aca="false">SUM(AI169:AI181)</f>
        <v>20.7845406700911</v>
      </c>
      <c r="AJ182" s="33" t="n">
        <f aca="false">SUM(AJ169:AJ181)</f>
        <v>34.403049287925</v>
      </c>
      <c r="AK182" s="33" t="n">
        <f aca="false">SUM(AK169:AK181)</f>
        <v>55.5353632593657</v>
      </c>
      <c r="AL182" s="33" t="n">
        <f aca="false">SUM(AL169:AL181)</f>
        <v>48.3206012024976</v>
      </c>
      <c r="AM182" s="34" t="n">
        <f aca="false">SUM(AM169:AM181)</f>
        <v>45.4295201673196</v>
      </c>
      <c r="AN182" s="29" t="n">
        <f aca="false">SUM(AN169:AN181)</f>
        <v>34.5686814932682</v>
      </c>
      <c r="AO182" s="30" t="n">
        <f aca="false">SUM(AO169:AO181)</f>
        <v>24.8053390775305</v>
      </c>
      <c r="AP182" s="30" t="n">
        <f aca="false">SUM(AP169:AP181)</f>
        <v>20.9956108860462</v>
      </c>
      <c r="AQ182" s="30" t="n">
        <f aca="false">SUM(AQ169:AQ181)</f>
        <v>29.6608175930165</v>
      </c>
      <c r="AR182" s="30" t="n">
        <f aca="false">SUM(AR169:AR181)</f>
        <v>31.3744185793574</v>
      </c>
      <c r="AS182" s="30" t="n">
        <f aca="false">SUM(AS169:AS181)</f>
        <v>21.9623154047293</v>
      </c>
      <c r="AT182" s="30" t="n">
        <f aca="false">SUM(AT169:AT181)</f>
        <v>20.5878875494488</v>
      </c>
      <c r="AU182" s="30" t="n">
        <f aca="false">SUM(AU169:AU181)</f>
        <v>36.9079524319766</v>
      </c>
      <c r="AV182" s="30" t="n">
        <f aca="false">SUM(AV169:AV181)</f>
        <v>28.1951197113812</v>
      </c>
      <c r="AW182" s="30" t="n">
        <f aca="false">SUM(AW169:AW181)</f>
        <v>36.427107429105</v>
      </c>
      <c r="AX182" s="30" t="n">
        <f aca="false">SUM(AX169:AX181)</f>
        <v>36.2719415795973</v>
      </c>
      <c r="AY182" s="30" t="n">
        <f aca="false">SUM(AY169:AY181)</f>
        <v>38.3046357461504</v>
      </c>
      <c r="AZ182" s="30" t="n">
        <f aca="false">SUM(AZ169:AZ181)</f>
        <v>30.8759936178901</v>
      </c>
      <c r="BA182" s="30" t="n">
        <f aca="false">SUM(BA169:BA181)</f>
        <v>30.6550364777813</v>
      </c>
      <c r="BB182" s="30" t="n">
        <f aca="false">SUM(BB169:BB181)</f>
        <v>31.5587236112065</v>
      </c>
      <c r="BC182" s="30" t="n">
        <f aca="false">SUM(BC169:BC181)</f>
        <v>38.5950179678331</v>
      </c>
      <c r="BD182" s="29" t="n">
        <f aca="false">SUM(BD169:BD181)</f>
        <v>35.4431427224802</v>
      </c>
      <c r="BE182" s="30" t="n">
        <f aca="false">SUM(BE169:BE181)</f>
        <v>39.9519459492236</v>
      </c>
      <c r="BF182" s="30" t="n">
        <f aca="false">SUM(BF169:BF181)</f>
        <v>33.2538487782159</v>
      </c>
      <c r="BG182" s="30" t="n">
        <f aca="false">SUM(BG169:BG181)</f>
        <v>32.0415645917834</v>
      </c>
      <c r="BH182" s="30" t="n">
        <f aca="false">SUM(BH169:BH181)</f>
        <v>19.4219646918916</v>
      </c>
      <c r="BI182" s="30" t="n">
        <f aca="false">SUM(BI169:BI181)</f>
        <v>21.7951399310678</v>
      </c>
      <c r="BJ182" s="30" t="n">
        <f aca="false">SUM(BJ169:BJ181)</f>
        <v>38.4483692169617</v>
      </c>
      <c r="BK182" s="30" t="n">
        <f aca="false">SUM(BK169:BK181)</f>
        <v>18.9216023976755</v>
      </c>
      <c r="BL182" s="30" t="n">
        <f aca="false">SUM(BL169:BL181)</f>
        <v>26.0006472912818</v>
      </c>
      <c r="BM182" s="30" t="n">
        <f aca="false">SUM(BM169:BM181)</f>
        <v>35.0995551625011</v>
      </c>
      <c r="BN182" s="30" t="n">
        <f aca="false">SUM(BN169:BN181)</f>
        <v>25.2841822242251</v>
      </c>
      <c r="BO182" s="30" t="n">
        <f aca="false">SUM(BO169:BO181)</f>
        <v>36.0513136650281</v>
      </c>
      <c r="BP182" s="30" t="n">
        <f aca="false">SUM(BP169:BP181)</f>
        <v>32.6541158259249</v>
      </c>
      <c r="BQ182" s="30" t="n">
        <f aca="false">SUM(BQ169:BQ181)</f>
        <v>32.857340673226</v>
      </c>
      <c r="BR182" s="30" t="n">
        <f aca="false">SUM(BR169:BR181)</f>
        <v>20.0956360907048</v>
      </c>
      <c r="BS182" s="30" t="n">
        <f aca="false">SUM(BS169:BS181)</f>
        <v>37.3793356117767</v>
      </c>
      <c r="BT182" s="30" t="n">
        <f aca="false">SUM(BT169:BT181)</f>
        <v>28.0124386814124</v>
      </c>
      <c r="BU182" s="30" t="n">
        <f aca="false">SUM(BU169:BU181)</f>
        <v>34.4405377483461</v>
      </c>
      <c r="BV182" s="31" t="n">
        <f aca="false">SUM(BV169:BV181)</f>
        <v>43.3889163897928</v>
      </c>
      <c r="BW182" s="33"/>
    </row>
    <row r="183" customFormat="false" ht="15" hidden="false" customHeight="false" outlineLevel="0" collapsed="false">
      <c r="A183" s="11"/>
      <c r="B183" s="11"/>
      <c r="C183" s="28"/>
      <c r="D183" s="32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  <c r="AC183" s="33"/>
      <c r="AD183" s="33"/>
      <c r="AE183" s="33"/>
      <c r="AF183" s="33"/>
      <c r="AG183" s="33"/>
      <c r="AH183" s="33"/>
      <c r="AI183" s="33"/>
      <c r="AJ183" s="33"/>
      <c r="AK183" s="33"/>
      <c r="AL183" s="33"/>
      <c r="AM183" s="34"/>
      <c r="AN183" s="29"/>
      <c r="AO183" s="30"/>
      <c r="AP183" s="30"/>
      <c r="AQ183" s="30"/>
      <c r="AR183" s="30"/>
      <c r="AS183" s="30"/>
      <c r="AT183" s="30"/>
      <c r="AU183" s="30"/>
      <c r="AV183" s="30"/>
      <c r="AW183" s="30"/>
      <c r="AX183" s="30"/>
      <c r="AY183" s="30"/>
      <c r="AZ183" s="30"/>
      <c r="BA183" s="30"/>
      <c r="BB183" s="30"/>
      <c r="BC183" s="30"/>
      <c r="BD183" s="29"/>
      <c r="BE183" s="30"/>
      <c r="BF183" s="30"/>
      <c r="BG183" s="30"/>
      <c r="BH183" s="30"/>
      <c r="BI183" s="30"/>
      <c r="BJ183" s="30"/>
      <c r="BK183" s="30"/>
      <c r="BL183" s="30"/>
      <c r="BM183" s="30"/>
      <c r="BN183" s="30"/>
      <c r="BO183" s="30"/>
      <c r="BP183" s="30"/>
      <c r="BQ183" s="30"/>
      <c r="BR183" s="30"/>
      <c r="BS183" s="30"/>
      <c r="BT183" s="30"/>
      <c r="BU183" s="30"/>
      <c r="BV183" s="31"/>
      <c r="BW183" s="33"/>
    </row>
    <row r="184" customFormat="false" ht="15" hidden="false" customHeight="false" outlineLevel="0" collapsed="false">
      <c r="A184" s="11"/>
      <c r="B184" s="11"/>
      <c r="C184" s="28"/>
      <c r="D184" s="32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  <c r="AA184" s="33"/>
      <c r="AB184" s="33"/>
      <c r="AC184" s="33"/>
      <c r="AD184" s="33"/>
      <c r="AE184" s="33"/>
      <c r="AF184" s="33"/>
      <c r="AG184" s="33"/>
      <c r="AH184" s="33"/>
      <c r="AI184" s="33"/>
      <c r="AJ184" s="33"/>
      <c r="AK184" s="33"/>
      <c r="AL184" s="33"/>
      <c r="AM184" s="34"/>
      <c r="AN184" s="29"/>
      <c r="AO184" s="30"/>
      <c r="AP184" s="30"/>
      <c r="AQ184" s="30"/>
      <c r="AR184" s="30"/>
      <c r="AS184" s="30"/>
      <c r="AT184" s="30"/>
      <c r="AU184" s="30"/>
      <c r="AV184" s="30"/>
      <c r="AW184" s="30"/>
      <c r="AX184" s="30"/>
      <c r="AY184" s="30"/>
      <c r="AZ184" s="30"/>
      <c r="BA184" s="30"/>
      <c r="BB184" s="30"/>
      <c r="BC184" s="30"/>
      <c r="BD184" s="29"/>
      <c r="BE184" s="30"/>
      <c r="BF184" s="30"/>
      <c r="BG184" s="30"/>
      <c r="BH184" s="30"/>
      <c r="BI184" s="30"/>
      <c r="BJ184" s="30"/>
      <c r="BK184" s="30"/>
      <c r="BL184" s="30"/>
      <c r="BM184" s="30"/>
      <c r="BN184" s="30"/>
      <c r="BO184" s="30"/>
      <c r="BP184" s="30"/>
      <c r="BQ184" s="30"/>
      <c r="BR184" s="30"/>
      <c r="BS184" s="30"/>
      <c r="BT184" s="30"/>
      <c r="BU184" s="30"/>
      <c r="BV184" s="31"/>
      <c r="BW184" s="33"/>
    </row>
    <row r="185" customFormat="false" ht="15" hidden="false" customHeight="false" outlineLevel="0" collapsed="false">
      <c r="A185" s="35" t="s">
        <v>164</v>
      </c>
      <c r="B185" s="11" t="s">
        <v>250</v>
      </c>
      <c r="C185" s="28" t="s">
        <v>82</v>
      </c>
      <c r="D185" s="32" t="n">
        <v>0.449349906085756</v>
      </c>
      <c r="E185" s="33" t="n">
        <v>0.609411222323555</v>
      </c>
      <c r="F185" s="33" t="n">
        <v>0.391398521984489</v>
      </c>
      <c r="G185" s="33" t="n">
        <v>0.815569729330255</v>
      </c>
      <c r="H185" s="33" t="n">
        <v>0.215151353796169</v>
      </c>
      <c r="I185" s="33" t="n">
        <v>0.877258678505785</v>
      </c>
      <c r="J185" s="33" t="n">
        <v>0.448967711079502</v>
      </c>
      <c r="K185" s="33" t="n">
        <v>1.22071985485602</v>
      </c>
      <c r="L185" s="33" t="n">
        <v>0.23949965324507</v>
      </c>
      <c r="M185" s="33" t="n">
        <v>0.452481846195895</v>
      </c>
      <c r="N185" s="33" t="n">
        <v>0.244317838507708</v>
      </c>
      <c r="O185" s="33" t="n">
        <v>0.509483331318294</v>
      </c>
      <c r="P185" s="33"/>
      <c r="Q185" s="33" t="n">
        <v>0.538009020327371</v>
      </c>
      <c r="R185" s="33" t="n">
        <v>0.493081522711591</v>
      </c>
      <c r="S185" s="33"/>
      <c r="T185" s="33" t="n">
        <v>1.4614060458955</v>
      </c>
      <c r="U185" s="33" t="n">
        <v>0.680269762209032</v>
      </c>
      <c r="V185" s="33"/>
      <c r="W185" s="33" t="n">
        <v>1.00512074832152</v>
      </c>
      <c r="X185" s="33" t="n">
        <v>0.902694572935935</v>
      </c>
      <c r="Y185" s="33" t="n">
        <v>0.425815080291372</v>
      </c>
      <c r="Z185" s="33" t="n">
        <v>0.268406071225915</v>
      </c>
      <c r="AA185" s="33" t="n">
        <v>0.387956507854045</v>
      </c>
      <c r="AB185" s="33"/>
      <c r="AC185" s="33"/>
      <c r="AD185" s="33"/>
      <c r="AE185" s="33" t="n">
        <v>0.768288393715817</v>
      </c>
      <c r="AF185" s="33" t="n">
        <v>1.50209554635046</v>
      </c>
      <c r="AG185" s="33"/>
      <c r="AH185" s="33"/>
      <c r="AI185" s="33"/>
      <c r="AJ185" s="33" t="n">
        <v>1.08563772411356</v>
      </c>
      <c r="AK185" s="33" t="n">
        <v>0.462130255828316</v>
      </c>
      <c r="AL185" s="33" t="n">
        <v>1.09423904665981</v>
      </c>
      <c r="AM185" s="34" t="n">
        <v>0.221713409720721</v>
      </c>
      <c r="AN185" s="29" t="n">
        <v>1.25996721395819</v>
      </c>
      <c r="AO185" s="30" t="n">
        <v>0.343098403033833</v>
      </c>
      <c r="AP185" s="30" t="n">
        <v>0.519178617835649</v>
      </c>
      <c r="AQ185" s="30" t="n">
        <v>0.825896026399903</v>
      </c>
      <c r="AR185" s="30"/>
      <c r="AS185" s="30"/>
      <c r="AT185" s="30" t="n">
        <v>0.460976719389551</v>
      </c>
      <c r="AU185" s="30" t="n">
        <v>0.292591179682972</v>
      </c>
      <c r="AV185" s="30" t="n">
        <v>1.31389448359781</v>
      </c>
      <c r="AW185" s="30" t="n">
        <v>0.448931137179064</v>
      </c>
      <c r="AX185" s="30" t="n">
        <v>0.407903946581886</v>
      </c>
      <c r="AY185" s="30" t="n">
        <v>0.474918029378193</v>
      </c>
      <c r="AZ185" s="30" t="n">
        <v>1.27786071320153</v>
      </c>
      <c r="BA185" s="30" t="n">
        <v>0.798968114360009</v>
      </c>
      <c r="BB185" s="30" t="n">
        <v>1.07399025276124</v>
      </c>
      <c r="BC185" s="30"/>
      <c r="BD185" s="29" t="n">
        <v>2.29236632580511</v>
      </c>
      <c r="BE185" s="30" t="n">
        <v>1.29783270359881</v>
      </c>
      <c r="BF185" s="30" t="n">
        <v>1.67846287163386</v>
      </c>
      <c r="BG185" s="30" t="n">
        <v>1.97003957399044</v>
      </c>
      <c r="BH185" s="30" t="n">
        <v>0.838389706216607</v>
      </c>
      <c r="BI185" s="30" t="n">
        <v>1.5164376698053</v>
      </c>
      <c r="BJ185" s="30" t="n">
        <v>2.0105557000069</v>
      </c>
      <c r="BK185" s="30" t="n">
        <v>2.29682344568066</v>
      </c>
      <c r="BL185" s="30" t="n">
        <v>0.587753944191058</v>
      </c>
      <c r="BM185" s="30" t="n">
        <v>2.51344150921733</v>
      </c>
      <c r="BN185" s="30" t="n">
        <v>1.61522634140087</v>
      </c>
      <c r="BO185" s="30" t="n">
        <v>2.44935342239046</v>
      </c>
      <c r="BP185" s="30" t="n">
        <v>2.03707530311363</v>
      </c>
      <c r="BQ185" s="30" t="n">
        <v>1.40221974799187</v>
      </c>
      <c r="BR185" s="30" t="n">
        <v>1.05236770718711</v>
      </c>
      <c r="BS185" s="30" t="n">
        <v>0.985392185792273</v>
      </c>
      <c r="BT185" s="30" t="n">
        <v>2.07457329916595</v>
      </c>
      <c r="BU185" s="30" t="n">
        <v>0.874555722737145</v>
      </c>
      <c r="BV185" s="31" t="n">
        <v>3.48528243721482</v>
      </c>
      <c r="BW185" s="33"/>
    </row>
    <row r="186" customFormat="false" ht="15" hidden="false" customHeight="false" outlineLevel="0" collapsed="false">
      <c r="A186" s="35" t="s">
        <v>237</v>
      </c>
      <c r="B186" s="11" t="s">
        <v>251</v>
      </c>
      <c r="C186" s="28" t="s">
        <v>82</v>
      </c>
      <c r="D186" s="32" t="n">
        <v>1.94585491730263</v>
      </c>
      <c r="E186" s="33" t="n">
        <v>2.05181398868982</v>
      </c>
      <c r="F186" s="33" t="n">
        <v>2.81129023639861</v>
      </c>
      <c r="G186" s="33" t="n">
        <v>1.86881822387747</v>
      </c>
      <c r="H186" s="33" t="n">
        <v>3.33883598195533</v>
      </c>
      <c r="I186" s="33" t="n">
        <v>2.72899224832871</v>
      </c>
      <c r="J186" s="33" t="n">
        <v>2.75026501914095</v>
      </c>
      <c r="K186" s="33" t="n">
        <v>2.73740990133311</v>
      </c>
      <c r="L186" s="33" t="n">
        <v>1.8391944633313</v>
      </c>
      <c r="M186" s="33" t="n">
        <v>3.23468609517889</v>
      </c>
      <c r="N186" s="33" t="n">
        <v>1.13495478923324</v>
      </c>
      <c r="O186" s="33" t="n">
        <v>2.4155337376793</v>
      </c>
      <c r="P186" s="33" t="n">
        <v>1.44787979378799</v>
      </c>
      <c r="Q186" s="33" t="n">
        <v>2.23835760902074</v>
      </c>
      <c r="R186" s="33" t="n">
        <v>3.13567286948918</v>
      </c>
      <c r="S186" s="33" t="n">
        <v>2.13124732849225</v>
      </c>
      <c r="T186" s="33" t="n">
        <v>2.10425125327315</v>
      </c>
      <c r="U186" s="33" t="n">
        <v>1.4230421899406</v>
      </c>
      <c r="V186" s="33" t="n">
        <v>1.24543385676866</v>
      </c>
      <c r="W186" s="33" t="n">
        <v>2.03009771930134</v>
      </c>
      <c r="X186" s="33" t="n">
        <v>2.98725573852117</v>
      </c>
      <c r="Y186" s="33" t="n">
        <v>2.05238356074873</v>
      </c>
      <c r="Z186" s="33" t="n">
        <v>2.49159580000621</v>
      </c>
      <c r="AA186" s="33" t="n">
        <v>1.9732115719244</v>
      </c>
      <c r="AB186" s="33" t="n">
        <v>2.13358062982262</v>
      </c>
      <c r="AC186" s="33" t="n">
        <v>1.21297530062069</v>
      </c>
      <c r="AD186" s="33" t="n">
        <v>1.46065753306469</v>
      </c>
      <c r="AE186" s="33" t="n">
        <v>2.3672930008098</v>
      </c>
      <c r="AF186" s="33" t="n">
        <v>3.98416258680818</v>
      </c>
      <c r="AG186" s="33" t="n">
        <v>1.54415565403394</v>
      </c>
      <c r="AH186" s="33" t="n">
        <v>1.70065842427459</v>
      </c>
      <c r="AI186" s="33" t="n">
        <v>1.17019387929714</v>
      </c>
      <c r="AJ186" s="33" t="n">
        <v>3.57763841025806</v>
      </c>
      <c r="AK186" s="33" t="n">
        <v>2.24441535402115</v>
      </c>
      <c r="AL186" s="33" t="n">
        <v>2.71669921894392</v>
      </c>
      <c r="AM186" s="34" t="n">
        <v>1.7408749534399</v>
      </c>
      <c r="AN186" s="29" t="n">
        <v>4.65102678285676</v>
      </c>
      <c r="AO186" s="30" t="n">
        <v>3.80317768291837</v>
      </c>
      <c r="AP186" s="30" t="n">
        <v>2.3093549319118</v>
      </c>
      <c r="AQ186" s="30" t="n">
        <v>2.40275761615261</v>
      </c>
      <c r="AR186" s="30" t="n">
        <v>2.43158864912551</v>
      </c>
      <c r="AS186" s="30" t="n">
        <v>3.01950787637853</v>
      </c>
      <c r="AT186" s="30" t="n">
        <v>2.58323446511278</v>
      </c>
      <c r="AU186" s="30" t="n">
        <v>2.44741238142201</v>
      </c>
      <c r="AV186" s="30" t="n">
        <v>7.2205355790635</v>
      </c>
      <c r="AW186" s="30" t="n">
        <v>2.20023991171576</v>
      </c>
      <c r="AX186" s="30" t="n">
        <v>1.68174343418808</v>
      </c>
      <c r="AY186" s="30" t="n">
        <v>2.99657812812171</v>
      </c>
      <c r="AZ186" s="30" t="n">
        <v>4.77382506858443</v>
      </c>
      <c r="BA186" s="30" t="n">
        <v>3.73422093527544</v>
      </c>
      <c r="BB186" s="30" t="n">
        <v>4.79956641737582</v>
      </c>
      <c r="BC186" s="30" t="n">
        <v>1.71913424359131</v>
      </c>
      <c r="BD186" s="29" t="n">
        <v>6.64345742798658</v>
      </c>
      <c r="BE186" s="30" t="n">
        <v>3.77296882585036</v>
      </c>
      <c r="BF186" s="30" t="n">
        <v>4.75490023859894</v>
      </c>
      <c r="BG186" s="30" t="n">
        <v>5.43875634959377</v>
      </c>
      <c r="BH186" s="30" t="n">
        <v>2.6718976076217</v>
      </c>
      <c r="BI186" s="30" t="n">
        <v>5.36119259633734</v>
      </c>
      <c r="BJ186" s="30" t="n">
        <v>6.13127199057834</v>
      </c>
      <c r="BK186" s="30" t="n">
        <v>7.0036390048013</v>
      </c>
      <c r="BL186" s="30" t="n">
        <v>1.83581816501324</v>
      </c>
      <c r="BM186" s="30" t="n">
        <v>5.15483228454069</v>
      </c>
      <c r="BN186" s="30" t="n">
        <v>3.67856672779739</v>
      </c>
      <c r="BO186" s="30" t="n">
        <v>4.77562122419153</v>
      </c>
      <c r="BP186" s="30" t="n">
        <v>4.6854164322741</v>
      </c>
      <c r="BQ186" s="30" t="n">
        <v>4.87651400211966</v>
      </c>
      <c r="BR186" s="30" t="n">
        <v>2.80156730264765</v>
      </c>
      <c r="BS186" s="30" t="n">
        <v>5.39973055251449</v>
      </c>
      <c r="BT186" s="30" t="n">
        <v>6.17229175623024</v>
      </c>
      <c r="BU186" s="30" t="n">
        <v>3.36850414228608</v>
      </c>
      <c r="BV186" s="31" t="n">
        <v>6.9947808696061</v>
      </c>
      <c r="BW186" s="33"/>
    </row>
    <row r="187" customFormat="false" ht="15" hidden="false" customHeight="false" outlineLevel="0" collapsed="false">
      <c r="A187" s="11"/>
      <c r="B187" s="11" t="s">
        <v>252</v>
      </c>
      <c r="C187" s="28" t="s">
        <v>82</v>
      </c>
      <c r="D187" s="32"/>
      <c r="E187" s="33"/>
      <c r="F187" s="33"/>
      <c r="G187" s="33" t="n">
        <v>0.614889612494956</v>
      </c>
      <c r="H187" s="33"/>
      <c r="I187" s="33" t="n">
        <v>0.295123500504942</v>
      </c>
      <c r="J187" s="33"/>
      <c r="K187" s="33" t="n">
        <v>0.481221373748733</v>
      </c>
      <c r="L187" s="33"/>
      <c r="M187" s="33"/>
      <c r="N187" s="33"/>
      <c r="O187" s="33"/>
      <c r="P187" s="33"/>
      <c r="Q187" s="33" t="n">
        <v>0.411151834337539</v>
      </c>
      <c r="R187" s="33"/>
      <c r="S187" s="33"/>
      <c r="T187" s="33" t="n">
        <v>0.675913255745524</v>
      </c>
      <c r="U187" s="33" t="n">
        <v>0.652836199674596</v>
      </c>
      <c r="V187" s="33"/>
      <c r="W187" s="33" t="n">
        <v>0.865655175632287</v>
      </c>
      <c r="X187" s="33"/>
      <c r="Y187" s="33"/>
      <c r="Z187" s="33"/>
      <c r="AA187" s="33"/>
      <c r="AB187" s="33"/>
      <c r="AC187" s="33" t="n">
        <v>0.271588307140023</v>
      </c>
      <c r="AD187" s="33"/>
      <c r="AE187" s="33"/>
      <c r="AF187" s="33" t="n">
        <v>0.63468692246158</v>
      </c>
      <c r="AG187" s="33"/>
      <c r="AH187" s="33"/>
      <c r="AI187" s="33"/>
      <c r="AJ187" s="33"/>
      <c r="AK187" s="33" t="n">
        <v>0.509220946652143</v>
      </c>
      <c r="AL187" s="33" t="n">
        <v>0.464552055503511</v>
      </c>
      <c r="AM187" s="34"/>
      <c r="AN187" s="29" t="n">
        <v>0.2584693104535</v>
      </c>
      <c r="AO187" s="30"/>
      <c r="AP187" s="30" t="n">
        <v>0.30025113908002</v>
      </c>
      <c r="AQ187" s="30"/>
      <c r="AR187" s="30"/>
      <c r="AS187" s="30"/>
      <c r="AT187" s="30"/>
      <c r="AU187" s="30" t="n">
        <v>0.392500982007686</v>
      </c>
      <c r="AV187" s="30"/>
      <c r="AW187" s="30" t="n">
        <v>0.660323477292022</v>
      </c>
      <c r="AX187" s="30" t="n">
        <v>0.455908386157813</v>
      </c>
      <c r="AY187" s="30"/>
      <c r="AZ187" s="30" t="n">
        <v>0.799140831755727</v>
      </c>
      <c r="BA187" s="30" t="n">
        <v>1.23026691847206</v>
      </c>
      <c r="BB187" s="30" t="n">
        <v>0.471595128470489</v>
      </c>
      <c r="BC187" s="30"/>
      <c r="BD187" s="29" t="n">
        <v>0.491418975626779</v>
      </c>
      <c r="BE187" s="30" t="n">
        <v>0.791945659822719</v>
      </c>
      <c r="BF187" s="30" t="n">
        <v>0.873169353176318</v>
      </c>
      <c r="BG187" s="30" t="n">
        <v>0.541279826823901</v>
      </c>
      <c r="BH187" s="30" t="n">
        <v>0.679968010948395</v>
      </c>
      <c r="BI187" s="30" t="n">
        <v>0.713504958654794</v>
      </c>
      <c r="BJ187" s="30" t="n">
        <v>0.371740267273804</v>
      </c>
      <c r="BK187" s="30" t="n">
        <v>0.55331179656456</v>
      </c>
      <c r="BL187" s="30"/>
      <c r="BM187" s="30" t="n">
        <v>0.83050655399884</v>
      </c>
      <c r="BN187" s="30" t="n">
        <v>0.854012659069155</v>
      </c>
      <c r="BO187" s="30" t="n">
        <v>1.2634710285953</v>
      </c>
      <c r="BP187" s="30" t="n">
        <v>0.346497601881442</v>
      </c>
      <c r="BQ187" s="30" t="n">
        <v>0.440533929504798</v>
      </c>
      <c r="BR187" s="30" t="n">
        <v>0.432985655700133</v>
      </c>
      <c r="BS187" s="30"/>
      <c r="BT187" s="30" t="n">
        <v>0.296208561731494</v>
      </c>
      <c r="BU187" s="30"/>
      <c r="BV187" s="31" t="n">
        <v>1.54593330493908</v>
      </c>
      <c r="BW187" s="33"/>
    </row>
    <row r="188" customFormat="false" ht="15" hidden="false" customHeight="false" outlineLevel="0" collapsed="false">
      <c r="A188" s="11"/>
      <c r="B188" s="11" t="s">
        <v>253</v>
      </c>
      <c r="C188" s="28" t="s">
        <v>82</v>
      </c>
      <c r="D188" s="32" t="n">
        <v>3.88095489541171</v>
      </c>
      <c r="E188" s="33" t="n">
        <v>3.23460288083114</v>
      </c>
      <c r="F188" s="33" t="n">
        <v>4.58686460276202</v>
      </c>
      <c r="G188" s="33" t="n">
        <v>3.99963009762243</v>
      </c>
      <c r="H188" s="33" t="n">
        <v>6.19704909031684</v>
      </c>
      <c r="I188" s="33" t="n">
        <v>4.54819698166567</v>
      </c>
      <c r="J188" s="33" t="n">
        <v>5.42488882804717</v>
      </c>
      <c r="K188" s="33" t="n">
        <v>5.14940756191821</v>
      </c>
      <c r="L188" s="33" t="n">
        <v>3.51801857240367</v>
      </c>
      <c r="M188" s="33" t="n">
        <v>4.63407136256823</v>
      </c>
      <c r="N188" s="33" t="n">
        <v>1.70188393671376</v>
      </c>
      <c r="O188" s="33" t="n">
        <v>3.45253011587699</v>
      </c>
      <c r="P188" s="33" t="n">
        <v>3.01171149330225</v>
      </c>
      <c r="Q188" s="33" t="n">
        <v>3.64017814207683</v>
      </c>
      <c r="R188" s="33" t="n">
        <v>4.31529009642132</v>
      </c>
      <c r="S188" s="33" t="n">
        <v>3.21701624950411</v>
      </c>
      <c r="T188" s="33" t="n">
        <v>5.80960376903011</v>
      </c>
      <c r="U188" s="33" t="n">
        <v>2.70653207947462</v>
      </c>
      <c r="V188" s="33" t="n">
        <v>2.22769225087843</v>
      </c>
      <c r="W188" s="33" t="n">
        <v>5.98057120458978</v>
      </c>
      <c r="X188" s="33" t="n">
        <v>3.93826232469204</v>
      </c>
      <c r="Y188" s="33" t="n">
        <v>4.40665774090855</v>
      </c>
      <c r="Z188" s="33" t="n">
        <v>5.04379731581012</v>
      </c>
      <c r="AA188" s="33" t="n">
        <v>3.57871853071045</v>
      </c>
      <c r="AB188" s="33" t="n">
        <v>3.47808971940809</v>
      </c>
      <c r="AC188" s="33" t="n">
        <v>2.53411246377535</v>
      </c>
      <c r="AD188" s="33" t="n">
        <v>2.98967718294336</v>
      </c>
      <c r="AE188" s="33" t="n">
        <v>4.80327779987023</v>
      </c>
      <c r="AF188" s="33" t="n">
        <v>8.06031318962655</v>
      </c>
      <c r="AG188" s="33" t="n">
        <v>2.6908709659033</v>
      </c>
      <c r="AH188" s="33" t="n">
        <v>3.55192683657115</v>
      </c>
      <c r="AI188" s="33" t="n">
        <v>1.95629253103331</v>
      </c>
      <c r="AJ188" s="33" t="n">
        <v>4.92772833578647</v>
      </c>
      <c r="AK188" s="33" t="n">
        <v>5.36273054689566</v>
      </c>
      <c r="AL188" s="33" t="n">
        <v>4.61642861362141</v>
      </c>
      <c r="AM188" s="34" t="n">
        <v>2.1021143754261</v>
      </c>
      <c r="AN188" s="29" t="n">
        <v>6.78127662403092</v>
      </c>
      <c r="AO188" s="30" t="n">
        <v>6.27855090320569</v>
      </c>
      <c r="AP188" s="30" t="n">
        <v>5.17078151949058</v>
      </c>
      <c r="AQ188" s="30" t="n">
        <v>3.32062597946933</v>
      </c>
      <c r="AR188" s="30" t="n">
        <v>4.78710040656544</v>
      </c>
      <c r="AS188" s="30" t="n">
        <v>3.94294859419683</v>
      </c>
      <c r="AT188" s="30" t="n">
        <v>4.79408222938116</v>
      </c>
      <c r="AU188" s="30" t="n">
        <v>6.1775183309164</v>
      </c>
      <c r="AV188" s="30" t="n">
        <v>8.76603645053093</v>
      </c>
      <c r="AW188" s="30" t="n">
        <v>3.58551522974716</v>
      </c>
      <c r="AX188" s="30" t="n">
        <v>3.83739843760026</v>
      </c>
      <c r="AY188" s="30" t="n">
        <v>5.19920403437749</v>
      </c>
      <c r="AZ188" s="30" t="n">
        <v>9.17773805787014</v>
      </c>
      <c r="BA188" s="30" t="n">
        <v>10.5461587949307</v>
      </c>
      <c r="BB188" s="30" t="n">
        <v>9.2740156099179</v>
      </c>
      <c r="BC188" s="30" t="n">
        <v>3.32212814001044</v>
      </c>
      <c r="BD188" s="29" t="n">
        <v>9.2712192159977</v>
      </c>
      <c r="BE188" s="30" t="n">
        <v>7.8026661806019</v>
      </c>
      <c r="BF188" s="30" t="n">
        <v>9.20262838103101</v>
      </c>
      <c r="BG188" s="30" t="n">
        <v>9.11596368615627</v>
      </c>
      <c r="BH188" s="30" t="n">
        <v>3.72058125943099</v>
      </c>
      <c r="BI188" s="30" t="n">
        <v>9.40207358716765</v>
      </c>
      <c r="BJ188" s="30" t="n">
        <v>8.91477479505503</v>
      </c>
      <c r="BK188" s="30" t="n">
        <v>9.79637695498015</v>
      </c>
      <c r="BL188" s="30" t="n">
        <v>4.4159229518219</v>
      </c>
      <c r="BM188" s="30" t="n">
        <v>8.79544185017523</v>
      </c>
      <c r="BN188" s="30" t="n">
        <v>6.90294450265608</v>
      </c>
      <c r="BO188" s="30" t="n">
        <v>8.24107554428018</v>
      </c>
      <c r="BP188" s="30" t="n">
        <v>6.95578893702219</v>
      </c>
      <c r="BQ188" s="30" t="n">
        <v>9.35483450299613</v>
      </c>
      <c r="BR188" s="30" t="n">
        <v>5.21013492702673</v>
      </c>
      <c r="BS188" s="30" t="n">
        <v>7.54686200072562</v>
      </c>
      <c r="BT188" s="30" t="n">
        <v>9.34685001188264</v>
      </c>
      <c r="BU188" s="30" t="n">
        <v>4.53774574642266</v>
      </c>
      <c r="BV188" s="31" t="n">
        <v>10.0963667786679</v>
      </c>
      <c r="BW188" s="33"/>
    </row>
    <row r="189" customFormat="false" ht="15" hidden="false" customHeight="false" outlineLevel="0" collapsed="false">
      <c r="A189" s="11"/>
      <c r="B189" s="11" t="s">
        <v>254</v>
      </c>
      <c r="C189" s="28" t="s">
        <v>82</v>
      </c>
      <c r="D189" s="32" t="n">
        <v>0.868204214644753</v>
      </c>
      <c r="E189" s="33" t="n">
        <v>0.668173257476822</v>
      </c>
      <c r="F189" s="33" t="n">
        <v>1.14050376933721</v>
      </c>
      <c r="G189" s="33" t="n">
        <v>0.799114029880565</v>
      </c>
      <c r="H189" s="33" t="n">
        <v>1.34979120719144</v>
      </c>
      <c r="I189" s="33" t="n">
        <v>1.23662681596952</v>
      </c>
      <c r="J189" s="33" t="n">
        <v>1.04201430170583</v>
      </c>
      <c r="K189" s="33" t="n">
        <v>1.39100569821147</v>
      </c>
      <c r="L189" s="33" t="n">
        <v>0.746643004444743</v>
      </c>
      <c r="M189" s="33" t="n">
        <v>1.40465110466529</v>
      </c>
      <c r="N189" s="33" t="n">
        <v>0.240766984241453</v>
      </c>
      <c r="O189" s="33" t="n">
        <v>0.841884162697241</v>
      </c>
      <c r="P189" s="33" t="n">
        <v>0.781946215275385</v>
      </c>
      <c r="Q189" s="33" t="n">
        <v>0.810261578235936</v>
      </c>
      <c r="R189" s="33" t="n">
        <v>1.27236495256404</v>
      </c>
      <c r="S189" s="33" t="n">
        <v>0.944284132223022</v>
      </c>
      <c r="T189" s="33" t="n">
        <v>1.88656626119699</v>
      </c>
      <c r="U189" s="33" t="n">
        <v>0.382021475244043</v>
      </c>
      <c r="V189" s="33" t="n">
        <v>0.358019036753741</v>
      </c>
      <c r="W189" s="33" t="n">
        <v>1.59035640170058</v>
      </c>
      <c r="X189" s="33" t="n">
        <v>1.2796883532573</v>
      </c>
      <c r="Y189" s="33" t="n">
        <v>1.39512094764286</v>
      </c>
      <c r="Z189" s="33" t="n">
        <v>1.73976684328659</v>
      </c>
      <c r="AA189" s="33" t="n">
        <v>0.876265655724206</v>
      </c>
      <c r="AB189" s="33" t="n">
        <v>0.133069937630389</v>
      </c>
      <c r="AC189" s="33" t="n">
        <v>0.444458580088581</v>
      </c>
      <c r="AD189" s="33" t="n">
        <v>1.01265565570843</v>
      </c>
      <c r="AE189" s="33" t="n">
        <v>1.52729718270465</v>
      </c>
      <c r="AF189" s="33" t="n">
        <v>2.3951236641353</v>
      </c>
      <c r="AG189" s="33" t="n">
        <v>0.509181208731096</v>
      </c>
      <c r="AH189" s="33" t="n">
        <v>0.998145605554412</v>
      </c>
      <c r="AI189" s="33" t="n">
        <v>0.549947485990252</v>
      </c>
      <c r="AJ189" s="33" t="n">
        <v>0.950990497380126</v>
      </c>
      <c r="AK189" s="33" t="n">
        <v>1.53304937901654</v>
      </c>
      <c r="AL189" s="33" t="n">
        <v>1.39153790455026</v>
      </c>
      <c r="AM189" s="34" t="n">
        <v>0.294664441512245</v>
      </c>
      <c r="AN189" s="29" t="n">
        <v>1.99350369290513</v>
      </c>
      <c r="AO189" s="30" t="n">
        <v>1.69351322928407</v>
      </c>
      <c r="AP189" s="30" t="n">
        <v>1.47493163744983</v>
      </c>
      <c r="AQ189" s="30" t="n">
        <v>0.695413128821547</v>
      </c>
      <c r="AR189" s="30" t="n">
        <v>0.952320304471657</v>
      </c>
      <c r="AS189" s="30" t="n">
        <v>0.589114775588062</v>
      </c>
      <c r="AT189" s="30" t="n">
        <v>1.87168689386071</v>
      </c>
      <c r="AU189" s="30" t="n">
        <v>1.81113543203423</v>
      </c>
      <c r="AV189" s="30" t="n">
        <v>4.10969066984188</v>
      </c>
      <c r="AW189" s="30" t="n">
        <v>0.362912975333849</v>
      </c>
      <c r="AX189" s="30" t="n">
        <v>0.849117012176937</v>
      </c>
      <c r="AY189" s="30" t="n">
        <v>1.58481667683152</v>
      </c>
      <c r="AZ189" s="30" t="n">
        <v>3.41453739103837</v>
      </c>
      <c r="BA189" s="30" t="n">
        <v>3.54572924102053</v>
      </c>
      <c r="BB189" s="30" t="n">
        <v>4.11985779956604</v>
      </c>
      <c r="BC189" s="30" t="n">
        <v>0.862263222474562</v>
      </c>
      <c r="BD189" s="29" t="n">
        <v>2.98081243730852</v>
      </c>
      <c r="BE189" s="30" t="n">
        <v>1.93138100872126</v>
      </c>
      <c r="BF189" s="30" t="n">
        <v>2.57211010748587</v>
      </c>
      <c r="BG189" s="30" t="n">
        <v>2.97874333451108</v>
      </c>
      <c r="BH189" s="30" t="n">
        <v>0.856046537005924</v>
      </c>
      <c r="BI189" s="30" t="n">
        <v>3.34571822888957</v>
      </c>
      <c r="BJ189" s="30" t="n">
        <v>3.0788643019364</v>
      </c>
      <c r="BK189" s="30" t="n">
        <v>3.96831719415783</v>
      </c>
      <c r="BL189" s="30" t="n">
        <v>0.687721776489186</v>
      </c>
      <c r="BM189" s="30" t="n">
        <v>3.20379477826868</v>
      </c>
      <c r="BN189" s="30" t="n">
        <v>2.32691305627025</v>
      </c>
      <c r="BO189" s="30" t="n">
        <v>2.89773938587508</v>
      </c>
      <c r="BP189" s="30" t="n">
        <v>2.47397506219016</v>
      </c>
      <c r="BQ189" s="30" t="n">
        <v>3.30806954827963</v>
      </c>
      <c r="BR189" s="30" t="n">
        <v>1.80343952151561</v>
      </c>
      <c r="BS189" s="30" t="n">
        <v>2.36618231148276</v>
      </c>
      <c r="BT189" s="30" t="n">
        <v>3.06251550815897</v>
      </c>
      <c r="BU189" s="30" t="n">
        <v>0.847761165873531</v>
      </c>
      <c r="BV189" s="31" t="n">
        <v>3.21107177249581</v>
      </c>
      <c r="BW189" s="33"/>
    </row>
    <row r="190" customFormat="false" ht="15" hidden="false" customHeight="false" outlineLevel="0" collapsed="false">
      <c r="A190" s="11"/>
      <c r="B190" s="11" t="s">
        <v>255</v>
      </c>
      <c r="C190" s="28" t="s">
        <v>82</v>
      </c>
      <c r="D190" s="32" t="n">
        <v>2.38352823870988</v>
      </c>
      <c r="E190" s="33" t="n">
        <v>2.67042058000069</v>
      </c>
      <c r="F190" s="33" t="n">
        <v>3.20395486573862</v>
      </c>
      <c r="G190" s="33" t="n">
        <v>1.9588004999587</v>
      </c>
      <c r="H190" s="33" t="n">
        <v>2.93311466146235</v>
      </c>
      <c r="I190" s="33" t="n">
        <v>3.12945403022635</v>
      </c>
      <c r="J190" s="33" t="n">
        <v>3.70893615742146</v>
      </c>
      <c r="K190" s="33" t="n">
        <v>3.20552083329285</v>
      </c>
      <c r="L190" s="33" t="n">
        <v>2.65262623957371</v>
      </c>
      <c r="M190" s="33" t="n">
        <v>2.72421571927311</v>
      </c>
      <c r="N190" s="33" t="n">
        <v>1.22160798560308</v>
      </c>
      <c r="O190" s="33" t="n">
        <v>3.33745142777749</v>
      </c>
      <c r="P190" s="33" t="n">
        <v>1.50715403238246</v>
      </c>
      <c r="Q190" s="33" t="n">
        <v>2.40118256669399</v>
      </c>
      <c r="R190" s="33" t="n">
        <v>2.59605786464717</v>
      </c>
      <c r="S190" s="33" t="n">
        <v>1.6785097978289</v>
      </c>
      <c r="T190" s="33" t="n">
        <v>2.16346031551471</v>
      </c>
      <c r="U190" s="33" t="n">
        <v>0.955337729365279</v>
      </c>
      <c r="V190" s="33" t="n">
        <v>2.47989298231423</v>
      </c>
      <c r="W190" s="33" t="n">
        <v>3.73001382419543</v>
      </c>
      <c r="X190" s="33" t="n">
        <v>2.77319235155322</v>
      </c>
      <c r="Y190" s="33" t="n">
        <v>2.46200613766309</v>
      </c>
      <c r="Z190" s="33" t="n">
        <v>2.48141991355314</v>
      </c>
      <c r="AA190" s="33" t="n">
        <v>1.46472152517602</v>
      </c>
      <c r="AB190" s="33" t="n">
        <v>1.72987618370561</v>
      </c>
      <c r="AC190" s="33" t="n">
        <v>1.67158326918774</v>
      </c>
      <c r="AD190" s="33" t="n">
        <v>1.3928861721068</v>
      </c>
      <c r="AE190" s="33" t="n">
        <v>3.39452033247438</v>
      </c>
      <c r="AF190" s="33" t="n">
        <v>5.14765849193344</v>
      </c>
      <c r="AG190" s="33" t="n">
        <v>2.01334127207834</v>
      </c>
      <c r="AH190" s="33" t="n">
        <v>1.82693839135009</v>
      </c>
      <c r="AI190" s="33" t="n">
        <v>1.43322418224979</v>
      </c>
      <c r="AJ190" s="33" t="n">
        <v>3.26079486416506</v>
      </c>
      <c r="AK190" s="33" t="n">
        <v>2.85433195125004</v>
      </c>
      <c r="AL190" s="33" t="n">
        <v>3.01205402429122</v>
      </c>
      <c r="AM190" s="34" t="n">
        <v>1.83893175672801</v>
      </c>
      <c r="AN190" s="29" t="n">
        <v>3.81841745161496</v>
      </c>
      <c r="AO190" s="30" t="n">
        <v>5.24256364076016</v>
      </c>
      <c r="AP190" s="30" t="n">
        <v>3.02440081154671</v>
      </c>
      <c r="AQ190" s="30" t="n">
        <v>3.19997601860105</v>
      </c>
      <c r="AR190" s="30" t="n">
        <v>2.85413655101539</v>
      </c>
      <c r="AS190" s="30" t="n">
        <v>3.72666423406358</v>
      </c>
      <c r="AT190" s="30" t="n">
        <v>2.93936920727737</v>
      </c>
      <c r="AU190" s="30" t="n">
        <v>2.15523135642944</v>
      </c>
      <c r="AV190" s="30" t="n">
        <v>3.85941365429086</v>
      </c>
      <c r="AW190" s="30" t="n">
        <v>3.10025874866259</v>
      </c>
      <c r="AX190" s="30" t="n">
        <v>2.0243580968235</v>
      </c>
      <c r="AY190" s="30" t="n">
        <v>3.15836976389601</v>
      </c>
      <c r="AZ190" s="30" t="n">
        <v>3.45064869190301</v>
      </c>
      <c r="BA190" s="30" t="n">
        <v>3.37513051879926</v>
      </c>
      <c r="BB190" s="30" t="n">
        <v>3.63146649880553</v>
      </c>
      <c r="BC190" s="30" t="n">
        <v>2.16613272253416</v>
      </c>
      <c r="BD190" s="29" t="n">
        <v>8.45706743847386</v>
      </c>
      <c r="BE190" s="30" t="n">
        <v>5.83178966056579</v>
      </c>
      <c r="BF190" s="30" t="n">
        <v>6.7618864609788</v>
      </c>
      <c r="BG190" s="30" t="n">
        <v>5.19058374550145</v>
      </c>
      <c r="BH190" s="30" t="n">
        <v>3.26707841215906</v>
      </c>
      <c r="BI190" s="30" t="n">
        <v>6.39432704296604</v>
      </c>
      <c r="BJ190" s="30" t="n">
        <v>7.10875218429576</v>
      </c>
      <c r="BK190" s="30" t="n">
        <v>8.47691469521637</v>
      </c>
      <c r="BL190" s="30" t="n">
        <v>2.09826049684308</v>
      </c>
      <c r="BM190" s="30" t="n">
        <v>6.5812350227598</v>
      </c>
      <c r="BN190" s="30" t="n">
        <v>5.61037823482339</v>
      </c>
      <c r="BO190" s="30" t="n">
        <v>7.84119457750698</v>
      </c>
      <c r="BP190" s="30" t="n">
        <v>6.77673943498989</v>
      </c>
      <c r="BQ190" s="30" t="n">
        <v>6.44839212733846</v>
      </c>
      <c r="BR190" s="30" t="n">
        <v>3.60378104861807</v>
      </c>
      <c r="BS190" s="30" t="n">
        <v>5.97787872194635</v>
      </c>
      <c r="BT190" s="30" t="n">
        <v>12.4484148921687</v>
      </c>
      <c r="BU190" s="30" t="n">
        <v>4.43276882212111</v>
      </c>
      <c r="BV190" s="31" t="n">
        <v>12.1578580971927</v>
      </c>
      <c r="BW190" s="33"/>
    </row>
    <row r="191" customFormat="false" ht="15" hidden="false" customHeight="false" outlineLevel="0" collapsed="false">
      <c r="A191" s="11"/>
      <c r="B191" s="11" t="s">
        <v>256</v>
      </c>
      <c r="C191" s="28" t="s">
        <v>82</v>
      </c>
      <c r="D191" s="32" t="n">
        <v>5.17289893856717</v>
      </c>
      <c r="E191" s="33" t="n">
        <v>6.12056118725533</v>
      </c>
      <c r="F191" s="33" t="n">
        <v>6.66601961527835</v>
      </c>
      <c r="G191" s="33" t="n">
        <v>3.87758014959079</v>
      </c>
      <c r="H191" s="33" t="n">
        <v>5.78494749721808</v>
      </c>
      <c r="I191" s="33" t="n">
        <v>5.97359628144234</v>
      </c>
      <c r="J191" s="33" t="n">
        <v>8.48476499568004</v>
      </c>
      <c r="K191" s="33" t="n">
        <v>6.26674949562915</v>
      </c>
      <c r="L191" s="33" t="n">
        <v>6.40921951572457</v>
      </c>
      <c r="M191" s="33" t="n">
        <v>5.11819647662423</v>
      </c>
      <c r="N191" s="33" t="n">
        <v>2.6981456686888</v>
      </c>
      <c r="O191" s="33" t="n">
        <v>6.3733628235333</v>
      </c>
      <c r="P191" s="33" t="n">
        <v>3.51808735657918</v>
      </c>
      <c r="Q191" s="33" t="n">
        <v>4.88405315532957</v>
      </c>
      <c r="R191" s="33" t="n">
        <v>4.12073262372327</v>
      </c>
      <c r="S191" s="33" t="n">
        <v>3.16979205092829</v>
      </c>
      <c r="T191" s="33" t="n">
        <v>4.93483290397279</v>
      </c>
      <c r="U191" s="33" t="n">
        <v>1.89456987746097</v>
      </c>
      <c r="V191" s="33" t="n">
        <v>5.84683202244362</v>
      </c>
      <c r="W191" s="33" t="n">
        <v>8.40285940957484</v>
      </c>
      <c r="X191" s="33" t="n">
        <v>4.32484825749092</v>
      </c>
      <c r="Y191" s="33" t="n">
        <v>5.12885019118384</v>
      </c>
      <c r="Z191" s="33" t="n">
        <v>4.99145387522365</v>
      </c>
      <c r="AA191" s="33" t="n">
        <v>2.58736362710684</v>
      </c>
      <c r="AB191" s="33" t="n">
        <v>4.76064000984441</v>
      </c>
      <c r="AC191" s="33" t="n">
        <v>4.48194879479216</v>
      </c>
      <c r="AD191" s="33" t="n">
        <v>3.39941668791607</v>
      </c>
      <c r="AE191" s="33" t="n">
        <v>6.3298833141924</v>
      </c>
      <c r="AF191" s="33" t="n">
        <v>10.6315940686754</v>
      </c>
      <c r="AG191" s="33" t="n">
        <v>4.27782834104004</v>
      </c>
      <c r="AH191" s="33" t="n">
        <v>3.59931859663094</v>
      </c>
      <c r="AI191" s="33" t="n">
        <v>2.85396911005706</v>
      </c>
      <c r="AJ191" s="33" t="n">
        <v>6.15889651406839</v>
      </c>
      <c r="AK191" s="33" t="n">
        <v>7.2216958858947</v>
      </c>
      <c r="AL191" s="33" t="n">
        <v>6.27188468941323</v>
      </c>
      <c r="AM191" s="34" t="n">
        <v>3.2385307989328</v>
      </c>
      <c r="AN191" s="29" t="n">
        <v>5.53616576972996</v>
      </c>
      <c r="AO191" s="30" t="n">
        <v>10.4173827641857</v>
      </c>
      <c r="AP191" s="30" t="n">
        <v>6.44970658937345</v>
      </c>
      <c r="AQ191" s="30" t="n">
        <v>5.83177514243605</v>
      </c>
      <c r="AR191" s="30" t="n">
        <v>6.25823450801959</v>
      </c>
      <c r="AS191" s="30" t="n">
        <v>7.09488683105868</v>
      </c>
      <c r="AT191" s="30" t="n">
        <v>6.49212933318042</v>
      </c>
      <c r="AU191" s="30" t="n">
        <v>4.41681733141761</v>
      </c>
      <c r="AV191" s="30" t="n">
        <v>5.54143640944923</v>
      </c>
      <c r="AW191" s="30" t="n">
        <v>5.75061821282228</v>
      </c>
      <c r="AX191" s="30" t="n">
        <v>4.84368624898132</v>
      </c>
      <c r="AY191" s="30" t="n">
        <v>6.82998774631843</v>
      </c>
      <c r="AZ191" s="30" t="n">
        <v>5.28725658692504</v>
      </c>
      <c r="BA191" s="30" t="n">
        <v>7.32874045537204</v>
      </c>
      <c r="BB191" s="30" t="n">
        <v>6.77743197110581</v>
      </c>
      <c r="BC191" s="30" t="n">
        <v>5.31387913889424</v>
      </c>
      <c r="BD191" s="29" t="n">
        <v>13.4833833285451</v>
      </c>
      <c r="BE191" s="30" t="n">
        <v>13.8962020586459</v>
      </c>
      <c r="BF191" s="30" t="n">
        <v>14.5208207960401</v>
      </c>
      <c r="BG191" s="30" t="n">
        <v>9.11447705549886</v>
      </c>
      <c r="BH191" s="30" t="n">
        <v>5.83637574632228</v>
      </c>
      <c r="BI191" s="30" t="n">
        <v>11.1925767214653</v>
      </c>
      <c r="BJ191" s="30" t="n">
        <v>11.0774466094055</v>
      </c>
      <c r="BK191" s="30" t="n">
        <v>12.6144660140174</v>
      </c>
      <c r="BL191" s="30" t="n">
        <v>4.75931863409921</v>
      </c>
      <c r="BM191" s="30" t="n">
        <v>8.80035004133995</v>
      </c>
      <c r="BN191" s="30" t="n">
        <v>10.1154142781041</v>
      </c>
      <c r="BO191" s="30" t="n">
        <v>12.7386942302315</v>
      </c>
      <c r="BP191" s="30" t="n">
        <v>11.3097694368104</v>
      </c>
      <c r="BQ191" s="30" t="n">
        <v>12.4898333073647</v>
      </c>
      <c r="BR191" s="30" t="n">
        <v>7.52428138148995</v>
      </c>
      <c r="BS191" s="30" t="n">
        <v>9.9758961215732</v>
      </c>
      <c r="BT191" s="30" t="n">
        <v>22.162808510154</v>
      </c>
      <c r="BU191" s="30" t="n">
        <v>7.85269553608265</v>
      </c>
      <c r="BV191" s="31" t="n">
        <v>21.0514460855848</v>
      </c>
      <c r="BW191" s="33"/>
    </row>
    <row r="192" customFormat="false" ht="15" hidden="false" customHeight="false" outlineLevel="0" collapsed="false">
      <c r="A192" s="11"/>
      <c r="B192" s="11" t="s">
        <v>257</v>
      </c>
      <c r="C192" s="28" t="s">
        <v>82</v>
      </c>
      <c r="D192" s="32" t="n">
        <v>1.38215446080104</v>
      </c>
      <c r="E192" s="33" t="n">
        <v>1.51629389007981</v>
      </c>
      <c r="F192" s="33" t="n">
        <v>1.6116540909084</v>
      </c>
      <c r="G192" s="33" t="n">
        <v>1.0016855797282</v>
      </c>
      <c r="H192" s="33" t="n">
        <v>1.60877288623853</v>
      </c>
      <c r="I192" s="33" t="n">
        <v>1.42137127500421</v>
      </c>
      <c r="J192" s="33" t="n">
        <v>2.32369756646946</v>
      </c>
      <c r="K192" s="33" t="n">
        <v>1.66704637460252</v>
      </c>
      <c r="L192" s="33" t="n">
        <v>1.45049241183629</v>
      </c>
      <c r="M192" s="33" t="n">
        <v>1.26837214400529</v>
      </c>
      <c r="N192" s="33" t="n">
        <v>0.599517613753936</v>
      </c>
      <c r="O192" s="33" t="n">
        <v>2.12338464328838</v>
      </c>
      <c r="P192" s="33" t="n">
        <v>0.808274984519426</v>
      </c>
      <c r="Q192" s="33" t="n">
        <v>0.951200720632056</v>
      </c>
      <c r="R192" s="33" t="n">
        <v>0.706389221279593</v>
      </c>
      <c r="S192" s="33" t="n">
        <v>0.778663799938497</v>
      </c>
      <c r="T192" s="33" t="n">
        <v>1.37630056236922</v>
      </c>
      <c r="U192" s="33" t="n">
        <v>0.646410358714738</v>
      </c>
      <c r="V192" s="33" t="n">
        <v>1.4539576883108</v>
      </c>
      <c r="W192" s="33" t="n">
        <v>3.15545345858672</v>
      </c>
      <c r="X192" s="33" t="n">
        <v>1.49390880956199</v>
      </c>
      <c r="Y192" s="33" t="n">
        <v>1.25553966435512</v>
      </c>
      <c r="Z192" s="33" t="n">
        <v>1.33811208284464</v>
      </c>
      <c r="AA192" s="33" t="n">
        <v>0.556260881672626</v>
      </c>
      <c r="AB192" s="33" t="n">
        <v>0.798556338572477</v>
      </c>
      <c r="AC192" s="33" t="n">
        <v>1.10322758226281</v>
      </c>
      <c r="AD192" s="33" t="n">
        <v>0.837524721671875</v>
      </c>
      <c r="AE192" s="33" t="n">
        <v>2.28629229376613</v>
      </c>
      <c r="AF192" s="33" t="n">
        <v>2.49144979787916</v>
      </c>
      <c r="AG192" s="33" t="n">
        <v>0.812844819110229</v>
      </c>
      <c r="AH192" s="33" t="n">
        <v>0.870616895102574</v>
      </c>
      <c r="AI192" s="33" t="n">
        <v>0.86470114211895</v>
      </c>
      <c r="AJ192" s="33" t="n">
        <v>1.54420856592154</v>
      </c>
      <c r="AK192" s="33" t="n">
        <v>2.49872048300555</v>
      </c>
      <c r="AL192" s="33" t="n">
        <v>2.16000336921116</v>
      </c>
      <c r="AM192" s="34" t="n">
        <v>0.538308323039776</v>
      </c>
      <c r="AN192" s="29" t="n">
        <v>1.52292415466257</v>
      </c>
      <c r="AO192" s="30" t="n">
        <v>2.15505400001945</v>
      </c>
      <c r="AP192" s="30" t="n">
        <v>1.48157878425206</v>
      </c>
      <c r="AQ192" s="30" t="n">
        <v>1.6267390845786</v>
      </c>
      <c r="AR192" s="30" t="n">
        <v>1.56609179205698</v>
      </c>
      <c r="AS192" s="30" t="n">
        <v>1.20357619889975</v>
      </c>
      <c r="AT192" s="30" t="n">
        <v>2.02253990259966</v>
      </c>
      <c r="AU192" s="30" t="n">
        <v>1.0773984591843</v>
      </c>
      <c r="AV192" s="30" t="n">
        <v>1.87854600905607</v>
      </c>
      <c r="AW192" s="30" t="n">
        <v>0.913638836857914</v>
      </c>
      <c r="AX192" s="30" t="n">
        <v>1.00469142309702</v>
      </c>
      <c r="AY192" s="30" t="n">
        <v>1.81929188300615</v>
      </c>
      <c r="AZ192" s="30" t="n">
        <v>2.00824239848625</v>
      </c>
      <c r="BA192" s="30" t="n">
        <v>2.03225016413367</v>
      </c>
      <c r="BB192" s="30" t="n">
        <v>1.56777201863506</v>
      </c>
      <c r="BC192" s="30" t="n">
        <v>1.12345254215801</v>
      </c>
      <c r="BD192" s="29" t="n">
        <v>2.61421949844551</v>
      </c>
      <c r="BE192" s="30" t="n">
        <v>2.50932449115674</v>
      </c>
      <c r="BF192" s="30" t="n">
        <v>2.88278066347404</v>
      </c>
      <c r="BG192" s="30" t="n">
        <v>2.04883502766787</v>
      </c>
      <c r="BH192" s="30" t="n">
        <v>1.29978853908405</v>
      </c>
      <c r="BI192" s="30" t="n">
        <v>3.30831630119664</v>
      </c>
      <c r="BJ192" s="30" t="n">
        <v>2.17532324470234</v>
      </c>
      <c r="BK192" s="30" t="n">
        <v>3.1327201931914</v>
      </c>
      <c r="BL192" s="30" t="n">
        <v>0.712147968209625</v>
      </c>
      <c r="BM192" s="30" t="n">
        <v>3.23133515479808</v>
      </c>
      <c r="BN192" s="30" t="n">
        <v>2.14885865365254</v>
      </c>
      <c r="BO192" s="30" t="n">
        <v>3.39112482012509</v>
      </c>
      <c r="BP192" s="30" t="n">
        <v>2.68109662645417</v>
      </c>
      <c r="BQ192" s="30" t="n">
        <v>2.96334872084844</v>
      </c>
      <c r="BR192" s="30" t="n">
        <v>1.65469499362502</v>
      </c>
      <c r="BS192" s="30" t="n">
        <v>1.93897485922708</v>
      </c>
      <c r="BT192" s="30" t="n">
        <v>5.22567650628223</v>
      </c>
      <c r="BU192" s="30" t="n">
        <v>1.01972523340828</v>
      </c>
      <c r="BV192" s="31" t="n">
        <v>2.50851863356435</v>
      </c>
      <c r="BW192" s="33"/>
    </row>
    <row r="193" customFormat="false" ht="15" hidden="false" customHeight="false" outlineLevel="0" collapsed="false">
      <c r="A193" s="11"/>
      <c r="B193" s="11" t="s">
        <v>258</v>
      </c>
      <c r="C193" s="28" t="s">
        <v>82</v>
      </c>
      <c r="D193" s="32" t="n">
        <v>3.21684559059343</v>
      </c>
      <c r="E193" s="33" t="n">
        <v>2.93007703306309</v>
      </c>
      <c r="F193" s="33" t="n">
        <v>4.24776098713497</v>
      </c>
      <c r="G193" s="33" t="n">
        <v>0.718785107202644</v>
      </c>
      <c r="H193" s="33" t="n">
        <v>2.10018328884448</v>
      </c>
      <c r="I193" s="33" t="n">
        <v>3.21804347954109</v>
      </c>
      <c r="J193" s="33" t="n">
        <v>4.24137980480743</v>
      </c>
      <c r="K193" s="33" t="n">
        <v>2.81424994021855</v>
      </c>
      <c r="L193" s="33" t="n">
        <v>4.1169370615378</v>
      </c>
      <c r="M193" s="33" t="n">
        <v>2.52290182528833</v>
      </c>
      <c r="N193" s="33" t="n">
        <v>1.16440233874189</v>
      </c>
      <c r="O193" s="33" t="n">
        <v>2.31263795177575</v>
      </c>
      <c r="P193" s="33" t="n">
        <v>1.24610013825072</v>
      </c>
      <c r="Q193" s="33" t="n">
        <v>1.75303276785579</v>
      </c>
      <c r="R193" s="33" t="n">
        <v>4.04498555958827</v>
      </c>
      <c r="S193" s="33" t="n">
        <v>2.5162612822852</v>
      </c>
      <c r="T193" s="33" t="n">
        <v>0.984097256507627</v>
      </c>
      <c r="U193" s="33" t="n">
        <v>0.755258189834655</v>
      </c>
      <c r="V193" s="33" t="n">
        <v>3.32890232522086</v>
      </c>
      <c r="W193" s="33" t="n">
        <v>2.08028597990054</v>
      </c>
      <c r="X193" s="33" t="n">
        <v>2.25659074716361</v>
      </c>
      <c r="Y193" s="33" t="n">
        <v>2.43501004009928</v>
      </c>
      <c r="Z193" s="33" t="n">
        <v>2.75401143082604</v>
      </c>
      <c r="AA193" s="33" t="n">
        <v>0.903272946840149</v>
      </c>
      <c r="AB193" s="33" t="n">
        <v>1.38583486330797</v>
      </c>
      <c r="AC193" s="33" t="n">
        <v>1.8771009035102</v>
      </c>
      <c r="AD193" s="33" t="n">
        <v>0.584191735958276</v>
      </c>
      <c r="AE193" s="33" t="n">
        <v>2.46434944333481</v>
      </c>
      <c r="AF193" s="33" t="n">
        <v>6.07874778100587</v>
      </c>
      <c r="AG193" s="33" t="n">
        <v>2.31718666247329</v>
      </c>
      <c r="AH193" s="33" t="n">
        <v>1.01176920356393</v>
      </c>
      <c r="AI193" s="33" t="n">
        <v>1.05247980441637</v>
      </c>
      <c r="AJ193" s="33" t="n">
        <v>1.82752312466086</v>
      </c>
      <c r="AK193" s="33" t="n">
        <v>1.84025419514759</v>
      </c>
      <c r="AL193" s="33" t="n">
        <v>1.7683078869316</v>
      </c>
      <c r="AM193" s="34" t="n">
        <v>1.50357953491766</v>
      </c>
      <c r="AN193" s="29" t="n">
        <v>5.53346917920887</v>
      </c>
      <c r="AO193" s="30" t="n">
        <v>12.5259306967407</v>
      </c>
      <c r="AP193" s="30" t="n">
        <v>3.70156499619427</v>
      </c>
      <c r="AQ193" s="30" t="n">
        <v>3.01759365983882</v>
      </c>
      <c r="AR193" s="30" t="n">
        <v>3.73697015425224</v>
      </c>
      <c r="AS193" s="30" t="n">
        <v>4.95707372613</v>
      </c>
      <c r="AT193" s="30" t="n">
        <v>4.53025366827561</v>
      </c>
      <c r="AU193" s="30" t="n">
        <v>2.14587255157882</v>
      </c>
      <c r="AV193" s="30" t="n">
        <v>1.94516798521385</v>
      </c>
      <c r="AW193" s="30" t="n">
        <v>2.96367919926275</v>
      </c>
      <c r="AX193" s="30" t="n">
        <v>2.59088805251697</v>
      </c>
      <c r="AY193" s="30" t="n">
        <v>2.88465715374195</v>
      </c>
      <c r="AZ193" s="30" t="n">
        <v>6.88149246705436</v>
      </c>
      <c r="BA193" s="30" t="n">
        <v>4.69894840582708</v>
      </c>
      <c r="BB193" s="30" t="n">
        <v>4.38060149597177</v>
      </c>
      <c r="BC193" s="30" t="n">
        <v>2.68020584370024</v>
      </c>
      <c r="BD193" s="29" t="n">
        <v>11.5950685662543</v>
      </c>
      <c r="BE193" s="30" t="n">
        <v>10.253508993613</v>
      </c>
      <c r="BF193" s="30" t="n">
        <v>9.68556308079243</v>
      </c>
      <c r="BG193" s="30" t="n">
        <v>9.63462042781731</v>
      </c>
      <c r="BH193" s="30" t="n">
        <v>3.32359810367011</v>
      </c>
      <c r="BI193" s="30" t="n">
        <v>10.4972044614335</v>
      </c>
      <c r="BJ193" s="30" t="n">
        <v>14.5124733754299</v>
      </c>
      <c r="BK193" s="30" t="n">
        <v>13.4194940018663</v>
      </c>
      <c r="BL193" s="30" t="n">
        <v>4.47299822555391</v>
      </c>
      <c r="BM193" s="30" t="n">
        <v>7.18527171174746</v>
      </c>
      <c r="BN193" s="30" t="n">
        <v>9.38318721142482</v>
      </c>
      <c r="BO193" s="30" t="n">
        <v>10.223668441757</v>
      </c>
      <c r="BP193" s="30" t="n">
        <v>13.6200615121254</v>
      </c>
      <c r="BQ193" s="30" t="n">
        <v>6.96056841214129</v>
      </c>
      <c r="BR193" s="30" t="n">
        <v>5.20000192038018</v>
      </c>
      <c r="BS193" s="30" t="n">
        <v>7.86004719754609</v>
      </c>
      <c r="BT193" s="30" t="n">
        <v>22.2234002405832</v>
      </c>
      <c r="BU193" s="30" t="n">
        <v>8.11132640377658</v>
      </c>
      <c r="BV193" s="31" t="n">
        <v>26.0425213819782</v>
      </c>
      <c r="BW193" s="33"/>
    </row>
    <row r="194" customFormat="false" ht="15" hidden="false" customHeight="false" outlineLevel="0" collapsed="false">
      <c r="A194" s="11"/>
      <c r="B194" s="11" t="s">
        <v>259</v>
      </c>
      <c r="C194" s="28" t="s">
        <v>82</v>
      </c>
      <c r="D194" s="32" t="n">
        <v>1.61644767033043</v>
      </c>
      <c r="E194" s="33" t="n">
        <v>1.27986222007354</v>
      </c>
      <c r="F194" s="33" t="n">
        <v>2.02844073963879</v>
      </c>
      <c r="G194" s="33" t="n">
        <v>0.386616369306559</v>
      </c>
      <c r="H194" s="33" t="n">
        <v>1.04369855611262</v>
      </c>
      <c r="I194" s="33" t="n">
        <v>1.42604963593547</v>
      </c>
      <c r="J194" s="33" t="n">
        <v>2.44100105686832</v>
      </c>
      <c r="K194" s="33" t="n">
        <v>1.20249694940868</v>
      </c>
      <c r="L194" s="33" t="n">
        <v>1.79641102066889</v>
      </c>
      <c r="M194" s="33" t="n">
        <v>0.889435872558462</v>
      </c>
      <c r="N194" s="33" t="n">
        <v>0.385049000196747</v>
      </c>
      <c r="O194" s="33" t="n">
        <v>0.732296520868749</v>
      </c>
      <c r="P194" s="33" t="n">
        <v>0.463896629130824</v>
      </c>
      <c r="Q194" s="33" t="n">
        <v>0.603944098249436</v>
      </c>
      <c r="R194" s="33" t="n">
        <v>1.25181252449791</v>
      </c>
      <c r="S194" s="33" t="n">
        <v>0.892503741234341</v>
      </c>
      <c r="T194" s="33" t="n">
        <v>0.306276856254646</v>
      </c>
      <c r="U194" s="33" t="n">
        <v>0.398478959549233</v>
      </c>
      <c r="V194" s="33" t="n">
        <v>1.3287392029307</v>
      </c>
      <c r="W194" s="33" t="n">
        <v>0.978203417678361</v>
      </c>
      <c r="X194" s="33" t="n">
        <v>0.455924299557061</v>
      </c>
      <c r="Y194" s="33" t="n">
        <v>1.07724075458484</v>
      </c>
      <c r="Z194" s="33" t="n">
        <v>1.03445386809033</v>
      </c>
      <c r="AA194" s="33"/>
      <c r="AB194" s="33" t="n">
        <v>0.530844316490534</v>
      </c>
      <c r="AC194" s="33" t="n">
        <v>0.902578593582326</v>
      </c>
      <c r="AD194" s="33"/>
      <c r="AE194" s="33" t="n">
        <v>0.876034090972944</v>
      </c>
      <c r="AF194" s="33" t="n">
        <v>2.54286032762</v>
      </c>
      <c r="AG194" s="33" t="n">
        <v>0.901331420113484</v>
      </c>
      <c r="AH194" s="33"/>
      <c r="AI194" s="33" t="n">
        <v>0.257216857899943</v>
      </c>
      <c r="AJ194" s="33"/>
      <c r="AK194" s="33" t="n">
        <v>0.562485064582609</v>
      </c>
      <c r="AL194" s="33" t="n">
        <v>0.559752771660453</v>
      </c>
      <c r="AM194" s="34" t="n">
        <v>0.353169285802074</v>
      </c>
      <c r="AN194" s="29" t="n">
        <v>1.97883306540384</v>
      </c>
      <c r="AO194" s="30" t="n">
        <v>5.01778840986479</v>
      </c>
      <c r="AP194" s="30" t="n">
        <v>1.81351305083261</v>
      </c>
      <c r="AQ194" s="30" t="n">
        <v>1.05403642811689</v>
      </c>
      <c r="AR194" s="30" t="n">
        <v>1.47610539544318</v>
      </c>
      <c r="AS194" s="30" t="n">
        <v>1.93847673135402</v>
      </c>
      <c r="AT194" s="30" t="n">
        <v>1.4678317566271</v>
      </c>
      <c r="AU194" s="30" t="n">
        <v>0.96989568086803</v>
      </c>
      <c r="AV194" s="30"/>
      <c r="AW194" s="30" t="n">
        <v>1.14060361022536</v>
      </c>
      <c r="AX194" s="30" t="n">
        <v>1.29368178863731</v>
      </c>
      <c r="AY194" s="30" t="n">
        <v>1.01953028231273</v>
      </c>
      <c r="AZ194" s="30" t="n">
        <v>32</v>
      </c>
      <c r="BA194" s="30" t="n">
        <v>2.25762160601356</v>
      </c>
      <c r="BB194" s="30" t="n">
        <v>1.74517689575182</v>
      </c>
      <c r="BC194" s="30" t="n">
        <v>1.22100683346206</v>
      </c>
      <c r="BD194" s="29" t="n">
        <v>4.46769919845428</v>
      </c>
      <c r="BE194" s="30" t="n">
        <v>5.15579818744436</v>
      </c>
      <c r="BF194" s="30" t="n">
        <v>4.63218373133064</v>
      </c>
      <c r="BG194" s="30" t="n">
        <v>3.65461220624168</v>
      </c>
      <c r="BH194" s="30" t="n">
        <v>1.47009635199344</v>
      </c>
      <c r="BI194" s="30" t="n">
        <v>4.86639963549336</v>
      </c>
      <c r="BJ194" s="30" t="n">
        <v>5.65722143619098</v>
      </c>
      <c r="BK194" s="30" t="n">
        <v>4.55716423758699</v>
      </c>
      <c r="BL194" s="30" t="n">
        <v>1.93004489972362</v>
      </c>
      <c r="BM194" s="30" t="n">
        <v>2.38383796253289</v>
      </c>
      <c r="BN194" s="30" t="n">
        <v>3.45677677027342</v>
      </c>
      <c r="BO194" s="30" t="n">
        <v>3.13468827433128</v>
      </c>
      <c r="BP194" s="30" t="n">
        <v>4.70999538429854</v>
      </c>
      <c r="BQ194" s="30" t="n">
        <v>2.42326352241195</v>
      </c>
      <c r="BR194" s="30" t="n">
        <v>2.22658247718159</v>
      </c>
      <c r="BS194" s="30" t="n">
        <v>2.53442111854411</v>
      </c>
      <c r="BT194" s="30" t="n">
        <v>8.94877655198569</v>
      </c>
      <c r="BU194" s="30" t="n">
        <v>3.09854584858704</v>
      </c>
      <c r="BV194" s="31" t="n">
        <v>9.82752977921489</v>
      </c>
      <c r="BW194" s="33"/>
    </row>
    <row r="195" customFormat="false" ht="15" hidden="false" customHeight="false" outlineLevel="0" collapsed="false">
      <c r="A195" s="11"/>
      <c r="B195" s="11" t="s">
        <v>260</v>
      </c>
      <c r="C195" s="28" t="s">
        <v>82</v>
      </c>
      <c r="D195" s="32" t="n">
        <f aca="false">SUM(D185:D194)</f>
        <v>20.9162388324468</v>
      </c>
      <c r="E195" s="33" t="n">
        <f aca="false">SUM(E185:E194)</f>
        <v>21.0812162597938</v>
      </c>
      <c r="F195" s="33" t="n">
        <f aca="false">SUM(F185:F194)</f>
        <v>26.6878874291815</v>
      </c>
      <c r="G195" s="33" t="n">
        <f aca="false">SUM(G185:G194)</f>
        <v>16.0414893989926</v>
      </c>
      <c r="H195" s="33" t="n">
        <f aca="false">SUM(H185:H194)</f>
        <v>24.5715445231358</v>
      </c>
      <c r="I195" s="33" t="n">
        <f aca="false">SUM(I185:I194)</f>
        <v>24.8547129271241</v>
      </c>
      <c r="J195" s="33" t="n">
        <f aca="false">SUM(J185:J194)</f>
        <v>30.8659154412202</v>
      </c>
      <c r="K195" s="33" t="n">
        <f aca="false">SUM(K185:K194)</f>
        <v>26.1358279832193</v>
      </c>
      <c r="L195" s="33" t="n">
        <f aca="false">SUM(L185:L194)</f>
        <v>22.7690419427661</v>
      </c>
      <c r="M195" s="33" t="n">
        <f aca="false">SUM(M185:M194)</f>
        <v>22.2490124463577</v>
      </c>
      <c r="N195" s="33" t="n">
        <f aca="false">SUM(N185:N194)</f>
        <v>9.39064615568061</v>
      </c>
      <c r="O195" s="33" t="n">
        <f aca="false">SUM(O185:O194)</f>
        <v>22.0985647148155</v>
      </c>
      <c r="P195" s="33" t="n">
        <f aca="false">SUM(P185:P194)</f>
        <v>12.7850506432282</v>
      </c>
      <c r="Q195" s="33" t="n">
        <f aca="false">SUM(Q185:Q194)</f>
        <v>18.2313714927593</v>
      </c>
      <c r="R195" s="33" t="n">
        <f aca="false">SUM(R185:R194)</f>
        <v>21.9363872349223</v>
      </c>
      <c r="S195" s="33" t="n">
        <f aca="false">SUM(S185:S194)</f>
        <v>15.3282783824346</v>
      </c>
      <c r="T195" s="33" t="n">
        <f aca="false">SUM(T185:T194)</f>
        <v>21.7027084797603</v>
      </c>
      <c r="U195" s="33" t="n">
        <f aca="false">SUM(U185:U194)</f>
        <v>10.4947568214678</v>
      </c>
      <c r="V195" s="33" t="n">
        <f aca="false">SUM(V185:V194)</f>
        <v>18.269469365621</v>
      </c>
      <c r="W195" s="33" t="n">
        <f aca="false">SUM(W185:W194)</f>
        <v>29.8186173394814</v>
      </c>
      <c r="X195" s="33" t="n">
        <f aca="false">SUM(X185:X194)</f>
        <v>20.4123654547333</v>
      </c>
      <c r="Y195" s="33" t="n">
        <f aca="false">SUM(Y185:Y194)</f>
        <v>20.6386241174777</v>
      </c>
      <c r="Z195" s="33" t="n">
        <f aca="false">SUM(Z185:Z194)</f>
        <v>22.1430172008666</v>
      </c>
      <c r="AA195" s="33" t="n">
        <f aca="false">SUM(AA185:AA194)</f>
        <v>12.3277712470087</v>
      </c>
      <c r="AB195" s="33" t="n">
        <f aca="false">SUM(AB185:AB194)</f>
        <v>14.9504919987821</v>
      </c>
      <c r="AC195" s="33" t="n">
        <f aca="false">SUM(AC185:AC194)</f>
        <v>14.4995737949599</v>
      </c>
      <c r="AD195" s="33" t="n">
        <f aca="false">SUM(AD185:AD194)</f>
        <v>11.6770096893695</v>
      </c>
      <c r="AE195" s="33" t="n">
        <f aca="false">SUM(AE185:AE194)</f>
        <v>24.8172358518412</v>
      </c>
      <c r="AF195" s="33" t="n">
        <f aca="false">SUM(AF185:AF194)</f>
        <v>43.4686923764959</v>
      </c>
      <c r="AG195" s="33" t="n">
        <f aca="false">SUM(AG185:AG194)</f>
        <v>15.0667403434837</v>
      </c>
      <c r="AH195" s="33" t="n">
        <f aca="false">SUM(AH185:AH194)</f>
        <v>13.5593739530477</v>
      </c>
      <c r="AI195" s="33" t="n">
        <f aca="false">SUM(AI185:AI194)</f>
        <v>10.1380249930628</v>
      </c>
      <c r="AJ195" s="33" t="n">
        <f aca="false">SUM(AJ185:AJ194)</f>
        <v>23.3334180363541</v>
      </c>
      <c r="AK195" s="33" t="n">
        <f aca="false">SUM(AK185:AK194)</f>
        <v>25.0890340622943</v>
      </c>
      <c r="AL195" s="33" t="n">
        <f aca="false">SUM(AL185:AL194)</f>
        <v>24.0554595807866</v>
      </c>
      <c r="AM195" s="34" t="n">
        <f aca="false">SUM(AM185:AM194)</f>
        <v>11.8318868795193</v>
      </c>
      <c r="AN195" s="29" t="n">
        <f aca="false">SUM(AN185:AN194)</f>
        <v>33.3340532448247</v>
      </c>
      <c r="AO195" s="30" t="n">
        <f aca="false">SUM(AO185:AO194)</f>
        <v>47.4770597300128</v>
      </c>
      <c r="AP195" s="30" t="n">
        <f aca="false">SUM(AP185:AP194)</f>
        <v>26.245262077967</v>
      </c>
      <c r="AQ195" s="30" t="n">
        <f aca="false">SUM(AQ185:AQ194)</f>
        <v>21.9748130844148</v>
      </c>
      <c r="AR195" s="30" t="n">
        <f aca="false">SUM(AR185:AR194)</f>
        <v>24.06254776095</v>
      </c>
      <c r="AS195" s="30" t="n">
        <f aca="false">SUM(AS185:AS194)</f>
        <v>26.4722489676695</v>
      </c>
      <c r="AT195" s="30" t="n">
        <f aca="false">SUM(AT185:AT194)</f>
        <v>27.1621041757044</v>
      </c>
      <c r="AU195" s="30" t="n">
        <f aca="false">SUM(AU185:AU194)</f>
        <v>21.8863736855415</v>
      </c>
      <c r="AV195" s="30" t="n">
        <f aca="false">SUM(AV185:AV194)</f>
        <v>34.6347212410441</v>
      </c>
      <c r="AW195" s="30" t="n">
        <f aca="false">SUM(AW185:AW194)</f>
        <v>21.1267213390987</v>
      </c>
      <c r="AX195" s="30" t="n">
        <f aca="false">SUM(AX185:AX194)</f>
        <v>18.9893768267611</v>
      </c>
      <c r="AY195" s="30" t="n">
        <f aca="false">SUM(AY185:AY194)</f>
        <v>25.9673536979842</v>
      </c>
      <c r="AZ195" s="30" t="n">
        <f aca="false">SUM(AZ185:AZ194)</f>
        <v>69.0707422068189</v>
      </c>
      <c r="BA195" s="30" t="n">
        <f aca="false">SUM(BA185:BA194)</f>
        <v>39.5480351542044</v>
      </c>
      <c r="BB195" s="30" t="n">
        <f aca="false">SUM(BB185:BB194)</f>
        <v>37.8414740883615</v>
      </c>
      <c r="BC195" s="30" t="n">
        <f aca="false">SUM(BC185:BC194)</f>
        <v>18.408202686825</v>
      </c>
      <c r="BD195" s="29" t="n">
        <f aca="false">SUM(BD185:BD194)</f>
        <v>62.2967124128978</v>
      </c>
      <c r="BE195" s="30" t="n">
        <f aca="false">SUM(BE185:BE194)</f>
        <v>53.2434177700208</v>
      </c>
      <c r="BF195" s="30" t="n">
        <f aca="false">SUM(BF185:BF194)</f>
        <v>57.564505684542</v>
      </c>
      <c r="BG195" s="30" t="n">
        <f aca="false">SUM(BG185:BG194)</f>
        <v>49.6879112338026</v>
      </c>
      <c r="BH195" s="30" t="n">
        <f aca="false">SUM(BH185:BH194)</f>
        <v>23.9638202744526</v>
      </c>
      <c r="BI195" s="30" t="n">
        <f aca="false">SUM(BI185:BI194)</f>
        <v>56.5977512034095</v>
      </c>
      <c r="BJ195" s="30" t="n">
        <f aca="false">SUM(BJ185:BJ194)</f>
        <v>61.0384239048749</v>
      </c>
      <c r="BK195" s="30" t="n">
        <f aca="false">SUM(BK185:BK194)</f>
        <v>65.819227538063</v>
      </c>
      <c r="BL195" s="30" t="n">
        <f aca="false">SUM(BL185:BL194)</f>
        <v>21.4999870619448</v>
      </c>
      <c r="BM195" s="30" t="n">
        <f aca="false">SUM(BM185:BM194)</f>
        <v>48.680046869379</v>
      </c>
      <c r="BN195" s="30" t="n">
        <f aca="false">SUM(BN185:BN194)</f>
        <v>46.092278435472</v>
      </c>
      <c r="BO195" s="30" t="n">
        <f aca="false">SUM(BO185:BO194)</f>
        <v>56.9566309492844</v>
      </c>
      <c r="BP195" s="30" t="n">
        <f aca="false">SUM(BP185:BP194)</f>
        <v>55.5964157311599</v>
      </c>
      <c r="BQ195" s="30" t="n">
        <f aca="false">SUM(BQ185:BQ194)</f>
        <v>50.667577820997</v>
      </c>
      <c r="BR195" s="30" t="n">
        <f aca="false">SUM(BR185:BR194)</f>
        <v>31.509836935372</v>
      </c>
      <c r="BS195" s="30" t="n">
        <f aca="false">SUM(BS185:BS194)</f>
        <v>44.585385069352</v>
      </c>
      <c r="BT195" s="30" t="n">
        <f aca="false">SUM(BT185:BT194)</f>
        <v>91.9615158383431</v>
      </c>
      <c r="BU195" s="30" t="n">
        <f aca="false">SUM(BU185:BU194)</f>
        <v>34.1436286212951</v>
      </c>
      <c r="BV195" s="31" t="n">
        <f aca="false">SUM(BV185:BV194)</f>
        <v>96.9213091404587</v>
      </c>
      <c r="BW195" s="33"/>
    </row>
    <row r="196" customFormat="false" ht="15" hidden="false" customHeight="false" outlineLevel="0" collapsed="false">
      <c r="A196" s="11"/>
      <c r="B196" s="11"/>
      <c r="C196" s="28"/>
      <c r="D196" s="32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  <c r="AA196" s="33"/>
      <c r="AB196" s="33"/>
      <c r="AC196" s="33"/>
      <c r="AD196" s="33"/>
      <c r="AE196" s="33"/>
      <c r="AF196" s="33"/>
      <c r="AG196" s="33"/>
      <c r="AH196" s="33"/>
      <c r="AI196" s="33"/>
      <c r="AJ196" s="33"/>
      <c r="AK196" s="33"/>
      <c r="AL196" s="33"/>
      <c r="AM196" s="34"/>
      <c r="AN196" s="29"/>
      <c r="AO196" s="30"/>
      <c r="AP196" s="30"/>
      <c r="AQ196" s="30"/>
      <c r="AR196" s="30"/>
      <c r="AS196" s="30"/>
      <c r="AT196" s="30"/>
      <c r="AU196" s="30"/>
      <c r="AV196" s="30"/>
      <c r="AW196" s="30"/>
      <c r="AX196" s="30"/>
      <c r="AY196" s="30"/>
      <c r="AZ196" s="30"/>
      <c r="BA196" s="30"/>
      <c r="BB196" s="30"/>
      <c r="BC196" s="30"/>
      <c r="BD196" s="29"/>
      <c r="BE196" s="30"/>
      <c r="BF196" s="30"/>
      <c r="BG196" s="30"/>
      <c r="BH196" s="30"/>
      <c r="BI196" s="30"/>
      <c r="BJ196" s="30"/>
      <c r="BK196" s="30"/>
      <c r="BL196" s="30"/>
      <c r="BM196" s="30"/>
      <c r="BN196" s="30"/>
      <c r="BO196" s="30"/>
      <c r="BP196" s="30"/>
      <c r="BQ196" s="30"/>
      <c r="BR196" s="30"/>
      <c r="BS196" s="30"/>
      <c r="BT196" s="30"/>
      <c r="BU196" s="30"/>
      <c r="BV196" s="31"/>
      <c r="BW196" s="33"/>
    </row>
    <row r="197" customFormat="false" ht="15" hidden="false" customHeight="false" outlineLevel="0" collapsed="false">
      <c r="A197" s="11"/>
      <c r="B197" s="11"/>
      <c r="C197" s="28"/>
      <c r="D197" s="32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3"/>
      <c r="AB197" s="33"/>
      <c r="AC197" s="33"/>
      <c r="AD197" s="33"/>
      <c r="AE197" s="33"/>
      <c r="AF197" s="33"/>
      <c r="AG197" s="33"/>
      <c r="AH197" s="33"/>
      <c r="AI197" s="33"/>
      <c r="AJ197" s="33"/>
      <c r="AK197" s="33"/>
      <c r="AL197" s="33"/>
      <c r="AM197" s="34"/>
      <c r="AN197" s="29"/>
      <c r="AO197" s="30"/>
      <c r="AP197" s="30"/>
      <c r="AQ197" s="30"/>
      <c r="AR197" s="30"/>
      <c r="AS197" s="30"/>
      <c r="AT197" s="30"/>
      <c r="AU197" s="30"/>
      <c r="AV197" s="30"/>
      <c r="AW197" s="30"/>
      <c r="AX197" s="30"/>
      <c r="AY197" s="30"/>
      <c r="AZ197" s="30"/>
      <c r="BA197" s="30"/>
      <c r="BB197" s="30"/>
      <c r="BC197" s="30"/>
      <c r="BD197" s="29"/>
      <c r="BE197" s="30"/>
      <c r="BF197" s="30"/>
      <c r="BG197" s="30"/>
      <c r="BH197" s="30"/>
      <c r="BI197" s="30"/>
      <c r="BJ197" s="30"/>
      <c r="BK197" s="30"/>
      <c r="BL197" s="30"/>
      <c r="BM197" s="30"/>
      <c r="BN197" s="30"/>
      <c r="BO197" s="30"/>
      <c r="BP197" s="30"/>
      <c r="BQ197" s="30"/>
      <c r="BR197" s="30"/>
      <c r="BS197" s="30"/>
      <c r="BT197" s="30"/>
      <c r="BU197" s="30"/>
      <c r="BV197" s="31"/>
      <c r="BW197" s="33"/>
    </row>
    <row r="198" customFormat="false" ht="15" hidden="false" customHeight="false" outlineLevel="0" collapsed="false">
      <c r="A198" s="36" t="s">
        <v>213</v>
      </c>
      <c r="B198" s="11" t="s">
        <v>261</v>
      </c>
      <c r="C198" s="28" t="s">
        <v>82</v>
      </c>
      <c r="D198" s="32" t="n">
        <v>1.94582354056553</v>
      </c>
      <c r="E198" s="33" t="n">
        <v>1.95099142727967</v>
      </c>
      <c r="F198" s="33" t="n">
        <v>1.54805328917551</v>
      </c>
      <c r="G198" s="33" t="n">
        <v>1.14297108387676</v>
      </c>
      <c r="H198" s="33" t="n">
        <v>1.27848273500534</v>
      </c>
      <c r="I198" s="33" t="n">
        <v>1.91695347006361</v>
      </c>
      <c r="J198" s="33" t="n">
        <v>1.59545822021611</v>
      </c>
      <c r="K198" s="33" t="n">
        <v>1.46704656173483</v>
      </c>
      <c r="L198" s="33" t="n">
        <v>1.56807273729544</v>
      </c>
      <c r="M198" s="33" t="n">
        <v>1.39395188257818</v>
      </c>
      <c r="N198" s="33" t="n">
        <v>0.86970807463823</v>
      </c>
      <c r="O198" s="33" t="n">
        <v>1.38626489601455</v>
      </c>
      <c r="P198" s="33" t="n">
        <v>1.50999471617702</v>
      </c>
      <c r="Q198" s="33" t="n">
        <v>1.61425228346795</v>
      </c>
      <c r="R198" s="33" t="n">
        <v>2.04236132601394</v>
      </c>
      <c r="S198" s="33" t="n">
        <v>1.36987101159238</v>
      </c>
      <c r="T198" s="33" t="n">
        <v>1.24968939731826</v>
      </c>
      <c r="U198" s="33" t="n">
        <v>1.3327800531572</v>
      </c>
      <c r="V198" s="33" t="n">
        <v>1.73764963754619</v>
      </c>
      <c r="W198" s="33" t="n">
        <v>2.09389672233156</v>
      </c>
      <c r="X198" s="33" t="n">
        <v>1.70764456190136</v>
      </c>
      <c r="Y198" s="33" t="n">
        <v>2.08913913857504</v>
      </c>
      <c r="Z198" s="33" t="n">
        <v>1.9864928522483</v>
      </c>
      <c r="AA198" s="33" t="n">
        <v>1.05871953002209</v>
      </c>
      <c r="AB198" s="33" t="n">
        <v>1.01987759944903</v>
      </c>
      <c r="AC198" s="33" t="n">
        <v>1.23164751804</v>
      </c>
      <c r="AD198" s="33" t="n">
        <v>1.18152061015155</v>
      </c>
      <c r="AE198" s="33" t="n">
        <v>1.7607164673361</v>
      </c>
      <c r="AF198" s="33" t="n">
        <v>2.8269893827464</v>
      </c>
      <c r="AG198" s="33" t="n">
        <v>2.50367435249554</v>
      </c>
      <c r="AH198" s="33" t="n">
        <v>1.35355979423645</v>
      </c>
      <c r="AI198" s="33" t="n">
        <v>1.28378658567637</v>
      </c>
      <c r="AJ198" s="33" t="n">
        <v>1.67667821515964</v>
      </c>
      <c r="AK198" s="33" t="n">
        <v>1.6972560066253</v>
      </c>
      <c r="AL198" s="33" t="n">
        <v>1.39210809165818</v>
      </c>
      <c r="AM198" s="34" t="n">
        <v>1.30765092738893</v>
      </c>
      <c r="AN198" s="29" t="n">
        <v>2.59163800250508</v>
      </c>
      <c r="AO198" s="30" t="n">
        <v>2.39342689193149</v>
      </c>
      <c r="AP198" s="30" t="n">
        <v>2.10374426881735</v>
      </c>
      <c r="AQ198" s="30" t="n">
        <v>1.36070272161218</v>
      </c>
      <c r="AR198" s="30" t="n">
        <v>1.62490626170069</v>
      </c>
      <c r="AS198" s="30" t="n">
        <v>1.49660946343003</v>
      </c>
      <c r="AT198" s="30" t="n">
        <v>1.04849673218295</v>
      </c>
      <c r="AU198" s="30" t="n">
        <v>1.4047484606021</v>
      </c>
      <c r="AV198" s="30" t="n">
        <v>1.34522713002747</v>
      </c>
      <c r="AW198" s="30" t="n">
        <v>1.52486473565108</v>
      </c>
      <c r="AX198" s="30" t="n">
        <v>2.09724110138995</v>
      </c>
      <c r="AY198" s="30" t="n">
        <v>1.30695136654298</v>
      </c>
      <c r="AZ198" s="30" t="n">
        <v>2.24393701349959</v>
      </c>
      <c r="BA198" s="30" t="n">
        <v>1.77662378078631</v>
      </c>
      <c r="BB198" s="30" t="n">
        <v>1.82541271050789</v>
      </c>
      <c r="BC198" s="30" t="n">
        <v>1.29617740218564</v>
      </c>
      <c r="BD198" s="29" t="n">
        <v>2.51768218787852</v>
      </c>
      <c r="BE198" s="30" t="n">
        <v>1.07685372668474</v>
      </c>
      <c r="BF198" s="30" t="n">
        <v>1.71652571223409</v>
      </c>
      <c r="BG198" s="30" t="n">
        <v>1.51192613980356</v>
      </c>
      <c r="BH198" s="30" t="n">
        <v>1.53984899722205</v>
      </c>
      <c r="BI198" s="30" t="n">
        <v>1.54702651965774</v>
      </c>
      <c r="BJ198" s="30" t="n">
        <v>2.51574200594549</v>
      </c>
      <c r="BK198" s="30" t="n">
        <v>2.12221565465824</v>
      </c>
      <c r="BL198" s="30" t="n">
        <v>1.27458439392434</v>
      </c>
      <c r="BM198" s="30" t="n">
        <v>1.59524297285728</v>
      </c>
      <c r="BN198" s="30" t="n">
        <v>1.73664391447743</v>
      </c>
      <c r="BO198" s="30" t="n">
        <v>2.37510239477586</v>
      </c>
      <c r="BP198" s="30" t="n">
        <v>1.4744472804941</v>
      </c>
      <c r="BQ198" s="30" t="n">
        <v>1.65413260296686</v>
      </c>
      <c r="BR198" s="30" t="n">
        <v>1.09998792729904</v>
      </c>
      <c r="BS198" s="30" t="n">
        <v>1.96538665056401</v>
      </c>
      <c r="BT198" s="30" t="n">
        <v>2.61338252419313</v>
      </c>
      <c r="BU198" s="30" t="n">
        <v>2.10320834364225</v>
      </c>
      <c r="BV198" s="31" t="n">
        <v>2.07793400439317</v>
      </c>
      <c r="BW198" s="33"/>
    </row>
    <row r="199" customFormat="false" ht="15" hidden="false" customHeight="false" outlineLevel="0" collapsed="false">
      <c r="A199" s="36" t="s">
        <v>237</v>
      </c>
      <c r="B199" s="11" t="s">
        <v>262</v>
      </c>
      <c r="C199" s="28" t="s">
        <v>82</v>
      </c>
      <c r="D199" s="32" t="n">
        <v>3.40404962030779</v>
      </c>
      <c r="E199" s="33" t="n">
        <v>3.18364431503207</v>
      </c>
      <c r="F199" s="33" t="n">
        <v>2.75388514066736</v>
      </c>
      <c r="G199" s="33" t="n">
        <v>2.50813492727205</v>
      </c>
      <c r="H199" s="33" t="n">
        <v>2.92334576716846</v>
      </c>
      <c r="I199" s="33" t="n">
        <v>3.52133189542792</v>
      </c>
      <c r="J199" s="33" t="n">
        <v>3.34420938684039</v>
      </c>
      <c r="K199" s="33" t="n">
        <v>2.88220890269362</v>
      </c>
      <c r="L199" s="33" t="n">
        <v>2.73120324406922</v>
      </c>
      <c r="M199" s="33" t="n">
        <v>2.84884960623472</v>
      </c>
      <c r="N199" s="33" t="n">
        <v>1.76915859108098</v>
      </c>
      <c r="O199" s="33" t="n">
        <v>2.59892205894775</v>
      </c>
      <c r="P199" s="33" t="n">
        <v>3.40560008454054</v>
      </c>
      <c r="Q199" s="33" t="n">
        <v>3.33758841949897</v>
      </c>
      <c r="R199" s="33" t="n">
        <v>3.14234702221699</v>
      </c>
      <c r="S199" s="33" t="n">
        <v>3.15538091415062</v>
      </c>
      <c r="T199" s="33" t="n">
        <v>3.04161936949598</v>
      </c>
      <c r="U199" s="33" t="n">
        <v>2.68739473634666</v>
      </c>
      <c r="V199" s="33" t="n">
        <v>3.1152988826518</v>
      </c>
      <c r="W199" s="33" t="n">
        <v>3.87055235850582</v>
      </c>
      <c r="X199" s="33" t="n">
        <v>2.9909318430407</v>
      </c>
      <c r="Y199" s="33" t="n">
        <v>4.07526753625587</v>
      </c>
      <c r="Z199" s="33" t="n">
        <v>3.28525115332059</v>
      </c>
      <c r="AA199" s="33" t="n">
        <v>2.27322526690681</v>
      </c>
      <c r="AB199" s="33" t="n">
        <v>3.00633480394966</v>
      </c>
      <c r="AC199" s="33" t="n">
        <v>2.65357945413011</v>
      </c>
      <c r="AD199" s="33" t="n">
        <v>2.57136522854498</v>
      </c>
      <c r="AE199" s="33" t="n">
        <v>3.32071266257745</v>
      </c>
      <c r="AF199" s="33" t="n">
        <v>5.28178625305208</v>
      </c>
      <c r="AG199" s="33" t="n">
        <v>3.69536284849522</v>
      </c>
      <c r="AH199" s="33" t="n">
        <v>2.68764350529184</v>
      </c>
      <c r="AI199" s="33" t="n">
        <v>2.50752911668118</v>
      </c>
      <c r="AJ199" s="33" t="n">
        <v>3.887951128099</v>
      </c>
      <c r="AK199" s="33" t="n">
        <v>3.15237842215529</v>
      </c>
      <c r="AL199" s="33" t="n">
        <v>2.76011191056371</v>
      </c>
      <c r="AM199" s="34" t="n">
        <v>2.25881394114549</v>
      </c>
      <c r="AN199" s="29" t="n">
        <v>3.84486051053444</v>
      </c>
      <c r="AO199" s="30" t="n">
        <v>3.53686614704771</v>
      </c>
      <c r="AP199" s="30" t="n">
        <v>3.17073836924694</v>
      </c>
      <c r="AQ199" s="30" t="n">
        <v>2.47209503618121</v>
      </c>
      <c r="AR199" s="30" t="n">
        <v>2.88695044647819</v>
      </c>
      <c r="AS199" s="30" t="n">
        <v>2.52397786725429</v>
      </c>
      <c r="AT199" s="30" t="n">
        <v>2.12818030985141</v>
      </c>
      <c r="AU199" s="30" t="n">
        <v>2.5971838189588</v>
      </c>
      <c r="AV199" s="30" t="n">
        <v>3.28300089985079</v>
      </c>
      <c r="AW199" s="30" t="n">
        <v>2.93915534130014</v>
      </c>
      <c r="AX199" s="30" t="n">
        <v>3.93121965014901</v>
      </c>
      <c r="AY199" s="30" t="n">
        <v>2.91132356050627</v>
      </c>
      <c r="AZ199" s="30" t="n">
        <v>3.43123071203008</v>
      </c>
      <c r="BA199" s="30" t="n">
        <v>3.27575117316326</v>
      </c>
      <c r="BB199" s="30" t="n">
        <v>3.36214561631276</v>
      </c>
      <c r="BC199" s="30" t="n">
        <v>2.38367568839909</v>
      </c>
      <c r="BD199" s="29" t="n">
        <v>3.26600203697333</v>
      </c>
      <c r="BE199" s="30" t="n">
        <v>2.02693945704544</v>
      </c>
      <c r="BF199" s="30" t="n">
        <v>2.53423261242677</v>
      </c>
      <c r="BG199" s="30" t="n">
        <v>2.02383337405551</v>
      </c>
      <c r="BH199" s="30" t="n">
        <v>3.02744769261797</v>
      </c>
      <c r="BI199" s="30" t="n">
        <v>2.39643315869938</v>
      </c>
      <c r="BJ199" s="30" t="n">
        <v>3.25488681823302</v>
      </c>
      <c r="BK199" s="30" t="n">
        <v>2.71968969858082</v>
      </c>
      <c r="BL199" s="30" t="n">
        <v>3.23857437450053</v>
      </c>
      <c r="BM199" s="30" t="n">
        <v>2.14457833966729</v>
      </c>
      <c r="BN199" s="30" t="n">
        <v>2.34901305816126</v>
      </c>
      <c r="BO199" s="30" t="n">
        <v>3.27727352325863</v>
      </c>
      <c r="BP199" s="30" t="n">
        <v>2.05514127604865</v>
      </c>
      <c r="BQ199" s="30" t="n">
        <v>2.56194184320965</v>
      </c>
      <c r="BR199" s="30" t="n">
        <v>1.99557262759898</v>
      </c>
      <c r="BS199" s="30" t="n">
        <v>2.8015376467776</v>
      </c>
      <c r="BT199" s="30" t="n">
        <v>3.4173836126975</v>
      </c>
      <c r="BU199" s="30" t="n">
        <v>2.83453430052567</v>
      </c>
      <c r="BV199" s="31" t="n">
        <v>2.78913631587505</v>
      </c>
      <c r="BW199" s="33"/>
    </row>
    <row r="200" customFormat="false" ht="15" hidden="false" customHeight="false" outlineLevel="0" collapsed="false">
      <c r="A200" s="11"/>
      <c r="B200" s="11" t="s">
        <v>263</v>
      </c>
      <c r="C200" s="28" t="s">
        <v>82</v>
      </c>
      <c r="D200" s="32" t="n">
        <v>1.63285185885755</v>
      </c>
      <c r="E200" s="33" t="n">
        <v>1.4649884775847</v>
      </c>
      <c r="F200" s="33" t="n">
        <v>1.16656660896255</v>
      </c>
      <c r="G200" s="33" t="n">
        <v>2.37138272416498</v>
      </c>
      <c r="H200" s="33" t="n">
        <v>1.79741747770603</v>
      </c>
      <c r="I200" s="33" t="n">
        <v>1.86111641166924</v>
      </c>
      <c r="J200" s="33" t="n">
        <v>1.05118226470731</v>
      </c>
      <c r="K200" s="33" t="n">
        <v>2.85394909016428</v>
      </c>
      <c r="L200" s="33" t="n">
        <v>1.32784032434961</v>
      </c>
      <c r="M200" s="33" t="n">
        <v>1.89462908614836</v>
      </c>
      <c r="N200" s="33" t="n">
        <v>0.933423556185053</v>
      </c>
      <c r="O200" s="33" t="n">
        <v>1.45873312047568</v>
      </c>
      <c r="P200" s="33" t="n">
        <v>2.00031694070168</v>
      </c>
      <c r="Q200" s="33" t="n">
        <v>1.73025065114243</v>
      </c>
      <c r="R200" s="33" t="n">
        <v>2.49188050881709</v>
      </c>
      <c r="S200" s="33" t="n">
        <v>1.29260674423372</v>
      </c>
      <c r="T200" s="33" t="n">
        <v>4.63618449098287</v>
      </c>
      <c r="U200" s="33" t="n">
        <v>1.83225858426404</v>
      </c>
      <c r="V200" s="33" t="n">
        <v>1.30341725032752</v>
      </c>
      <c r="W200" s="33" t="n">
        <v>3.66861861085298</v>
      </c>
      <c r="X200" s="33" t="n">
        <v>2.37809731971625</v>
      </c>
      <c r="Y200" s="33" t="n">
        <v>2.89869047007996</v>
      </c>
      <c r="Z200" s="33" t="n">
        <v>2.81673542973447</v>
      </c>
      <c r="AA200" s="33" t="n">
        <v>1.86142164311501</v>
      </c>
      <c r="AB200" s="33" t="n">
        <v>1.29177377427768</v>
      </c>
      <c r="AC200" s="33" t="n">
        <v>1.47591468290723</v>
      </c>
      <c r="AD200" s="33" t="n">
        <v>1.9110116479293</v>
      </c>
      <c r="AE200" s="33" t="n">
        <v>2.03415933179564</v>
      </c>
      <c r="AF200" s="33" t="n">
        <v>2.60808051377733</v>
      </c>
      <c r="AG200" s="33" t="n">
        <v>2.29314631249876</v>
      </c>
      <c r="AH200" s="33" t="n">
        <v>2.0686961452817</v>
      </c>
      <c r="AI200" s="33" t="n">
        <v>1.20213436113208</v>
      </c>
      <c r="AJ200" s="33" t="n">
        <v>2.73645031537904</v>
      </c>
      <c r="AK200" s="33" t="n">
        <v>3.53455340501154</v>
      </c>
      <c r="AL200" s="33" t="n">
        <v>2.85121315391339</v>
      </c>
      <c r="AM200" s="34" t="n">
        <v>1.22703898090942</v>
      </c>
      <c r="AN200" s="29" t="n">
        <v>2.16775557173062</v>
      </c>
      <c r="AO200" s="30" t="n">
        <v>1.1194463327236</v>
      </c>
      <c r="AP200" s="30" t="n">
        <v>2.17033129638455</v>
      </c>
      <c r="AQ200" s="30" t="n">
        <v>1.26560171581901</v>
      </c>
      <c r="AR200" s="30" t="n">
        <v>1.16068329717101</v>
      </c>
      <c r="AS200" s="30" t="n">
        <v>0.883948297503753</v>
      </c>
      <c r="AT200" s="30" t="n">
        <v>1.16095929744708</v>
      </c>
      <c r="AU200" s="30" t="n">
        <v>1.96195799108575</v>
      </c>
      <c r="AV200" s="30" t="n">
        <v>2.87600164298403</v>
      </c>
      <c r="AW200" s="30" t="n">
        <v>1.45079570396062</v>
      </c>
      <c r="AX200" s="30" t="n">
        <v>2.22116147340347</v>
      </c>
      <c r="AY200" s="30" t="n">
        <v>1.32142036377089</v>
      </c>
      <c r="AZ200" s="30" t="n">
        <v>3.37559148272642</v>
      </c>
      <c r="BA200" s="30" t="n">
        <v>2.34799469882704</v>
      </c>
      <c r="BB200" s="30" t="n">
        <v>2.9008385581292</v>
      </c>
      <c r="BC200" s="30" t="n">
        <v>0.913011512102068</v>
      </c>
      <c r="BD200" s="29" t="n">
        <v>2.11149345259467</v>
      </c>
      <c r="BE200" s="30" t="n">
        <v>0.708786800626292</v>
      </c>
      <c r="BF200" s="30" t="n">
        <v>1.20639371975416</v>
      </c>
      <c r="BG200" s="30" t="n">
        <v>1.3388434345726</v>
      </c>
      <c r="BH200" s="30" t="n">
        <v>1.47843382531585</v>
      </c>
      <c r="BI200" s="30" t="n">
        <v>1.32996269208898</v>
      </c>
      <c r="BJ200" s="30" t="n">
        <v>1.78495791509672</v>
      </c>
      <c r="BK200" s="30" t="n">
        <v>1.66851274275087</v>
      </c>
      <c r="BL200" s="30" t="n">
        <v>1.15450347392402</v>
      </c>
      <c r="BM200" s="30" t="n">
        <v>1.9351978219215</v>
      </c>
      <c r="BN200" s="30" t="n">
        <v>1.37760579056359</v>
      </c>
      <c r="BO200" s="30" t="n">
        <v>2.50323832587712</v>
      </c>
      <c r="BP200" s="30" t="n">
        <v>1.11309423281506</v>
      </c>
      <c r="BQ200" s="30" t="n">
        <v>1.76304231994275</v>
      </c>
      <c r="BR200" s="30" t="n">
        <v>1.1377893133869</v>
      </c>
      <c r="BS200" s="30" t="n">
        <v>1.2397796323864</v>
      </c>
      <c r="BT200" s="30" t="n">
        <v>1.25349299834421</v>
      </c>
      <c r="BU200" s="30" t="n">
        <v>1.49032431322139</v>
      </c>
      <c r="BV200" s="31" t="n">
        <v>1.45951559273392</v>
      </c>
      <c r="BW200" s="33"/>
    </row>
    <row r="201" customFormat="false" ht="15" hidden="false" customHeight="false" outlineLevel="0" collapsed="false">
      <c r="A201" s="11"/>
      <c r="B201" s="11" t="s">
        <v>264</v>
      </c>
      <c r="C201" s="28" t="s">
        <v>82</v>
      </c>
      <c r="D201" s="32" t="n">
        <v>3.04808931231114</v>
      </c>
      <c r="E201" s="33" t="n">
        <v>2.53180866777669</v>
      </c>
      <c r="F201" s="33" t="n">
        <v>2.54685195626202</v>
      </c>
      <c r="G201" s="33" t="n">
        <v>3.24582874361291</v>
      </c>
      <c r="H201" s="33" t="n">
        <v>4.12333766376332</v>
      </c>
      <c r="I201" s="33" t="n">
        <v>3.08201968591404</v>
      </c>
      <c r="J201" s="33" t="n">
        <v>2.22381645973275</v>
      </c>
      <c r="K201" s="33" t="n">
        <v>3.6418721437786</v>
      </c>
      <c r="L201" s="33" t="n">
        <v>2.39251793137977</v>
      </c>
      <c r="M201" s="33" t="n">
        <v>3.91877767839514</v>
      </c>
      <c r="N201" s="33" t="n">
        <v>1.44992772343306</v>
      </c>
      <c r="O201" s="33" t="n">
        <v>2.51978273106294</v>
      </c>
      <c r="P201" s="33" t="n">
        <v>4.00519251392932</v>
      </c>
      <c r="Q201" s="33" t="n">
        <v>3.46064064504187</v>
      </c>
      <c r="R201" s="33" t="n">
        <v>4.65482214208477</v>
      </c>
      <c r="S201" s="33" t="n">
        <v>2.59458556562488</v>
      </c>
      <c r="T201" s="33" t="n">
        <v>4.7247382270693</v>
      </c>
      <c r="U201" s="33" t="n">
        <v>2.24084123868022</v>
      </c>
      <c r="V201" s="33" t="n">
        <v>2.05585679267121</v>
      </c>
      <c r="W201" s="33" t="n">
        <v>3.64864911478627</v>
      </c>
      <c r="X201" s="33" t="n">
        <v>3.90343943138303</v>
      </c>
      <c r="Y201" s="33" t="n">
        <v>4.73649823548975</v>
      </c>
      <c r="Z201" s="33" t="n">
        <v>5.18334384976914</v>
      </c>
      <c r="AA201" s="33" t="n">
        <v>3.09296849616555</v>
      </c>
      <c r="AB201" s="33" t="n">
        <v>2.37348282896756</v>
      </c>
      <c r="AC201" s="33" t="n">
        <v>1.94250222435126</v>
      </c>
      <c r="AD201" s="33" t="n">
        <v>3.69336723290079</v>
      </c>
      <c r="AE201" s="33" t="n">
        <v>3.46823355588966</v>
      </c>
      <c r="AF201" s="33" t="n">
        <v>4.55121366057415</v>
      </c>
      <c r="AG201" s="33" t="n">
        <v>4.63543747009133</v>
      </c>
      <c r="AH201" s="33" t="n">
        <v>4.33709171200971</v>
      </c>
      <c r="AI201" s="33" t="n">
        <v>1.76012931696782</v>
      </c>
      <c r="AJ201" s="33" t="n">
        <v>3.82212563786442</v>
      </c>
      <c r="AK201" s="33" t="n">
        <v>5.41797415315277</v>
      </c>
      <c r="AL201" s="33" t="n">
        <v>4.19829876993142</v>
      </c>
      <c r="AM201" s="34" t="n">
        <v>2.04799707955017</v>
      </c>
      <c r="AN201" s="29" t="n">
        <v>4.81920547712574</v>
      </c>
      <c r="AO201" s="30" t="n">
        <v>2.32765741188769</v>
      </c>
      <c r="AP201" s="30" t="n">
        <v>3.80355397246132</v>
      </c>
      <c r="AQ201" s="30" t="n">
        <v>1.95651827969398</v>
      </c>
      <c r="AR201" s="30" t="n">
        <v>2.40647210456273</v>
      </c>
      <c r="AS201" s="30" t="n">
        <v>2.14186467401237</v>
      </c>
      <c r="AT201" s="30" t="n">
        <v>2.20939976643611</v>
      </c>
      <c r="AU201" s="30" t="n">
        <v>3.92988297610959</v>
      </c>
      <c r="AV201" s="30" t="n">
        <v>6.58845859040264</v>
      </c>
      <c r="AW201" s="30" t="n">
        <v>2.5404761425718</v>
      </c>
      <c r="AX201" s="30" t="n">
        <v>3.37093850406125</v>
      </c>
      <c r="AY201" s="30" t="n">
        <v>2.80247797414748</v>
      </c>
      <c r="AZ201" s="30" t="n">
        <v>5.49722665285313</v>
      </c>
      <c r="BA201" s="30" t="n">
        <v>4.44373981830685</v>
      </c>
      <c r="BB201" s="30" t="n">
        <v>4.19709544084789</v>
      </c>
      <c r="BC201" s="30" t="n">
        <v>2.0584472299739</v>
      </c>
      <c r="BD201" s="29" t="n">
        <v>3.53986034894976</v>
      </c>
      <c r="BE201" s="30" t="n">
        <v>0.963340412303072</v>
      </c>
      <c r="BF201" s="30" t="n">
        <v>2.00775964767866</v>
      </c>
      <c r="BG201" s="30" t="n">
        <v>1.95073464763944</v>
      </c>
      <c r="BH201" s="30" t="n">
        <v>2.43621459485395</v>
      </c>
      <c r="BI201" s="30" t="n">
        <v>2.39320148581984</v>
      </c>
      <c r="BJ201" s="30" t="n">
        <v>3.06010546980112</v>
      </c>
      <c r="BK201" s="30" t="n">
        <v>2.64374056794672</v>
      </c>
      <c r="BL201" s="30" t="n">
        <v>1.91257191269291</v>
      </c>
      <c r="BM201" s="30" t="n">
        <v>2.08849577424856</v>
      </c>
      <c r="BN201" s="30" t="n">
        <v>1.74934396355855</v>
      </c>
      <c r="BO201" s="30" t="n">
        <v>3.0035281404128</v>
      </c>
      <c r="BP201" s="30" t="n">
        <v>1.36724294895244</v>
      </c>
      <c r="BQ201" s="30" t="n">
        <v>2.5495800055639</v>
      </c>
      <c r="BR201" s="30" t="n">
        <v>1.34947983954304</v>
      </c>
      <c r="BS201" s="30" t="n">
        <v>2.77039221038197</v>
      </c>
      <c r="BT201" s="30" t="n">
        <v>1.66449843107904</v>
      </c>
      <c r="BU201" s="30" t="n">
        <v>2.10216879257523</v>
      </c>
      <c r="BV201" s="31" t="n">
        <v>1.4626661526975</v>
      </c>
      <c r="BW201" s="33"/>
    </row>
    <row r="202" customFormat="false" ht="15" hidden="false" customHeight="false" outlineLevel="0" collapsed="false">
      <c r="A202" s="11"/>
      <c r="B202" s="11" t="s">
        <v>265</v>
      </c>
      <c r="C202" s="28" t="s">
        <v>82</v>
      </c>
      <c r="D202" s="32" t="n">
        <v>0.261019179027065</v>
      </c>
      <c r="E202" s="33" t="n">
        <v>0.306888558300142</v>
      </c>
      <c r="F202" s="33" t="n">
        <v>0.441359414624639</v>
      </c>
      <c r="G202" s="33" t="n">
        <v>0.511187051471913</v>
      </c>
      <c r="H202" s="33" t="n">
        <v>0.420060114188423</v>
      </c>
      <c r="I202" s="33" t="n">
        <v>0.377948309551572</v>
      </c>
      <c r="J202" s="33"/>
      <c r="K202" s="33" t="n">
        <v>0.554447248679332</v>
      </c>
      <c r="L202" s="33" t="n">
        <v>0.295345523736638</v>
      </c>
      <c r="M202" s="33" t="n">
        <v>0.444951297015338</v>
      </c>
      <c r="N202" s="33" t="n">
        <v>0.222015695188862</v>
      </c>
      <c r="O202" s="33" t="n">
        <v>0.36059472677399</v>
      </c>
      <c r="P202" s="33" t="n">
        <v>0.42897926510944</v>
      </c>
      <c r="Q202" s="33" t="n">
        <v>0.279191882807866</v>
      </c>
      <c r="R202" s="33" t="n">
        <v>0.651113672181699</v>
      </c>
      <c r="S202" s="33" t="n">
        <v>0.370084047674343</v>
      </c>
      <c r="T202" s="33" t="n">
        <v>0.63426141031988</v>
      </c>
      <c r="U202" s="33" t="n">
        <v>0.370615607647348</v>
      </c>
      <c r="V202" s="33" t="n">
        <v>0.342984981371885</v>
      </c>
      <c r="W202" s="33" t="n">
        <v>0.421079342352035</v>
      </c>
      <c r="X202" s="33" t="n">
        <v>0.420273130767991</v>
      </c>
      <c r="Y202" s="33" t="n">
        <v>0.559882508364574</v>
      </c>
      <c r="Z202" s="33" t="n">
        <v>0.576466742241077</v>
      </c>
      <c r="AA202" s="33" t="n">
        <v>0.349549288467067</v>
      </c>
      <c r="AB202" s="33"/>
      <c r="AC202" s="33" t="n">
        <v>0.235962732992317</v>
      </c>
      <c r="AD202" s="33" t="n">
        <v>0.327356612047034</v>
      </c>
      <c r="AE202" s="33" t="n">
        <v>0.265571255196676</v>
      </c>
      <c r="AF202" s="33" t="n">
        <v>0.360075008506783</v>
      </c>
      <c r="AG202" s="33" t="n">
        <v>0.498867140297514</v>
      </c>
      <c r="AH202" s="33" t="n">
        <v>0.283573813664173</v>
      </c>
      <c r="AI202" s="33" t="n">
        <v>0.219075576646801</v>
      </c>
      <c r="AJ202" s="33" t="n">
        <v>0.457336483573792</v>
      </c>
      <c r="AK202" s="33" t="n">
        <v>0.537140230112891</v>
      </c>
      <c r="AL202" s="33" t="n">
        <v>0.632998207774423</v>
      </c>
      <c r="AM202" s="34" t="n">
        <v>0.286880705859257</v>
      </c>
      <c r="AN202" s="29" t="n">
        <v>0.424693950191219</v>
      </c>
      <c r="AO202" s="30" t="n">
        <v>0.307626683939314</v>
      </c>
      <c r="AP202" s="30" t="n">
        <v>0.267249301444233</v>
      </c>
      <c r="AQ202" s="30"/>
      <c r="AR202" s="30" t="n">
        <v>0.278811806045041</v>
      </c>
      <c r="AS202" s="30" t="n">
        <v>0.298651139843466</v>
      </c>
      <c r="AT202" s="30" t="n">
        <v>0.218637269483282</v>
      </c>
      <c r="AU202" s="30" t="n">
        <v>0.305649014665985</v>
      </c>
      <c r="AV202" s="30" t="n">
        <v>0.602054354820539</v>
      </c>
      <c r="AW202" s="30" t="n">
        <v>0.290736171559802</v>
      </c>
      <c r="AX202" s="30" t="n">
        <v>0.301397497907868</v>
      </c>
      <c r="AY202" s="30" t="n">
        <v>0.348048973866735</v>
      </c>
      <c r="AZ202" s="30" t="n">
        <v>0.533416575936982</v>
      </c>
      <c r="BA202" s="30" t="n">
        <v>0.276689488440557</v>
      </c>
      <c r="BB202" s="30" t="n">
        <v>0.526441466739157</v>
      </c>
      <c r="BC202" s="30"/>
      <c r="BD202" s="29"/>
      <c r="BE202" s="30"/>
      <c r="BF202" s="30"/>
      <c r="BG202" s="30"/>
      <c r="BH202" s="30"/>
      <c r="BI202" s="30"/>
      <c r="BJ202" s="30"/>
      <c r="BK202" s="30"/>
      <c r="BL202" s="30" t="n">
        <v>0.358162461246164</v>
      </c>
      <c r="BM202" s="30"/>
      <c r="BN202" s="30"/>
      <c r="BO202" s="30" t="n">
        <v>0.214395644039177</v>
      </c>
      <c r="BP202" s="30"/>
      <c r="BQ202" s="30"/>
      <c r="BR202" s="30"/>
      <c r="BS202" s="30"/>
      <c r="BT202" s="30"/>
      <c r="BU202" s="30" t="n">
        <v>0.164176388538967</v>
      </c>
      <c r="BV202" s="31"/>
      <c r="BW202" s="33"/>
    </row>
    <row r="203" customFormat="false" ht="15" hidden="false" customHeight="false" outlineLevel="0" collapsed="false">
      <c r="A203" s="11"/>
      <c r="B203" s="11" t="s">
        <v>266</v>
      </c>
      <c r="C203" s="28" t="s">
        <v>82</v>
      </c>
      <c r="D203" s="32" t="n">
        <v>2.34167560500409</v>
      </c>
      <c r="E203" s="33" t="n">
        <v>2.45112560179807</v>
      </c>
      <c r="F203" s="33" t="n">
        <v>1.79476873873543</v>
      </c>
      <c r="G203" s="33" t="n">
        <v>1.83240290750496</v>
      </c>
      <c r="H203" s="33" t="n">
        <v>1.99583734948047</v>
      </c>
      <c r="I203" s="33" t="n">
        <v>2.44205664247323</v>
      </c>
      <c r="J203" s="33" t="n">
        <v>2.08781880014055</v>
      </c>
      <c r="K203" s="33" t="n">
        <v>2.44994207807328</v>
      </c>
      <c r="L203" s="33" t="n">
        <v>2.64137751133057</v>
      </c>
      <c r="M203" s="33" t="n">
        <v>2.12830419546704</v>
      </c>
      <c r="N203" s="33" t="n">
        <v>1.5934769084931</v>
      </c>
      <c r="O203" s="33" t="n">
        <v>2.44938152982201</v>
      </c>
      <c r="P203" s="33" t="n">
        <v>2.02457249982124</v>
      </c>
      <c r="Q203" s="33" t="n">
        <v>2.82865340508161</v>
      </c>
      <c r="R203" s="33" t="n">
        <v>2.12162297013424</v>
      </c>
      <c r="S203" s="33" t="n">
        <v>1.28384048049313</v>
      </c>
      <c r="T203" s="33" t="n">
        <v>2.31600020632893</v>
      </c>
      <c r="U203" s="33" t="n">
        <v>1.58317279943314</v>
      </c>
      <c r="V203" s="33" t="n">
        <v>2.80317083597854</v>
      </c>
      <c r="W203" s="33" t="n">
        <v>3.34033922535777</v>
      </c>
      <c r="X203" s="33" t="n">
        <v>2.23956488293925</v>
      </c>
      <c r="Y203" s="33" t="n">
        <v>2.96472353872704</v>
      </c>
      <c r="Z203" s="33" t="n">
        <v>2.34398227243625</v>
      </c>
      <c r="AA203" s="33" t="n">
        <v>1.33670999489042</v>
      </c>
      <c r="AB203" s="33" t="n">
        <v>1.43734003039267</v>
      </c>
      <c r="AC203" s="33" t="n">
        <v>2.11793371236585</v>
      </c>
      <c r="AD203" s="33" t="n">
        <v>1.85744761348514</v>
      </c>
      <c r="AE203" s="33" t="n">
        <v>2.53215860040602</v>
      </c>
      <c r="AF203" s="33" t="n">
        <v>2.68543050111471</v>
      </c>
      <c r="AG203" s="33" t="n">
        <v>4.16044351570113</v>
      </c>
      <c r="AH203" s="33" t="n">
        <v>2.62668643202762</v>
      </c>
      <c r="AI203" s="33" t="n">
        <v>1.62989514429301</v>
      </c>
      <c r="AJ203" s="33" t="n">
        <v>2.52830312519107</v>
      </c>
      <c r="AK203" s="33" t="n">
        <v>4.07801326194115</v>
      </c>
      <c r="AL203" s="33" t="n">
        <v>2.98292658254692</v>
      </c>
      <c r="AM203" s="34" t="n">
        <v>1.79709675170026</v>
      </c>
      <c r="AN203" s="29" t="n">
        <v>2.1099609092797</v>
      </c>
      <c r="AO203" s="30" t="n">
        <v>1.74276786583802</v>
      </c>
      <c r="AP203" s="30" t="n">
        <v>2.71395492723407</v>
      </c>
      <c r="AQ203" s="30" t="n">
        <v>1.79117490162904</v>
      </c>
      <c r="AR203" s="30" t="n">
        <v>1.69111956770023</v>
      </c>
      <c r="AS203" s="30" t="n">
        <v>2.08801481143073</v>
      </c>
      <c r="AT203" s="30" t="n">
        <v>1.51656972364493</v>
      </c>
      <c r="AU203" s="30" t="n">
        <v>1.6917997895482</v>
      </c>
      <c r="AV203" s="30" t="n">
        <v>1.70060825961658</v>
      </c>
      <c r="AW203" s="30" t="n">
        <v>2.52220945202387</v>
      </c>
      <c r="AX203" s="30" t="n">
        <v>2.52262372997631</v>
      </c>
      <c r="AY203" s="30" t="n">
        <v>1.85813976943491</v>
      </c>
      <c r="AZ203" s="30" t="n">
        <v>1.75652282569961</v>
      </c>
      <c r="BA203" s="30" t="n">
        <v>1.91734892784586</v>
      </c>
      <c r="BB203" s="30" t="n">
        <v>1.43680402091894</v>
      </c>
      <c r="BC203" s="30" t="n">
        <v>1.69420466428483</v>
      </c>
      <c r="BD203" s="29" t="n">
        <v>2.90439113368886</v>
      </c>
      <c r="BE203" s="30" t="n">
        <v>1.18692307697167</v>
      </c>
      <c r="BF203" s="30" t="n">
        <v>1.79388965804174</v>
      </c>
      <c r="BG203" s="30" t="n">
        <v>1.25793219595993</v>
      </c>
      <c r="BH203" s="30" t="n">
        <v>1.69335291064576</v>
      </c>
      <c r="BI203" s="30" t="n">
        <v>1.50842994694034</v>
      </c>
      <c r="BJ203" s="30" t="n">
        <v>2.05718397222822</v>
      </c>
      <c r="BK203" s="30" t="n">
        <v>1.6856498604024</v>
      </c>
      <c r="BL203" s="30" t="n">
        <v>1.0918518026837</v>
      </c>
      <c r="BM203" s="30" t="n">
        <v>1.32518234924811</v>
      </c>
      <c r="BN203" s="30" t="n">
        <v>1.49763338314317</v>
      </c>
      <c r="BO203" s="30" t="n">
        <v>2.64317534172821</v>
      </c>
      <c r="BP203" s="30" t="n">
        <v>1.23027235078103</v>
      </c>
      <c r="BQ203" s="30" t="n">
        <v>1.71509046549951</v>
      </c>
      <c r="BR203" s="30" t="n">
        <v>1.05597582123652</v>
      </c>
      <c r="BS203" s="30" t="n">
        <v>1.71194740127906</v>
      </c>
      <c r="BT203" s="30" t="n">
        <v>2.18195420732193</v>
      </c>
      <c r="BU203" s="30" t="n">
        <v>2.13468015549666</v>
      </c>
      <c r="BV203" s="31" t="n">
        <v>1.78485317270298</v>
      </c>
      <c r="BW203" s="33"/>
    </row>
    <row r="204" customFormat="false" ht="15" hidden="false" customHeight="false" outlineLevel="0" collapsed="false">
      <c r="A204" s="11"/>
      <c r="B204" s="11" t="s">
        <v>267</v>
      </c>
      <c r="C204" s="28" t="s">
        <v>82</v>
      </c>
      <c r="D204" s="32" t="n">
        <v>1.89746679033881</v>
      </c>
      <c r="E204" s="33" t="n">
        <v>1.50436079859371</v>
      </c>
      <c r="F204" s="33" t="n">
        <v>1.22851553164753</v>
      </c>
      <c r="G204" s="33" t="n">
        <v>0.550086314280363</v>
      </c>
      <c r="H204" s="33" t="n">
        <v>1.06384821167423</v>
      </c>
      <c r="I204" s="33" t="n">
        <v>1.75094875798613</v>
      </c>
      <c r="J204" s="33" t="n">
        <v>1.30244759109069</v>
      </c>
      <c r="K204" s="33" t="n">
        <v>1.24388063173704</v>
      </c>
      <c r="L204" s="33" t="n">
        <v>1.94638272744888</v>
      </c>
      <c r="M204" s="33" t="n">
        <v>1.14196846957338</v>
      </c>
      <c r="N204" s="33" t="n">
        <v>1.04621446871227</v>
      </c>
      <c r="O204" s="33" t="n">
        <v>0.876590540665396</v>
      </c>
      <c r="P204" s="33" t="n">
        <v>1.03858551301968</v>
      </c>
      <c r="Q204" s="33" t="n">
        <v>1.64194800471814</v>
      </c>
      <c r="R204" s="33" t="n">
        <v>2.42245080871612</v>
      </c>
      <c r="S204" s="33" t="n">
        <v>1.70262262347746</v>
      </c>
      <c r="T204" s="33" t="n">
        <v>0.975105483033256</v>
      </c>
      <c r="U204" s="33" t="n">
        <v>1.1176921071156</v>
      </c>
      <c r="V204" s="33" t="n">
        <v>1.96204449233631</v>
      </c>
      <c r="W204" s="33" t="n">
        <v>0.894023464400565</v>
      </c>
      <c r="X204" s="33" t="n">
        <v>1.29102371707561</v>
      </c>
      <c r="Y204" s="33" t="n">
        <v>1.89163720008611</v>
      </c>
      <c r="Z204" s="33" t="n">
        <v>1.41087873203279</v>
      </c>
      <c r="AA204" s="33" t="n">
        <v>0.881966478840981</v>
      </c>
      <c r="AB204" s="33" t="n">
        <v>0.790921240250415</v>
      </c>
      <c r="AC204" s="33" t="n">
        <v>1.16872739799321</v>
      </c>
      <c r="AD204" s="33" t="n">
        <v>0.588986278227177</v>
      </c>
      <c r="AE204" s="33" t="n">
        <v>1.01067920305466</v>
      </c>
      <c r="AF204" s="33" t="n">
        <v>1.42551383899858</v>
      </c>
      <c r="AG204" s="33" t="n">
        <v>3.21566694211763</v>
      </c>
      <c r="AH204" s="33" t="n">
        <v>1.04949872312554</v>
      </c>
      <c r="AI204" s="33" t="n">
        <v>0.773092483680599</v>
      </c>
      <c r="AJ204" s="33" t="n">
        <v>1.04602162429557</v>
      </c>
      <c r="AK204" s="33" t="n">
        <v>1.14674919289044</v>
      </c>
      <c r="AL204" s="33" t="n">
        <v>0.916535655420167</v>
      </c>
      <c r="AM204" s="34" t="n">
        <v>1.04718941469275</v>
      </c>
      <c r="AN204" s="29" t="n">
        <v>2.08508975924724</v>
      </c>
      <c r="AO204" s="30" t="n">
        <v>2.30385681937721</v>
      </c>
      <c r="AP204" s="30" t="n">
        <v>1.98601743126913</v>
      </c>
      <c r="AQ204" s="30" t="n">
        <v>0.973734196128189</v>
      </c>
      <c r="AR204" s="30" t="n">
        <v>1.21512046872017</v>
      </c>
      <c r="AS204" s="30" t="n">
        <v>1.72867000693967</v>
      </c>
      <c r="AT204" s="30" t="n">
        <v>1.26389847808817</v>
      </c>
      <c r="AU204" s="30" t="n">
        <v>1.09929466758555</v>
      </c>
      <c r="AV204" s="30" t="n">
        <v>1.01175359504456</v>
      </c>
      <c r="AW204" s="30" t="n">
        <v>1.79833518237299</v>
      </c>
      <c r="AX204" s="30" t="n">
        <v>1.96051487741986</v>
      </c>
      <c r="AY204" s="30" t="n">
        <v>0.94019068788726</v>
      </c>
      <c r="AZ204" s="30" t="n">
        <v>2.07756961507326</v>
      </c>
      <c r="BA204" s="30" t="n">
        <v>1.34887394524982</v>
      </c>
      <c r="BB204" s="30" t="n">
        <v>1.05557959848682</v>
      </c>
      <c r="BC204" s="30" t="n">
        <v>1.05726363502591</v>
      </c>
      <c r="BD204" s="29" t="n">
        <v>2.4012552005225</v>
      </c>
      <c r="BE204" s="30" t="n">
        <v>1.05826943359233</v>
      </c>
      <c r="BF204" s="30" t="n">
        <v>1.4653083574494</v>
      </c>
      <c r="BG204" s="30" t="n">
        <v>1.54805287609471</v>
      </c>
      <c r="BH204" s="30" t="n">
        <v>1.57733225732073</v>
      </c>
      <c r="BI204" s="30" t="n">
        <v>1.54674137481804</v>
      </c>
      <c r="BJ204" s="30" t="n">
        <v>2.85090984111301</v>
      </c>
      <c r="BK204" s="30" t="n">
        <v>1.89776223524767</v>
      </c>
      <c r="BL204" s="30" t="n">
        <v>1.47101815768206</v>
      </c>
      <c r="BM204" s="30" t="n">
        <v>1.01596774205538</v>
      </c>
      <c r="BN204" s="30" t="n">
        <v>1.58657989695891</v>
      </c>
      <c r="BO204" s="30" t="n">
        <v>1.82799877463593</v>
      </c>
      <c r="BP204" s="30" t="n">
        <v>1.66241812627052</v>
      </c>
      <c r="BQ204" s="30" t="n">
        <v>1.17133119478077</v>
      </c>
      <c r="BR204" s="30" t="n">
        <v>0.933833006150694</v>
      </c>
      <c r="BS204" s="30" t="n">
        <v>1.32707647423623</v>
      </c>
      <c r="BT204" s="30" t="n">
        <v>2.18322880770941</v>
      </c>
      <c r="BU204" s="30" t="n">
        <v>2.36546707216092</v>
      </c>
      <c r="BV204" s="31" t="n">
        <v>2.51724130570813</v>
      </c>
      <c r="BW204" s="33"/>
    </row>
    <row r="205" customFormat="false" ht="15" hidden="false" customHeight="false" outlineLevel="0" collapsed="false">
      <c r="A205" s="11"/>
      <c r="B205" s="11" t="s">
        <v>268</v>
      </c>
      <c r="C205" s="28" t="s">
        <v>82</v>
      </c>
      <c r="D205" s="32" t="n">
        <f aca="false">SUM(D198:D204)</f>
        <v>14.530975906412</v>
      </c>
      <c r="E205" s="33" t="n">
        <f aca="false">SUM(E198:E204)</f>
        <v>13.3938078463651</v>
      </c>
      <c r="F205" s="33" t="n">
        <f aca="false">SUM(F198:F204)</f>
        <v>11.480000680075</v>
      </c>
      <c r="G205" s="33" t="n">
        <f aca="false">SUM(G198:G204)</f>
        <v>12.1619937521839</v>
      </c>
      <c r="H205" s="33" t="n">
        <f aca="false">SUM(H198:H204)</f>
        <v>13.6023293189863</v>
      </c>
      <c r="I205" s="33" t="n">
        <f aca="false">SUM(I198:I204)</f>
        <v>14.9523751730857</v>
      </c>
      <c r="J205" s="33" t="n">
        <f aca="false">SUM(J198:J204)</f>
        <v>11.6049327227278</v>
      </c>
      <c r="K205" s="33" t="n">
        <f aca="false">SUM(K198:K204)</f>
        <v>15.093346656861</v>
      </c>
      <c r="L205" s="33" t="n">
        <f aca="false">SUM(L198:L204)</f>
        <v>12.9027399996101</v>
      </c>
      <c r="M205" s="33" t="n">
        <f aca="false">SUM(M198:M204)</f>
        <v>13.7714322154122</v>
      </c>
      <c r="N205" s="33" t="n">
        <f aca="false">SUM(N198:N204)</f>
        <v>7.88392501773155</v>
      </c>
      <c r="O205" s="33" t="n">
        <f aca="false">SUM(O198:O204)</f>
        <v>11.6502696037623</v>
      </c>
      <c r="P205" s="33" t="n">
        <f aca="false">SUM(P198:P204)</f>
        <v>14.4132415332989</v>
      </c>
      <c r="Q205" s="33" t="n">
        <f aca="false">SUM(Q198:Q204)</f>
        <v>14.8925252917588</v>
      </c>
      <c r="R205" s="33" t="n">
        <f aca="false">SUM(R198:R204)</f>
        <v>17.5265984501649</v>
      </c>
      <c r="S205" s="33" t="n">
        <f aca="false">SUM(S198:S204)</f>
        <v>11.7689913872465</v>
      </c>
      <c r="T205" s="33" t="n">
        <f aca="false">SUM(T198:T204)</f>
        <v>17.5775985845485</v>
      </c>
      <c r="U205" s="33" t="n">
        <f aca="false">SUM(U198:U204)</f>
        <v>11.1647551266442</v>
      </c>
      <c r="V205" s="33" t="n">
        <f aca="false">SUM(V198:V204)</f>
        <v>13.3204228728835</v>
      </c>
      <c r="W205" s="33" t="n">
        <f aca="false">SUM(W198:W204)</f>
        <v>17.937158838587</v>
      </c>
      <c r="X205" s="33" t="n">
        <f aca="false">SUM(X198:X204)</f>
        <v>14.9309748868242</v>
      </c>
      <c r="Y205" s="33" t="n">
        <f aca="false">SUM(Y198:Y204)</f>
        <v>19.2158386275783</v>
      </c>
      <c r="Z205" s="33" t="n">
        <f aca="false">SUM(Z198:Z204)</f>
        <v>17.6031510317826</v>
      </c>
      <c r="AA205" s="33" t="n">
        <f aca="false">SUM(AA198:AA204)</f>
        <v>10.8545606984079</v>
      </c>
      <c r="AB205" s="33" t="n">
        <f aca="false">SUM(AB198:AB204)</f>
        <v>9.91973027728702</v>
      </c>
      <c r="AC205" s="33" t="n">
        <f aca="false">SUM(AC198:AC204)</f>
        <v>10.82626772278</v>
      </c>
      <c r="AD205" s="33" t="n">
        <f aca="false">SUM(AD198:AD204)</f>
        <v>12.131055223286</v>
      </c>
      <c r="AE205" s="33" t="n">
        <f aca="false">SUM(AE198:AE204)</f>
        <v>14.3922310762562</v>
      </c>
      <c r="AF205" s="33" t="n">
        <f aca="false">SUM(AF198:AF204)</f>
        <v>19.73908915877</v>
      </c>
      <c r="AG205" s="33" t="n">
        <f aca="false">SUM(AG198:AG204)</f>
        <v>21.0025985816971</v>
      </c>
      <c r="AH205" s="33" t="n">
        <f aca="false">SUM(AH198:AH204)</f>
        <v>14.406750125637</v>
      </c>
      <c r="AI205" s="33" t="n">
        <f aca="false">SUM(AI198:AI204)</f>
        <v>9.37564258507787</v>
      </c>
      <c r="AJ205" s="33" t="n">
        <f aca="false">SUM(AJ198:AJ204)</f>
        <v>16.1548665295625</v>
      </c>
      <c r="AK205" s="33" t="n">
        <f aca="false">SUM(AK198:AK204)</f>
        <v>19.5640646718894</v>
      </c>
      <c r="AL205" s="33" t="n">
        <f aca="false">SUM(AL198:AL204)</f>
        <v>15.7341923718082</v>
      </c>
      <c r="AM205" s="34" t="n">
        <f aca="false">SUM(AM198:AM204)</f>
        <v>9.97266780124628</v>
      </c>
      <c r="AN205" s="29" t="n">
        <f aca="false">SUM(AN198:AN204)</f>
        <v>18.043204180614</v>
      </c>
      <c r="AO205" s="30" t="n">
        <f aca="false">SUM(AO198:AO204)</f>
        <v>13.731648152745</v>
      </c>
      <c r="AP205" s="30" t="n">
        <f aca="false">SUM(AP198:AP204)</f>
        <v>16.2155895668576</v>
      </c>
      <c r="AQ205" s="30" t="n">
        <f aca="false">SUM(AQ198:AQ204)</f>
        <v>9.8198268510636</v>
      </c>
      <c r="AR205" s="30" t="n">
        <f aca="false">SUM(AR198:AR204)</f>
        <v>11.2640639523781</v>
      </c>
      <c r="AS205" s="30" t="n">
        <f aca="false">SUM(AS198:AS204)</f>
        <v>11.1617362604143</v>
      </c>
      <c r="AT205" s="30" t="n">
        <f aca="false">SUM(AT198:AT204)</f>
        <v>9.54614157713393</v>
      </c>
      <c r="AU205" s="30" t="n">
        <f aca="false">SUM(AU198:AU204)</f>
        <v>12.990516718556</v>
      </c>
      <c r="AV205" s="30" t="n">
        <f aca="false">SUM(AV198:AV204)</f>
        <v>17.4071044727466</v>
      </c>
      <c r="AW205" s="30" t="n">
        <f aca="false">SUM(AW198:AW204)</f>
        <v>13.0665727294403</v>
      </c>
      <c r="AX205" s="30" t="n">
        <f aca="false">SUM(AX198:AX204)</f>
        <v>16.4050968343077</v>
      </c>
      <c r="AY205" s="30" t="n">
        <f aca="false">SUM(AY198:AY204)</f>
        <v>11.4885526961565</v>
      </c>
      <c r="AZ205" s="30" t="n">
        <f aca="false">SUM(AZ198:AZ204)</f>
        <v>18.9154948778191</v>
      </c>
      <c r="BA205" s="30" t="n">
        <f aca="false">SUM(BA198:BA204)</f>
        <v>15.3870218326197</v>
      </c>
      <c r="BB205" s="30" t="n">
        <f aca="false">SUM(BB198:BB204)</f>
        <v>15.3043174119427</v>
      </c>
      <c r="BC205" s="30" t="n">
        <f aca="false">SUM(BC198:BC204)</f>
        <v>9.40278013197145</v>
      </c>
      <c r="BD205" s="29" t="n">
        <f aca="false">SUM(BD198:BD204)</f>
        <v>16.7406843606076</v>
      </c>
      <c r="BE205" s="30" t="n">
        <f aca="false">SUM(BE198:BE204)</f>
        <v>7.02111290722355</v>
      </c>
      <c r="BF205" s="30" t="n">
        <f aca="false">SUM(BF198:BF204)</f>
        <v>10.7241097075848</v>
      </c>
      <c r="BG205" s="30" t="n">
        <f aca="false">SUM(BG198:BG204)</f>
        <v>9.63132266812575</v>
      </c>
      <c r="BH205" s="30" t="n">
        <f aca="false">SUM(BH198:BH204)</f>
        <v>11.7526302779763</v>
      </c>
      <c r="BI205" s="30" t="n">
        <f aca="false">SUM(BI198:BI204)</f>
        <v>10.7217951780243</v>
      </c>
      <c r="BJ205" s="30" t="n">
        <f aca="false">SUM(BJ198:BJ204)</f>
        <v>15.5237860224176</v>
      </c>
      <c r="BK205" s="30" t="n">
        <f aca="false">SUM(BK198:BK204)</f>
        <v>12.7375707595867</v>
      </c>
      <c r="BL205" s="30" t="n">
        <f aca="false">SUM(BL198:BL204)</f>
        <v>10.5012665766537</v>
      </c>
      <c r="BM205" s="30" t="n">
        <f aca="false">SUM(BM198:BM204)</f>
        <v>10.1046649999981</v>
      </c>
      <c r="BN205" s="30" t="n">
        <f aca="false">SUM(BN198:BN204)</f>
        <v>10.2968200068629</v>
      </c>
      <c r="BO205" s="30" t="n">
        <f aca="false">SUM(BO198:BO204)</f>
        <v>15.8447121447277</v>
      </c>
      <c r="BP205" s="30" t="n">
        <f aca="false">SUM(BP198:BP204)</f>
        <v>8.9026162153618</v>
      </c>
      <c r="BQ205" s="30" t="n">
        <f aca="false">SUM(BQ198:BQ204)</f>
        <v>11.4151184319634</v>
      </c>
      <c r="BR205" s="30" t="n">
        <f aca="false">SUM(BR198:BR204)</f>
        <v>7.57263853521518</v>
      </c>
      <c r="BS205" s="30" t="n">
        <f aca="false">SUM(BS198:BS204)</f>
        <v>11.8161200156253</v>
      </c>
      <c r="BT205" s="30" t="n">
        <f aca="false">SUM(BT198:BT204)</f>
        <v>13.3139405813452</v>
      </c>
      <c r="BU205" s="30" t="n">
        <f aca="false">SUM(BU198:BU204)</f>
        <v>13.1945593661611</v>
      </c>
      <c r="BV205" s="31" t="n">
        <f aca="false">SUM(BV198:BV204)</f>
        <v>12.0913465441108</v>
      </c>
      <c r="BW205" s="33"/>
    </row>
    <row r="206" customFormat="false" ht="15" hidden="false" customHeight="false" outlineLevel="0" collapsed="false">
      <c r="A206" s="11"/>
      <c r="B206" s="11"/>
      <c r="C206" s="28"/>
      <c r="D206" s="32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  <c r="Z206" s="33"/>
      <c r="AA206" s="33"/>
      <c r="AB206" s="33"/>
      <c r="AC206" s="33"/>
      <c r="AD206" s="33"/>
      <c r="AE206" s="33"/>
      <c r="AF206" s="33"/>
      <c r="AG206" s="33"/>
      <c r="AH206" s="33"/>
      <c r="AI206" s="33"/>
      <c r="AJ206" s="33"/>
      <c r="AK206" s="33"/>
      <c r="AL206" s="33"/>
      <c r="AM206" s="34"/>
      <c r="AN206" s="29"/>
      <c r="AO206" s="30"/>
      <c r="AP206" s="30"/>
      <c r="AQ206" s="30"/>
      <c r="AR206" s="30"/>
      <c r="AS206" s="30"/>
      <c r="AT206" s="30"/>
      <c r="AU206" s="30"/>
      <c r="AV206" s="30"/>
      <c r="AW206" s="30"/>
      <c r="AX206" s="30"/>
      <c r="AY206" s="30"/>
      <c r="AZ206" s="30"/>
      <c r="BA206" s="30"/>
      <c r="BB206" s="30"/>
      <c r="BC206" s="30"/>
      <c r="BD206" s="29"/>
      <c r="BE206" s="30"/>
      <c r="BF206" s="30"/>
      <c r="BG206" s="30"/>
      <c r="BH206" s="30"/>
      <c r="BI206" s="30"/>
      <c r="BJ206" s="30"/>
      <c r="BK206" s="30"/>
      <c r="BL206" s="30"/>
      <c r="BM206" s="30"/>
      <c r="BN206" s="30"/>
      <c r="BO206" s="30"/>
      <c r="BP206" s="30"/>
      <c r="BQ206" s="30"/>
      <c r="BR206" s="30"/>
      <c r="BS206" s="30"/>
      <c r="BT206" s="30"/>
      <c r="BU206" s="30"/>
      <c r="BV206" s="31"/>
      <c r="BW206" s="33"/>
    </row>
    <row r="207" customFormat="false" ht="15" hidden="false" customHeight="false" outlineLevel="0" collapsed="false">
      <c r="A207" s="11"/>
      <c r="B207" s="11"/>
      <c r="C207" s="28"/>
      <c r="D207" s="32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  <c r="Y207" s="33"/>
      <c r="Z207" s="33"/>
      <c r="AA207" s="33"/>
      <c r="AB207" s="33"/>
      <c r="AC207" s="33"/>
      <c r="AD207" s="33"/>
      <c r="AE207" s="33"/>
      <c r="AF207" s="33"/>
      <c r="AG207" s="33"/>
      <c r="AH207" s="33"/>
      <c r="AI207" s="33"/>
      <c r="AJ207" s="33"/>
      <c r="AK207" s="33"/>
      <c r="AL207" s="33"/>
      <c r="AM207" s="34"/>
      <c r="AN207" s="29"/>
      <c r="AO207" s="30"/>
      <c r="AP207" s="30"/>
      <c r="AQ207" s="30"/>
      <c r="AR207" s="30"/>
      <c r="AS207" s="30"/>
      <c r="AT207" s="30"/>
      <c r="AU207" s="30"/>
      <c r="AV207" s="30"/>
      <c r="AW207" s="30"/>
      <c r="AX207" s="30"/>
      <c r="AY207" s="30"/>
      <c r="AZ207" s="30"/>
      <c r="BA207" s="30"/>
      <c r="BB207" s="30"/>
      <c r="BC207" s="30"/>
      <c r="BD207" s="29"/>
      <c r="BE207" s="30"/>
      <c r="BF207" s="30"/>
      <c r="BG207" s="30"/>
      <c r="BH207" s="30"/>
      <c r="BI207" s="30"/>
      <c r="BJ207" s="30"/>
      <c r="BK207" s="30"/>
      <c r="BL207" s="30"/>
      <c r="BM207" s="30"/>
      <c r="BN207" s="30"/>
      <c r="BO207" s="30"/>
      <c r="BP207" s="30"/>
      <c r="BQ207" s="30"/>
      <c r="BR207" s="30"/>
      <c r="BS207" s="30"/>
      <c r="BT207" s="30"/>
      <c r="BU207" s="30"/>
      <c r="BV207" s="31"/>
      <c r="BW207" s="33"/>
    </row>
    <row r="208" customFormat="false" ht="15" hidden="false" customHeight="false" outlineLevel="0" collapsed="false">
      <c r="A208" s="35" t="s">
        <v>269</v>
      </c>
      <c r="B208" s="11" t="s">
        <v>270</v>
      </c>
      <c r="C208" s="28" t="s">
        <v>82</v>
      </c>
      <c r="D208" s="32" t="n">
        <v>1.87189475935463</v>
      </c>
      <c r="E208" s="33" t="n">
        <v>1.13075813663119</v>
      </c>
      <c r="F208" s="33" t="n">
        <v>1.28323819022756</v>
      </c>
      <c r="G208" s="33" t="n">
        <v>2.3109389078803</v>
      </c>
      <c r="H208" s="33" t="n">
        <v>1.81666445212431</v>
      </c>
      <c r="I208" s="33" t="n">
        <v>3.08234608253037</v>
      </c>
      <c r="J208" s="33" t="n">
        <v>0.684130189933923</v>
      </c>
      <c r="K208" s="33" t="n">
        <v>1.70483658711323</v>
      </c>
      <c r="L208" s="33" t="n">
        <v>1.32002710572747</v>
      </c>
      <c r="M208" s="33" t="n">
        <v>0.946819016080445</v>
      </c>
      <c r="N208" s="33" t="n">
        <v>1.06136645342233</v>
      </c>
      <c r="O208" s="33" t="n">
        <v>1.45380770616852</v>
      </c>
      <c r="P208" s="33" t="n">
        <v>1.5643475152595</v>
      </c>
      <c r="Q208" s="33" t="n">
        <v>1.05028386266225</v>
      </c>
      <c r="R208" s="33" t="n">
        <v>2.2474284547694</v>
      </c>
      <c r="S208" s="33" t="n">
        <v>3.46112498145126</v>
      </c>
      <c r="T208" s="33" t="n">
        <v>2.72865347448656</v>
      </c>
      <c r="U208" s="33" t="n">
        <v>2.43549735825326</v>
      </c>
      <c r="V208" s="33" t="n">
        <v>0.98401841590876</v>
      </c>
      <c r="W208" s="33" t="n">
        <v>2.22313108962259</v>
      </c>
      <c r="X208" s="33" t="n">
        <v>1.91545192278591</v>
      </c>
      <c r="Y208" s="33" t="n">
        <v>2.0379005921405</v>
      </c>
      <c r="Z208" s="33" t="n">
        <v>1.90844413814425</v>
      </c>
      <c r="AA208" s="33" t="n">
        <v>2.03450944721026</v>
      </c>
      <c r="AB208" s="33" t="n">
        <v>3.11189393655452</v>
      </c>
      <c r="AC208" s="33" t="n">
        <v>1.28497054574461</v>
      </c>
      <c r="AD208" s="33" t="n">
        <v>1.6499836648179</v>
      </c>
      <c r="AE208" s="33" t="n">
        <v>2.05378173275351</v>
      </c>
      <c r="AF208" s="33" t="n">
        <v>2.49996767867119</v>
      </c>
      <c r="AG208" s="33" t="n">
        <v>1.2193295765148</v>
      </c>
      <c r="AH208" s="33" t="n">
        <v>1.87702165475665</v>
      </c>
      <c r="AI208" s="33" t="n">
        <v>1.58995733894936</v>
      </c>
      <c r="AJ208" s="33" t="n">
        <v>1.20575693492112</v>
      </c>
      <c r="AK208" s="33" t="n">
        <v>2.38497399782142</v>
      </c>
      <c r="AL208" s="33" t="n">
        <v>2.16940513034492</v>
      </c>
      <c r="AM208" s="34" t="n">
        <v>1.16801691288758</v>
      </c>
      <c r="AN208" s="29" t="n">
        <v>1.82787240399702</v>
      </c>
      <c r="AO208" s="30" t="n">
        <v>1.28003956356146</v>
      </c>
      <c r="AP208" s="30" t="n">
        <v>1.4123174838328</v>
      </c>
      <c r="AQ208" s="30" t="n">
        <v>1.43665962857909</v>
      </c>
      <c r="AR208" s="30" t="n">
        <v>1.26213116107005</v>
      </c>
      <c r="AS208" s="30" t="n">
        <v>1.12799999375398</v>
      </c>
      <c r="AT208" s="30" t="n">
        <v>1.45136570575487</v>
      </c>
      <c r="AU208" s="30" t="n">
        <v>1.42318621863649</v>
      </c>
      <c r="AV208" s="30" t="n">
        <v>1.8940250119618</v>
      </c>
      <c r="AW208" s="30" t="n">
        <v>1.59261024097602</v>
      </c>
      <c r="AX208" s="30" t="n">
        <v>2.33040349142349</v>
      </c>
      <c r="AY208" s="30" t="n">
        <v>1.31732963111578</v>
      </c>
      <c r="AZ208" s="30" t="n">
        <v>2.12227325075263</v>
      </c>
      <c r="BA208" s="30" t="n">
        <v>2.29079134372099</v>
      </c>
      <c r="BB208" s="30" t="n">
        <v>2.63542958358587</v>
      </c>
      <c r="BC208" s="30" t="n">
        <v>1.0770469090959</v>
      </c>
      <c r="BD208" s="29" t="n">
        <v>3.74514771255183</v>
      </c>
      <c r="BE208" s="30" t="n">
        <v>3.27961015770656</v>
      </c>
      <c r="BF208" s="30" t="n">
        <v>3.44505095873412</v>
      </c>
      <c r="BG208" s="30" t="n">
        <v>3.30261015623461</v>
      </c>
      <c r="BH208" s="30" t="n">
        <v>1.83357584852968</v>
      </c>
      <c r="BI208" s="30" t="n">
        <v>2.57283811957622</v>
      </c>
      <c r="BJ208" s="30" t="n">
        <v>2.94860166236596</v>
      </c>
      <c r="BK208" s="30" t="n">
        <v>4.36909601385337</v>
      </c>
      <c r="BL208" s="30" t="n">
        <v>2.88840110024175</v>
      </c>
      <c r="BM208" s="30" t="n">
        <v>4.28811782442926</v>
      </c>
      <c r="BN208" s="30" t="n">
        <v>4.24067249561589</v>
      </c>
      <c r="BO208" s="30" t="n">
        <v>3.55999844793629</v>
      </c>
      <c r="BP208" s="30" t="n">
        <v>2.8462109831082</v>
      </c>
      <c r="BQ208" s="30" t="n">
        <v>4.43469644069944</v>
      </c>
      <c r="BR208" s="30" t="n">
        <v>1.98488405059118</v>
      </c>
      <c r="BS208" s="30" t="n">
        <v>4.18257189435015</v>
      </c>
      <c r="BT208" s="30" t="n">
        <v>3.59064997554914</v>
      </c>
      <c r="BU208" s="30" t="n">
        <v>1.21460290739298</v>
      </c>
      <c r="BV208" s="31" t="n">
        <v>4.58897976508929</v>
      </c>
      <c r="BW208" s="33"/>
    </row>
    <row r="209" customFormat="false" ht="15" hidden="false" customHeight="false" outlineLevel="0" collapsed="false">
      <c r="A209" s="11"/>
      <c r="B209" s="11" t="s">
        <v>271</v>
      </c>
      <c r="C209" s="28" t="s">
        <v>82</v>
      </c>
      <c r="D209" s="32" t="n">
        <v>1.16682104175709</v>
      </c>
      <c r="E209" s="33" t="n">
        <v>1.00192927094721</v>
      </c>
      <c r="F209" s="33" t="n">
        <v>1.12209846271133</v>
      </c>
      <c r="G209" s="33" t="n">
        <v>0.88166646374295</v>
      </c>
      <c r="H209" s="33" t="n">
        <v>1.24115463685896</v>
      </c>
      <c r="I209" s="33" t="n">
        <v>1.81337913400428</v>
      </c>
      <c r="J209" s="33" t="n">
        <v>0.705223200408341</v>
      </c>
      <c r="K209" s="33" t="n">
        <v>0.935221161823914</v>
      </c>
      <c r="L209" s="33" t="n">
        <v>0.969163650878285</v>
      </c>
      <c r="M209" s="33" t="n">
        <v>1.21867410258163</v>
      </c>
      <c r="N209" s="33" t="n">
        <v>0.647090426162216</v>
      </c>
      <c r="O209" s="33" t="n">
        <v>0.702708215318186</v>
      </c>
      <c r="P209" s="33" t="n">
        <v>1.10317925889283</v>
      </c>
      <c r="Q209" s="33" t="n">
        <v>0.926707956600239</v>
      </c>
      <c r="R209" s="33" t="n">
        <v>1.56460464275321</v>
      </c>
      <c r="S209" s="33" t="n">
        <v>0.944468810079807</v>
      </c>
      <c r="T209" s="33" t="n">
        <v>1.27997214231513</v>
      </c>
      <c r="U209" s="33" t="n">
        <v>0.608622054497636</v>
      </c>
      <c r="V209" s="33" t="n">
        <v>0.671054536936821</v>
      </c>
      <c r="W209" s="33" t="n">
        <v>0.949325110334713</v>
      </c>
      <c r="X209" s="33" t="n">
        <v>1.11905987434618</v>
      </c>
      <c r="Y209" s="33" t="n">
        <v>1.37258944085504</v>
      </c>
      <c r="Z209" s="33" t="n">
        <v>1.04354256999304</v>
      </c>
      <c r="AA209" s="33" t="n">
        <v>0.444428331072572</v>
      </c>
      <c r="AB209" s="33" t="n">
        <v>1.14317291477307</v>
      </c>
      <c r="AC209" s="33" t="n">
        <v>0.926312094876656</v>
      </c>
      <c r="AD209" s="33" t="n">
        <v>1.1687874472922</v>
      </c>
      <c r="AE209" s="33" t="n">
        <v>1.45751913906744</v>
      </c>
      <c r="AF209" s="33" t="n">
        <v>1.84302884463672</v>
      </c>
      <c r="AG209" s="33" t="n">
        <v>0.90070634562779</v>
      </c>
      <c r="AH209" s="33" t="n">
        <v>1.46615303551048</v>
      </c>
      <c r="AI209" s="33" t="n">
        <v>1.27126506026481</v>
      </c>
      <c r="AJ209" s="33" t="n">
        <v>0.936308803394809</v>
      </c>
      <c r="AK209" s="33" t="n">
        <v>1.64834800741868</v>
      </c>
      <c r="AL209" s="33" t="n">
        <v>1.49269357950237</v>
      </c>
      <c r="AM209" s="34" t="n">
        <v>0.853772447552735</v>
      </c>
      <c r="AN209" s="29" t="n">
        <v>1.27727908738109</v>
      </c>
      <c r="AO209" s="30" t="n">
        <v>1.48507821437269</v>
      </c>
      <c r="AP209" s="30" t="n">
        <v>1.04291520661427</v>
      </c>
      <c r="AQ209" s="30" t="n">
        <v>0.793412665590363</v>
      </c>
      <c r="AR209" s="30" t="n">
        <v>1.17646425369788</v>
      </c>
      <c r="AS209" s="30" t="n">
        <v>0.804375523750301</v>
      </c>
      <c r="AT209" s="30" t="n">
        <v>1.07817234692622</v>
      </c>
      <c r="AU209" s="30" t="n">
        <v>1.03144623428689</v>
      </c>
      <c r="AV209" s="30" t="n">
        <v>1.47397622629833</v>
      </c>
      <c r="AW209" s="30" t="n">
        <v>0.89910892900019</v>
      </c>
      <c r="AX209" s="30" t="n">
        <v>1.5374635218245</v>
      </c>
      <c r="AY209" s="30" t="n">
        <v>0.90330451878225</v>
      </c>
      <c r="AZ209" s="30" t="n">
        <v>1.50215849415822</v>
      </c>
      <c r="BA209" s="30" t="n">
        <v>1.62587442043814</v>
      </c>
      <c r="BB209" s="30" t="n">
        <v>1.951343617617</v>
      </c>
      <c r="BC209" s="30" t="n">
        <v>1.0023395399646</v>
      </c>
      <c r="BD209" s="29" t="n">
        <v>2.35620334123452</v>
      </c>
      <c r="BE209" s="30" t="n">
        <v>1.53079479499373</v>
      </c>
      <c r="BF209" s="30" t="n">
        <v>2.4394593583876</v>
      </c>
      <c r="BG209" s="30" t="n">
        <v>1.7131838215839</v>
      </c>
      <c r="BH209" s="30" t="n">
        <v>0.654007449337156</v>
      </c>
      <c r="BI209" s="30" t="n">
        <v>2.85805569280892</v>
      </c>
      <c r="BJ209" s="30" t="n">
        <v>2.48549282385047</v>
      </c>
      <c r="BK209" s="30" t="n">
        <v>2.94804321088149</v>
      </c>
      <c r="BL209" s="30" t="n">
        <v>0.972296439678636</v>
      </c>
      <c r="BM209" s="30" t="n">
        <v>3.02817269153633</v>
      </c>
      <c r="BN209" s="30" t="n">
        <v>2.29657052754244</v>
      </c>
      <c r="BO209" s="30" t="n">
        <v>1.73267923522327</v>
      </c>
      <c r="BP209" s="30" t="n">
        <v>2.22020794122186</v>
      </c>
      <c r="BQ209" s="30" t="n">
        <v>2.82481554702456</v>
      </c>
      <c r="BR209" s="30" t="n">
        <v>1.43958152482369</v>
      </c>
      <c r="BS209" s="30" t="n">
        <v>2.52765397754142</v>
      </c>
      <c r="BT209" s="30" t="n">
        <v>2.34585920976138</v>
      </c>
      <c r="BU209" s="30" t="n">
        <v>0.716778776826529</v>
      </c>
      <c r="BV209" s="31" t="n">
        <v>2.18642184577049</v>
      </c>
      <c r="BW209" s="33"/>
    </row>
    <row r="210" customFormat="false" ht="15" hidden="false" customHeight="false" outlineLevel="0" collapsed="false">
      <c r="A210" s="11"/>
      <c r="B210" s="11" t="s">
        <v>272</v>
      </c>
      <c r="C210" s="28" t="s">
        <v>82</v>
      </c>
      <c r="D210" s="32" t="n">
        <v>1.55728200770688</v>
      </c>
      <c r="E210" s="33" t="n">
        <v>0.540251824831782</v>
      </c>
      <c r="F210" s="33" t="n">
        <v>0.862180029279699</v>
      </c>
      <c r="G210" s="33" t="n">
        <v>1.45480736833524</v>
      </c>
      <c r="H210" s="33" t="n">
        <v>0.976539865355367</v>
      </c>
      <c r="I210" s="33" t="n">
        <v>2.00499213354555</v>
      </c>
      <c r="J210" s="33" t="n">
        <v>0.235662240288976</v>
      </c>
      <c r="K210" s="33" t="n">
        <v>1.52299274167537</v>
      </c>
      <c r="L210" s="33" t="n">
        <v>0.647524402193377</v>
      </c>
      <c r="M210" s="33" t="n">
        <v>0.444716710080134</v>
      </c>
      <c r="N210" s="33" t="n">
        <v>0.786036379759528</v>
      </c>
      <c r="O210" s="33" t="n">
        <v>1.85487651574207</v>
      </c>
      <c r="P210" s="33" t="n">
        <v>1.1295746882789</v>
      </c>
      <c r="Q210" s="33" t="n">
        <v>0.541638479317736</v>
      </c>
      <c r="R210" s="33" t="n">
        <v>1.39523515664825</v>
      </c>
      <c r="S210" s="33" t="n">
        <v>1.87556641536726</v>
      </c>
      <c r="T210" s="33" t="n">
        <v>2.01730011504117</v>
      </c>
      <c r="U210" s="33" t="n">
        <v>2.95868355493337</v>
      </c>
      <c r="V210" s="33" t="n">
        <v>1.03587463496651</v>
      </c>
      <c r="W210" s="33" t="n">
        <v>1.7506732289481</v>
      </c>
      <c r="X210" s="33" t="n">
        <v>1.25836770420811</v>
      </c>
      <c r="Y210" s="33" t="n">
        <v>1.22635103146844</v>
      </c>
      <c r="Z210" s="33" t="n">
        <v>1.12085769482258</v>
      </c>
      <c r="AA210" s="33" t="n">
        <v>0.928159608050583</v>
      </c>
      <c r="AB210" s="33" t="n">
        <v>1.82081115481347</v>
      </c>
      <c r="AC210" s="33" t="n">
        <v>0.73870900048722</v>
      </c>
      <c r="AD210" s="33" t="n">
        <v>1.2462182710028</v>
      </c>
      <c r="AE210" s="33" t="n">
        <v>1.10987139041916</v>
      </c>
      <c r="AF210" s="33" t="n">
        <v>1.60050832337738</v>
      </c>
      <c r="AG210" s="33" t="n">
        <v>0.779222921649918</v>
      </c>
      <c r="AH210" s="33" t="n">
        <v>1.01628140399038</v>
      </c>
      <c r="AI210" s="33" t="n">
        <v>0.551633116259516</v>
      </c>
      <c r="AJ210" s="33" t="n">
        <v>0.938243629140475</v>
      </c>
      <c r="AK210" s="33" t="n">
        <v>2.04636072722094</v>
      </c>
      <c r="AL210" s="33" t="n">
        <v>2.06924753741365</v>
      </c>
      <c r="AM210" s="34" t="n">
        <v>0.694592234298534</v>
      </c>
      <c r="AN210" s="29" t="n">
        <v>1.2769380263369</v>
      </c>
      <c r="AO210" s="30" t="n">
        <v>0.616152530398245</v>
      </c>
      <c r="AP210" s="30" t="n">
        <v>0.839005211107463</v>
      </c>
      <c r="AQ210" s="30" t="n">
        <v>1.0478299817168</v>
      </c>
      <c r="AR210" s="30" t="n">
        <v>0.619074244991319</v>
      </c>
      <c r="AS210" s="30" t="n">
        <v>0.520508522094679</v>
      </c>
      <c r="AT210" s="30" t="n">
        <v>1.45233111886425</v>
      </c>
      <c r="AU210" s="30" t="n">
        <v>1.16528448278451</v>
      </c>
      <c r="AV210" s="30" t="n">
        <v>1.22119474948979</v>
      </c>
      <c r="AW210" s="30" t="n">
        <v>1.05567287847602</v>
      </c>
      <c r="AX210" s="30" t="n">
        <v>1.51648928051385</v>
      </c>
      <c r="AY210" s="30" t="n">
        <v>0.968560195610188</v>
      </c>
      <c r="AZ210" s="30" t="n">
        <v>2.10065268126213</v>
      </c>
      <c r="BA210" s="30" t="n">
        <v>1.8794676218324</v>
      </c>
      <c r="BB210" s="30" t="n">
        <v>1.28787487247113</v>
      </c>
      <c r="BC210" s="30" t="n">
        <v>0.62886040941291</v>
      </c>
      <c r="BD210" s="29" t="n">
        <v>2.04032804353968</v>
      </c>
      <c r="BE210" s="30" t="n">
        <v>2.42947264070184</v>
      </c>
      <c r="BF210" s="30" t="n">
        <v>1.99428901636447</v>
      </c>
      <c r="BG210" s="30" t="n">
        <v>2.87847616308976</v>
      </c>
      <c r="BH210" s="30" t="n">
        <v>1.27751615634968</v>
      </c>
      <c r="BI210" s="30" t="n">
        <v>1.11761896020307</v>
      </c>
      <c r="BJ210" s="30" t="n">
        <v>0.748916160978273</v>
      </c>
      <c r="BK210" s="30" t="n">
        <v>2.21118128622564</v>
      </c>
      <c r="BL210" s="30" t="n">
        <v>2.00927247602878</v>
      </c>
      <c r="BM210" s="30" t="n">
        <v>2.15080327092718</v>
      </c>
      <c r="BN210" s="30" t="n">
        <v>2.85889320820786</v>
      </c>
      <c r="BO210" s="30" t="n">
        <v>2.53570947327229</v>
      </c>
      <c r="BP210" s="30" t="n">
        <v>1.30206679145584</v>
      </c>
      <c r="BQ210" s="30" t="n">
        <v>2.19343327016804</v>
      </c>
      <c r="BR210" s="30" t="n">
        <v>1.52065494786446</v>
      </c>
      <c r="BS210" s="30" t="n">
        <v>2.03276593453092</v>
      </c>
      <c r="BT210" s="30" t="n">
        <v>1.25282270971753</v>
      </c>
      <c r="BU210" s="30" t="n">
        <v>0.587964290951968</v>
      </c>
      <c r="BV210" s="31" t="n">
        <v>3.78769908259498</v>
      </c>
      <c r="BW210" s="33"/>
    </row>
    <row r="211" customFormat="false" ht="15" hidden="false" customHeight="false" outlineLevel="0" collapsed="false">
      <c r="A211" s="11"/>
      <c r="B211" s="11" t="s">
        <v>273</v>
      </c>
      <c r="C211" s="28" t="s">
        <v>82</v>
      </c>
      <c r="D211" s="32" t="n">
        <v>4.32797329764452</v>
      </c>
      <c r="E211" s="33" t="n">
        <v>4.13183161808751</v>
      </c>
      <c r="F211" s="33" t="n">
        <v>3.73780033880214</v>
      </c>
      <c r="G211" s="33" t="n">
        <v>3.81159659905368</v>
      </c>
      <c r="H211" s="33" t="n">
        <v>4.93424285222406</v>
      </c>
      <c r="I211" s="33" t="n">
        <v>6.0206168017798</v>
      </c>
      <c r="J211" s="33" t="n">
        <v>2.89015189302812</v>
      </c>
      <c r="K211" s="33" t="n">
        <v>4.22237798504491</v>
      </c>
      <c r="L211" s="33" t="n">
        <v>3.60159184720412</v>
      </c>
      <c r="M211" s="33" t="n">
        <v>4.93462939540249</v>
      </c>
      <c r="N211" s="33" t="n">
        <v>2.70231354368859</v>
      </c>
      <c r="O211" s="33" t="n">
        <v>3.04166240230353</v>
      </c>
      <c r="P211" s="33" t="n">
        <v>3.83267800994432</v>
      </c>
      <c r="Q211" s="33" t="n">
        <v>3.16536628425345</v>
      </c>
      <c r="R211" s="33" t="n">
        <v>5.93305466616028</v>
      </c>
      <c r="S211" s="33" t="n">
        <v>4.20897540266572</v>
      </c>
      <c r="T211" s="33" t="n">
        <v>5.05254672795354</v>
      </c>
      <c r="U211" s="33" t="n">
        <v>3.84777679937731</v>
      </c>
      <c r="V211" s="33" t="n">
        <v>2.69007733532308</v>
      </c>
      <c r="W211" s="33" t="n">
        <v>4.74666571647873</v>
      </c>
      <c r="X211" s="33" t="n">
        <v>4.34018182295318</v>
      </c>
      <c r="Y211" s="33" t="n">
        <v>4.78870518657008</v>
      </c>
      <c r="Z211" s="33" t="n">
        <v>4.18502105334596</v>
      </c>
      <c r="AA211" s="33" t="n">
        <v>3.14546148494357</v>
      </c>
      <c r="AB211" s="33" t="n">
        <v>5.7198040624728</v>
      </c>
      <c r="AC211" s="33" t="n">
        <v>4.09197747295778</v>
      </c>
      <c r="AD211" s="33" t="n">
        <v>4.18915262560827</v>
      </c>
      <c r="AE211" s="33" t="n">
        <v>4.15051117849323</v>
      </c>
      <c r="AF211" s="33" t="n">
        <v>5.59722491445812</v>
      </c>
      <c r="AG211" s="33" t="n">
        <v>3.99401142096169</v>
      </c>
      <c r="AH211" s="33" t="n">
        <v>4.29037497119558</v>
      </c>
      <c r="AI211" s="33" t="n">
        <v>4.11930987509089</v>
      </c>
      <c r="AJ211" s="33" t="n">
        <v>4.30482205897834</v>
      </c>
      <c r="AK211" s="33" t="n">
        <v>7.21850831959229</v>
      </c>
      <c r="AL211" s="33" t="n">
        <v>6.97797037381323</v>
      </c>
      <c r="AM211" s="34" t="n">
        <v>2.79117642565411</v>
      </c>
      <c r="AN211" s="29" t="n">
        <v>4.24242538922041</v>
      </c>
      <c r="AO211" s="30" t="n">
        <v>4.90871800133579</v>
      </c>
      <c r="AP211" s="30" t="n">
        <v>3.89840255289051</v>
      </c>
      <c r="AQ211" s="30" t="n">
        <v>2.80430206702397</v>
      </c>
      <c r="AR211" s="30" t="n">
        <v>3.82588401279677</v>
      </c>
      <c r="AS211" s="30" t="n">
        <v>3.08276411004414</v>
      </c>
      <c r="AT211" s="30" t="n">
        <v>5.85361883226579</v>
      </c>
      <c r="AU211" s="30" t="n">
        <v>3.58155856038554</v>
      </c>
      <c r="AV211" s="30" t="n">
        <v>7.88064916868344</v>
      </c>
      <c r="AW211" s="30" t="n">
        <v>4.02176125882634</v>
      </c>
      <c r="AX211" s="30" t="n">
        <v>5.24578665222595</v>
      </c>
      <c r="AY211" s="30" t="n">
        <v>3.4858100242428</v>
      </c>
      <c r="AZ211" s="30" t="n">
        <v>7.92502563960448</v>
      </c>
      <c r="BA211" s="30" t="n">
        <v>6.98745631841839</v>
      </c>
      <c r="BB211" s="30" t="n">
        <v>7.5096137060927</v>
      </c>
      <c r="BC211" s="30" t="n">
        <v>3.56169160415381</v>
      </c>
      <c r="BD211" s="29" t="n">
        <v>8.65889418364617</v>
      </c>
      <c r="BE211" s="30" t="n">
        <v>6.7928126494981</v>
      </c>
      <c r="BF211" s="30" t="n">
        <v>7.8209585208104</v>
      </c>
      <c r="BG211" s="30" t="n">
        <v>6.92819377484318</v>
      </c>
      <c r="BH211" s="30" t="n">
        <v>2.38284652050513</v>
      </c>
      <c r="BI211" s="30" t="n">
        <v>9.2952880328057</v>
      </c>
      <c r="BJ211" s="30" t="n">
        <v>8.32984050378006</v>
      </c>
      <c r="BK211" s="30" t="n">
        <v>8.69759168763799</v>
      </c>
      <c r="BL211" s="30" t="n">
        <v>5.54639392619605</v>
      </c>
      <c r="BM211" s="30" t="n">
        <v>9.13262511819969</v>
      </c>
      <c r="BN211" s="30" t="n">
        <v>6.60564164757585</v>
      </c>
      <c r="BO211" s="30" t="n">
        <v>6.53690756248172</v>
      </c>
      <c r="BP211" s="30" t="n">
        <v>6.69643879925018</v>
      </c>
      <c r="BQ211" s="30" t="n">
        <v>9.73850183743943</v>
      </c>
      <c r="BR211" s="30" t="n">
        <v>6.26073076418478</v>
      </c>
      <c r="BS211" s="30" t="n">
        <v>7.94937953440693</v>
      </c>
      <c r="BT211" s="30" t="n">
        <v>7.84597229655822</v>
      </c>
      <c r="BU211" s="30" t="n">
        <v>3.37555076167059</v>
      </c>
      <c r="BV211" s="31" t="n">
        <v>6.55316056535142</v>
      </c>
      <c r="BW211" s="33"/>
    </row>
    <row r="212" customFormat="false" ht="15" hidden="false" customHeight="false" outlineLevel="0" collapsed="false">
      <c r="A212" s="11"/>
      <c r="B212" s="11" t="s">
        <v>274</v>
      </c>
      <c r="C212" s="28" t="s">
        <v>82</v>
      </c>
      <c r="D212" s="32" t="n">
        <v>0.707628280760805</v>
      </c>
      <c r="E212" s="33" t="n">
        <v>0.425295421893197</v>
      </c>
      <c r="F212" s="33" t="n">
        <v>0.442819952536036</v>
      </c>
      <c r="G212" s="33" t="n">
        <v>0.443936551393019</v>
      </c>
      <c r="H212" s="33" t="n">
        <v>0.701832260763124</v>
      </c>
      <c r="I212" s="33" t="n">
        <v>0.89102329760601</v>
      </c>
      <c r="J212" s="33" t="n">
        <v>0.223408651125446</v>
      </c>
      <c r="K212" s="33" t="n">
        <v>0.596476901853743</v>
      </c>
      <c r="L212" s="33" t="n">
        <v>0.34677597589828</v>
      </c>
      <c r="M212" s="33" t="n">
        <v>0.811480632410252</v>
      </c>
      <c r="N212" s="33" t="n">
        <v>0.267156090897647</v>
      </c>
      <c r="O212" s="33" t="n">
        <v>0.425187471709888</v>
      </c>
      <c r="P212" s="33" t="n">
        <v>0.654988787843418</v>
      </c>
      <c r="Q212" s="33" t="n">
        <v>0.547400012722805</v>
      </c>
      <c r="R212" s="33" t="n">
        <v>1.04481656335817</v>
      </c>
      <c r="S212" s="33" t="n">
        <v>0.855292847298636</v>
      </c>
      <c r="T212" s="33" t="n">
        <v>0.933633113984261</v>
      </c>
      <c r="U212" s="33" t="n">
        <v>0.611330989952233</v>
      </c>
      <c r="V212" s="33" t="n">
        <v>0.563941351001651</v>
      </c>
      <c r="W212" s="33" t="n">
        <v>0.58561740552497</v>
      </c>
      <c r="X212" s="33" t="n">
        <v>0.625079789408152</v>
      </c>
      <c r="Y212" s="33" t="n">
        <v>0.760953175387743</v>
      </c>
      <c r="Z212" s="33" t="n">
        <v>0.683200092956046</v>
      </c>
      <c r="AA212" s="33" t="n">
        <v>0.598779562408156</v>
      </c>
      <c r="AB212" s="33" t="n">
        <v>1.17895938341392</v>
      </c>
      <c r="AC212" s="33" t="n">
        <v>0.650691282602697</v>
      </c>
      <c r="AD212" s="33" t="n">
        <v>0.884581749854593</v>
      </c>
      <c r="AE212" s="33" t="n">
        <v>0.822513206289737</v>
      </c>
      <c r="AF212" s="33" t="n">
        <v>1.10124401036218</v>
      </c>
      <c r="AG212" s="33" t="n">
        <v>0.491807188696907</v>
      </c>
      <c r="AH212" s="33" t="n">
        <v>0.722928433581178</v>
      </c>
      <c r="AI212" s="33" t="n">
        <v>0.788164633764602</v>
      </c>
      <c r="AJ212" s="33" t="n">
        <v>0.775721758177556</v>
      </c>
      <c r="AK212" s="33" t="n">
        <v>1.11993127373034</v>
      </c>
      <c r="AL212" s="33" t="n">
        <v>0.942896577472561</v>
      </c>
      <c r="AM212" s="34" t="n">
        <v>0.498117330541555</v>
      </c>
      <c r="AN212" s="29" t="n">
        <v>0.735633004805714</v>
      </c>
      <c r="AO212" s="30" t="n">
        <v>0.784853482207667</v>
      </c>
      <c r="AP212" s="30" t="n">
        <v>0.539432904009396</v>
      </c>
      <c r="AQ212" s="30" t="n">
        <v>0.187790544494959</v>
      </c>
      <c r="AR212" s="30" t="n">
        <v>0.443156825160193</v>
      </c>
      <c r="AS212" s="30" t="n">
        <v>0.407184472019506</v>
      </c>
      <c r="AT212" s="30" t="n">
        <v>0.995525604965345</v>
      </c>
      <c r="AU212" s="30" t="n">
        <v>0.611356559794942</v>
      </c>
      <c r="AV212" s="30" t="n">
        <v>1.46521106491045</v>
      </c>
      <c r="AW212" s="30" t="n">
        <v>0.375311692036432</v>
      </c>
      <c r="AX212" s="30" t="n">
        <v>0.84443460601196</v>
      </c>
      <c r="AY212" s="30" t="n">
        <v>0.706757085490341</v>
      </c>
      <c r="AZ212" s="30" t="n">
        <v>1.30393678478982</v>
      </c>
      <c r="BA212" s="30" t="n">
        <v>1.12391780667437</v>
      </c>
      <c r="BB212" s="30" t="n">
        <v>1.35700146988092</v>
      </c>
      <c r="BC212" s="30" t="n">
        <v>0.582893225615407</v>
      </c>
      <c r="BD212" s="29" t="n">
        <v>1.16992536940976</v>
      </c>
      <c r="BE212" s="30" t="n">
        <v>0.837120139600865</v>
      </c>
      <c r="BF212" s="30" t="n">
        <v>1.10200082053881</v>
      </c>
      <c r="BG212" s="30" t="n">
        <v>0.971512914097307</v>
      </c>
      <c r="BH212" s="30" t="n">
        <v>0.343992717409606</v>
      </c>
      <c r="BI212" s="30" t="n">
        <v>1.79182944647077</v>
      </c>
      <c r="BJ212" s="30" t="n">
        <v>1.36366199582868</v>
      </c>
      <c r="BK212" s="30" t="n">
        <v>1.35219883212494</v>
      </c>
      <c r="BL212" s="30" t="n">
        <v>0.659794238997363</v>
      </c>
      <c r="BM212" s="30" t="n">
        <v>1.22176871689947</v>
      </c>
      <c r="BN212" s="30" t="n">
        <v>1.17684799250171</v>
      </c>
      <c r="BO212" s="30" t="n">
        <v>0.907703676424422</v>
      </c>
      <c r="BP212" s="30" t="n">
        <v>0.939326141978638</v>
      </c>
      <c r="BQ212" s="30" t="n">
        <v>1.50631631057598</v>
      </c>
      <c r="BR212" s="30" t="n">
        <v>1.09571685082362</v>
      </c>
      <c r="BS212" s="30" t="n">
        <v>1.10772923595546</v>
      </c>
      <c r="BT212" s="30" t="n">
        <v>1.03018948757279</v>
      </c>
      <c r="BU212" s="30" t="n">
        <v>0.407745604119939</v>
      </c>
      <c r="BV212" s="31" t="n">
        <v>1.06901663850684</v>
      </c>
      <c r="BW212" s="33"/>
    </row>
    <row r="213" customFormat="false" ht="15" hidden="false" customHeight="false" outlineLevel="0" collapsed="false">
      <c r="A213" s="11"/>
      <c r="B213" s="11" t="s">
        <v>275</v>
      </c>
      <c r="C213" s="28" t="s">
        <v>82</v>
      </c>
      <c r="D213" s="32" t="n">
        <v>1.8719290529578</v>
      </c>
      <c r="E213" s="33" t="n">
        <v>1.62956884977303</v>
      </c>
      <c r="F213" s="33" t="n">
        <v>1.63319404752309</v>
      </c>
      <c r="G213" s="33" t="n">
        <v>1.63463473395653</v>
      </c>
      <c r="H213" s="33" t="n">
        <v>1.51591381126028</v>
      </c>
      <c r="I213" s="33" t="n">
        <v>2.99318106118602</v>
      </c>
      <c r="J213" s="33" t="n">
        <v>1.98582528586522</v>
      </c>
      <c r="K213" s="33" t="n">
        <v>1.55691328872</v>
      </c>
      <c r="L213" s="33" t="n">
        <v>1.48678847599177</v>
      </c>
      <c r="M213" s="33" t="n">
        <v>1.07073066084289</v>
      </c>
      <c r="N213" s="33" t="n">
        <v>1.23420972258239</v>
      </c>
      <c r="O213" s="33" t="n">
        <v>1.74591966287994</v>
      </c>
      <c r="P213" s="33" t="n">
        <v>1.36900615929539</v>
      </c>
      <c r="Q213" s="33" t="n">
        <v>1.49121584063941</v>
      </c>
      <c r="R213" s="33" t="n">
        <v>1.39147602752389</v>
      </c>
      <c r="S213" s="33" t="n">
        <v>1.54061205796784</v>
      </c>
      <c r="T213" s="33" t="n">
        <v>1.148501348845</v>
      </c>
      <c r="U213" s="33" t="n">
        <v>1.44101378388496</v>
      </c>
      <c r="V213" s="33" t="n">
        <v>1.21938183932927</v>
      </c>
      <c r="W213" s="33" t="n">
        <v>1.85511478834267</v>
      </c>
      <c r="X213" s="33" t="n">
        <v>1.6160980821918</v>
      </c>
      <c r="Y213" s="33" t="n">
        <v>1.85992303226876</v>
      </c>
      <c r="Z213" s="33" t="n">
        <v>0.96948190234571</v>
      </c>
      <c r="AA213" s="33" t="n">
        <v>0.839933367533665</v>
      </c>
      <c r="AB213" s="33" t="n">
        <v>1.84774532291026</v>
      </c>
      <c r="AC213" s="33" t="n">
        <v>1.36083820869399</v>
      </c>
      <c r="AD213" s="33" t="n">
        <v>1.41251555145297</v>
      </c>
      <c r="AE213" s="33" t="n">
        <v>2.59790492150801</v>
      </c>
      <c r="AF213" s="33" t="n">
        <v>2.64012428013696</v>
      </c>
      <c r="AG213" s="33" t="n">
        <v>1.31342597212395</v>
      </c>
      <c r="AH213" s="33" t="n">
        <v>1.22867858279987</v>
      </c>
      <c r="AI213" s="33" t="n">
        <v>1.99582947390996</v>
      </c>
      <c r="AJ213" s="33" t="n">
        <v>1.21977987398146</v>
      </c>
      <c r="AK213" s="33" t="n">
        <v>1.81901647362045</v>
      </c>
      <c r="AL213" s="33" t="n">
        <v>1.77074229352432</v>
      </c>
      <c r="AM213" s="34" t="n">
        <v>1.62454278398236</v>
      </c>
      <c r="AN213" s="29" t="n">
        <v>1.78058441150863</v>
      </c>
      <c r="AO213" s="30" t="n">
        <v>1.87726963268798</v>
      </c>
      <c r="AP213" s="30" t="n">
        <v>1.62700274517797</v>
      </c>
      <c r="AQ213" s="30" t="n">
        <v>1.4321089027412</v>
      </c>
      <c r="AR213" s="30" t="n">
        <v>1.39531030690022</v>
      </c>
      <c r="AS213" s="30" t="n">
        <v>1.41411940706876</v>
      </c>
      <c r="AT213" s="30" t="n">
        <v>1.06536030014398</v>
      </c>
      <c r="AU213" s="30" t="n">
        <v>1.7490769831383</v>
      </c>
      <c r="AV213" s="30" t="n">
        <v>1.00325015822157</v>
      </c>
      <c r="AW213" s="30" t="n">
        <v>1.65659375601545</v>
      </c>
      <c r="AX213" s="30" t="n">
        <v>1.97377053156565</v>
      </c>
      <c r="AY213" s="30" t="n">
        <v>1.54032723079384</v>
      </c>
      <c r="AZ213" s="30" t="n">
        <v>1.4834666978881</v>
      </c>
      <c r="BA213" s="30" t="n">
        <v>1.4175841620292</v>
      </c>
      <c r="BB213" s="30" t="n">
        <v>1.78874283608221</v>
      </c>
      <c r="BC213" s="30" t="n">
        <v>1.50712270276114</v>
      </c>
      <c r="BD213" s="29" t="n">
        <v>2.63453935143122</v>
      </c>
      <c r="BE213" s="30" t="n">
        <v>2.2509782456802</v>
      </c>
      <c r="BF213" s="30" t="n">
        <v>2.91948515965421</v>
      </c>
      <c r="BG213" s="30" t="n">
        <v>1.65055592220039</v>
      </c>
      <c r="BH213" s="30" t="n">
        <v>1.17013765801428</v>
      </c>
      <c r="BI213" s="30" t="n">
        <v>3.41081485733883</v>
      </c>
      <c r="BJ213" s="30" t="n">
        <v>2.64709805294384</v>
      </c>
      <c r="BK213" s="30" t="n">
        <v>2.05369516944631</v>
      </c>
      <c r="BL213" s="30" t="n">
        <v>1.54258754745043</v>
      </c>
      <c r="BM213" s="30" t="n">
        <v>3.76269146536968</v>
      </c>
      <c r="BN213" s="30" t="n">
        <v>2.91120492177678</v>
      </c>
      <c r="BO213" s="30" t="n">
        <v>2.77156522733202</v>
      </c>
      <c r="BP213" s="30" t="n">
        <v>3.3452499792418</v>
      </c>
      <c r="BQ213" s="30" t="n">
        <v>3.56015126592764</v>
      </c>
      <c r="BR213" s="30" t="n">
        <v>1.82307691253177</v>
      </c>
      <c r="BS213" s="30" t="n">
        <v>2.01001379569433</v>
      </c>
      <c r="BT213" s="30" t="n">
        <v>3.19638383649743</v>
      </c>
      <c r="BU213" s="30" t="n">
        <v>1.20021588415946</v>
      </c>
      <c r="BV213" s="31" t="n">
        <v>2.52298392126956</v>
      </c>
      <c r="BW213" s="33"/>
    </row>
    <row r="214" customFormat="false" ht="15" hidden="false" customHeight="false" outlineLevel="0" collapsed="false">
      <c r="A214" s="11"/>
      <c r="B214" s="11" t="s">
        <v>276</v>
      </c>
      <c r="C214" s="28" t="s">
        <v>82</v>
      </c>
      <c r="D214" s="32" t="n">
        <v>18.8695572435693</v>
      </c>
      <c r="E214" s="33" t="n">
        <v>20.5461474488122</v>
      </c>
      <c r="F214" s="33" t="n">
        <v>14.9092251473914</v>
      </c>
      <c r="G214" s="33" t="n">
        <v>14.6097891938236</v>
      </c>
      <c r="H214" s="33" t="n">
        <v>14.7933850937469</v>
      </c>
      <c r="I214" s="33" t="n">
        <v>26.6682558229075</v>
      </c>
      <c r="J214" s="33" t="n">
        <v>22.3935878875174</v>
      </c>
      <c r="K214" s="33" t="n">
        <v>15.0711628049229</v>
      </c>
      <c r="L214" s="33" t="n">
        <v>15.0882103651415</v>
      </c>
      <c r="M214" s="33" t="n">
        <v>12.8346024870734</v>
      </c>
      <c r="N214" s="33" t="n">
        <v>14.9641324798531</v>
      </c>
      <c r="O214" s="33" t="n">
        <v>14.3539972924661</v>
      </c>
      <c r="P214" s="33" t="n">
        <v>13.7860792725873</v>
      </c>
      <c r="Q214" s="33" t="n">
        <v>17.3392251440672</v>
      </c>
      <c r="R214" s="33" t="n">
        <v>13.2804786268047</v>
      </c>
      <c r="S214" s="33" t="n">
        <v>17.0189861275635</v>
      </c>
      <c r="T214" s="33" t="n">
        <v>12.1472011768367</v>
      </c>
      <c r="U214" s="33" t="n">
        <v>14.4658935948648</v>
      </c>
      <c r="V214" s="33" t="n">
        <v>14.3042343726979</v>
      </c>
      <c r="W214" s="33" t="n">
        <v>18.9507773191662</v>
      </c>
      <c r="X214" s="33" t="n">
        <v>14.6803819532736</v>
      </c>
      <c r="Y214" s="33" t="n">
        <v>18.5501509387605</v>
      </c>
      <c r="Z214" s="33" t="n">
        <v>10.4255794259434</v>
      </c>
      <c r="AA214" s="33" t="n">
        <v>14.4539579878828</v>
      </c>
      <c r="AB214" s="33" t="n">
        <v>22.5831763488575</v>
      </c>
      <c r="AC214" s="33" t="n">
        <v>14.4316920510708</v>
      </c>
      <c r="AD214" s="33" t="n">
        <v>13.866742227481</v>
      </c>
      <c r="AE214" s="33" t="n">
        <v>19.1389473883146</v>
      </c>
      <c r="AF214" s="33" t="n">
        <v>21.9989068113818</v>
      </c>
      <c r="AG214" s="33" t="n">
        <v>16.701648022075</v>
      </c>
      <c r="AH214" s="33" t="n">
        <v>10.3849729141259</v>
      </c>
      <c r="AI214" s="33" t="n">
        <v>18.5684995754074</v>
      </c>
      <c r="AJ214" s="33" t="n">
        <v>16.3440945661744</v>
      </c>
      <c r="AK214" s="33" t="n">
        <v>18.2283331420062</v>
      </c>
      <c r="AL214" s="33" t="n">
        <v>17.6139458585387</v>
      </c>
      <c r="AM214" s="34" t="n">
        <v>15.5830730530146</v>
      </c>
      <c r="AN214" s="29" t="n">
        <v>15.5727404217128</v>
      </c>
      <c r="AO214" s="30" t="n">
        <v>18.7699368129751</v>
      </c>
      <c r="AP214" s="30" t="n">
        <v>15.9818897965946</v>
      </c>
      <c r="AQ214" s="30" t="n">
        <v>16.2430035327977</v>
      </c>
      <c r="AR214" s="30" t="n">
        <v>13.7338005768587</v>
      </c>
      <c r="AS214" s="30" t="n">
        <v>17.4412542178953</v>
      </c>
      <c r="AT214" s="30" t="n">
        <v>15.0539705729598</v>
      </c>
      <c r="AU214" s="30" t="n">
        <v>11.4202306193503</v>
      </c>
      <c r="AV214" s="30" t="n">
        <v>13.3438528037399</v>
      </c>
      <c r="AW214" s="30" t="n">
        <v>18.4700459387678</v>
      </c>
      <c r="AX214" s="30" t="n">
        <v>18.4923968743565</v>
      </c>
      <c r="AY214" s="30" t="n">
        <v>14.9773686258911</v>
      </c>
      <c r="AZ214" s="30" t="n">
        <v>16.7959494864276</v>
      </c>
      <c r="BA214" s="30" t="n">
        <v>15.8312860923279</v>
      </c>
      <c r="BB214" s="30" t="n">
        <v>16.8096743211341</v>
      </c>
      <c r="BC214" s="30" t="n">
        <v>16.3201370816013</v>
      </c>
      <c r="BD214" s="29" t="n">
        <v>23.0223225962978</v>
      </c>
      <c r="BE214" s="30" t="n">
        <v>26.8803447704036</v>
      </c>
      <c r="BF214" s="30" t="n">
        <v>22.8473967713812</v>
      </c>
      <c r="BG214" s="30" t="n">
        <v>18.4578004987073</v>
      </c>
      <c r="BH214" s="30" t="n">
        <v>11.2684237805236</v>
      </c>
      <c r="BI214" s="30" t="n">
        <v>24.6943875130558</v>
      </c>
      <c r="BJ214" s="30" t="n">
        <v>21.0262222278427</v>
      </c>
      <c r="BK214" s="30" t="n">
        <v>15.5307895283083</v>
      </c>
      <c r="BL214" s="30" t="n">
        <v>21.5467847435187</v>
      </c>
      <c r="BM214" s="30" t="n">
        <v>19.8282767977572</v>
      </c>
      <c r="BN214" s="30" t="n">
        <v>18.2771920778967</v>
      </c>
      <c r="BO214" s="30" t="n">
        <v>21.5715262765796</v>
      </c>
      <c r="BP214" s="30" t="n">
        <v>23.4714859413699</v>
      </c>
      <c r="BQ214" s="30" t="n">
        <v>26.0070801551286</v>
      </c>
      <c r="BR214" s="30" t="n">
        <v>17.2193752824061</v>
      </c>
      <c r="BS214" s="30" t="n">
        <v>17.2675030102606</v>
      </c>
      <c r="BT214" s="30" t="n">
        <v>25.0310818411808</v>
      </c>
      <c r="BU214" s="30" t="n">
        <v>14.9194480881648</v>
      </c>
      <c r="BV214" s="31" t="n">
        <v>25.4326583711436</v>
      </c>
      <c r="BW214" s="33"/>
    </row>
    <row r="215" customFormat="false" ht="15" hidden="false" customHeight="false" outlineLevel="0" collapsed="false">
      <c r="A215" s="11"/>
      <c r="B215" s="11" t="s">
        <v>277</v>
      </c>
      <c r="C215" s="28" t="s">
        <v>82</v>
      </c>
      <c r="D215" s="32" t="n">
        <v>0.972845117068907</v>
      </c>
      <c r="E215" s="33" t="n">
        <v>0.690956157559596</v>
      </c>
      <c r="F215" s="33" t="n">
        <v>0.713931611770656</v>
      </c>
      <c r="G215" s="33" t="n">
        <v>0.503882444691732</v>
      </c>
      <c r="H215" s="33" t="n">
        <v>0.359407288882837</v>
      </c>
      <c r="I215" s="33" t="n">
        <v>1.59129614885164</v>
      </c>
      <c r="J215" s="33" t="n">
        <v>0.518981258859701</v>
      </c>
      <c r="K215" s="33" t="n">
        <v>0.429603410090024</v>
      </c>
      <c r="L215" s="33" t="n">
        <v>0.973694077559244</v>
      </c>
      <c r="M215" s="33" t="n">
        <v>0.410173238310042</v>
      </c>
      <c r="N215" s="33" t="n">
        <v>0.615198539652058</v>
      </c>
      <c r="O215" s="33" t="n">
        <v>0.789581903286737</v>
      </c>
      <c r="P215" s="33" t="n">
        <v>0.560204744212382</v>
      </c>
      <c r="Q215" s="33" t="n">
        <v>0.420302367907565</v>
      </c>
      <c r="R215" s="33" t="n">
        <v>1.42329023494816</v>
      </c>
      <c r="S215" s="33" t="n">
        <v>0.933408257971419</v>
      </c>
      <c r="T215" s="33" t="n">
        <v>0.337103455550333</v>
      </c>
      <c r="U215" s="33" t="n">
        <v>0.507259157805772</v>
      </c>
      <c r="V215" s="33" t="n">
        <v>0.771807812222348</v>
      </c>
      <c r="W215" s="33" t="n">
        <v>0.535789905425077</v>
      </c>
      <c r="X215" s="33" t="n">
        <v>0.472046842595332</v>
      </c>
      <c r="Y215" s="33" t="n">
        <v>0.988876862215701</v>
      </c>
      <c r="Z215" s="33" t="n">
        <v>0.326380456566896</v>
      </c>
      <c r="AA215" s="33"/>
      <c r="AB215" s="33" t="n">
        <v>0.932482601704462</v>
      </c>
      <c r="AC215" s="33" t="n">
        <v>0.611165614644385</v>
      </c>
      <c r="AD215" s="33" t="n">
        <v>0.219156516061337</v>
      </c>
      <c r="AE215" s="33" t="n">
        <v>0.505517474600774</v>
      </c>
      <c r="AF215" s="33" t="n">
        <v>1.05643039144093</v>
      </c>
      <c r="AG215" s="33" t="n">
        <v>0.725766937933067</v>
      </c>
      <c r="AH215" s="33" t="n">
        <v>0.558039757800483</v>
      </c>
      <c r="AI215" s="33" t="n">
        <v>0.580179844640694</v>
      </c>
      <c r="AJ215" s="33" t="n">
        <v>0.512387560380375</v>
      </c>
      <c r="AK215" s="33" t="n">
        <v>0.37590476931253</v>
      </c>
      <c r="AL215" s="33" t="n">
        <v>0.548133218590601</v>
      </c>
      <c r="AM215" s="34" t="n">
        <v>0.599633096789593</v>
      </c>
      <c r="AN215" s="29" t="n">
        <v>0.75148829085419</v>
      </c>
      <c r="AO215" s="30" t="n">
        <v>1.31460009494775</v>
      </c>
      <c r="AP215" s="30" t="n">
        <v>0.823503568910631</v>
      </c>
      <c r="AQ215" s="30" t="n">
        <v>0.593704513177042</v>
      </c>
      <c r="AR215" s="30" t="n">
        <v>0.650327381434553</v>
      </c>
      <c r="AS215" s="30" t="n">
        <v>0.784986323041671</v>
      </c>
      <c r="AT215" s="30" t="n">
        <v>0.747771719044489</v>
      </c>
      <c r="AU215" s="30" t="n">
        <v>0.457900312433057</v>
      </c>
      <c r="AV215" s="30"/>
      <c r="AW215" s="30" t="n">
        <v>0.852600840262419</v>
      </c>
      <c r="AX215" s="30" t="n">
        <v>1.14799179193017</v>
      </c>
      <c r="AY215" s="30" t="n">
        <v>0.484765046003544</v>
      </c>
      <c r="AZ215" s="30" t="n">
        <v>1.69593224807579</v>
      </c>
      <c r="BA215" s="30" t="n">
        <v>1.14940235931202</v>
      </c>
      <c r="BB215" s="30" t="n">
        <v>1.26128132628809</v>
      </c>
      <c r="BC215" s="30" t="n">
        <v>0.572636435364626</v>
      </c>
      <c r="BD215" s="29" t="n">
        <v>1.59149207935046</v>
      </c>
      <c r="BE215" s="30" t="n">
        <v>1.55097168221722</v>
      </c>
      <c r="BF215" s="30" t="n">
        <v>1.37632606417444</v>
      </c>
      <c r="BG215" s="30" t="n">
        <v>1.17835176474651</v>
      </c>
      <c r="BH215" s="30" t="n">
        <v>0.798931812426997</v>
      </c>
      <c r="BI215" s="30" t="n">
        <v>1.44812419150577</v>
      </c>
      <c r="BJ215" s="30" t="n">
        <v>1.7005340756189</v>
      </c>
      <c r="BK215" s="30" t="n">
        <v>1.35515589448581</v>
      </c>
      <c r="BL215" s="30" t="n">
        <v>1.15179024490856</v>
      </c>
      <c r="BM215" s="30" t="n">
        <v>1.15671864430875</v>
      </c>
      <c r="BN215" s="30" t="n">
        <v>1.42024605657956</v>
      </c>
      <c r="BO215" s="30" t="n">
        <v>1.19553293181535</v>
      </c>
      <c r="BP215" s="30" t="n">
        <v>1.45018716029745</v>
      </c>
      <c r="BQ215" s="30" t="n">
        <v>1.32055376565198</v>
      </c>
      <c r="BR215" s="30" t="n">
        <v>1.08330327205673</v>
      </c>
      <c r="BS215" s="30" t="n">
        <v>1.64772979459672</v>
      </c>
      <c r="BT215" s="30" t="n">
        <v>1.95262258953685</v>
      </c>
      <c r="BU215" s="30" t="n">
        <v>0.754475381702488</v>
      </c>
      <c r="BV215" s="31" t="n">
        <v>1.92425386475211</v>
      </c>
      <c r="BW215" s="33"/>
    </row>
    <row r="216" customFormat="false" ht="15" hidden="false" customHeight="false" outlineLevel="0" collapsed="false">
      <c r="A216" s="11"/>
      <c r="B216" s="11" t="s">
        <v>278</v>
      </c>
      <c r="C216" s="28" t="s">
        <v>82</v>
      </c>
      <c r="D216" s="32" t="n">
        <f aca="false">SUM(D208:D215)</f>
        <v>31.34593080082</v>
      </c>
      <c r="E216" s="33" t="n">
        <f aca="false">SUM(E208:E215)</f>
        <v>30.0967387285357</v>
      </c>
      <c r="F216" s="33" t="n">
        <f aca="false">SUM(F208:F215)</f>
        <v>24.7044877802419</v>
      </c>
      <c r="G216" s="33" t="n">
        <f aca="false">SUM(G208:G215)</f>
        <v>25.6512522628771</v>
      </c>
      <c r="H216" s="33" t="n">
        <f aca="false">SUM(H208:H215)</f>
        <v>26.3391402612158</v>
      </c>
      <c r="I216" s="33" t="n">
        <f aca="false">SUM(I208:I215)</f>
        <v>45.0650904824112</v>
      </c>
      <c r="J216" s="33" t="n">
        <f aca="false">SUM(J208:J215)</f>
        <v>29.6369706070271</v>
      </c>
      <c r="K216" s="33" t="n">
        <f aca="false">SUM(K208:K215)</f>
        <v>26.0395848812441</v>
      </c>
      <c r="L216" s="33" t="n">
        <f aca="false">SUM(L208:L215)</f>
        <v>24.433775900594</v>
      </c>
      <c r="M216" s="33" t="n">
        <f aca="false">SUM(M208:M215)</f>
        <v>22.6718262427813</v>
      </c>
      <c r="N216" s="33" t="n">
        <f aca="false">SUM(N208:N215)</f>
        <v>22.2775036360178</v>
      </c>
      <c r="O216" s="33" t="n">
        <f aca="false">SUM(O208:O215)</f>
        <v>24.367741169875</v>
      </c>
      <c r="P216" s="33" t="n">
        <f aca="false">SUM(P208:P215)</f>
        <v>24.000058436314</v>
      </c>
      <c r="Q216" s="33" t="n">
        <f aca="false">SUM(Q208:Q215)</f>
        <v>25.4821399481707</v>
      </c>
      <c r="R216" s="33" t="n">
        <f aca="false">SUM(R208:R215)</f>
        <v>28.280384372966</v>
      </c>
      <c r="S216" s="33" t="n">
        <f aca="false">SUM(S208:S215)</f>
        <v>30.8384349003654</v>
      </c>
      <c r="T216" s="33" t="n">
        <f aca="false">SUM(T208:T215)</f>
        <v>25.6449115550127</v>
      </c>
      <c r="U216" s="33" t="n">
        <f aca="false">SUM(U208:U215)</f>
        <v>26.8760772935693</v>
      </c>
      <c r="V216" s="33" t="n">
        <f aca="false">SUM(V208:V215)</f>
        <v>22.2403902983864</v>
      </c>
      <c r="W216" s="33" t="n">
        <f aca="false">SUM(W208:W215)</f>
        <v>31.5970945638431</v>
      </c>
      <c r="X216" s="33" t="n">
        <f aca="false">SUM(X208:X215)</f>
        <v>26.0266679917623</v>
      </c>
      <c r="Y216" s="33" t="n">
        <f aca="false">SUM(Y208:Y215)</f>
        <v>31.5854502596667</v>
      </c>
      <c r="Z216" s="33" t="n">
        <f aca="false">SUM(Z208:Z215)</f>
        <v>20.6625073341179</v>
      </c>
      <c r="AA216" s="33" t="n">
        <f aca="false">SUM(AA208:AA215)</f>
        <v>22.4452297891016</v>
      </c>
      <c r="AB216" s="33" t="n">
        <f aca="false">SUM(AB208:AB215)</f>
        <v>38.3380457255</v>
      </c>
      <c r="AC216" s="33" t="n">
        <f aca="false">SUM(AC208:AC215)</f>
        <v>24.0963562710781</v>
      </c>
      <c r="AD216" s="33" t="n">
        <f aca="false">SUM(AD208:AD215)</f>
        <v>24.637138053571</v>
      </c>
      <c r="AE216" s="33" t="n">
        <f aca="false">SUM(AE208:AE215)</f>
        <v>31.8365664314464</v>
      </c>
      <c r="AF216" s="33" t="n">
        <f aca="false">SUM(AF208:AF215)</f>
        <v>38.3374352544653</v>
      </c>
      <c r="AG216" s="33" t="n">
        <f aca="false">SUM(AG208:AG215)</f>
        <v>26.1259183855831</v>
      </c>
      <c r="AH216" s="33" t="n">
        <f aca="false">SUM(AH208:AH215)</f>
        <v>21.5444507537605</v>
      </c>
      <c r="AI216" s="33" t="n">
        <f aca="false">SUM(AI208:AI215)</f>
        <v>29.4648389182872</v>
      </c>
      <c r="AJ216" s="33" t="n">
        <f aca="false">SUM(AJ208:AJ215)</f>
        <v>26.2371151851485</v>
      </c>
      <c r="AK216" s="33" t="n">
        <f aca="false">SUM(AK208:AK215)</f>
        <v>34.8413767107228</v>
      </c>
      <c r="AL216" s="33" t="n">
        <f aca="false">SUM(AL208:AL215)</f>
        <v>33.5850345692003</v>
      </c>
      <c r="AM216" s="34" t="n">
        <f aca="false">SUM(AM208:AM215)</f>
        <v>23.8129242847211</v>
      </c>
      <c r="AN216" s="29" t="n">
        <f aca="false">SUM(AN208:AN215)</f>
        <v>27.4649610358167</v>
      </c>
      <c r="AO216" s="30" t="n">
        <f aca="false">SUM(AO208:AO215)</f>
        <v>31.0366483324867</v>
      </c>
      <c r="AP216" s="30" t="n">
        <f aca="false">SUM(AP208:AP215)</f>
        <v>26.1644694691376</v>
      </c>
      <c r="AQ216" s="30" t="n">
        <f aca="false">SUM(AQ208:AQ215)</f>
        <v>24.5388118361211</v>
      </c>
      <c r="AR216" s="30" t="n">
        <f aca="false">SUM(AR208:AR215)</f>
        <v>23.1061487629097</v>
      </c>
      <c r="AS216" s="30" t="n">
        <f aca="false">SUM(AS208:AS215)</f>
        <v>25.5831925696683</v>
      </c>
      <c r="AT216" s="30" t="n">
        <f aca="false">SUM(AT208:AT215)</f>
        <v>27.6981162009247</v>
      </c>
      <c r="AU216" s="30" t="n">
        <f aca="false">SUM(AU208:AU215)</f>
        <v>21.44003997081</v>
      </c>
      <c r="AV216" s="30" t="n">
        <f aca="false">SUM(AV208:AV215)</f>
        <v>28.2821591833052</v>
      </c>
      <c r="AW216" s="30" t="n">
        <f aca="false">SUM(AW208:AW215)</f>
        <v>28.9237055343607</v>
      </c>
      <c r="AX216" s="30" t="n">
        <f aca="false">SUM(AX208:AX215)</f>
        <v>33.0887367498521</v>
      </c>
      <c r="AY216" s="30" t="n">
        <f aca="false">SUM(AY208:AY215)</f>
        <v>24.3842223579299</v>
      </c>
      <c r="AZ216" s="30" t="n">
        <f aca="false">SUM(AZ208:AZ215)</f>
        <v>34.9293952829588</v>
      </c>
      <c r="BA216" s="30" t="n">
        <f aca="false">SUM(BA208:BA215)</f>
        <v>32.3057801247534</v>
      </c>
      <c r="BB216" s="30" t="n">
        <f aca="false">SUM(BB208:BB215)</f>
        <v>34.600961733152</v>
      </c>
      <c r="BC216" s="30" t="n">
        <f aca="false">SUM(BC208:BC215)</f>
        <v>25.2527279079696</v>
      </c>
      <c r="BD216" s="29" t="n">
        <f aca="false">SUM(BD208:BD215)</f>
        <v>45.2188526774614</v>
      </c>
      <c r="BE216" s="30" t="n">
        <f aca="false">SUM(BE208:BE215)</f>
        <v>45.5521050808021</v>
      </c>
      <c r="BF216" s="30" t="n">
        <f aca="false">SUM(BF208:BF215)</f>
        <v>43.9449666700453</v>
      </c>
      <c r="BG216" s="30" t="n">
        <f aca="false">SUM(BG208:BG215)</f>
        <v>37.0806850155029</v>
      </c>
      <c r="BH216" s="30" t="n">
        <f aca="false">SUM(BH208:BH215)</f>
        <v>19.7294319430961</v>
      </c>
      <c r="BI216" s="30" t="n">
        <f aca="false">SUM(BI208:BI215)</f>
        <v>47.1889568137651</v>
      </c>
      <c r="BJ216" s="30" t="n">
        <f aca="false">SUM(BJ208:BJ215)</f>
        <v>41.2503675032089</v>
      </c>
      <c r="BK216" s="30" t="n">
        <f aca="false">SUM(BK208:BK215)</f>
        <v>38.5177516229639</v>
      </c>
      <c r="BL216" s="30" t="n">
        <f aca="false">SUM(BL208:BL215)</f>
        <v>36.3173207170203</v>
      </c>
      <c r="BM216" s="30" t="n">
        <f aca="false">SUM(BM208:BM215)</f>
        <v>44.5691745294276</v>
      </c>
      <c r="BN216" s="30" t="n">
        <f aca="false">SUM(BN208:BN215)</f>
        <v>39.7872689276968</v>
      </c>
      <c r="BO216" s="30" t="n">
        <f aca="false">SUM(BO208:BO215)</f>
        <v>40.8116228310649</v>
      </c>
      <c r="BP216" s="30" t="n">
        <f aca="false">SUM(BP208:BP215)</f>
        <v>42.2711737379239</v>
      </c>
      <c r="BQ216" s="30" t="n">
        <f aca="false">SUM(BQ208:BQ215)</f>
        <v>51.5855485926157</v>
      </c>
      <c r="BR216" s="30" t="n">
        <f aca="false">SUM(BR208:BR215)</f>
        <v>32.4273236052824</v>
      </c>
      <c r="BS216" s="30" t="n">
        <f aca="false">SUM(BS208:BS215)</f>
        <v>38.7253471773366</v>
      </c>
      <c r="BT216" s="30" t="n">
        <f aca="false">SUM(BT208:BT215)</f>
        <v>46.2455819463741</v>
      </c>
      <c r="BU216" s="30" t="n">
        <f aca="false">SUM(BU208:BU215)</f>
        <v>23.1767816949888</v>
      </c>
      <c r="BV216" s="31" t="n">
        <f aca="false">SUM(BV208:BV215)</f>
        <v>48.0651740544783</v>
      </c>
      <c r="BW216" s="33"/>
    </row>
    <row r="217" customFormat="false" ht="15" hidden="false" customHeight="false" outlineLevel="0" collapsed="false">
      <c r="A217" s="11"/>
      <c r="B217" s="11"/>
      <c r="C217" s="28"/>
      <c r="D217" s="32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  <c r="Y217" s="33"/>
      <c r="Z217" s="33"/>
      <c r="AA217" s="33"/>
      <c r="AB217" s="33"/>
      <c r="AC217" s="33"/>
      <c r="AD217" s="33"/>
      <c r="AE217" s="33"/>
      <c r="AF217" s="33"/>
      <c r="AG217" s="33"/>
      <c r="AH217" s="33"/>
      <c r="AI217" s="33"/>
      <c r="AJ217" s="33"/>
      <c r="AK217" s="33"/>
      <c r="AL217" s="33"/>
      <c r="AM217" s="34"/>
      <c r="AN217" s="29"/>
      <c r="AO217" s="30"/>
      <c r="AP217" s="30"/>
      <c r="AQ217" s="30"/>
      <c r="AR217" s="30"/>
      <c r="AS217" s="30"/>
      <c r="AT217" s="30"/>
      <c r="AU217" s="30"/>
      <c r="AV217" s="30"/>
      <c r="AW217" s="30"/>
      <c r="AX217" s="30"/>
      <c r="AY217" s="30"/>
      <c r="AZ217" s="30"/>
      <c r="BA217" s="30"/>
      <c r="BB217" s="30"/>
      <c r="BC217" s="30"/>
      <c r="BD217" s="29"/>
      <c r="BE217" s="30"/>
      <c r="BF217" s="30"/>
      <c r="BG217" s="30"/>
      <c r="BH217" s="30"/>
      <c r="BI217" s="30"/>
      <c r="BJ217" s="30"/>
      <c r="BK217" s="30"/>
      <c r="BL217" s="30"/>
      <c r="BM217" s="30"/>
      <c r="BN217" s="30"/>
      <c r="BO217" s="30"/>
      <c r="BP217" s="30"/>
      <c r="BQ217" s="30"/>
      <c r="BR217" s="30"/>
      <c r="BS217" s="30"/>
      <c r="BT217" s="30"/>
      <c r="BU217" s="30"/>
      <c r="BV217" s="31"/>
      <c r="BW217" s="33"/>
    </row>
    <row r="218" customFormat="false" ht="15" hidden="false" customHeight="false" outlineLevel="0" collapsed="false">
      <c r="A218" s="5"/>
      <c r="B218" s="11"/>
      <c r="C218" s="28"/>
      <c r="D218" s="32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  <c r="Y218" s="33"/>
      <c r="Z218" s="33"/>
      <c r="AA218" s="33"/>
      <c r="AB218" s="33"/>
      <c r="AC218" s="33"/>
      <c r="AD218" s="33"/>
      <c r="AE218" s="33"/>
      <c r="AF218" s="33"/>
      <c r="AG218" s="33"/>
      <c r="AH218" s="33"/>
      <c r="AI218" s="33"/>
      <c r="AJ218" s="33"/>
      <c r="AK218" s="33"/>
      <c r="AL218" s="33"/>
      <c r="AM218" s="34"/>
      <c r="AN218" s="29"/>
      <c r="AO218" s="30"/>
      <c r="AP218" s="30"/>
      <c r="AQ218" s="30"/>
      <c r="AR218" s="30"/>
      <c r="AS218" s="30"/>
      <c r="AT218" s="30"/>
      <c r="AU218" s="30"/>
      <c r="AV218" s="30"/>
      <c r="AW218" s="30"/>
      <c r="AX218" s="30"/>
      <c r="AY218" s="30"/>
      <c r="AZ218" s="30"/>
      <c r="BA218" s="30"/>
      <c r="BB218" s="30"/>
      <c r="BC218" s="30"/>
      <c r="BD218" s="29"/>
      <c r="BE218" s="30"/>
      <c r="BF218" s="30"/>
      <c r="BG218" s="30"/>
      <c r="BH218" s="30"/>
      <c r="BI218" s="30"/>
      <c r="BJ218" s="30"/>
      <c r="BK218" s="30"/>
      <c r="BL218" s="30"/>
      <c r="BM218" s="30"/>
      <c r="BN218" s="30"/>
      <c r="BO218" s="30"/>
      <c r="BP218" s="30"/>
      <c r="BQ218" s="30"/>
      <c r="BR218" s="30"/>
      <c r="BS218" s="30"/>
      <c r="BT218" s="30"/>
      <c r="BU218" s="30"/>
      <c r="BV218" s="31"/>
      <c r="BW218" s="33"/>
    </row>
    <row r="219" customFormat="false" ht="15" hidden="false" customHeight="false" outlineLevel="0" collapsed="false">
      <c r="A219" s="11" t="s">
        <v>279</v>
      </c>
      <c r="B219" s="11" t="s">
        <v>280</v>
      </c>
      <c r="C219" s="28" t="s">
        <v>82</v>
      </c>
      <c r="D219" s="32" t="n">
        <v>0.147078478164841</v>
      </c>
      <c r="E219" s="33" t="n">
        <v>0.245029582164924</v>
      </c>
      <c r="F219" s="33" t="n">
        <v>0.245491626629146</v>
      </c>
      <c r="G219" s="33" t="n">
        <v>0.147190768343608</v>
      </c>
      <c r="H219" s="33" t="n">
        <v>0.133138200236174</v>
      </c>
      <c r="I219" s="33" t="n">
        <v>0.271459194921108</v>
      </c>
      <c r="J219" s="33" t="n">
        <v>0.265977881988415</v>
      </c>
      <c r="K219" s="33" t="n">
        <v>0.257272629264437</v>
      </c>
      <c r="L219" s="33" t="n">
        <v>0.11878801746078</v>
      </c>
      <c r="M219" s="33" t="n">
        <v>0.198575406282422</v>
      </c>
      <c r="N219" s="33" t="n">
        <v>0.241722802908922</v>
      </c>
      <c r="O219" s="33" t="n">
        <v>0.176757511240655</v>
      </c>
      <c r="P219" s="33" t="n">
        <v>0.319407404754066</v>
      </c>
      <c r="Q219" s="33" t="n">
        <v>0.389878353388835</v>
      </c>
      <c r="R219" s="33" t="n">
        <v>0.372293663152116</v>
      </c>
      <c r="S219" s="33" t="n">
        <v>0.249216304143933</v>
      </c>
      <c r="T219" s="33" t="n">
        <v>0.217212341311267</v>
      </c>
      <c r="U219" s="33" t="n">
        <v>0.469499137775586</v>
      </c>
      <c r="V219" s="33" t="n">
        <v>0.151028545374429</v>
      </c>
      <c r="W219" s="33" t="n">
        <v>0.153660671571669</v>
      </c>
      <c r="X219" s="33" t="n">
        <v>0.195747135839644</v>
      </c>
      <c r="Y219" s="33" t="n">
        <v>0.196266038345622</v>
      </c>
      <c r="Z219" s="33" t="n">
        <v>0.691880326830923</v>
      </c>
      <c r="AA219" s="33" t="n">
        <v>0.148499816454498</v>
      </c>
      <c r="AB219" s="33" t="n">
        <v>0.111090031837357</v>
      </c>
      <c r="AC219" s="33" t="n">
        <v>0.179523293224191</v>
      </c>
      <c r="AD219" s="33" t="n">
        <v>0.0996332762596333</v>
      </c>
      <c r="AE219" s="33" t="n">
        <v>0.34252771625796</v>
      </c>
      <c r="AF219" s="33" t="n">
        <v>0.246078282757993</v>
      </c>
      <c r="AG219" s="33" t="n">
        <v>0.143066629448424</v>
      </c>
      <c r="AH219" s="33" t="n">
        <v>0.176948254905976</v>
      </c>
      <c r="AI219" s="33" t="n">
        <v>0.268924934033849</v>
      </c>
      <c r="AJ219" s="33" t="n">
        <v>0.261370918953834</v>
      </c>
      <c r="AK219" s="33" t="n">
        <v>0.229439016136894</v>
      </c>
      <c r="AL219" s="33" t="n">
        <v>0.283537672206998</v>
      </c>
      <c r="AM219" s="34" t="n">
        <v>0.184391394501763</v>
      </c>
      <c r="AN219" s="29" t="n">
        <v>0.248721253217043</v>
      </c>
      <c r="AO219" s="30" t="n">
        <v>0.331018044955463</v>
      </c>
      <c r="AP219" s="30" t="n">
        <v>0.124425969658603</v>
      </c>
      <c r="AQ219" s="30" t="n">
        <v>0.268349642279685</v>
      </c>
      <c r="AR219" s="30" t="n">
        <v>0.289914630210948</v>
      </c>
      <c r="AS219" s="30" t="n">
        <v>0.298781137099709</v>
      </c>
      <c r="AT219" s="30" t="n">
        <v>0.373896392004737</v>
      </c>
      <c r="AU219" s="30" t="n">
        <v>0.191861370193066</v>
      </c>
      <c r="AV219" s="30" t="n">
        <v>0.231543660218793</v>
      </c>
      <c r="AW219" s="30" t="n">
        <v>0.172853191286584</v>
      </c>
      <c r="AX219" s="30" t="n">
        <v>0.344305624351703</v>
      </c>
      <c r="AY219" s="30" t="n">
        <v>0.304741727485435</v>
      </c>
      <c r="AZ219" s="30" t="n">
        <v>0.197818646943806</v>
      </c>
      <c r="BA219" s="30" t="n">
        <v>0.258732254683245</v>
      </c>
      <c r="BB219" s="30" t="n">
        <v>0.367438031306391</v>
      </c>
      <c r="BC219" s="30" t="n">
        <v>0.197543674227428</v>
      </c>
      <c r="BD219" s="29" t="n">
        <v>0.204860516175064</v>
      </c>
      <c r="BE219" s="30" t="n">
        <v>0.195158885895315</v>
      </c>
      <c r="BF219" s="30" t="n">
        <v>0.197712497501866</v>
      </c>
      <c r="BG219" s="30" t="n">
        <v>0.314989576716303</v>
      </c>
      <c r="BH219" s="30" t="n">
        <v>0.302639287025088</v>
      </c>
      <c r="BI219" s="30" t="n">
        <v>0.196744954936568</v>
      </c>
      <c r="BJ219" s="30" t="n">
        <v>0.147218361665599</v>
      </c>
      <c r="BK219" s="30" t="n">
        <v>0.185647461371266</v>
      </c>
      <c r="BL219" s="30" t="n">
        <v>0.275492459097554</v>
      </c>
      <c r="BM219" s="30" t="n">
        <v>0.226217921644896</v>
      </c>
      <c r="BN219" s="30" t="n">
        <v>0.161515461760461</v>
      </c>
      <c r="BO219" s="30" t="n">
        <v>0.229985873085857</v>
      </c>
      <c r="BP219" s="30" t="n">
        <v>0.210906630417493</v>
      </c>
      <c r="BQ219" s="30" t="n">
        <v>0.177411013208285</v>
      </c>
      <c r="BR219" s="30" t="n">
        <v>0.168332328962032</v>
      </c>
      <c r="BS219" s="30" t="n">
        <v>0.107167973174899</v>
      </c>
      <c r="BT219" s="30" t="n">
        <v>0.233153552558643</v>
      </c>
      <c r="BU219" s="30" t="n">
        <v>0.265474381110565</v>
      </c>
      <c r="BV219" s="31" t="n">
        <v>0.186216312399023</v>
      </c>
      <c r="BW219" s="33"/>
    </row>
    <row r="220" customFormat="false" ht="15" hidden="false" customHeight="false" outlineLevel="0" collapsed="false">
      <c r="A220" s="11"/>
      <c r="B220" s="11" t="s">
        <v>281</v>
      </c>
      <c r="C220" s="28" t="s">
        <v>82</v>
      </c>
      <c r="D220" s="32"/>
      <c r="E220" s="33"/>
      <c r="F220" s="33"/>
      <c r="G220" s="33"/>
      <c r="H220" s="33"/>
      <c r="I220" s="33" t="n">
        <v>0.0710231581242134</v>
      </c>
      <c r="J220" s="33" t="n">
        <v>0.1133353648285</v>
      </c>
      <c r="K220" s="33"/>
      <c r="L220" s="33"/>
      <c r="M220" s="33"/>
      <c r="N220" s="33" t="n">
        <v>0.104188604667518</v>
      </c>
      <c r="O220" s="33" t="n">
        <v>0.07204988247185</v>
      </c>
      <c r="P220" s="33" t="n">
        <v>0.0690866735108847</v>
      </c>
      <c r="Q220" s="33"/>
      <c r="R220" s="33" t="n">
        <v>0.399637292376928</v>
      </c>
      <c r="S220" s="33"/>
      <c r="T220" s="33"/>
      <c r="U220" s="33"/>
      <c r="V220" s="33"/>
      <c r="W220" s="33"/>
      <c r="X220" s="33"/>
      <c r="Y220" s="33"/>
      <c r="Z220" s="33" t="n">
        <v>0.161433270309038</v>
      </c>
      <c r="AA220" s="33"/>
      <c r="AB220" s="33"/>
      <c r="AC220" s="33" t="n">
        <v>0.0651655440774676</v>
      </c>
      <c r="AD220" s="33"/>
      <c r="AE220" s="33"/>
      <c r="AF220" s="33"/>
      <c r="AG220" s="33"/>
      <c r="AH220" s="33"/>
      <c r="AI220" s="33" t="n">
        <v>0.0875015697755807</v>
      </c>
      <c r="AJ220" s="33"/>
      <c r="AK220" s="33" t="n">
        <v>0.208882345014692</v>
      </c>
      <c r="AL220" s="33" t="n">
        <v>0.0751948001987968</v>
      </c>
      <c r="AM220" s="34"/>
      <c r="AN220" s="29"/>
      <c r="AO220" s="30"/>
      <c r="AP220" s="30"/>
      <c r="AQ220" s="30" t="n">
        <v>0.0833744635084699</v>
      </c>
      <c r="AR220" s="30"/>
      <c r="AS220" s="30" t="n">
        <v>0.0746278316850063</v>
      </c>
      <c r="AT220" s="30"/>
      <c r="AU220" s="30"/>
      <c r="AV220" s="30" t="n">
        <v>0.0806333747208883</v>
      </c>
      <c r="AW220" s="30"/>
      <c r="AX220" s="30" t="n">
        <v>0.0913306496904708</v>
      </c>
      <c r="AY220" s="30" t="n">
        <v>0.11318554988445</v>
      </c>
      <c r="AZ220" s="30"/>
      <c r="BA220" s="30"/>
      <c r="BB220" s="30" t="n">
        <v>0.0896151539638483</v>
      </c>
      <c r="BC220" s="30" t="n">
        <v>0.0576460985090659</v>
      </c>
      <c r="BD220" s="29"/>
      <c r="BE220" s="30" t="n">
        <v>0.0707135654793222</v>
      </c>
      <c r="BF220" s="30"/>
      <c r="BG220" s="30"/>
      <c r="BH220" s="30" t="n">
        <v>0.070670348257049</v>
      </c>
      <c r="BI220" s="30"/>
      <c r="BJ220" s="30"/>
      <c r="BK220" s="30"/>
      <c r="BL220" s="30" t="n">
        <v>0.0738328067311959</v>
      </c>
      <c r="BM220" s="30"/>
      <c r="BN220" s="30"/>
      <c r="BO220" s="30" t="n">
        <v>0.0735000201093023</v>
      </c>
      <c r="BP220" s="30"/>
      <c r="BQ220" s="30"/>
      <c r="BR220" s="30" t="n">
        <v>0.0659297959119589</v>
      </c>
      <c r="BS220" s="30"/>
      <c r="BT220" s="30"/>
      <c r="BU220" s="30" t="n">
        <v>0.229788943504634</v>
      </c>
      <c r="BV220" s="31"/>
      <c r="BW220" s="33"/>
    </row>
    <row r="221" customFormat="false" ht="15" hidden="false" customHeight="false" outlineLevel="0" collapsed="false">
      <c r="A221" s="11"/>
      <c r="B221" s="11" t="s">
        <v>282</v>
      </c>
      <c r="C221" s="28" t="s">
        <v>82</v>
      </c>
      <c r="D221" s="32"/>
      <c r="E221" s="33"/>
      <c r="F221" s="33" t="n">
        <v>0.0662819728207443</v>
      </c>
      <c r="G221" s="33"/>
      <c r="H221" s="33"/>
      <c r="I221" s="33"/>
      <c r="J221" s="33" t="n">
        <v>0.121054171706012</v>
      </c>
      <c r="K221" s="33" t="n">
        <v>0.0708493656037269</v>
      </c>
      <c r="L221" s="33"/>
      <c r="M221" s="33"/>
      <c r="N221" s="33" t="n">
        <v>0.0910176173802846</v>
      </c>
      <c r="O221" s="33"/>
      <c r="P221" s="33" t="n">
        <v>0.0746398588131845</v>
      </c>
      <c r="Q221" s="33"/>
      <c r="R221" s="33" t="n">
        <v>0.278642379371734</v>
      </c>
      <c r="S221" s="33"/>
      <c r="T221" s="33"/>
      <c r="U221" s="33" t="n">
        <v>0.0289577746691471</v>
      </c>
      <c r="V221" s="33"/>
      <c r="W221" s="33"/>
      <c r="X221" s="33"/>
      <c r="Y221" s="33"/>
      <c r="Z221" s="33"/>
      <c r="AA221" s="33"/>
      <c r="AB221" s="33"/>
      <c r="AC221" s="33"/>
      <c r="AD221" s="33"/>
      <c r="AE221" s="33"/>
      <c r="AF221" s="33"/>
      <c r="AG221" s="33"/>
      <c r="AH221" s="33"/>
      <c r="AI221" s="33"/>
      <c r="AJ221" s="33"/>
      <c r="AK221" s="33"/>
      <c r="AL221" s="33" t="n">
        <v>0.0608113162202172</v>
      </c>
      <c r="AM221" s="34"/>
      <c r="AN221" s="29"/>
      <c r="AO221" s="30"/>
      <c r="AP221" s="30"/>
      <c r="AQ221" s="30"/>
      <c r="AR221" s="30"/>
      <c r="AS221" s="30"/>
      <c r="AT221" s="30" t="n">
        <v>0.0799971411382908</v>
      </c>
      <c r="AU221" s="30"/>
      <c r="AV221" s="30"/>
      <c r="AW221" s="30"/>
      <c r="AX221" s="30" t="n">
        <v>0.0813310460337562</v>
      </c>
      <c r="AY221" s="30" t="n">
        <v>0.130636881712447</v>
      </c>
      <c r="AZ221" s="30"/>
      <c r="BA221" s="30"/>
      <c r="BB221" s="30" t="n">
        <v>0.178777767911774</v>
      </c>
      <c r="BC221" s="30"/>
      <c r="BD221" s="29"/>
      <c r="BE221" s="30" t="n">
        <v>0.078149714230124</v>
      </c>
      <c r="BF221" s="30"/>
      <c r="BG221" s="30"/>
      <c r="BH221" s="30" t="n">
        <v>0.256534272575728</v>
      </c>
      <c r="BI221" s="30"/>
      <c r="BJ221" s="30"/>
      <c r="BK221" s="30"/>
      <c r="BL221" s="30"/>
      <c r="BM221" s="30"/>
      <c r="BN221" s="30"/>
      <c r="BO221" s="30"/>
      <c r="BP221" s="30" t="n">
        <v>0.028406761823541</v>
      </c>
      <c r="BQ221" s="30"/>
      <c r="BR221" s="30"/>
      <c r="BS221" s="30"/>
      <c r="BT221" s="30"/>
      <c r="BU221" s="30"/>
      <c r="BV221" s="31"/>
      <c r="BW221" s="33"/>
    </row>
    <row r="222" customFormat="false" ht="15" hidden="false" customHeight="false" outlineLevel="0" collapsed="false">
      <c r="A222" s="11"/>
      <c r="B222" s="11" t="s">
        <v>283</v>
      </c>
      <c r="C222" s="28" t="s">
        <v>82</v>
      </c>
      <c r="D222" s="32" t="n">
        <v>0.461535475000717</v>
      </c>
      <c r="E222" s="33" t="n">
        <v>0.658247836439653</v>
      </c>
      <c r="F222" s="33" t="n">
        <v>0.779643300016402</v>
      </c>
      <c r="G222" s="33" t="n">
        <v>1.05002410300935</v>
      </c>
      <c r="H222" s="33" t="n">
        <v>0.924622664813367</v>
      </c>
      <c r="I222" s="33" t="n">
        <v>0.748625614671815</v>
      </c>
      <c r="J222" s="33" t="n">
        <v>1.26092847720046</v>
      </c>
      <c r="K222" s="33" t="n">
        <v>0.758557789754489</v>
      </c>
      <c r="L222" s="33" t="n">
        <v>0.720159642602418</v>
      </c>
      <c r="M222" s="33" t="n">
        <v>0.701236439772023</v>
      </c>
      <c r="N222" s="33" t="n">
        <v>0.693098068299707</v>
      </c>
      <c r="O222" s="33" t="n">
        <v>0.591330479696247</v>
      </c>
      <c r="P222" s="33" t="n">
        <v>0.89065674696601</v>
      </c>
      <c r="Q222" s="33" t="n">
        <v>0.917622017915136</v>
      </c>
      <c r="R222" s="33" t="n">
        <v>0.509045194238603</v>
      </c>
      <c r="S222" s="33" t="n">
        <v>0.698813878885558</v>
      </c>
      <c r="T222" s="33" t="n">
        <v>0.721671332006804</v>
      </c>
      <c r="U222" s="33" t="n">
        <v>0.657025605036295</v>
      </c>
      <c r="V222" s="33" t="n">
        <v>0.490394274099781</v>
      </c>
      <c r="W222" s="33" t="n">
        <v>0.47821841079677</v>
      </c>
      <c r="X222" s="33" t="n">
        <v>0.68403741137571</v>
      </c>
      <c r="Y222" s="33" t="n">
        <v>0.632788133478137</v>
      </c>
      <c r="Z222" s="33" t="n">
        <v>0.648314564302144</v>
      </c>
      <c r="AA222" s="33" t="n">
        <v>0.590009739714583</v>
      </c>
      <c r="AB222" s="33" t="n">
        <v>0.533223514859812</v>
      </c>
      <c r="AC222" s="33" t="n">
        <v>0.306930697160449</v>
      </c>
      <c r="AD222" s="33" t="n">
        <v>0.348957025710051</v>
      </c>
      <c r="AE222" s="33" t="n">
        <v>0.685649838413151</v>
      </c>
      <c r="AF222" s="33" t="n">
        <v>0.904162474844573</v>
      </c>
      <c r="AG222" s="33" t="n">
        <v>0.618356509427935</v>
      </c>
      <c r="AH222" s="33" t="n">
        <v>0.701565761690383</v>
      </c>
      <c r="AI222" s="33" t="n">
        <v>0.535232952266233</v>
      </c>
      <c r="AJ222" s="33" t="n">
        <v>0.811716939984493</v>
      </c>
      <c r="AK222" s="33" t="n">
        <v>0.592502682051356</v>
      </c>
      <c r="AL222" s="33" t="n">
        <v>0.706317145587634</v>
      </c>
      <c r="AM222" s="34" t="n">
        <v>0.428532951881501</v>
      </c>
      <c r="AN222" s="29" t="n">
        <v>0.691158628048739</v>
      </c>
      <c r="AO222" s="30" t="n">
        <v>0.537781448846256</v>
      </c>
      <c r="AP222" s="30" t="n">
        <v>0.478181011402374</v>
      </c>
      <c r="AQ222" s="30" t="n">
        <v>0.686987821794963</v>
      </c>
      <c r="AR222" s="30" t="n">
        <v>0.956517762085693</v>
      </c>
      <c r="AS222" s="30" t="n">
        <v>0.523345679338943</v>
      </c>
      <c r="AT222" s="30" t="n">
        <v>0.860550271449251</v>
      </c>
      <c r="AU222" s="30" t="n">
        <v>0.679969123531088</v>
      </c>
      <c r="AV222" s="30" t="n">
        <v>0.664486952188172</v>
      </c>
      <c r="AW222" s="30" t="n">
        <v>0.599126128991218</v>
      </c>
      <c r="AX222" s="30" t="n">
        <v>0.903879783926281</v>
      </c>
      <c r="AY222" s="30" t="n">
        <v>0.804169190184975</v>
      </c>
      <c r="AZ222" s="30" t="n">
        <v>0.409459972214839</v>
      </c>
      <c r="BA222" s="30" t="n">
        <v>0.768502590612236</v>
      </c>
      <c r="BB222" s="30" t="n">
        <v>1.1621349916996</v>
      </c>
      <c r="BC222" s="30" t="n">
        <v>0.479760839116731</v>
      </c>
      <c r="BD222" s="29" t="n">
        <v>0.716112259942885</v>
      </c>
      <c r="BE222" s="30" t="n">
        <v>0.871686955193584</v>
      </c>
      <c r="BF222" s="30" t="n">
        <v>0.706222829594945</v>
      </c>
      <c r="BG222" s="30" t="n">
        <v>0.683121152018289</v>
      </c>
      <c r="BH222" s="30" t="n">
        <v>0.678520855747432</v>
      </c>
      <c r="BI222" s="30" t="n">
        <v>0.787986276538157</v>
      </c>
      <c r="BJ222" s="30" t="n">
        <v>0.59014738837568</v>
      </c>
      <c r="BK222" s="30" t="n">
        <v>0.546317218278772</v>
      </c>
      <c r="BL222" s="30" t="n">
        <v>0.810570151459877</v>
      </c>
      <c r="BM222" s="30" t="n">
        <v>0.554592553241779</v>
      </c>
      <c r="BN222" s="30" t="n">
        <v>0.375621641499635</v>
      </c>
      <c r="BO222" s="30" t="n">
        <v>0.788553711653351</v>
      </c>
      <c r="BP222" s="30" t="n">
        <v>0.429059666329045</v>
      </c>
      <c r="BQ222" s="30" t="n">
        <v>0.496060214562318</v>
      </c>
      <c r="BR222" s="30" t="n">
        <v>0.335600947970762</v>
      </c>
      <c r="BS222" s="30" t="n">
        <v>0.753469095648564</v>
      </c>
      <c r="BT222" s="30" t="n">
        <v>0.436889527273627</v>
      </c>
      <c r="BU222" s="30" t="n">
        <v>0.342672025664288</v>
      </c>
      <c r="BV222" s="31" t="n">
        <v>0.490896916186335</v>
      </c>
      <c r="BW222" s="33"/>
    </row>
    <row r="223" customFormat="false" ht="15" hidden="false" customHeight="false" outlineLevel="0" collapsed="false">
      <c r="A223" s="11"/>
      <c r="B223" s="11" t="s">
        <v>284</v>
      </c>
      <c r="C223" s="28" t="s">
        <v>82</v>
      </c>
      <c r="D223" s="32" t="n">
        <v>0.588354251567626</v>
      </c>
      <c r="E223" s="33" t="n">
        <v>0.760204760105785</v>
      </c>
      <c r="F223" s="33" t="n">
        <v>0.875771923147659</v>
      </c>
      <c r="G223" s="33" t="n">
        <v>1.13152689571787</v>
      </c>
      <c r="H223" s="33" t="n">
        <v>1.04731399240319</v>
      </c>
      <c r="I223" s="33" t="n">
        <v>0.923765361408921</v>
      </c>
      <c r="J223" s="33" t="n">
        <v>1.3142842371756</v>
      </c>
      <c r="K223" s="33" t="n">
        <v>0.8562256244583</v>
      </c>
      <c r="L223" s="33" t="n">
        <v>0.763849643287098</v>
      </c>
      <c r="M223" s="33" t="n">
        <v>0.707496693126053</v>
      </c>
      <c r="N223" s="33" t="n">
        <v>0.620865659626416</v>
      </c>
      <c r="O223" s="33" t="n">
        <v>0.60925949712899</v>
      </c>
      <c r="P223" s="33" t="n">
        <v>1.01665263418242</v>
      </c>
      <c r="Q223" s="33" t="n">
        <v>0.827588528289703</v>
      </c>
      <c r="R223" s="33" t="n">
        <v>0.711339830003552</v>
      </c>
      <c r="S223" s="33" t="n">
        <v>0.810093453569065</v>
      </c>
      <c r="T223" s="33" t="n">
        <v>0.736830943327486</v>
      </c>
      <c r="U223" s="33" t="n">
        <v>0.721008050244806</v>
      </c>
      <c r="V223" s="33" t="n">
        <v>0.699939865301179</v>
      </c>
      <c r="W223" s="33" t="n">
        <v>0.652548002333777</v>
      </c>
      <c r="X223" s="33" t="n">
        <v>0.744477334874314</v>
      </c>
      <c r="Y223" s="33" t="n">
        <v>0.739721905913891</v>
      </c>
      <c r="Z223" s="33" t="n">
        <v>0.657896900206797</v>
      </c>
      <c r="AA223" s="33" t="n">
        <v>0.460186770127518</v>
      </c>
      <c r="AB223" s="33" t="n">
        <v>0.580857768029739</v>
      </c>
      <c r="AC223" s="33" t="n">
        <v>0.385102372791384</v>
      </c>
      <c r="AD223" s="33" t="n">
        <v>0.505145539229653</v>
      </c>
      <c r="AE223" s="33" t="n">
        <v>0.817690638405622</v>
      </c>
      <c r="AF223" s="33" t="n">
        <v>0.926982630803662</v>
      </c>
      <c r="AG223" s="33" t="n">
        <v>0.689917193788809</v>
      </c>
      <c r="AH223" s="33" t="n">
        <v>0.53308074878222</v>
      </c>
      <c r="AI223" s="33" t="n">
        <v>0.591604453685768</v>
      </c>
      <c r="AJ223" s="33" t="n">
        <v>0.719935170069474</v>
      </c>
      <c r="AK223" s="33" t="n">
        <v>0.569325284914138</v>
      </c>
      <c r="AL223" s="33" t="n">
        <v>0.650865559974977</v>
      </c>
      <c r="AM223" s="34" t="n">
        <v>0.483901773532051</v>
      </c>
      <c r="AN223" s="29" t="n">
        <v>0.788515660275829</v>
      </c>
      <c r="AO223" s="30" t="n">
        <v>0.660823709644034</v>
      </c>
      <c r="AP223" s="30" t="n">
        <v>0.429640477564211</v>
      </c>
      <c r="AQ223" s="30" t="n">
        <v>0.8480156967364</v>
      </c>
      <c r="AR223" s="30" t="n">
        <v>1.03791275812652</v>
      </c>
      <c r="AS223" s="30" t="n">
        <v>0.669743922512669</v>
      </c>
      <c r="AT223" s="30" t="n">
        <v>1.01481807931739</v>
      </c>
      <c r="AU223" s="30" t="n">
        <v>0.793449041745795</v>
      </c>
      <c r="AV223" s="30" t="n">
        <v>0.743662562706435</v>
      </c>
      <c r="AW223" s="30" t="n">
        <v>0.686701050520594</v>
      </c>
      <c r="AX223" s="30" t="n">
        <v>0.954948309747019</v>
      </c>
      <c r="AY223" s="30" t="n">
        <v>0.843177343283096</v>
      </c>
      <c r="AZ223" s="30" t="n">
        <v>0.651263787555064</v>
      </c>
      <c r="BA223" s="30" t="n">
        <v>0.868717746195698</v>
      </c>
      <c r="BB223" s="30" t="n">
        <v>0.94249408343117</v>
      </c>
      <c r="BC223" s="30" t="n">
        <v>0.588574575955241</v>
      </c>
      <c r="BD223" s="29" t="n">
        <v>0.720409050230062</v>
      </c>
      <c r="BE223" s="30" t="n">
        <v>1.11557263066735</v>
      </c>
      <c r="BF223" s="30" t="n">
        <v>0.820327793501115</v>
      </c>
      <c r="BG223" s="30" t="n">
        <v>0.878766864353149</v>
      </c>
      <c r="BH223" s="30" t="n">
        <v>0.862125582071283</v>
      </c>
      <c r="BI223" s="30" t="n">
        <v>0.711595369786584</v>
      </c>
      <c r="BJ223" s="30" t="n">
        <v>0.680418957436817</v>
      </c>
      <c r="BK223" s="30" t="n">
        <v>0.7139046289919</v>
      </c>
      <c r="BL223" s="30" t="n">
        <v>1.01004417686222</v>
      </c>
      <c r="BM223" s="30" t="n">
        <v>0.454319331956157</v>
      </c>
      <c r="BN223" s="30" t="n">
        <v>0.38456439212157</v>
      </c>
      <c r="BO223" s="30" t="n">
        <v>0.824358361389791</v>
      </c>
      <c r="BP223" s="30" t="n">
        <v>0.545727876792358</v>
      </c>
      <c r="BQ223" s="30" t="n">
        <v>0.688311794767961</v>
      </c>
      <c r="BR223" s="30" t="n">
        <v>0.292136062443634</v>
      </c>
      <c r="BS223" s="30" t="n">
        <v>0.977065564435515</v>
      </c>
      <c r="BT223" s="30" t="n">
        <v>0.487016075220776</v>
      </c>
      <c r="BU223" s="30" t="n">
        <v>0.495489536825128</v>
      </c>
      <c r="BV223" s="31" t="n">
        <v>0.529557928538426</v>
      </c>
      <c r="BW223" s="33"/>
    </row>
    <row r="224" customFormat="false" ht="15" hidden="false" customHeight="false" outlineLevel="0" collapsed="false">
      <c r="A224" s="11"/>
      <c r="B224" s="11" t="s">
        <v>285</v>
      </c>
      <c r="C224" s="28" t="s">
        <v>82</v>
      </c>
      <c r="D224" s="32" t="n">
        <v>1.94160389752529</v>
      </c>
      <c r="E224" s="33" t="n">
        <v>2.21094012047645</v>
      </c>
      <c r="F224" s="33" t="n">
        <v>2.51321200233214</v>
      </c>
      <c r="G224" s="33" t="n">
        <v>3.3170893783031</v>
      </c>
      <c r="H224" s="33" t="n">
        <v>3.43061611531574</v>
      </c>
      <c r="I224" s="33" t="n">
        <v>2.37006822403619</v>
      </c>
      <c r="J224" s="33" t="n">
        <v>4.01572649910199</v>
      </c>
      <c r="K224" s="33" t="n">
        <v>2.31077538203743</v>
      </c>
      <c r="L224" s="33" t="n">
        <v>2.2813378319046</v>
      </c>
      <c r="M224" s="33" t="n">
        <v>2.18147559472838</v>
      </c>
      <c r="N224" s="33" t="n">
        <v>1.88053173939554</v>
      </c>
      <c r="O224" s="33" t="n">
        <v>2.15946542425068</v>
      </c>
      <c r="P224" s="33" t="n">
        <v>2.73657782708149</v>
      </c>
      <c r="Q224" s="33" t="n">
        <v>2.50873676029419</v>
      </c>
      <c r="R224" s="33" t="n">
        <v>1.9520799364308</v>
      </c>
      <c r="S224" s="33" t="n">
        <v>2.00081611714954</v>
      </c>
      <c r="T224" s="33" t="n">
        <v>2.27478720666774</v>
      </c>
      <c r="U224" s="33" t="n">
        <v>1.97541522212637</v>
      </c>
      <c r="V224" s="33" t="n">
        <v>2.00091021625879</v>
      </c>
      <c r="W224" s="33" t="n">
        <v>1.49735437687114</v>
      </c>
      <c r="X224" s="33" t="n">
        <v>2.08371026082074</v>
      </c>
      <c r="Y224" s="33" t="n">
        <v>2.04770102931617</v>
      </c>
      <c r="Z224" s="33" t="n">
        <v>1.95338434863927</v>
      </c>
      <c r="AA224" s="33" t="n">
        <v>1.81797455711048</v>
      </c>
      <c r="AB224" s="33" t="n">
        <v>0.880035551748556</v>
      </c>
      <c r="AC224" s="33" t="n">
        <v>1.36269520905736</v>
      </c>
      <c r="AD224" s="33" t="n">
        <v>1.60772130261547</v>
      </c>
      <c r="AE224" s="33" t="n">
        <v>2.15340275290643</v>
      </c>
      <c r="AF224" s="33" t="n">
        <v>2.83438339721743</v>
      </c>
      <c r="AG224" s="33" t="n">
        <v>2.15204953165821</v>
      </c>
      <c r="AH224" s="33" t="n">
        <v>1.94482453264479</v>
      </c>
      <c r="AI224" s="33" t="n">
        <v>1.67925777130101</v>
      </c>
      <c r="AJ224" s="33" t="n">
        <v>2.18103461758624</v>
      </c>
      <c r="AK224" s="33" t="n">
        <v>1.71525244138629</v>
      </c>
      <c r="AL224" s="33" t="n">
        <v>1.93187157837038</v>
      </c>
      <c r="AM224" s="34" t="n">
        <v>1.52524046740961</v>
      </c>
      <c r="AN224" s="29" t="n">
        <v>1.93289651630933</v>
      </c>
      <c r="AO224" s="30" t="n">
        <v>1.73129298797418</v>
      </c>
      <c r="AP224" s="30" t="n">
        <v>1.6796359809996</v>
      </c>
      <c r="AQ224" s="30" t="n">
        <v>1.91684276022592</v>
      </c>
      <c r="AR224" s="30" t="n">
        <v>3.25800188354828</v>
      </c>
      <c r="AS224" s="30" t="n">
        <v>1.84269911856649</v>
      </c>
      <c r="AT224" s="30" t="n">
        <v>2.40762594401963</v>
      </c>
      <c r="AU224" s="30" t="n">
        <v>2.03426169652109</v>
      </c>
      <c r="AV224" s="30" t="n">
        <v>2.65489721574105</v>
      </c>
      <c r="AW224" s="30" t="n">
        <v>2.23182783764202</v>
      </c>
      <c r="AX224" s="30" t="n">
        <v>2.92056980923371</v>
      </c>
      <c r="AY224" s="30" t="n">
        <v>2.27114021356761</v>
      </c>
      <c r="AZ224" s="30" t="n">
        <v>1.45919181919944</v>
      </c>
      <c r="BA224" s="30" t="n">
        <v>2.20070372572961</v>
      </c>
      <c r="BB224" s="30" t="n">
        <v>3.29087099578666</v>
      </c>
      <c r="BC224" s="30" t="n">
        <v>1.58278427101324</v>
      </c>
      <c r="BD224" s="29" t="n">
        <v>2.38843865256164</v>
      </c>
      <c r="BE224" s="30" t="n">
        <v>2.76928386235146</v>
      </c>
      <c r="BF224" s="30" t="n">
        <v>2.29076786699783</v>
      </c>
      <c r="BG224" s="30" t="n">
        <v>2.35409815296453</v>
      </c>
      <c r="BH224" s="30" t="n">
        <v>2.59994534220201</v>
      </c>
      <c r="BI224" s="30" t="n">
        <v>2.2601835294711</v>
      </c>
      <c r="BJ224" s="30" t="n">
        <v>2.21204276870378</v>
      </c>
      <c r="BK224" s="30" t="n">
        <v>1.9332385188411</v>
      </c>
      <c r="BL224" s="30" t="n">
        <v>2.70757796189113</v>
      </c>
      <c r="BM224" s="30" t="n">
        <v>1.6154566618808</v>
      </c>
      <c r="BN224" s="30" t="n">
        <v>1.30347416177706</v>
      </c>
      <c r="BO224" s="30" t="n">
        <v>2.87476582145243</v>
      </c>
      <c r="BP224" s="30" t="n">
        <v>1.49680440783113</v>
      </c>
      <c r="BQ224" s="30" t="n">
        <v>1.78496397450807</v>
      </c>
      <c r="BR224" s="30" t="n">
        <v>1.39937487356344</v>
      </c>
      <c r="BS224" s="30" t="n">
        <v>2.61217085626885</v>
      </c>
      <c r="BT224" s="30" t="n">
        <v>1.51219729705036</v>
      </c>
      <c r="BU224" s="30" t="n">
        <v>1.47277572458588</v>
      </c>
      <c r="BV224" s="31" t="n">
        <v>1.83905811887879</v>
      </c>
      <c r="BW224" s="33"/>
    </row>
    <row r="225" customFormat="false" ht="15" hidden="false" customHeight="false" outlineLevel="0" collapsed="false">
      <c r="A225" s="11"/>
      <c r="B225" s="11" t="s">
        <v>286</v>
      </c>
      <c r="C225" s="28" t="s">
        <v>82</v>
      </c>
      <c r="D225" s="32" t="n">
        <v>0.884955624094795</v>
      </c>
      <c r="E225" s="33" t="n">
        <v>1.53986883154157</v>
      </c>
      <c r="F225" s="33" t="n">
        <v>1.35053647943339</v>
      </c>
      <c r="G225" s="33" t="n">
        <v>1.41253737928149</v>
      </c>
      <c r="H225" s="33" t="n">
        <v>1.56655834654084</v>
      </c>
      <c r="I225" s="33" t="n">
        <v>1.58148701440541</v>
      </c>
      <c r="J225" s="33" t="n">
        <v>2.04151204942324</v>
      </c>
      <c r="K225" s="33" t="n">
        <v>1.22265840550009</v>
      </c>
      <c r="L225" s="33" t="n">
        <v>1.29560426724802</v>
      </c>
      <c r="M225" s="33" t="n">
        <v>1.25907542785795</v>
      </c>
      <c r="N225" s="33" t="n">
        <v>1.37749768735323</v>
      </c>
      <c r="O225" s="33" t="n">
        <v>1.20588187994197</v>
      </c>
      <c r="P225" s="33" t="n">
        <v>1.36813939140304</v>
      </c>
      <c r="Q225" s="33" t="n">
        <v>1.77731428258854</v>
      </c>
      <c r="R225" s="33" t="n">
        <v>0.998144817355271</v>
      </c>
      <c r="S225" s="33" t="n">
        <v>1.33499592983214</v>
      </c>
      <c r="T225" s="33" t="n">
        <v>1.19340556864952</v>
      </c>
      <c r="U225" s="33" t="n">
        <v>1.00161410465011</v>
      </c>
      <c r="V225" s="33" t="n">
        <v>0.983972503016994</v>
      </c>
      <c r="W225" s="33" t="n">
        <v>0.98961138136035</v>
      </c>
      <c r="X225" s="33" t="n">
        <v>1.14321465079562</v>
      </c>
      <c r="Y225" s="33" t="n">
        <v>1.01325176460913</v>
      </c>
      <c r="Z225" s="33" t="n">
        <v>0.930186158078389</v>
      </c>
      <c r="AA225" s="33" t="n">
        <v>0.6749522102445</v>
      </c>
      <c r="AB225" s="33" t="n">
        <v>0.773199168131721</v>
      </c>
      <c r="AC225" s="33" t="n">
        <v>0.849614883278841</v>
      </c>
      <c r="AD225" s="33" t="n">
        <v>0.850939689185513</v>
      </c>
      <c r="AE225" s="33" t="n">
        <v>1.09947219769976</v>
      </c>
      <c r="AF225" s="33" t="n">
        <v>1.33126183783378</v>
      </c>
      <c r="AG225" s="33" t="n">
        <v>1.50211549258308</v>
      </c>
      <c r="AH225" s="33" t="n">
        <v>1.10919424583911</v>
      </c>
      <c r="AI225" s="33" t="n">
        <v>1.23317653473143</v>
      </c>
      <c r="AJ225" s="33" t="n">
        <v>1.35743744306964</v>
      </c>
      <c r="AK225" s="33" t="n">
        <v>1.259695092147</v>
      </c>
      <c r="AL225" s="33" t="n">
        <v>1.34443251902489</v>
      </c>
      <c r="AM225" s="34" t="n">
        <v>1.00478496900634</v>
      </c>
      <c r="AN225" s="29" t="n">
        <v>1.29268093486628</v>
      </c>
      <c r="AO225" s="30" t="n">
        <v>1.00073659781418</v>
      </c>
      <c r="AP225" s="30" t="n">
        <v>0.799604939024742</v>
      </c>
      <c r="AQ225" s="30" t="n">
        <v>1.08930553142021</v>
      </c>
      <c r="AR225" s="30" t="n">
        <v>1.65309933558348</v>
      </c>
      <c r="AS225" s="30" t="n">
        <v>1.14158846271518</v>
      </c>
      <c r="AT225" s="30" t="n">
        <v>1.20086824494607</v>
      </c>
      <c r="AU225" s="30" t="n">
        <v>0.936992524676811</v>
      </c>
      <c r="AV225" s="30" t="n">
        <v>1.3198343566364</v>
      </c>
      <c r="AW225" s="30" t="n">
        <v>1.27860099954427</v>
      </c>
      <c r="AX225" s="30" t="n">
        <v>1.49238984935332</v>
      </c>
      <c r="AY225" s="30" t="n">
        <v>1.17248768298079</v>
      </c>
      <c r="AZ225" s="30" t="n">
        <v>0.850318626670359</v>
      </c>
      <c r="BA225" s="30" t="n">
        <v>1.28611479115882</v>
      </c>
      <c r="BB225" s="30" t="n">
        <v>1.56839361788538</v>
      </c>
      <c r="BC225" s="30" t="n">
        <v>1.12516618400123</v>
      </c>
      <c r="BD225" s="29" t="n">
        <v>1.60134531120575</v>
      </c>
      <c r="BE225" s="30" t="n">
        <v>1.66088949216083</v>
      </c>
      <c r="BF225" s="30" t="n">
        <v>1.1380722546873</v>
      </c>
      <c r="BG225" s="30" t="n">
        <v>1.42937752326728</v>
      </c>
      <c r="BH225" s="30" t="n">
        <v>0.649514573439559</v>
      </c>
      <c r="BI225" s="30" t="n">
        <v>1.30739356039835</v>
      </c>
      <c r="BJ225" s="30" t="n">
        <v>1.32292902080066</v>
      </c>
      <c r="BK225" s="30" t="n">
        <v>1.23536330284215</v>
      </c>
      <c r="BL225" s="30" t="n">
        <v>1.72661943616544</v>
      </c>
      <c r="BM225" s="30" t="n">
        <v>0.853551768896431</v>
      </c>
      <c r="BN225" s="30" t="n">
        <v>0.904627402184235</v>
      </c>
      <c r="BO225" s="30" t="n">
        <v>1.72086131676805</v>
      </c>
      <c r="BP225" s="30" t="n">
        <v>0.873649756701338</v>
      </c>
      <c r="BQ225" s="30" t="n">
        <v>1.01765259467205</v>
      </c>
      <c r="BR225" s="30" t="n">
        <v>0.915662078428305</v>
      </c>
      <c r="BS225" s="30" t="n">
        <v>1.32375255604691</v>
      </c>
      <c r="BT225" s="30" t="n">
        <v>1.13403490546558</v>
      </c>
      <c r="BU225" s="30" t="n">
        <v>1.24508926759865</v>
      </c>
      <c r="BV225" s="31" t="n">
        <v>0.898027944988575</v>
      </c>
      <c r="BW225" s="33"/>
    </row>
    <row r="226" customFormat="false" ht="15" hidden="false" customHeight="false" outlineLevel="0" collapsed="false">
      <c r="A226" s="11"/>
      <c r="B226" s="11" t="s">
        <v>287</v>
      </c>
      <c r="C226" s="28" t="s">
        <v>82</v>
      </c>
      <c r="D226" s="32" t="n">
        <v>0.158113997885076</v>
      </c>
      <c r="E226" s="33" t="n">
        <v>0.25387434788357</v>
      </c>
      <c r="F226" s="33" t="n">
        <v>0.385916109595027</v>
      </c>
      <c r="G226" s="33" t="n">
        <v>0.120246305037868</v>
      </c>
      <c r="H226" s="33" t="n">
        <v>0.183148763450288</v>
      </c>
      <c r="I226" s="33" t="n">
        <v>0.285761419009531</v>
      </c>
      <c r="J226" s="33" t="n">
        <v>0.424364968670545</v>
      </c>
      <c r="K226" s="33" t="n">
        <v>0.254403870730251</v>
      </c>
      <c r="L226" s="33" t="n">
        <v>0.18183181360702</v>
      </c>
      <c r="M226" s="33" t="n">
        <v>0.099956087207865</v>
      </c>
      <c r="N226" s="33" t="n">
        <v>0.142105775650158</v>
      </c>
      <c r="O226" s="33" t="n">
        <v>0.214272681856781</v>
      </c>
      <c r="P226" s="33" t="n">
        <v>0.375676132199519</v>
      </c>
      <c r="Q226" s="33" t="n">
        <v>0.189021808120738</v>
      </c>
      <c r="R226" s="33" t="n">
        <v>0.255171031943412</v>
      </c>
      <c r="S226" s="33" t="n">
        <v>0.224151087181561</v>
      </c>
      <c r="T226" s="33" t="n">
        <v>0.122503473413871</v>
      </c>
      <c r="U226" s="33" t="n">
        <v>0.273290393741897</v>
      </c>
      <c r="V226" s="33" t="n">
        <v>0.260087037197286</v>
      </c>
      <c r="W226" s="33" t="n">
        <v>0.162524360259933</v>
      </c>
      <c r="X226" s="33" t="n">
        <v>0.194317594347003</v>
      </c>
      <c r="Y226" s="33" t="n">
        <v>0.17219743991901</v>
      </c>
      <c r="Z226" s="33" t="n">
        <v>0.272040109889031</v>
      </c>
      <c r="AA226" s="33" t="n">
        <v>0.088187713165096</v>
      </c>
      <c r="AB226" s="33"/>
      <c r="AC226" s="33" t="n">
        <v>0.104540919896781</v>
      </c>
      <c r="AD226" s="33"/>
      <c r="AE226" s="33" t="n">
        <v>0.396634390489694</v>
      </c>
      <c r="AF226" s="33" t="n">
        <v>0.287094278146162</v>
      </c>
      <c r="AG226" s="33" t="n">
        <v>0.0983042062107023</v>
      </c>
      <c r="AH226" s="33" t="n">
        <v>0.170926208408317</v>
      </c>
      <c r="AI226" s="33" t="n">
        <v>0.107787508407155</v>
      </c>
      <c r="AJ226" s="33" t="n">
        <v>0.197390500974609</v>
      </c>
      <c r="AK226" s="33" t="n">
        <v>0.143541131867386</v>
      </c>
      <c r="AL226" s="33" t="n">
        <v>0.208256108430089</v>
      </c>
      <c r="AM226" s="34" t="n">
        <v>0.0938242321605788</v>
      </c>
      <c r="AN226" s="29" t="n">
        <v>0.182353350998233</v>
      </c>
      <c r="AO226" s="30" t="n">
        <v>0.271990955328924</v>
      </c>
      <c r="AP226" s="30"/>
      <c r="AQ226" s="30" t="n">
        <v>0.172358415395712</v>
      </c>
      <c r="AR226" s="30" t="n">
        <v>0.419214286965641</v>
      </c>
      <c r="AS226" s="30" t="n">
        <v>0.173804732774406</v>
      </c>
      <c r="AT226" s="30" t="n">
        <v>0.491589295115853</v>
      </c>
      <c r="AU226" s="30" t="n">
        <v>0.259007016305337</v>
      </c>
      <c r="AV226" s="30" t="n">
        <v>0.193831934107389</v>
      </c>
      <c r="AW226" s="30" t="n">
        <v>0.182131512006054</v>
      </c>
      <c r="AX226" s="30" t="n">
        <v>0.425359106333768</v>
      </c>
      <c r="AY226" s="30" t="n">
        <v>0.140929428635211</v>
      </c>
      <c r="AZ226" s="30" t="n">
        <v>0.120228434687769</v>
      </c>
      <c r="BA226" s="30" t="n">
        <v>0.247266167201667</v>
      </c>
      <c r="BB226" s="30" t="n">
        <v>0.497683940213314</v>
      </c>
      <c r="BC226" s="30" t="n">
        <v>0.0917312832889588</v>
      </c>
      <c r="BD226" s="29"/>
      <c r="BE226" s="30" t="n">
        <v>0.238894115323154</v>
      </c>
      <c r="BF226" s="30" t="n">
        <v>0.201023019928364</v>
      </c>
      <c r="BG226" s="30" t="n">
        <v>0.237299764616073</v>
      </c>
      <c r="BH226" s="30" t="n">
        <v>0.425809984212849</v>
      </c>
      <c r="BI226" s="30" t="n">
        <v>0.107592136912699</v>
      </c>
      <c r="BJ226" s="30" t="n">
        <v>0.0436651556555874</v>
      </c>
      <c r="BK226" s="30" t="n">
        <v>0.0542374712566064</v>
      </c>
      <c r="BL226" s="30" t="n">
        <v>0.327507794300369</v>
      </c>
      <c r="BM226" s="30"/>
      <c r="BN226" s="30" t="n">
        <v>0.0301179023787696</v>
      </c>
      <c r="BO226" s="30" t="n">
        <v>0.295324094944482</v>
      </c>
      <c r="BP226" s="30" t="n">
        <v>0.151926317960574</v>
      </c>
      <c r="BQ226" s="30" t="n">
        <v>0.0885065389964402</v>
      </c>
      <c r="BR226" s="30"/>
      <c r="BS226" s="30" t="n">
        <v>0.359518152440757</v>
      </c>
      <c r="BT226" s="30" t="n">
        <v>0.0830256093027779</v>
      </c>
      <c r="BU226" s="30"/>
      <c r="BV226" s="31" t="n">
        <v>0.0797494854833706</v>
      </c>
      <c r="BW226" s="33"/>
    </row>
    <row r="227" customFormat="false" ht="15" hidden="false" customHeight="false" outlineLevel="0" collapsed="false">
      <c r="A227" s="11"/>
      <c r="B227" s="11" t="s">
        <v>288</v>
      </c>
      <c r="C227" s="28" t="s">
        <v>82</v>
      </c>
      <c r="D227" s="32" t="n">
        <f aca="false">SUM(D219:D226)</f>
        <v>4.18164172423834</v>
      </c>
      <c r="E227" s="33" t="n">
        <f aca="false">SUM(E219:E226)</f>
        <v>5.66816547861195</v>
      </c>
      <c r="F227" s="33" t="n">
        <f aca="false">SUM(F219:F226)</f>
        <v>6.21685341397451</v>
      </c>
      <c r="G227" s="33" t="n">
        <f aca="false">SUM(G219:G226)</f>
        <v>7.17861482969329</v>
      </c>
      <c r="H227" s="33" t="n">
        <f aca="false">SUM(H219:H226)</f>
        <v>7.28539808275959</v>
      </c>
      <c r="I227" s="33" t="n">
        <f aca="false">SUM(I219:I226)</f>
        <v>6.2521899865772</v>
      </c>
      <c r="J227" s="33" t="n">
        <f aca="false">SUM(J219:J226)</f>
        <v>9.55718365009477</v>
      </c>
      <c r="K227" s="33" t="n">
        <f aca="false">SUM(K219:K226)</f>
        <v>5.73074306734872</v>
      </c>
      <c r="L227" s="33" t="n">
        <f aca="false">SUM(L219:L226)</f>
        <v>5.36157121610994</v>
      </c>
      <c r="M227" s="33" t="n">
        <f aca="false">SUM(M219:M226)</f>
        <v>5.14781564897469</v>
      </c>
      <c r="N227" s="33" t="n">
        <f aca="false">SUM(N219:N226)</f>
        <v>5.15102795528177</v>
      </c>
      <c r="O227" s="33" t="n">
        <f aca="false">SUM(O219:O226)</f>
        <v>5.02901735658717</v>
      </c>
      <c r="P227" s="33" t="n">
        <f aca="false">SUM(P219:P226)</f>
        <v>6.85083666891062</v>
      </c>
      <c r="Q227" s="33" t="n">
        <f aca="false">SUM(Q219:Q226)</f>
        <v>6.61016175059713</v>
      </c>
      <c r="R227" s="33" t="n">
        <f aca="false">SUM(R219:R226)</f>
        <v>5.47635414487242</v>
      </c>
      <c r="S227" s="33" t="n">
        <f aca="false">SUM(S219:S226)</f>
        <v>5.3180867707618</v>
      </c>
      <c r="T227" s="33" t="n">
        <f aca="false">SUM(T219:T226)</f>
        <v>5.26641086537669</v>
      </c>
      <c r="U227" s="33" t="n">
        <f aca="false">SUM(U219:U226)</f>
        <v>5.12681028824421</v>
      </c>
      <c r="V227" s="33" t="n">
        <f aca="false">SUM(V219:V226)</f>
        <v>4.58633244124846</v>
      </c>
      <c r="W227" s="33" t="n">
        <f aca="false">SUM(W219:W226)</f>
        <v>3.93391720319363</v>
      </c>
      <c r="X227" s="33" t="n">
        <f aca="false">SUM(X219:X226)</f>
        <v>5.04550438805303</v>
      </c>
      <c r="Y227" s="33" t="n">
        <f aca="false">SUM(Y219:Y226)</f>
        <v>4.80192631158197</v>
      </c>
      <c r="Z227" s="33" t="n">
        <f aca="false">SUM(Z219:Z226)</f>
        <v>5.31513567825559</v>
      </c>
      <c r="AA227" s="33" t="n">
        <f aca="false">SUM(AA219:AA226)</f>
        <v>3.77981080681667</v>
      </c>
      <c r="AB227" s="33" t="n">
        <f aca="false">SUM(AB219:AB226)</f>
        <v>2.87840603460718</v>
      </c>
      <c r="AC227" s="33" t="n">
        <f aca="false">SUM(AC219:AC226)</f>
        <v>3.25357291948647</v>
      </c>
      <c r="AD227" s="33" t="n">
        <f aca="false">SUM(AD219:AD226)</f>
        <v>3.41239683300032</v>
      </c>
      <c r="AE227" s="33" t="n">
        <f aca="false">SUM(AE219:AE226)</f>
        <v>5.49537753417262</v>
      </c>
      <c r="AF227" s="33" t="n">
        <f aca="false">SUM(AF219:AF226)</f>
        <v>6.5299629016036</v>
      </c>
      <c r="AG227" s="33" t="n">
        <f aca="false">SUM(AG219:AG226)</f>
        <v>5.20380956311716</v>
      </c>
      <c r="AH227" s="33" t="n">
        <f aca="false">SUM(AH219:AH226)</f>
        <v>4.6365397522708</v>
      </c>
      <c r="AI227" s="33" t="n">
        <f aca="false">SUM(AI219:AI226)</f>
        <v>4.50348572420103</v>
      </c>
      <c r="AJ227" s="33" t="n">
        <f aca="false">SUM(AJ219:AJ226)</f>
        <v>5.52888559063829</v>
      </c>
      <c r="AK227" s="33" t="n">
        <f aca="false">SUM(AK219:AK226)</f>
        <v>4.71863799351775</v>
      </c>
      <c r="AL227" s="33" t="n">
        <f aca="false">SUM(AL219:AL226)</f>
        <v>5.26128670001399</v>
      </c>
      <c r="AM227" s="34" t="n">
        <f aca="false">SUM(AM219:AM226)</f>
        <v>3.72067578849185</v>
      </c>
      <c r="AN227" s="29" t="n">
        <f aca="false">SUM(AN219:AN226)</f>
        <v>5.13632634371546</v>
      </c>
      <c r="AO227" s="30" t="n">
        <f aca="false">SUM(AO219:AO226)</f>
        <v>4.53364374456304</v>
      </c>
      <c r="AP227" s="30" t="n">
        <f aca="false">SUM(AP219:AP226)</f>
        <v>3.51148837864953</v>
      </c>
      <c r="AQ227" s="30" t="n">
        <f aca="false">SUM(AQ219:AQ226)</f>
        <v>5.06523433136135</v>
      </c>
      <c r="AR227" s="30" t="n">
        <f aca="false">SUM(AR219:AR226)</f>
        <v>7.61466065652057</v>
      </c>
      <c r="AS227" s="30" t="n">
        <f aca="false">SUM(AS219:AS226)</f>
        <v>4.72459088469241</v>
      </c>
      <c r="AT227" s="30" t="n">
        <f aca="false">SUM(AT219:AT226)</f>
        <v>6.42934536799122</v>
      </c>
      <c r="AU227" s="30" t="n">
        <f aca="false">SUM(AU219:AU226)</f>
        <v>4.89554077297319</v>
      </c>
      <c r="AV227" s="30" t="n">
        <f aca="false">SUM(AV219:AV226)</f>
        <v>5.88889005631913</v>
      </c>
      <c r="AW227" s="30" t="n">
        <f aca="false">SUM(AW219:AW226)</f>
        <v>5.15124071999074</v>
      </c>
      <c r="AX227" s="30" t="n">
        <f aca="false">SUM(AX219:AX226)</f>
        <v>7.21411417867003</v>
      </c>
      <c r="AY227" s="30" t="n">
        <f aca="false">SUM(AY219:AY226)</f>
        <v>5.78046801773401</v>
      </c>
      <c r="AZ227" s="30" t="n">
        <f aca="false">SUM(AZ219:AZ226)</f>
        <v>3.68828128727128</v>
      </c>
      <c r="BA227" s="30" t="n">
        <f aca="false">SUM(BA219:BA226)</f>
        <v>5.63003727558128</v>
      </c>
      <c r="BB227" s="30" t="n">
        <f aca="false">SUM(BB219:BB226)</f>
        <v>8.09740858219813</v>
      </c>
      <c r="BC227" s="30" t="n">
        <f aca="false">SUM(BC219:BC226)</f>
        <v>4.1232069261119</v>
      </c>
      <c r="BD227" s="29" t="n">
        <f aca="false">SUM(BD219:BD226)</f>
        <v>5.6311657901154</v>
      </c>
      <c r="BE227" s="30" t="n">
        <f aca="false">SUM(BE219:BE226)</f>
        <v>7.00034922130113</v>
      </c>
      <c r="BF227" s="30" t="n">
        <f aca="false">SUM(BF219:BF226)</f>
        <v>5.35412626221143</v>
      </c>
      <c r="BG227" s="30" t="n">
        <f aca="false">SUM(BG219:BG226)</f>
        <v>5.89765303393563</v>
      </c>
      <c r="BH227" s="30" t="n">
        <f aca="false">SUM(BH219:BH226)</f>
        <v>5.845760245531</v>
      </c>
      <c r="BI227" s="30" t="n">
        <f aca="false">SUM(BI219:BI226)</f>
        <v>5.37149582804346</v>
      </c>
      <c r="BJ227" s="30" t="n">
        <f aca="false">SUM(BJ219:BJ226)</f>
        <v>4.99642165263812</v>
      </c>
      <c r="BK227" s="30" t="n">
        <f aca="false">SUM(BK219:BK226)</f>
        <v>4.66870860158179</v>
      </c>
      <c r="BL227" s="30" t="n">
        <f aca="false">SUM(BL219:BL226)</f>
        <v>6.93164478650778</v>
      </c>
      <c r="BM227" s="30" t="n">
        <f aca="false">SUM(BM219:BM226)</f>
        <v>3.70413823762007</v>
      </c>
      <c r="BN227" s="30" t="n">
        <f aca="false">SUM(BN219:BN226)</f>
        <v>3.15992096172173</v>
      </c>
      <c r="BO227" s="30" t="n">
        <f aca="false">SUM(BO219:BO226)</f>
        <v>6.80734919940326</v>
      </c>
      <c r="BP227" s="30" t="n">
        <f aca="false">SUM(BP219:BP226)</f>
        <v>3.73648141785548</v>
      </c>
      <c r="BQ227" s="30" t="n">
        <f aca="false">SUM(BQ219:BQ226)</f>
        <v>4.25290613071513</v>
      </c>
      <c r="BR227" s="30" t="n">
        <f aca="false">SUM(BR219:BR226)</f>
        <v>3.17703608728013</v>
      </c>
      <c r="BS227" s="30" t="n">
        <f aca="false">SUM(BS219:BS226)</f>
        <v>6.13314419801549</v>
      </c>
      <c r="BT227" s="30" t="n">
        <f aca="false">SUM(BT219:BT226)</f>
        <v>3.88631696687176</v>
      </c>
      <c r="BU227" s="30" t="n">
        <f aca="false">SUM(BU219:BU226)</f>
        <v>4.05128987928914</v>
      </c>
      <c r="BV227" s="31" t="n">
        <f aca="false">SUM(BV219:BV226)</f>
        <v>4.02350670647452</v>
      </c>
      <c r="BW227" s="33"/>
    </row>
    <row r="228" customFormat="false" ht="15" hidden="false" customHeight="false" outlineLevel="0" collapsed="false">
      <c r="A228" s="11"/>
      <c r="B228" s="11"/>
      <c r="C228" s="28"/>
      <c r="D228" s="32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  <c r="Y228" s="33"/>
      <c r="Z228" s="33"/>
      <c r="AA228" s="33"/>
      <c r="AB228" s="33"/>
      <c r="AC228" s="33"/>
      <c r="AD228" s="33"/>
      <c r="AE228" s="33"/>
      <c r="AF228" s="33"/>
      <c r="AG228" s="33"/>
      <c r="AH228" s="33"/>
      <c r="AI228" s="33"/>
      <c r="AJ228" s="33"/>
      <c r="AK228" s="33"/>
      <c r="AL228" s="33"/>
      <c r="AM228" s="34"/>
      <c r="AN228" s="29"/>
      <c r="AO228" s="30"/>
      <c r="AP228" s="30"/>
      <c r="AQ228" s="30"/>
      <c r="AR228" s="30"/>
      <c r="AS228" s="30"/>
      <c r="AT228" s="30"/>
      <c r="AU228" s="30"/>
      <c r="AV228" s="30"/>
      <c r="AW228" s="30"/>
      <c r="AX228" s="30"/>
      <c r="AY228" s="30"/>
      <c r="AZ228" s="30"/>
      <c r="BA228" s="30"/>
      <c r="BB228" s="30"/>
      <c r="BC228" s="30"/>
      <c r="BD228" s="29"/>
      <c r="BE228" s="30"/>
      <c r="BF228" s="30"/>
      <c r="BG228" s="30"/>
      <c r="BH228" s="30"/>
      <c r="BI228" s="30"/>
      <c r="BJ228" s="30"/>
      <c r="BK228" s="30"/>
      <c r="BL228" s="30"/>
      <c r="BM228" s="30"/>
      <c r="BN228" s="30"/>
      <c r="BO228" s="30"/>
      <c r="BP228" s="30"/>
      <c r="BQ228" s="30"/>
      <c r="BR228" s="30"/>
      <c r="BS228" s="30"/>
      <c r="BT228" s="30"/>
      <c r="BU228" s="30"/>
      <c r="BV228" s="31"/>
      <c r="BW228" s="33"/>
    </row>
    <row r="229" customFormat="false" ht="15" hidden="false" customHeight="false" outlineLevel="0" collapsed="false">
      <c r="A229" s="5"/>
      <c r="B229" s="11"/>
      <c r="C229" s="28"/>
      <c r="D229" s="32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  <c r="Z229" s="33"/>
      <c r="AA229" s="33"/>
      <c r="AB229" s="33"/>
      <c r="AC229" s="33"/>
      <c r="AD229" s="33"/>
      <c r="AE229" s="33"/>
      <c r="AF229" s="33"/>
      <c r="AG229" s="33"/>
      <c r="AH229" s="33"/>
      <c r="AI229" s="33"/>
      <c r="AJ229" s="33"/>
      <c r="AK229" s="33"/>
      <c r="AL229" s="33"/>
      <c r="AM229" s="34"/>
      <c r="AN229" s="29"/>
      <c r="AO229" s="30"/>
      <c r="AP229" s="30"/>
      <c r="AQ229" s="30"/>
      <c r="AR229" s="30"/>
      <c r="AS229" s="30"/>
      <c r="AT229" s="30"/>
      <c r="AU229" s="30"/>
      <c r="AV229" s="30"/>
      <c r="AW229" s="30"/>
      <c r="AX229" s="30"/>
      <c r="AY229" s="30"/>
      <c r="AZ229" s="30"/>
      <c r="BA229" s="30"/>
      <c r="BB229" s="30"/>
      <c r="BC229" s="30"/>
      <c r="BD229" s="29"/>
      <c r="BE229" s="30"/>
      <c r="BF229" s="30"/>
      <c r="BG229" s="30"/>
      <c r="BH229" s="30"/>
      <c r="BI229" s="30"/>
      <c r="BJ229" s="30"/>
      <c r="BK229" s="30"/>
      <c r="BL229" s="30"/>
      <c r="BM229" s="30"/>
      <c r="BN229" s="30"/>
      <c r="BO229" s="30"/>
      <c r="BP229" s="30"/>
      <c r="BQ229" s="30"/>
      <c r="BR229" s="30"/>
      <c r="BS229" s="30"/>
      <c r="BT229" s="30"/>
      <c r="BU229" s="30"/>
      <c r="BV229" s="31"/>
      <c r="BW229" s="33"/>
    </row>
    <row r="230" customFormat="false" ht="15" hidden="false" customHeight="false" outlineLevel="0" collapsed="false">
      <c r="A230" s="35" t="s">
        <v>289</v>
      </c>
      <c r="B230" s="11" t="s">
        <v>290</v>
      </c>
      <c r="C230" s="28" t="s">
        <v>82</v>
      </c>
      <c r="D230" s="32" t="n">
        <v>9.68584807352244</v>
      </c>
      <c r="E230" s="33" t="n">
        <v>10.2721360025793</v>
      </c>
      <c r="F230" s="33" t="n">
        <v>12.3036181008107</v>
      </c>
      <c r="G230" s="33" t="n">
        <v>10.1696594559416</v>
      </c>
      <c r="H230" s="33" t="n">
        <v>8.73608730860169</v>
      </c>
      <c r="I230" s="33" t="n">
        <v>12.8973119543093</v>
      </c>
      <c r="J230" s="33" t="n">
        <v>11.4063726643203</v>
      </c>
      <c r="K230" s="33" t="n">
        <v>11.3553972062195</v>
      </c>
      <c r="L230" s="33" t="n">
        <v>9.81239584140872</v>
      </c>
      <c r="M230" s="33" t="n">
        <v>7.59067858059615</v>
      </c>
      <c r="N230" s="33" t="n">
        <v>8.47694711134045</v>
      </c>
      <c r="O230" s="33" t="n">
        <v>10.0355204807905</v>
      </c>
      <c r="P230" s="33" t="n">
        <v>11.0875721219855</v>
      </c>
      <c r="Q230" s="33" t="n">
        <v>8.47389649113326</v>
      </c>
      <c r="R230" s="33" t="n">
        <v>9.79909628395405</v>
      </c>
      <c r="S230" s="33" t="n">
        <v>10.8816306667712</v>
      </c>
      <c r="T230" s="33" t="n">
        <v>8.56070396032098</v>
      </c>
      <c r="U230" s="33" t="n">
        <v>8.87959629318912</v>
      </c>
      <c r="V230" s="33" t="n">
        <v>10.6556910064225</v>
      </c>
      <c r="W230" s="33" t="n">
        <v>9.1700406801708</v>
      </c>
      <c r="X230" s="33" t="n">
        <v>7.04670691482444</v>
      </c>
      <c r="Y230" s="33" t="n">
        <v>13.3411779274054</v>
      </c>
      <c r="Z230" s="33" t="n">
        <v>8.25182192829712</v>
      </c>
      <c r="AA230" s="33" t="n">
        <v>9.04744627239989</v>
      </c>
      <c r="AB230" s="33" t="n">
        <v>9.31345184219537</v>
      </c>
      <c r="AC230" s="33" t="n">
        <v>6.11135618954277</v>
      </c>
      <c r="AD230" s="33" t="n">
        <v>9.2867618342907</v>
      </c>
      <c r="AE230" s="33" t="n">
        <v>10.9427769184363</v>
      </c>
      <c r="AF230" s="33" t="n">
        <v>10.6389537594444</v>
      </c>
      <c r="AG230" s="33" t="n">
        <v>8.78244294253818</v>
      </c>
      <c r="AH230" s="33" t="n">
        <v>8.8018701516849</v>
      </c>
      <c r="AI230" s="33" t="n">
        <v>7.47199647114961</v>
      </c>
      <c r="AJ230" s="33" t="n">
        <v>9.00740647850377</v>
      </c>
      <c r="AK230" s="33" t="n">
        <v>8.48040057393617</v>
      </c>
      <c r="AL230" s="33" t="n">
        <v>8.65927980396644</v>
      </c>
      <c r="AM230" s="34" t="n">
        <v>8.31235134419188</v>
      </c>
      <c r="AN230" s="29" t="n">
        <v>13.4587102559306</v>
      </c>
      <c r="AO230" s="30" t="n">
        <v>11.6480769177038</v>
      </c>
      <c r="AP230" s="30" t="n">
        <v>8.6480443858312</v>
      </c>
      <c r="AQ230" s="30" t="n">
        <v>12.9838236345528</v>
      </c>
      <c r="AR230" s="30" t="n">
        <v>11.6703096458898</v>
      </c>
      <c r="AS230" s="30" t="n">
        <v>8.76414165805485</v>
      </c>
      <c r="AT230" s="30" t="n">
        <v>11.6960539999598</v>
      </c>
      <c r="AU230" s="30" t="n">
        <v>10.1986114016501</v>
      </c>
      <c r="AV230" s="30" t="n">
        <v>7.56493713621415</v>
      </c>
      <c r="AW230" s="30" t="n">
        <v>11.1874953342551</v>
      </c>
      <c r="AX230" s="30" t="n">
        <v>9.19293336888403</v>
      </c>
      <c r="AY230" s="30" t="n">
        <v>11.8392517691056</v>
      </c>
      <c r="AZ230" s="30" t="n">
        <v>11.5053825116782</v>
      </c>
      <c r="BA230" s="30" t="n">
        <v>14.5124535507891</v>
      </c>
      <c r="BB230" s="30" t="n">
        <v>11.4463540057473</v>
      </c>
      <c r="BC230" s="30" t="n">
        <v>10.4216345433185</v>
      </c>
      <c r="BD230" s="29" t="n">
        <v>15.6116389887101</v>
      </c>
      <c r="BE230" s="30" t="n">
        <v>11.1311183917353</v>
      </c>
      <c r="BF230" s="30" t="n">
        <v>8.24939966232357</v>
      </c>
      <c r="BG230" s="30" t="n">
        <v>12.263083083217</v>
      </c>
      <c r="BH230" s="30" t="n">
        <v>12.6655979504313</v>
      </c>
      <c r="BI230" s="30" t="n">
        <v>11.8245378312014</v>
      </c>
      <c r="BJ230" s="30" t="n">
        <v>11.7100643445306</v>
      </c>
      <c r="BK230" s="30" t="n">
        <v>11.91743968288</v>
      </c>
      <c r="BL230" s="30" t="n">
        <v>10.3412168318455</v>
      </c>
      <c r="BM230" s="30" t="n">
        <v>13.7818396130883</v>
      </c>
      <c r="BN230" s="30" t="n">
        <v>11.2465249628275</v>
      </c>
      <c r="BO230" s="30" t="n">
        <v>8.72309872223158</v>
      </c>
      <c r="BP230" s="30" t="n">
        <v>13.0931296105115</v>
      </c>
      <c r="BQ230" s="30" t="n">
        <v>12.2392653997323</v>
      </c>
      <c r="BR230" s="30" t="n">
        <v>8.90953181356177</v>
      </c>
      <c r="BS230" s="30" t="n">
        <v>12.5664923068521</v>
      </c>
      <c r="BT230" s="30" t="n">
        <v>10.1664824288128</v>
      </c>
      <c r="BU230" s="30" t="n">
        <v>10.1242269255185</v>
      </c>
      <c r="BV230" s="31" t="n">
        <v>11.4234105047417</v>
      </c>
      <c r="BW230" s="33"/>
    </row>
    <row r="231" customFormat="false" ht="15" hidden="false" customHeight="false" outlineLevel="0" collapsed="false">
      <c r="A231" s="11"/>
      <c r="B231" s="11" t="s">
        <v>291</v>
      </c>
      <c r="C231" s="28" t="s">
        <v>82</v>
      </c>
      <c r="D231" s="32" t="n">
        <v>0.560333941496074</v>
      </c>
      <c r="E231" s="33" t="n">
        <v>0.534421008322895</v>
      </c>
      <c r="F231" s="33" t="n">
        <v>0.672140736335439</v>
      </c>
      <c r="G231" s="33" t="n">
        <v>0.282448799603125</v>
      </c>
      <c r="H231" s="33"/>
      <c r="I231" s="33" t="n">
        <v>0.7477832362592</v>
      </c>
      <c r="J231" s="33" t="n">
        <v>0.393749981830377</v>
      </c>
      <c r="K231" s="33" t="n">
        <v>0.347017057103754</v>
      </c>
      <c r="L231" s="33"/>
      <c r="M231" s="33" t="n">
        <v>0.245399962457666</v>
      </c>
      <c r="N231" s="33" t="n">
        <v>0.780011327228592</v>
      </c>
      <c r="O231" s="33" t="n">
        <v>0.594846111169011</v>
      </c>
      <c r="P231" s="33" t="n">
        <v>0.527046400277977</v>
      </c>
      <c r="Q231" s="33" t="n">
        <v>0.475449114593113</v>
      </c>
      <c r="R231" s="33" t="n">
        <v>0.570258270706896</v>
      </c>
      <c r="S231" s="33" t="n">
        <v>0.686564290255133</v>
      </c>
      <c r="T231" s="33"/>
      <c r="U231" s="33" t="n">
        <v>0.437212464627742</v>
      </c>
      <c r="V231" s="33" t="n">
        <v>0.634285903837449</v>
      </c>
      <c r="W231" s="33"/>
      <c r="X231" s="33"/>
      <c r="Y231" s="33" t="n">
        <v>0.709347921892077</v>
      </c>
      <c r="Z231" s="33" t="n">
        <v>0.259206963433217</v>
      </c>
      <c r="AA231" s="33"/>
      <c r="AB231" s="33"/>
      <c r="AC231" s="33"/>
      <c r="AD231" s="33" t="n">
        <v>0.555037021450084</v>
      </c>
      <c r="AE231" s="33" t="n">
        <v>0.582192447267408</v>
      </c>
      <c r="AF231" s="33" t="n">
        <v>0.547345371543763</v>
      </c>
      <c r="AG231" s="33" t="n">
        <v>0.652107492379953</v>
      </c>
      <c r="AH231" s="33" t="n">
        <v>0.425665068392907</v>
      </c>
      <c r="AI231" s="33" t="n">
        <v>0.477202416280717</v>
      </c>
      <c r="AJ231" s="33" t="n">
        <v>0.383336759985554</v>
      </c>
      <c r="AK231" s="33" t="n">
        <v>0.378293967924501</v>
      </c>
      <c r="AL231" s="33" t="n">
        <v>0.310898368170182</v>
      </c>
      <c r="AM231" s="34" t="n">
        <v>0.507785464573008</v>
      </c>
      <c r="AN231" s="32" t="n">
        <v>1.23180975175072</v>
      </c>
      <c r="AO231" s="33" t="n">
        <v>0.798255633205745</v>
      </c>
      <c r="AP231" s="33" t="n">
        <v>0.445855177762718</v>
      </c>
      <c r="AQ231" s="33" t="n">
        <v>0.667654226806655</v>
      </c>
      <c r="AR231" s="33" t="n">
        <v>0.618911238815654</v>
      </c>
      <c r="AS231" s="33" t="n">
        <v>0.406592527404898</v>
      </c>
      <c r="AT231" s="33" t="n">
        <v>0.687138032994839</v>
      </c>
      <c r="AU231" s="33" t="n">
        <v>0.509630063356111</v>
      </c>
      <c r="AV231" s="33"/>
      <c r="AW231" s="33" t="n">
        <v>0.640218609098683</v>
      </c>
      <c r="AX231" s="33" t="n">
        <v>1.04522722138089</v>
      </c>
      <c r="AY231" s="33" t="n">
        <v>0.911340544951948</v>
      </c>
      <c r="AZ231" s="33" t="n">
        <v>0.764734630409717</v>
      </c>
      <c r="BA231" s="33" t="n">
        <v>0.691724618439913</v>
      </c>
      <c r="BB231" s="33" t="n">
        <v>0.703860590387025</v>
      </c>
      <c r="BC231" s="33" t="n">
        <v>0.701462482822596</v>
      </c>
      <c r="BD231" s="32" t="n">
        <v>0.635972589226755</v>
      </c>
      <c r="BE231" s="33" t="n">
        <v>0.858330937559433</v>
      </c>
      <c r="BF231" s="33" t="n">
        <v>0.263974090011549</v>
      </c>
      <c r="BG231" s="33" t="n">
        <v>0.490889657656894</v>
      </c>
      <c r="BH231" s="33" t="n">
        <v>0.688749060297824</v>
      </c>
      <c r="BI231" s="33" t="n">
        <v>0.301624789869666</v>
      </c>
      <c r="BJ231" s="33" t="n">
        <v>0.48814944783203</v>
      </c>
      <c r="BK231" s="33" t="n">
        <v>0.598500155488031</v>
      </c>
      <c r="BL231" s="33" t="n">
        <v>0.378546509316008</v>
      </c>
      <c r="BM231" s="33" t="n">
        <v>0.337262486988609</v>
      </c>
      <c r="BN231" s="33" t="n">
        <v>0.805034040387032</v>
      </c>
      <c r="BO231" s="33" t="n">
        <v>0.323070846967855</v>
      </c>
      <c r="BP231" s="33" t="n">
        <v>0.705696092789027</v>
      </c>
      <c r="BQ231" s="33" t="n">
        <v>0.403672029639171</v>
      </c>
      <c r="BR231" s="33" t="n">
        <v>0.625574809805556</v>
      </c>
      <c r="BS231" s="33" t="n">
        <v>0.936436820924525</v>
      </c>
      <c r="BT231" s="33" t="n">
        <v>0.364310034783461</v>
      </c>
      <c r="BU231" s="33" t="n">
        <v>0.489496451053167</v>
      </c>
      <c r="BV231" s="34"/>
      <c r="BW231" s="33"/>
    </row>
    <row r="232" customFormat="false" ht="15" hidden="false" customHeight="false" outlineLevel="0" collapsed="false">
      <c r="A232" s="11"/>
      <c r="B232" s="11" t="s">
        <v>292</v>
      </c>
      <c r="C232" s="28" t="s">
        <v>82</v>
      </c>
      <c r="D232" s="32" t="n">
        <v>5.64859184765368</v>
      </c>
      <c r="E232" s="33" t="n">
        <v>5.8894109210321</v>
      </c>
      <c r="F232" s="33" t="n">
        <v>7.07036868599441</v>
      </c>
      <c r="G232" s="33" t="n">
        <v>5.60381266183837</v>
      </c>
      <c r="H232" s="33" t="n">
        <v>4.92058313162797</v>
      </c>
      <c r="I232" s="33" t="n">
        <v>7.80271126002353</v>
      </c>
      <c r="J232" s="33" t="n">
        <v>6.68379808339472</v>
      </c>
      <c r="K232" s="33" t="n">
        <v>6.38449563118861</v>
      </c>
      <c r="L232" s="33" t="n">
        <v>5.16478671304604</v>
      </c>
      <c r="M232" s="33" t="n">
        <v>4.42116695269852</v>
      </c>
      <c r="N232" s="33" t="n">
        <v>4.5984155557901</v>
      </c>
      <c r="O232" s="33" t="n">
        <v>5.26195398226664</v>
      </c>
      <c r="P232" s="33" t="n">
        <v>6.30900777491588</v>
      </c>
      <c r="Q232" s="33" t="n">
        <v>4.84033115341446</v>
      </c>
      <c r="R232" s="33" t="n">
        <v>6.23189702792184</v>
      </c>
      <c r="S232" s="33" t="n">
        <v>6.01102066442717</v>
      </c>
      <c r="T232" s="33" t="n">
        <v>4.58763835583576</v>
      </c>
      <c r="U232" s="33" t="n">
        <v>4.49801272895187</v>
      </c>
      <c r="V232" s="33" t="n">
        <v>6.57664119904992</v>
      </c>
      <c r="W232" s="33" t="n">
        <v>5.04590396274991</v>
      </c>
      <c r="X232" s="33" t="n">
        <v>4.66458031737366</v>
      </c>
      <c r="Y232" s="33" t="n">
        <v>7.07649392082825</v>
      </c>
      <c r="Z232" s="33" t="n">
        <v>4.53033844527834</v>
      </c>
      <c r="AA232" s="33" t="n">
        <v>4.9652013730361</v>
      </c>
      <c r="AB232" s="33" t="n">
        <v>5.55471330367087</v>
      </c>
      <c r="AC232" s="33" t="n">
        <v>3.51671216880921</v>
      </c>
      <c r="AD232" s="33" t="n">
        <v>4.7613767425366</v>
      </c>
      <c r="AE232" s="33" t="n">
        <v>5.57090867911611</v>
      </c>
      <c r="AF232" s="33" t="n">
        <v>5.84890518171431</v>
      </c>
      <c r="AG232" s="33" t="n">
        <v>5.23500926366936</v>
      </c>
      <c r="AH232" s="33" t="n">
        <v>4.59973514425353</v>
      </c>
      <c r="AI232" s="33" t="n">
        <v>3.98772472696609</v>
      </c>
      <c r="AJ232" s="33" t="n">
        <v>5.10756055980832</v>
      </c>
      <c r="AK232" s="33" t="n">
        <v>4.57885712939709</v>
      </c>
      <c r="AL232" s="33" t="n">
        <v>4.41411703786512</v>
      </c>
      <c r="AM232" s="34" t="n">
        <v>5.13181731407929</v>
      </c>
      <c r="AN232" s="29" t="n">
        <v>7.29934537974735</v>
      </c>
      <c r="AO232" s="30" t="n">
        <v>6.83466377322538</v>
      </c>
      <c r="AP232" s="30" t="n">
        <v>4.90036238600617</v>
      </c>
      <c r="AQ232" s="30" t="n">
        <v>7.64516201272439</v>
      </c>
      <c r="AR232" s="30" t="n">
        <v>6.84171730076102</v>
      </c>
      <c r="AS232" s="30" t="n">
        <v>6.21782040859766</v>
      </c>
      <c r="AT232" s="30" t="n">
        <v>7.0174599254383</v>
      </c>
      <c r="AU232" s="30" t="n">
        <v>5.4934009622422</v>
      </c>
      <c r="AV232" s="30" t="n">
        <v>4.14049502320419</v>
      </c>
      <c r="AW232" s="30" t="n">
        <v>6.55978453695713</v>
      </c>
      <c r="AX232" s="30" t="n">
        <v>5.46221321767845</v>
      </c>
      <c r="AY232" s="30" t="n">
        <v>6.34373177241741</v>
      </c>
      <c r="AZ232" s="30" t="n">
        <v>6.66476363349272</v>
      </c>
      <c r="BA232" s="30" t="n">
        <v>7.76826668033428</v>
      </c>
      <c r="BB232" s="30" t="n">
        <v>5.09448272045839</v>
      </c>
      <c r="BC232" s="30" t="n">
        <v>6.06422273374023</v>
      </c>
      <c r="BD232" s="29" t="n">
        <v>6.73562476237841</v>
      </c>
      <c r="BE232" s="30" t="n">
        <v>6.11128742024889</v>
      </c>
      <c r="BF232" s="30" t="n">
        <v>4.1238892077956</v>
      </c>
      <c r="BG232" s="30" t="n">
        <v>6.9129063966329</v>
      </c>
      <c r="BH232" s="30" t="n">
        <v>6.95790366713669</v>
      </c>
      <c r="BI232" s="30" t="n">
        <v>6.18560714662057</v>
      </c>
      <c r="BJ232" s="30" t="n">
        <v>5.8351772855233</v>
      </c>
      <c r="BK232" s="30" t="n">
        <v>6.30997615777283</v>
      </c>
      <c r="BL232" s="30" t="n">
        <v>7.11267366562975</v>
      </c>
      <c r="BM232" s="30" t="n">
        <v>7.33286828678721</v>
      </c>
      <c r="BN232" s="30" t="n">
        <v>5.38311827061882</v>
      </c>
      <c r="BO232" s="30" t="n">
        <v>5.34239360180983</v>
      </c>
      <c r="BP232" s="30" t="n">
        <v>7.49448071162151</v>
      </c>
      <c r="BQ232" s="30" t="n">
        <v>6.3017534630573</v>
      </c>
      <c r="BR232" s="30" t="n">
        <v>4.16760363080561</v>
      </c>
      <c r="BS232" s="30" t="n">
        <v>6.22595257932678</v>
      </c>
      <c r="BT232" s="30" t="n">
        <v>5.39094268653764</v>
      </c>
      <c r="BU232" s="30" t="n">
        <v>5.79167922029084</v>
      </c>
      <c r="BV232" s="31" t="n">
        <v>5.76817432820259</v>
      </c>
      <c r="BW232" s="33"/>
    </row>
    <row r="233" customFormat="false" ht="15" hidden="false" customHeight="false" outlineLevel="0" collapsed="false">
      <c r="A233" s="11"/>
      <c r="B233" s="11" t="s">
        <v>293</v>
      </c>
      <c r="C233" s="28" t="s">
        <v>82</v>
      </c>
      <c r="D233" s="32" t="n">
        <v>107.379444121817</v>
      </c>
      <c r="E233" s="33" t="n">
        <v>108.632446319101</v>
      </c>
      <c r="F233" s="33" t="n">
        <v>107.5718454061</v>
      </c>
      <c r="G233" s="33" t="n">
        <v>97.0193286183984</v>
      </c>
      <c r="H233" s="33" t="n">
        <v>91.6200290680961</v>
      </c>
      <c r="I233" s="33" t="n">
        <v>120.159844721249</v>
      </c>
      <c r="J233" s="33" t="n">
        <v>116.287095093886</v>
      </c>
      <c r="K233" s="33" t="n">
        <v>93.0963951975351</v>
      </c>
      <c r="L233" s="33" t="n">
        <v>87.5938040433244</v>
      </c>
      <c r="M233" s="33" t="n">
        <v>90.0852512715752</v>
      </c>
      <c r="N233" s="33" t="n">
        <v>89.8645323476329</v>
      </c>
      <c r="O233" s="33" t="n">
        <v>93.0840286303263</v>
      </c>
      <c r="P233" s="33" t="n">
        <v>107.517459005356</v>
      </c>
      <c r="Q233" s="33" t="n">
        <v>109.42009013591</v>
      </c>
      <c r="R233" s="33" t="n">
        <v>101.895567205122</v>
      </c>
      <c r="S233" s="33" t="n">
        <v>93.7914890349137</v>
      </c>
      <c r="T233" s="33" t="n">
        <v>92.5014239740005</v>
      </c>
      <c r="U233" s="33" t="n">
        <v>84.2975149282057</v>
      </c>
      <c r="V233" s="33" t="n">
        <v>115.444575470098</v>
      </c>
      <c r="W233" s="33" t="n">
        <v>84.2155072474737</v>
      </c>
      <c r="X233" s="33" t="n">
        <v>81.8155340316036</v>
      </c>
      <c r="Y233" s="33" t="n">
        <v>107.080117887071</v>
      </c>
      <c r="Z233" s="33" t="n">
        <v>84.8816131373099</v>
      </c>
      <c r="AA233" s="33" t="n">
        <v>91.2922619900115</v>
      </c>
      <c r="AB233" s="33" t="n">
        <v>79.0009766803504</v>
      </c>
      <c r="AC233" s="33" t="n">
        <v>82.9350873235842</v>
      </c>
      <c r="AD233" s="33" t="n">
        <v>91.5347964154921</v>
      </c>
      <c r="AE233" s="33" t="n">
        <v>97.9739074005124</v>
      </c>
      <c r="AF233" s="33" t="n">
        <v>103.630625837036</v>
      </c>
      <c r="AG233" s="33" t="n">
        <v>104.882720033692</v>
      </c>
      <c r="AH233" s="33" t="n">
        <v>81.5517576303204</v>
      </c>
      <c r="AI233" s="33" t="n">
        <v>82.3141007449514</v>
      </c>
      <c r="AJ233" s="33" t="n">
        <v>89.7454265063109</v>
      </c>
      <c r="AK233" s="33" t="n">
        <v>93.4488288034327</v>
      </c>
      <c r="AL233" s="33" t="n">
        <v>90.0750273721709</v>
      </c>
      <c r="AM233" s="34" t="n">
        <v>87.6907382466337</v>
      </c>
      <c r="AN233" s="29" t="n">
        <v>116.579420293782</v>
      </c>
      <c r="AO233" s="30" t="n">
        <v>118.634617163196</v>
      </c>
      <c r="AP233" s="30" t="n">
        <v>83.5559905819957</v>
      </c>
      <c r="AQ233" s="30" t="n">
        <v>110.766792001739</v>
      </c>
      <c r="AR233" s="30" t="n">
        <v>128.069323703395</v>
      </c>
      <c r="AS233" s="30" t="n">
        <v>117.007455268476</v>
      </c>
      <c r="AT233" s="30" t="n">
        <v>103.434993310268</v>
      </c>
      <c r="AU233" s="30" t="n">
        <v>92.7883163757567</v>
      </c>
      <c r="AV233" s="30" t="n">
        <v>109.268973763967</v>
      </c>
      <c r="AW233" s="30" t="n">
        <v>115.166459865472</v>
      </c>
      <c r="AX233" s="30" t="n">
        <v>112.072092486775</v>
      </c>
      <c r="AY233" s="30" t="n">
        <v>108.806676399756</v>
      </c>
      <c r="AZ233" s="30" t="n">
        <v>104.266174105519</v>
      </c>
      <c r="BA233" s="30" t="n">
        <v>116.16762899366</v>
      </c>
      <c r="BB233" s="30" t="n">
        <v>104.079261154684</v>
      </c>
      <c r="BC233" s="30" t="n">
        <v>105.955768743285</v>
      </c>
      <c r="BD233" s="29" t="n">
        <v>106.834618133459</v>
      </c>
      <c r="BE233" s="30" t="n">
        <v>116.838382298956</v>
      </c>
      <c r="BF233" s="30" t="n">
        <v>84.3637858859551</v>
      </c>
      <c r="BG233" s="30" t="n">
        <v>111.947119000331</v>
      </c>
      <c r="BH233" s="30" t="n">
        <v>122.565601412255</v>
      </c>
      <c r="BI233" s="30" t="n">
        <v>108.339498046989</v>
      </c>
      <c r="BJ233" s="30" t="n">
        <v>115.543818186277</v>
      </c>
      <c r="BK233" s="30" t="n">
        <v>110.418521499269</v>
      </c>
      <c r="BL233" s="30" t="n">
        <v>122.56224561895</v>
      </c>
      <c r="BM233" s="30" t="n">
        <v>109.572445033254</v>
      </c>
      <c r="BN233" s="30" t="n">
        <v>85.4746896165909</v>
      </c>
      <c r="BO233" s="30" t="n">
        <v>92.9406567327453</v>
      </c>
      <c r="BP233" s="30" t="n">
        <v>96.4553509405311</v>
      </c>
      <c r="BQ233" s="30" t="n">
        <v>114.600686716228</v>
      </c>
      <c r="BR233" s="30" t="n">
        <v>91.1359763099927</v>
      </c>
      <c r="BS233" s="30" t="n">
        <v>94.2684196078225</v>
      </c>
      <c r="BT233" s="30" t="n">
        <v>102.180000537047</v>
      </c>
      <c r="BU233" s="30" t="n">
        <v>102.604180923759</v>
      </c>
      <c r="BV233" s="31" t="n">
        <v>90.3853956219271</v>
      </c>
      <c r="BW233" s="33"/>
    </row>
    <row r="234" customFormat="false" ht="15" hidden="false" customHeight="false" outlineLevel="0" collapsed="false">
      <c r="A234" s="11"/>
      <c r="B234" s="11" t="s">
        <v>294</v>
      </c>
      <c r="C234" s="28" t="s">
        <v>82</v>
      </c>
      <c r="D234" s="32" t="n">
        <v>14.2806059119423</v>
      </c>
      <c r="E234" s="33" t="n">
        <v>15.5766058697039</v>
      </c>
      <c r="F234" s="33" t="n">
        <v>15.844491778041</v>
      </c>
      <c r="G234" s="33" t="n">
        <v>10.7996190714986</v>
      </c>
      <c r="H234" s="33" t="n">
        <v>9.97575950725455</v>
      </c>
      <c r="I234" s="33" t="n">
        <v>16.8778195431106</v>
      </c>
      <c r="J234" s="33" t="n">
        <v>14.5998768962577</v>
      </c>
      <c r="K234" s="33" t="n">
        <v>13.2884171593853</v>
      </c>
      <c r="L234" s="33" t="n">
        <v>11.1838430411032</v>
      </c>
      <c r="M234" s="33" t="n">
        <v>12.6755426091002</v>
      </c>
      <c r="N234" s="33" t="n">
        <v>13.5697660386809</v>
      </c>
      <c r="O234" s="33" t="n">
        <v>13.3220256102472</v>
      </c>
      <c r="P234" s="33" t="n">
        <v>13.0973958444729</v>
      </c>
      <c r="Q234" s="33" t="n">
        <v>16.9116436377047</v>
      </c>
      <c r="R234" s="33" t="n">
        <v>12.9919161687607</v>
      </c>
      <c r="S234" s="33" t="n">
        <v>11.6683846376206</v>
      </c>
      <c r="T234" s="33" t="n">
        <v>9.88629123543364</v>
      </c>
      <c r="U234" s="33" t="n">
        <v>12.4362621021129</v>
      </c>
      <c r="V234" s="33" t="n">
        <v>12.8251995418476</v>
      </c>
      <c r="W234" s="33" t="n">
        <v>10.4013317788604</v>
      </c>
      <c r="X234" s="33" t="n">
        <v>9.7830541103558</v>
      </c>
      <c r="Y234" s="33" t="n">
        <v>15.4849587035342</v>
      </c>
      <c r="Z234" s="33" t="n">
        <v>10.600058937919</v>
      </c>
      <c r="AA234" s="33" t="n">
        <v>12.6395052361632</v>
      </c>
      <c r="AB234" s="33" t="n">
        <v>9.93129360129368</v>
      </c>
      <c r="AC234" s="33" t="n">
        <v>8.39752955300517</v>
      </c>
      <c r="AD234" s="33" t="n">
        <v>12.4393347516785</v>
      </c>
      <c r="AE234" s="33" t="n">
        <v>12.0628925914267</v>
      </c>
      <c r="AF234" s="33" t="n">
        <v>13.8461379812711</v>
      </c>
      <c r="AG234" s="33" t="n">
        <v>13.778430801821</v>
      </c>
      <c r="AH234" s="33" t="n">
        <v>10.1495270903118</v>
      </c>
      <c r="AI234" s="33" t="n">
        <v>12.5300108087974</v>
      </c>
      <c r="AJ234" s="33" t="n">
        <v>13.5567884432639</v>
      </c>
      <c r="AK234" s="33" t="n">
        <v>12.7145545529161</v>
      </c>
      <c r="AL234" s="33" t="n">
        <v>12.1716694462083</v>
      </c>
      <c r="AM234" s="34" t="n">
        <v>13.046121080064</v>
      </c>
      <c r="AN234" s="29" t="n">
        <v>18.9072753526043</v>
      </c>
      <c r="AO234" s="30" t="n">
        <v>17.2879483324011</v>
      </c>
      <c r="AP234" s="30" t="n">
        <v>11.9162508167423</v>
      </c>
      <c r="AQ234" s="30" t="n">
        <v>15.2559073604267</v>
      </c>
      <c r="AR234" s="30" t="n">
        <v>16.9807241829799</v>
      </c>
      <c r="AS234" s="30" t="n">
        <v>14.5557221927917</v>
      </c>
      <c r="AT234" s="30" t="n">
        <v>14.1011135850864</v>
      </c>
      <c r="AU234" s="30" t="n">
        <v>10.113593528603</v>
      </c>
      <c r="AV234" s="30" t="n">
        <v>14.4233919089128</v>
      </c>
      <c r="AW234" s="30" t="n">
        <v>14.2727078545421</v>
      </c>
      <c r="AX234" s="30" t="n">
        <v>17.0207223176269</v>
      </c>
      <c r="AY234" s="30" t="n">
        <v>14.4976732051559</v>
      </c>
      <c r="AZ234" s="30" t="n">
        <v>14.1897638598081</v>
      </c>
      <c r="BA234" s="30" t="n">
        <v>15.6975840585609</v>
      </c>
      <c r="BB234" s="30" t="n">
        <v>14.950799800128</v>
      </c>
      <c r="BC234" s="30" t="n">
        <v>16.5268909271129</v>
      </c>
      <c r="BD234" s="29" t="n">
        <v>18.9215074750415</v>
      </c>
      <c r="BE234" s="30" t="n">
        <v>16.7093041890962</v>
      </c>
      <c r="BF234" s="30" t="n">
        <v>13.2076964463513</v>
      </c>
      <c r="BG234" s="30" t="n">
        <v>13.4520313816248</v>
      </c>
      <c r="BH234" s="30" t="n">
        <v>12.4316171801012</v>
      </c>
      <c r="BI234" s="30" t="n">
        <v>14.4592995990838</v>
      </c>
      <c r="BJ234" s="30" t="n">
        <v>17.4018451416552</v>
      </c>
      <c r="BK234" s="30" t="n">
        <v>17.754786345946</v>
      </c>
      <c r="BL234" s="30" t="n">
        <v>13.0073606866776</v>
      </c>
      <c r="BM234" s="30" t="n">
        <v>14.186539919027</v>
      </c>
      <c r="BN234" s="30" t="n">
        <v>14.0053825035331</v>
      </c>
      <c r="BO234" s="30" t="n">
        <v>14.1454101831782</v>
      </c>
      <c r="BP234" s="30" t="n">
        <v>15.1651259036465</v>
      </c>
      <c r="BQ234" s="30" t="n">
        <v>15.1067126071511</v>
      </c>
      <c r="BR234" s="30" t="n">
        <v>13.6862964813942</v>
      </c>
      <c r="BS234" s="30" t="n">
        <v>12.4919728103077</v>
      </c>
      <c r="BT234" s="30" t="n">
        <v>16.2689885612808</v>
      </c>
      <c r="BU234" s="30" t="n">
        <v>16.1727509058865</v>
      </c>
      <c r="BV234" s="31" t="n">
        <v>13.9214260878211</v>
      </c>
      <c r="BW234" s="33"/>
    </row>
    <row r="235" customFormat="false" ht="15" hidden="false" customHeight="false" outlineLevel="0" collapsed="false">
      <c r="A235" s="11"/>
      <c r="B235" s="11" t="s">
        <v>295</v>
      </c>
      <c r="C235" s="28" t="s">
        <v>82</v>
      </c>
      <c r="D235" s="32" t="n">
        <v>2.67507419322023</v>
      </c>
      <c r="E235" s="33" t="n">
        <v>3.0743321052465</v>
      </c>
      <c r="F235" s="33" t="n">
        <v>3.25630732516006</v>
      </c>
      <c r="G235" s="33" t="n">
        <v>2.5715367802204</v>
      </c>
      <c r="H235" s="33" t="n">
        <v>2.30984041551684</v>
      </c>
      <c r="I235" s="33" t="n">
        <v>3.53386798652596</v>
      </c>
      <c r="J235" s="33" t="n">
        <v>3.44998605503075</v>
      </c>
      <c r="K235" s="33" t="n">
        <v>2.77917957806417</v>
      </c>
      <c r="L235" s="33" t="n">
        <v>2.40695071630511</v>
      </c>
      <c r="M235" s="33" t="n">
        <v>2.30386511383529</v>
      </c>
      <c r="N235" s="33" t="n">
        <v>2.65538839239183</v>
      </c>
      <c r="O235" s="33" t="n">
        <v>2.70687853451818</v>
      </c>
      <c r="P235" s="33" t="n">
        <v>3.01811256612222</v>
      </c>
      <c r="Q235" s="33" t="n">
        <v>2.64434748217525</v>
      </c>
      <c r="R235" s="33" t="n">
        <v>2.9946989059583</v>
      </c>
      <c r="S235" s="33" t="n">
        <v>2.53364961193194</v>
      </c>
      <c r="T235" s="33" t="n">
        <v>1.45088023649785</v>
      </c>
      <c r="U235" s="33" t="n">
        <v>1.94251241947203</v>
      </c>
      <c r="V235" s="33" t="n">
        <v>3.28680410981809</v>
      </c>
      <c r="W235" s="33" t="n">
        <v>2.30011610682762</v>
      </c>
      <c r="X235" s="33" t="n">
        <v>2.17914960340002</v>
      </c>
      <c r="Y235" s="33" t="n">
        <v>3.05687951917764</v>
      </c>
      <c r="Z235" s="33" t="n">
        <v>1.98260153726192</v>
      </c>
      <c r="AA235" s="33" t="n">
        <v>2.25352966647965</v>
      </c>
      <c r="AB235" s="33" t="n">
        <v>1.94502476944818</v>
      </c>
      <c r="AC235" s="33" t="n">
        <v>1.35372918647456</v>
      </c>
      <c r="AD235" s="33" t="n">
        <v>2.35826487585449</v>
      </c>
      <c r="AE235" s="33" t="n">
        <v>2.58872004258052</v>
      </c>
      <c r="AF235" s="33" t="n">
        <v>2.76964775177981</v>
      </c>
      <c r="AG235" s="33" t="n">
        <v>3.02947336719812</v>
      </c>
      <c r="AH235" s="33" t="n">
        <v>1.7423731622751</v>
      </c>
      <c r="AI235" s="33" t="n">
        <v>1.99646072118776</v>
      </c>
      <c r="AJ235" s="33" t="n">
        <v>2.44789208259733</v>
      </c>
      <c r="AK235" s="33" t="n">
        <v>2.46055491903003</v>
      </c>
      <c r="AL235" s="33" t="n">
        <v>2.12107615672474</v>
      </c>
      <c r="AM235" s="34" t="n">
        <v>2.36699920486478</v>
      </c>
      <c r="AN235" s="29" t="n">
        <v>3.07820789930895</v>
      </c>
      <c r="AO235" s="30" t="n">
        <v>3.56664829535779</v>
      </c>
      <c r="AP235" s="30" t="n">
        <v>2.28837674409206</v>
      </c>
      <c r="AQ235" s="30" t="n">
        <v>4.00188404091685</v>
      </c>
      <c r="AR235" s="30" t="n">
        <v>3.20828690730209</v>
      </c>
      <c r="AS235" s="30" t="n">
        <v>3.51878559836619</v>
      </c>
      <c r="AT235" s="30" t="n">
        <v>3.31690022929135</v>
      </c>
      <c r="AU235" s="30" t="n">
        <v>2.05562823258812</v>
      </c>
      <c r="AV235" s="30" t="n">
        <v>2.0215174959336</v>
      </c>
      <c r="AW235" s="30" t="n">
        <v>3.71243835403229</v>
      </c>
      <c r="AX235" s="30" t="n">
        <v>2.72337445577227</v>
      </c>
      <c r="AY235" s="30" t="n">
        <v>2.96618486576573</v>
      </c>
      <c r="AZ235" s="30" t="n">
        <v>2.90965723667037</v>
      </c>
      <c r="BA235" s="30" t="n">
        <v>3.20647694191409</v>
      </c>
      <c r="BB235" s="30" t="n">
        <v>1.82724998793524</v>
      </c>
      <c r="BC235" s="30" t="n">
        <v>3.1369208830932</v>
      </c>
      <c r="BD235" s="29" t="n">
        <v>3.02446237083234</v>
      </c>
      <c r="BE235" s="30" t="n">
        <v>3.68199834347693</v>
      </c>
      <c r="BF235" s="30" t="n">
        <v>1.92517709674819</v>
      </c>
      <c r="BG235" s="30" t="n">
        <v>3.6712134880153</v>
      </c>
      <c r="BH235" s="30" t="n">
        <v>3.41522927367248</v>
      </c>
      <c r="BI235" s="30" t="n">
        <v>2.93377347173747</v>
      </c>
      <c r="BJ235" s="30" t="n">
        <v>2.61687635524898</v>
      </c>
      <c r="BK235" s="30" t="n">
        <v>3.06650237226945</v>
      </c>
      <c r="BL235" s="30" t="n">
        <v>3.28498088063818</v>
      </c>
      <c r="BM235" s="30" t="n">
        <v>3.08686122056014</v>
      </c>
      <c r="BN235" s="30" t="n">
        <v>2.37074328072901</v>
      </c>
      <c r="BO235" s="30" t="n">
        <v>2.72874679061448</v>
      </c>
      <c r="BP235" s="30" t="n">
        <v>3.27004430875888</v>
      </c>
      <c r="BQ235" s="30" t="n">
        <v>3.21351898513871</v>
      </c>
      <c r="BR235" s="30" t="n">
        <v>2.18506344603639</v>
      </c>
      <c r="BS235" s="30" t="n">
        <v>3.3388350769718</v>
      </c>
      <c r="BT235" s="30" t="n">
        <v>2.69484860369266</v>
      </c>
      <c r="BU235" s="30" t="n">
        <v>2.98859848375357</v>
      </c>
      <c r="BV235" s="31" t="n">
        <v>2.33296656011716</v>
      </c>
      <c r="BW235" s="33"/>
    </row>
    <row r="236" customFormat="false" ht="15" hidden="false" customHeight="false" outlineLevel="0" collapsed="false">
      <c r="A236" s="11"/>
      <c r="B236" s="11" t="s">
        <v>296</v>
      </c>
      <c r="C236" s="28" t="s">
        <v>82</v>
      </c>
      <c r="D236" s="32" t="n">
        <v>15.1122540221319</v>
      </c>
      <c r="E236" s="33" t="n">
        <v>19.2806088211713</v>
      </c>
      <c r="F236" s="33" t="n">
        <v>17.9914834789016</v>
      </c>
      <c r="G236" s="33" t="n">
        <v>16.7723006330531</v>
      </c>
      <c r="H236" s="33" t="n">
        <v>15.8705414840866</v>
      </c>
      <c r="I236" s="33" t="n">
        <v>20.4470644358597</v>
      </c>
      <c r="J236" s="33" t="n">
        <v>25.6183735704562</v>
      </c>
      <c r="K236" s="33" t="n">
        <v>15.503050635253</v>
      </c>
      <c r="L236" s="33" t="n">
        <v>15.6979998747598</v>
      </c>
      <c r="M236" s="33" t="n">
        <v>14.3955953430492</v>
      </c>
      <c r="N236" s="33" t="n">
        <v>17.9218306899115</v>
      </c>
      <c r="O236" s="33" t="n">
        <v>17.1514510637784</v>
      </c>
      <c r="P236" s="33" t="n">
        <v>18.4132690260528</v>
      </c>
      <c r="Q236" s="33" t="n">
        <v>21.0129224984643</v>
      </c>
      <c r="R236" s="33" t="n">
        <v>14.9925614655047</v>
      </c>
      <c r="S236" s="33" t="n">
        <v>17.4723396512966</v>
      </c>
      <c r="T236" s="33" t="n">
        <v>10.5151863522642</v>
      </c>
      <c r="U236" s="33" t="n">
        <v>12.9184485884476</v>
      </c>
      <c r="V236" s="33" t="n">
        <v>22.063372501911</v>
      </c>
      <c r="W236" s="33" t="n">
        <v>13.1714074715387</v>
      </c>
      <c r="X236" s="33" t="n">
        <v>11.0212896827843</v>
      </c>
      <c r="Y236" s="33" t="n">
        <v>19.2425435154021</v>
      </c>
      <c r="Z236" s="33" t="n">
        <v>12.4395599611384</v>
      </c>
      <c r="AA236" s="33" t="n">
        <v>17.4917976831715</v>
      </c>
      <c r="AB236" s="33" t="n">
        <v>13.9292731933274</v>
      </c>
      <c r="AC236" s="33" t="n">
        <v>12.9786404923162</v>
      </c>
      <c r="AD236" s="33" t="n">
        <v>15.0542039730749</v>
      </c>
      <c r="AE236" s="33" t="n">
        <v>14.2834485795374</v>
      </c>
      <c r="AF236" s="33" t="n">
        <v>17.8088989146318</v>
      </c>
      <c r="AG236" s="33" t="n">
        <v>20.5738841413355</v>
      </c>
      <c r="AH236" s="33" t="n">
        <v>15.4212127754245</v>
      </c>
      <c r="AI236" s="33" t="n">
        <v>14.0791810787355</v>
      </c>
      <c r="AJ236" s="33" t="n">
        <v>14.7441512062403</v>
      </c>
      <c r="AK236" s="33" t="n">
        <v>15.5643581140443</v>
      </c>
      <c r="AL236" s="33" t="n">
        <v>13.855098043812</v>
      </c>
      <c r="AM236" s="34" t="n">
        <v>11.8334231865192</v>
      </c>
      <c r="AN236" s="29" t="n">
        <v>17.8335714639552</v>
      </c>
      <c r="AO236" s="30" t="n">
        <v>21.0613707917262</v>
      </c>
      <c r="AP236" s="30" t="n">
        <v>13.9206965480036</v>
      </c>
      <c r="AQ236" s="30" t="n">
        <v>22.7131568847141</v>
      </c>
      <c r="AR236" s="30" t="n">
        <v>18.7022801253335</v>
      </c>
      <c r="AS236" s="30" t="n">
        <v>21.9525172780315</v>
      </c>
      <c r="AT236" s="30" t="n">
        <v>16.1877877337219</v>
      </c>
      <c r="AU236" s="30" t="n">
        <v>17.4416833434118</v>
      </c>
      <c r="AV236" s="30" t="n">
        <v>13.0458452917412</v>
      </c>
      <c r="AW236" s="30" t="n">
        <v>25.267570876395</v>
      </c>
      <c r="AX236" s="30" t="n">
        <v>19.680265263956</v>
      </c>
      <c r="AY236" s="30" t="n">
        <v>16.181453333759</v>
      </c>
      <c r="AZ236" s="30" t="n">
        <v>13.3236481454923</v>
      </c>
      <c r="BA236" s="30" t="n">
        <v>16.1368866561768</v>
      </c>
      <c r="BB236" s="30" t="n">
        <v>16.5895122859393</v>
      </c>
      <c r="BC236" s="30" t="n">
        <v>20.9621594047416</v>
      </c>
      <c r="BD236" s="29" t="n">
        <v>21.858668219977</v>
      </c>
      <c r="BE236" s="30" t="n">
        <v>28.0120774623977</v>
      </c>
      <c r="BF236" s="30" t="n">
        <v>16.8037273633562</v>
      </c>
      <c r="BG236" s="30" t="n">
        <v>23.4181758827874</v>
      </c>
      <c r="BH236" s="30" t="n">
        <v>26.1007599478773</v>
      </c>
      <c r="BI236" s="30" t="n">
        <v>23.0157862817593</v>
      </c>
      <c r="BJ236" s="30" t="n">
        <v>20.1766401598948</v>
      </c>
      <c r="BK236" s="30" t="n">
        <v>22.0200503345958</v>
      </c>
      <c r="BL236" s="30" t="n">
        <v>20.7453378782893</v>
      </c>
      <c r="BM236" s="30" t="n">
        <v>20.5016356908628</v>
      </c>
      <c r="BN236" s="30" t="n">
        <v>16.1764306520755</v>
      </c>
      <c r="BO236" s="30" t="n">
        <v>17.5592912596626</v>
      </c>
      <c r="BP236" s="30" t="n">
        <v>18.674213139791</v>
      </c>
      <c r="BQ236" s="30" t="n">
        <v>22.2023365712891</v>
      </c>
      <c r="BR236" s="30" t="n">
        <v>17.7371355159646</v>
      </c>
      <c r="BS236" s="30" t="n">
        <v>21.7760537043264</v>
      </c>
      <c r="BT236" s="30" t="n">
        <v>20.3852141909423</v>
      </c>
      <c r="BU236" s="30" t="n">
        <v>20.3541121439362</v>
      </c>
      <c r="BV236" s="31" t="n">
        <v>16.3339423681243</v>
      </c>
      <c r="BW236" s="33"/>
    </row>
    <row r="237" customFormat="false" ht="15" hidden="false" customHeight="false" outlineLevel="0" collapsed="false">
      <c r="A237" s="11"/>
      <c r="B237" s="11" t="s">
        <v>297</v>
      </c>
      <c r="C237" s="28" t="s">
        <v>82</v>
      </c>
      <c r="D237" s="32" t="n">
        <v>7.75784361879591</v>
      </c>
      <c r="E237" s="33" t="n">
        <v>10.3531315923946</v>
      </c>
      <c r="F237" s="33" t="n">
        <v>9.04799276096945</v>
      </c>
      <c r="G237" s="33" t="n">
        <v>7.64615125331694</v>
      </c>
      <c r="H237" s="33" t="n">
        <v>6.45366376827836</v>
      </c>
      <c r="I237" s="33" t="n">
        <v>10.6985197683141</v>
      </c>
      <c r="J237" s="33" t="n">
        <v>11.4991621233374</v>
      </c>
      <c r="K237" s="33" t="n">
        <v>7.84521628069181</v>
      </c>
      <c r="L237" s="33" t="n">
        <v>8.51809951223237</v>
      </c>
      <c r="M237" s="33" t="n">
        <v>7.79861369384237</v>
      </c>
      <c r="N237" s="33" t="n">
        <v>9.81685796437899</v>
      </c>
      <c r="O237" s="33" t="n">
        <v>9.71784054497758</v>
      </c>
      <c r="P237" s="33" t="n">
        <v>8.50054435188123</v>
      </c>
      <c r="Q237" s="33" t="n">
        <v>12.1768217124075</v>
      </c>
      <c r="R237" s="33" t="n">
        <v>7.54051869347109</v>
      </c>
      <c r="S237" s="33" t="n">
        <v>8.20231205715362</v>
      </c>
      <c r="T237" s="33" t="n">
        <v>5.04438382750602</v>
      </c>
      <c r="U237" s="33" t="n">
        <v>7.22583348077732</v>
      </c>
      <c r="V237" s="33" t="n">
        <v>10.1194187581981</v>
      </c>
      <c r="W237" s="33" t="n">
        <v>7.22413140360175</v>
      </c>
      <c r="X237" s="33" t="n">
        <v>5.66251172977643</v>
      </c>
      <c r="Y237" s="33" t="n">
        <v>9.91991568744681</v>
      </c>
      <c r="Z237" s="33" t="n">
        <v>6.70473176120069</v>
      </c>
      <c r="AA237" s="33" t="n">
        <v>8.76496487579494</v>
      </c>
      <c r="AB237" s="33" t="n">
        <v>7.11807912481293</v>
      </c>
      <c r="AC237" s="33" t="n">
        <v>6.01176133922899</v>
      </c>
      <c r="AD237" s="33" t="n">
        <v>8.25704163318137</v>
      </c>
      <c r="AE237" s="33" t="n">
        <v>6.22289161278962</v>
      </c>
      <c r="AF237" s="33" t="n">
        <v>8.87756218195609</v>
      </c>
      <c r="AG237" s="33" t="n">
        <v>10.7755715449352</v>
      </c>
      <c r="AH237" s="33" t="n">
        <v>7.15698380017442</v>
      </c>
      <c r="AI237" s="33" t="n">
        <v>8.37733964966868</v>
      </c>
      <c r="AJ237" s="33" t="n">
        <v>7.87602463109437</v>
      </c>
      <c r="AK237" s="33" t="n">
        <v>8.57580935072468</v>
      </c>
      <c r="AL237" s="33" t="n">
        <v>7.76987732853463</v>
      </c>
      <c r="AM237" s="34" t="n">
        <v>6.90938415833493</v>
      </c>
      <c r="AN237" s="29" t="n">
        <v>10.4150180980655</v>
      </c>
      <c r="AO237" s="30" t="n">
        <v>11.2547168035095</v>
      </c>
      <c r="AP237" s="30" t="n">
        <v>7.08179493069799</v>
      </c>
      <c r="AQ237" s="30" t="n">
        <v>12.5074789954352</v>
      </c>
      <c r="AR237" s="30" t="n">
        <v>9.81540433956392</v>
      </c>
      <c r="AS237" s="30" t="n">
        <v>11.2862853147992</v>
      </c>
      <c r="AT237" s="30" t="n">
        <v>8.51472769769254</v>
      </c>
      <c r="AU237" s="30" t="n">
        <v>7.24229680773368</v>
      </c>
      <c r="AV237" s="30" t="n">
        <v>8.07999925295507</v>
      </c>
      <c r="AW237" s="30" t="n">
        <v>11.2286776426833</v>
      </c>
      <c r="AX237" s="30" t="n">
        <v>11.7331371376028</v>
      </c>
      <c r="AY237" s="30" t="n">
        <v>8.40377336623654</v>
      </c>
      <c r="AZ237" s="30" t="n">
        <v>8.10146010028864</v>
      </c>
      <c r="BA237" s="30" t="n">
        <v>8.04613803354876</v>
      </c>
      <c r="BB237" s="30" t="n">
        <v>8.18109860141176</v>
      </c>
      <c r="BC237" s="30" t="n">
        <v>12.159777052793</v>
      </c>
      <c r="BD237" s="29" t="n">
        <v>11.8226167259318</v>
      </c>
      <c r="BE237" s="30" t="n">
        <v>14.636860338002</v>
      </c>
      <c r="BF237" s="30" t="n">
        <v>9.37622876719954</v>
      </c>
      <c r="BG237" s="30" t="n">
        <v>9.59380668299967</v>
      </c>
      <c r="BH237" s="30" t="n">
        <v>8.77433755569266</v>
      </c>
      <c r="BI237" s="30" t="n">
        <v>9.92177328775885</v>
      </c>
      <c r="BJ237" s="30" t="n">
        <v>10.5325567766003</v>
      </c>
      <c r="BK237" s="30" t="n">
        <v>11.4033582426577</v>
      </c>
      <c r="BL237" s="30" t="n">
        <v>9.25429463796776</v>
      </c>
      <c r="BM237" s="30" t="n">
        <v>9.07049631620718</v>
      </c>
      <c r="BN237" s="30" t="n">
        <v>8.91151758957367</v>
      </c>
      <c r="BO237" s="30" t="n">
        <v>10.2447135507241</v>
      </c>
      <c r="BP237" s="30" t="n">
        <v>9.41281160688726</v>
      </c>
      <c r="BQ237" s="30" t="n">
        <v>10.3316180022152</v>
      </c>
      <c r="BR237" s="30" t="n">
        <v>8.90895105453699</v>
      </c>
      <c r="BS237" s="30" t="n">
        <v>9.84468502330674</v>
      </c>
      <c r="BT237" s="30" t="n">
        <v>10.9641421844786</v>
      </c>
      <c r="BU237" s="30" t="n">
        <v>11.4372499606607</v>
      </c>
      <c r="BV237" s="31" t="n">
        <v>8.22281990573197</v>
      </c>
      <c r="BW237" s="33"/>
    </row>
    <row r="238" customFormat="false" ht="15" hidden="false" customHeight="false" outlineLevel="0" collapsed="false">
      <c r="A238" s="11"/>
      <c r="B238" s="11" t="s">
        <v>298</v>
      </c>
      <c r="C238" s="28" t="s">
        <v>82</v>
      </c>
      <c r="D238" s="32" t="n">
        <v>0.422545817482633</v>
      </c>
      <c r="E238" s="33" t="n">
        <v>0.625450638754326</v>
      </c>
      <c r="F238" s="33" t="n">
        <v>0.63192405533156</v>
      </c>
      <c r="G238" s="33" t="n">
        <v>0.585547131424792</v>
      </c>
      <c r="H238" s="33" t="n">
        <v>0.556504205107077</v>
      </c>
      <c r="I238" s="33" t="n">
        <v>0.707432255829598</v>
      </c>
      <c r="J238" s="33" t="n">
        <v>0.3874857721188</v>
      </c>
      <c r="K238" s="33" t="n">
        <v>0.647837568250533</v>
      </c>
      <c r="L238" s="33"/>
      <c r="M238" s="33" t="n">
        <v>0.466126956985957</v>
      </c>
      <c r="N238" s="33" t="n">
        <v>0.735910326108874</v>
      </c>
      <c r="O238" s="33" t="n">
        <v>0.571967204252531</v>
      </c>
      <c r="P238" s="33" t="n">
        <v>0.690078754868696</v>
      </c>
      <c r="Q238" s="33" t="n">
        <v>0.789913994926513</v>
      </c>
      <c r="R238" s="33" t="n">
        <v>0.74859447494908</v>
      </c>
      <c r="S238" s="33" t="n">
        <v>0.445032392249378</v>
      </c>
      <c r="T238" s="33" t="n">
        <v>0.440387088574965</v>
      </c>
      <c r="U238" s="33" t="n">
        <v>0.47953508874559</v>
      </c>
      <c r="V238" s="33" t="n">
        <v>0.672206553914297</v>
      </c>
      <c r="W238" s="33" t="n">
        <v>0.58511038046031</v>
      </c>
      <c r="X238" s="33" t="n">
        <v>0.412037018372163</v>
      </c>
      <c r="Y238" s="33" t="n">
        <v>0.524670021976958</v>
      </c>
      <c r="Z238" s="33" t="n">
        <v>0.575130166013111</v>
      </c>
      <c r="AA238" s="33"/>
      <c r="AB238" s="33" t="n">
        <v>0.300893903442933</v>
      </c>
      <c r="AC238" s="33" t="n">
        <v>0.361920009945455</v>
      </c>
      <c r="AD238" s="33" t="n">
        <v>0.519640482774187</v>
      </c>
      <c r="AE238" s="33" t="n">
        <v>0.357929773390292</v>
      </c>
      <c r="AF238" s="33" t="n">
        <v>0.499841358883549</v>
      </c>
      <c r="AG238" s="33" t="n">
        <v>0.879257055728947</v>
      </c>
      <c r="AH238" s="33" t="n">
        <v>0.447803229834015</v>
      </c>
      <c r="AI238" s="33" t="n">
        <v>0.434440744152816</v>
      </c>
      <c r="AJ238" s="33" t="n">
        <v>0.527602126723414</v>
      </c>
      <c r="AK238" s="33" t="n">
        <v>0.610013101362469</v>
      </c>
      <c r="AL238" s="33" t="n">
        <v>0.481933596403642</v>
      </c>
      <c r="AM238" s="34" t="n">
        <v>0.453566413589808</v>
      </c>
      <c r="AN238" s="32" t="n">
        <v>0.72082927689423</v>
      </c>
      <c r="AO238" s="33" t="n">
        <v>0.871847713697019</v>
      </c>
      <c r="AP238" s="33" t="n">
        <v>0.425991138538186</v>
      </c>
      <c r="AQ238" s="33" t="n">
        <v>0.765049688407948</v>
      </c>
      <c r="AR238" s="33" t="n">
        <v>0.659606931566492</v>
      </c>
      <c r="AS238" s="33" t="n">
        <v>0.687851918038416</v>
      </c>
      <c r="AT238" s="33" t="n">
        <v>0.795384647160363</v>
      </c>
      <c r="AU238" s="33" t="n">
        <v>0.556089589946082</v>
      </c>
      <c r="AV238" s="33" t="n">
        <v>0.754461355937321</v>
      </c>
      <c r="AW238" s="33" t="n">
        <v>0.569344939850988</v>
      </c>
      <c r="AX238" s="33" t="n">
        <v>0.639974906380249</v>
      </c>
      <c r="AY238" s="33" t="n">
        <v>0.666272138469976</v>
      </c>
      <c r="AZ238" s="33" t="n">
        <v>0.804469023141339</v>
      </c>
      <c r="BA238" s="33" t="n">
        <v>0.608479110146947</v>
      </c>
      <c r="BB238" s="33" t="n">
        <v>0.472326045642475</v>
      </c>
      <c r="BC238" s="33" t="n">
        <v>0.891181075542908</v>
      </c>
      <c r="BD238" s="32" t="n">
        <v>0.75343564516533</v>
      </c>
      <c r="BE238" s="33" t="n">
        <v>0.832587707255308</v>
      </c>
      <c r="BF238" s="33" t="n">
        <v>0.460108924326022</v>
      </c>
      <c r="BG238" s="33" t="n">
        <v>0.758749399545718</v>
      </c>
      <c r="BH238" s="33"/>
      <c r="BI238" s="33" t="n">
        <v>0.697703910593639</v>
      </c>
      <c r="BJ238" s="33" t="n">
        <v>0.698744122843644</v>
      </c>
      <c r="BK238" s="33" t="n">
        <v>0.682861636652758</v>
      </c>
      <c r="BL238" s="33" t="n">
        <v>0.6760629239357</v>
      </c>
      <c r="BM238" s="33" t="n">
        <v>0.646914021759224</v>
      </c>
      <c r="BN238" s="33" t="n">
        <v>0.629346965338229</v>
      </c>
      <c r="BO238" s="33" t="n">
        <v>0.513083070993901</v>
      </c>
      <c r="BP238" s="33" t="n">
        <v>0.721352946523705</v>
      </c>
      <c r="BQ238" s="33" t="n">
        <v>0.744723114663254</v>
      </c>
      <c r="BR238" s="33" t="n">
        <v>0.455924938115278</v>
      </c>
      <c r="BS238" s="33" t="n">
        <v>0.764851409404459</v>
      </c>
      <c r="BT238" s="33" t="n">
        <v>0.694513846459376</v>
      </c>
      <c r="BU238" s="33" t="n">
        <v>0.724667292161547</v>
      </c>
      <c r="BV238" s="34" t="n">
        <v>0.578377399724423</v>
      </c>
      <c r="BW238" s="33"/>
    </row>
    <row r="239" customFormat="false" ht="15" hidden="false" customHeight="false" outlineLevel="0" collapsed="false">
      <c r="A239" s="11"/>
      <c r="B239" s="11" t="s">
        <v>299</v>
      </c>
      <c r="C239" s="28" t="s">
        <v>82</v>
      </c>
      <c r="D239" s="32" t="n">
        <v>1.08861809863999</v>
      </c>
      <c r="E239" s="33" t="n">
        <v>1.53250110100173</v>
      </c>
      <c r="F239" s="33" t="n">
        <v>1.54902404874483</v>
      </c>
      <c r="G239" s="33" t="n">
        <v>1.19115599897775</v>
      </c>
      <c r="H239" s="33" t="n">
        <v>1.23620708420248</v>
      </c>
      <c r="I239" s="33" t="n">
        <v>1.70593301224456</v>
      </c>
      <c r="J239" s="33" t="n">
        <v>1.66416170103831</v>
      </c>
      <c r="K239" s="33" t="n">
        <v>1.37100714796125</v>
      </c>
      <c r="L239" s="33" t="n">
        <v>0.873646979911329</v>
      </c>
      <c r="M239" s="33" t="n">
        <v>0.968454035631806</v>
      </c>
      <c r="N239" s="33" t="n">
        <v>1.4175841290459</v>
      </c>
      <c r="O239" s="33" t="n">
        <v>1.12484549031916</v>
      </c>
      <c r="P239" s="33" t="n">
        <v>1.47741769218591</v>
      </c>
      <c r="Q239" s="33" t="n">
        <v>1.24722394509226</v>
      </c>
      <c r="R239" s="33" t="n">
        <v>1.44279832735695</v>
      </c>
      <c r="S239" s="33" t="n">
        <v>1.33077429051236</v>
      </c>
      <c r="T239" s="33" t="n">
        <v>0.699843506765638</v>
      </c>
      <c r="U239" s="33" t="n">
        <v>0.696451535698491</v>
      </c>
      <c r="V239" s="33" t="n">
        <v>1.08054783568836</v>
      </c>
      <c r="W239" s="33" t="n">
        <v>0.992555190230155</v>
      </c>
      <c r="X239" s="33" t="n">
        <v>0.951906376630327</v>
      </c>
      <c r="Y239" s="33" t="n">
        <v>1.47021728874326</v>
      </c>
      <c r="Z239" s="33" t="n">
        <v>0.833998075210313</v>
      </c>
      <c r="AA239" s="33" t="n">
        <v>1.29147674245846</v>
      </c>
      <c r="AB239" s="33" t="n">
        <v>1.02658079511888</v>
      </c>
      <c r="AC239" s="33" t="n">
        <v>0.830428896457405</v>
      </c>
      <c r="AD239" s="33" t="n">
        <v>1.00028913891085</v>
      </c>
      <c r="AE239" s="33" t="n">
        <v>1.11259536676747</v>
      </c>
      <c r="AF239" s="33" t="n">
        <v>1.27653715861617</v>
      </c>
      <c r="AG239" s="33" t="n">
        <v>1.32573371637057</v>
      </c>
      <c r="AH239" s="33" t="n">
        <v>1.07068198969725</v>
      </c>
      <c r="AI239" s="33" t="n">
        <v>1.16398029952107</v>
      </c>
      <c r="AJ239" s="33" t="n">
        <v>1.18365182087766</v>
      </c>
      <c r="AK239" s="33" t="n">
        <v>0.984450482101998</v>
      </c>
      <c r="AL239" s="33" t="n">
        <v>0.89160887835726</v>
      </c>
      <c r="AM239" s="34" t="n">
        <v>0.810747962169409</v>
      </c>
      <c r="AN239" s="32" t="n">
        <v>1.35311627229821</v>
      </c>
      <c r="AO239" s="33" t="n">
        <v>1.94461495929971</v>
      </c>
      <c r="AP239" s="33" t="n">
        <v>0.981738135439143</v>
      </c>
      <c r="AQ239" s="33" t="n">
        <v>1.9691940511404</v>
      </c>
      <c r="AR239" s="33" t="n">
        <v>1.32652408626473</v>
      </c>
      <c r="AS239" s="33" t="n">
        <v>1.67580398386929</v>
      </c>
      <c r="AT239" s="33" t="n">
        <v>1.69665695495185</v>
      </c>
      <c r="AU239" s="33" t="n">
        <v>1.27724740685174</v>
      </c>
      <c r="AV239" s="33" t="n">
        <v>0.854759467357862</v>
      </c>
      <c r="AW239" s="33" t="n">
        <v>1.90951058924755</v>
      </c>
      <c r="AX239" s="33" t="n">
        <v>1.206060871248</v>
      </c>
      <c r="AY239" s="33" t="n">
        <v>1.3284623852484</v>
      </c>
      <c r="AZ239" s="33" t="n">
        <v>1.1242252735733</v>
      </c>
      <c r="BA239" s="33" t="n">
        <v>1.35192529281087</v>
      </c>
      <c r="BB239" s="33" t="n">
        <v>0.923074378652831</v>
      </c>
      <c r="BC239" s="33" t="n">
        <v>1.76555164287009</v>
      </c>
      <c r="BD239" s="32" t="n">
        <v>1.73018896433286</v>
      </c>
      <c r="BE239" s="33" t="n">
        <v>2.43066745677614</v>
      </c>
      <c r="BF239" s="33" t="n">
        <v>1.11901218404051</v>
      </c>
      <c r="BG239" s="33" t="n">
        <v>2.30239752956119</v>
      </c>
      <c r="BH239" s="33" t="n">
        <v>1.82204241084655</v>
      </c>
      <c r="BI239" s="33" t="n">
        <v>1.90926399869289</v>
      </c>
      <c r="BJ239" s="33" t="n">
        <v>1.33354473775083</v>
      </c>
      <c r="BK239" s="33" t="n">
        <v>1.91980430690958</v>
      </c>
      <c r="BL239" s="33" t="n">
        <v>1.62844161453345</v>
      </c>
      <c r="BM239" s="33" t="n">
        <v>1.76263485787827</v>
      </c>
      <c r="BN239" s="33" t="n">
        <v>1.31220104015588</v>
      </c>
      <c r="BO239" s="33" t="n">
        <v>1.37162544732681</v>
      </c>
      <c r="BP239" s="33" t="n">
        <v>2.01859823741597</v>
      </c>
      <c r="BQ239" s="33" t="n">
        <v>1.82711442461198</v>
      </c>
      <c r="BR239" s="33" t="n">
        <v>1.19029911518209</v>
      </c>
      <c r="BS239" s="33" t="n">
        <v>1.56650061834534</v>
      </c>
      <c r="BT239" s="33" t="n">
        <v>1.57760864628869</v>
      </c>
      <c r="BU239" s="33" t="n">
        <v>1.67139281703647</v>
      </c>
      <c r="BV239" s="34" t="n">
        <v>1.21861325165865</v>
      </c>
      <c r="BW239" s="33"/>
    </row>
    <row r="240" customFormat="false" ht="15" hidden="false" customHeight="false" outlineLevel="0" collapsed="false">
      <c r="A240" s="11"/>
      <c r="B240" s="11" t="s">
        <v>300</v>
      </c>
      <c r="C240" s="28" t="s">
        <v>82</v>
      </c>
      <c r="D240" s="32" t="n">
        <v>10.8953831946533</v>
      </c>
      <c r="E240" s="33" t="n">
        <v>13.0493539087502</v>
      </c>
      <c r="F240" s="33" t="n">
        <v>14.295575147943</v>
      </c>
      <c r="G240" s="33" t="n">
        <v>10.8183326481301</v>
      </c>
      <c r="H240" s="33" t="n">
        <v>12.5379874085117</v>
      </c>
      <c r="I240" s="33" t="n">
        <v>14.6393830197161</v>
      </c>
      <c r="J240" s="33" t="n">
        <v>16.0780308465971</v>
      </c>
      <c r="K240" s="33" t="n">
        <v>13.444124844369</v>
      </c>
      <c r="L240" s="33" t="n">
        <v>12.5390181385929</v>
      </c>
      <c r="M240" s="33" t="n">
        <v>10.4667050899064</v>
      </c>
      <c r="N240" s="33" t="n">
        <v>12.1109244215066</v>
      </c>
      <c r="O240" s="33" t="n">
        <v>10.6419945339884</v>
      </c>
      <c r="P240" s="33" t="n">
        <v>13.7651466271993</v>
      </c>
      <c r="Q240" s="33" t="n">
        <v>13.0815484854993</v>
      </c>
      <c r="R240" s="33" t="n">
        <v>11.3688555811094</v>
      </c>
      <c r="S240" s="33" t="n">
        <v>11.7769800969283</v>
      </c>
      <c r="T240" s="33" t="n">
        <v>9.50605778645226</v>
      </c>
      <c r="U240" s="33" t="n">
        <v>8.72379052881949</v>
      </c>
      <c r="V240" s="33" t="n">
        <v>13.6270969925958</v>
      </c>
      <c r="W240" s="33" t="n">
        <v>9.21470399204447</v>
      </c>
      <c r="X240" s="33" t="n">
        <v>8.86928304731245</v>
      </c>
      <c r="Y240" s="33" t="n">
        <v>14.5278762973199</v>
      </c>
      <c r="Z240" s="33" t="n">
        <v>8.88386779865576</v>
      </c>
      <c r="AA240" s="33" t="n">
        <v>12.6315701369701</v>
      </c>
      <c r="AB240" s="33" t="n">
        <v>9.91595263300399</v>
      </c>
      <c r="AC240" s="33" t="n">
        <v>8.37597648090387</v>
      </c>
      <c r="AD240" s="33" t="n">
        <v>8.05355313336061</v>
      </c>
      <c r="AE240" s="33" t="n">
        <v>10.2883940297191</v>
      </c>
      <c r="AF240" s="33" t="n">
        <v>13.9203169219487</v>
      </c>
      <c r="AG240" s="33" t="n">
        <v>12.1309598728771</v>
      </c>
      <c r="AH240" s="33" t="n">
        <v>12.2582708833836</v>
      </c>
      <c r="AI240" s="33" t="n">
        <v>9.59734786900285</v>
      </c>
      <c r="AJ240" s="33" t="n">
        <v>10.3849233982888</v>
      </c>
      <c r="AK240" s="33" t="n">
        <v>8.86123242867908</v>
      </c>
      <c r="AL240" s="33" t="n">
        <v>9.53877032690203</v>
      </c>
      <c r="AM240" s="34" t="n">
        <v>7.11581273270873</v>
      </c>
      <c r="AN240" s="29" t="n">
        <v>11.4211987924508</v>
      </c>
      <c r="AO240" s="30" t="n">
        <v>14.7842345860678</v>
      </c>
      <c r="AP240" s="30" t="n">
        <v>11.2338773084107</v>
      </c>
      <c r="AQ240" s="30" t="n">
        <v>14.7402442181308</v>
      </c>
      <c r="AR240" s="30" t="n">
        <v>12.9135916702837</v>
      </c>
      <c r="AS240" s="30" t="n">
        <v>11.1923904975354</v>
      </c>
      <c r="AT240" s="30" t="n">
        <v>13.2050624736026</v>
      </c>
      <c r="AU240" s="30" t="n">
        <v>12.0807488481699</v>
      </c>
      <c r="AV240" s="30" t="n">
        <v>10.4682075106974</v>
      </c>
      <c r="AW240" s="30" t="n">
        <v>14.0546890261704</v>
      </c>
      <c r="AX240" s="30" t="n">
        <v>12.0369564625498</v>
      </c>
      <c r="AY240" s="30" t="n">
        <v>12.5017704652247</v>
      </c>
      <c r="AZ240" s="30" t="n">
        <v>8.87021119091102</v>
      </c>
      <c r="BA240" s="30" t="n">
        <v>11.752303667584</v>
      </c>
      <c r="BB240" s="30" t="n">
        <v>14.9087947962321</v>
      </c>
      <c r="BC240" s="30" t="n">
        <v>12.4440667617326</v>
      </c>
      <c r="BD240" s="29" t="n">
        <v>16.3135547784316</v>
      </c>
      <c r="BE240" s="30" t="n">
        <v>19.6290691505321</v>
      </c>
      <c r="BF240" s="30" t="n">
        <v>12.4739054859338</v>
      </c>
      <c r="BG240" s="30" t="n">
        <v>16.9953113020765</v>
      </c>
      <c r="BH240" s="30" t="n">
        <v>19.3549594832625</v>
      </c>
      <c r="BI240" s="30" t="n">
        <v>19.5664006991845</v>
      </c>
      <c r="BJ240" s="30" t="n">
        <v>15.5082487343761</v>
      </c>
      <c r="BK240" s="30" t="n">
        <v>15.5180642355406</v>
      </c>
      <c r="BL240" s="30" t="n">
        <v>13.5802360169118</v>
      </c>
      <c r="BM240" s="30" t="n">
        <v>18.2115186365135</v>
      </c>
      <c r="BN240" s="30" t="n">
        <v>12.341771856185</v>
      </c>
      <c r="BO240" s="30" t="n">
        <v>11.959422931742</v>
      </c>
      <c r="BP240" s="30" t="n">
        <v>15.1374091385722</v>
      </c>
      <c r="BQ240" s="30" t="n">
        <v>15.247785939566</v>
      </c>
      <c r="BR240" s="30" t="n">
        <v>14.0563059269054</v>
      </c>
      <c r="BS240" s="30" t="n">
        <v>15.9331373641264</v>
      </c>
      <c r="BT240" s="30" t="n">
        <v>13.31453544394</v>
      </c>
      <c r="BU240" s="30" t="n">
        <v>11.7691105478176</v>
      </c>
      <c r="BV240" s="31" t="n">
        <v>13.4527323426899</v>
      </c>
      <c r="BW240" s="33"/>
    </row>
    <row r="241" customFormat="false" ht="15" hidden="false" customHeight="false" outlineLevel="0" collapsed="false">
      <c r="A241" s="11"/>
      <c r="B241" s="11" t="s">
        <v>301</v>
      </c>
      <c r="C241" s="28" t="s">
        <v>82</v>
      </c>
      <c r="D241" s="32" t="n">
        <v>4.72995607058068</v>
      </c>
      <c r="E241" s="33" t="n">
        <v>5.84669245369576</v>
      </c>
      <c r="F241" s="33" t="n">
        <v>5.63603079767936</v>
      </c>
      <c r="G241" s="33" t="n">
        <v>3.8590103656349</v>
      </c>
      <c r="H241" s="33" t="n">
        <v>3.88346966218266</v>
      </c>
      <c r="I241" s="33" t="n">
        <v>6.63540126266502</v>
      </c>
      <c r="J241" s="33" t="n">
        <v>5.42958472334622</v>
      </c>
      <c r="K241" s="33" t="n">
        <v>4.81687828361233</v>
      </c>
      <c r="L241" s="33" t="n">
        <v>4.25733261378801</v>
      </c>
      <c r="M241" s="33" t="n">
        <v>4.84243284492799</v>
      </c>
      <c r="N241" s="33" t="n">
        <v>5.85816824573728</v>
      </c>
      <c r="O241" s="33" t="n">
        <v>4.95519723151829</v>
      </c>
      <c r="P241" s="33" t="n">
        <v>5.03280935234723</v>
      </c>
      <c r="Q241" s="33" t="n">
        <v>6.62312075174762</v>
      </c>
      <c r="R241" s="33" t="n">
        <v>4.9299572427652</v>
      </c>
      <c r="S241" s="33" t="n">
        <v>4.09655064385411</v>
      </c>
      <c r="T241" s="33" t="n">
        <v>2.886849996714</v>
      </c>
      <c r="U241" s="33" t="n">
        <v>4.04100865817474</v>
      </c>
      <c r="V241" s="33" t="n">
        <v>5.22874523742545</v>
      </c>
      <c r="W241" s="33" t="n">
        <v>3.91693489536758</v>
      </c>
      <c r="X241" s="33" t="n">
        <v>3.5565078107253</v>
      </c>
      <c r="Y241" s="33" t="n">
        <v>5.64800625200002</v>
      </c>
      <c r="Z241" s="33" t="n">
        <v>3.52501195682807</v>
      </c>
      <c r="AA241" s="33" t="n">
        <v>4.79026970147901</v>
      </c>
      <c r="AB241" s="33" t="n">
        <v>3.46593519690597</v>
      </c>
      <c r="AC241" s="33" t="n">
        <v>2.76889163487136</v>
      </c>
      <c r="AD241" s="33" t="n">
        <v>4.19736381628687</v>
      </c>
      <c r="AE241" s="33" t="n">
        <v>3.45568819469979</v>
      </c>
      <c r="AF241" s="33" t="n">
        <v>5.46265015169883</v>
      </c>
      <c r="AG241" s="33" t="n">
        <v>5.90425317370946</v>
      </c>
      <c r="AH241" s="33" t="n">
        <v>3.94738034466167</v>
      </c>
      <c r="AI241" s="33" t="n">
        <v>5.5079487484902</v>
      </c>
      <c r="AJ241" s="33" t="n">
        <v>4.68301245405787</v>
      </c>
      <c r="AK241" s="33" t="n">
        <v>4.53908088272979</v>
      </c>
      <c r="AL241" s="33" t="n">
        <v>4.16218622206256</v>
      </c>
      <c r="AM241" s="34" t="n">
        <v>3.45882266028934</v>
      </c>
      <c r="AN241" s="29" t="n">
        <v>5.79713302353631</v>
      </c>
      <c r="AO241" s="30" t="n">
        <v>7.29144526534328</v>
      </c>
      <c r="AP241" s="30" t="n">
        <v>4.31930362040403</v>
      </c>
      <c r="AQ241" s="30" t="n">
        <v>6.64467098337678</v>
      </c>
      <c r="AR241" s="30" t="n">
        <v>5.2882907192135</v>
      </c>
      <c r="AS241" s="30" t="n">
        <v>5.54015032312792</v>
      </c>
      <c r="AT241" s="30" t="n">
        <v>5.3891111801287</v>
      </c>
      <c r="AU241" s="30" t="n">
        <v>3.93960692309694</v>
      </c>
      <c r="AV241" s="30" t="n">
        <v>5.92234691944632</v>
      </c>
      <c r="AW241" s="30" t="n">
        <v>5.69341887660936</v>
      </c>
      <c r="AX241" s="30" t="n">
        <v>6.88632907385913</v>
      </c>
      <c r="AY241" s="30" t="n">
        <v>4.7983466859541</v>
      </c>
      <c r="AZ241" s="30" t="n">
        <v>4.65318922550253</v>
      </c>
      <c r="BA241" s="30" t="n">
        <v>4.55692201286118</v>
      </c>
      <c r="BB241" s="30" t="n">
        <v>5.44976548829835</v>
      </c>
      <c r="BC241" s="30" t="n">
        <v>6.71339653100801</v>
      </c>
      <c r="BD241" s="29" t="n">
        <v>6.88732066190089</v>
      </c>
      <c r="BE241" s="30" t="n">
        <v>9.03514869875026</v>
      </c>
      <c r="BF241" s="30" t="n">
        <v>6.15995323172925</v>
      </c>
      <c r="BG241" s="30" t="n">
        <v>6.29511541775068</v>
      </c>
      <c r="BH241" s="30" t="n">
        <v>5.61927309551511</v>
      </c>
      <c r="BI241" s="30" t="n">
        <v>7.02489661817813</v>
      </c>
      <c r="BJ241" s="30" t="n">
        <v>6.54940072098733</v>
      </c>
      <c r="BK241" s="30" t="n">
        <v>7.46879586736279</v>
      </c>
      <c r="BL241" s="30" t="n">
        <v>5.08260975736343</v>
      </c>
      <c r="BM241" s="30" t="n">
        <v>5.73117433500382</v>
      </c>
      <c r="BN241" s="30" t="n">
        <v>5.91523433134852</v>
      </c>
      <c r="BO241" s="30" t="n">
        <v>5.92496824074986</v>
      </c>
      <c r="BP241" s="30" t="n">
        <v>6.0524884276993</v>
      </c>
      <c r="BQ241" s="30" t="n">
        <v>5.99346727482665</v>
      </c>
      <c r="BR241" s="30" t="n">
        <v>6.54847562509545</v>
      </c>
      <c r="BS241" s="30" t="n">
        <v>5.70252897635452</v>
      </c>
      <c r="BT241" s="30" t="n">
        <v>6.30841442365835</v>
      </c>
      <c r="BU241" s="30" t="n">
        <v>6.30978040281576</v>
      </c>
      <c r="BV241" s="31" t="n">
        <v>4.79305938111218</v>
      </c>
      <c r="BW241" s="33"/>
    </row>
    <row r="242" customFormat="false" ht="15" hidden="false" customHeight="false" outlineLevel="0" collapsed="false">
      <c r="A242" s="11"/>
      <c r="B242" s="11" t="s">
        <v>302</v>
      </c>
      <c r="C242" s="28" t="s">
        <v>82</v>
      </c>
      <c r="D242" s="32" t="n">
        <v>4.23035668873419</v>
      </c>
      <c r="E242" s="33" t="n">
        <v>4.86349115299682</v>
      </c>
      <c r="F242" s="33" t="n">
        <v>5.60161794026867</v>
      </c>
      <c r="G242" s="33" t="n">
        <v>3.84270937884696</v>
      </c>
      <c r="H242" s="33" t="n">
        <v>4.03775708102957</v>
      </c>
      <c r="I242" s="33" t="n">
        <v>5.77704751239209</v>
      </c>
      <c r="J242" s="33" t="n">
        <v>5.71137961383323</v>
      </c>
      <c r="K242" s="33" t="n">
        <v>5.72843870368099</v>
      </c>
      <c r="L242" s="33" t="n">
        <v>4.91790748504374</v>
      </c>
      <c r="M242" s="33" t="n">
        <v>3.55090843137249</v>
      </c>
      <c r="N242" s="33" t="n">
        <v>3.59326217046923</v>
      </c>
      <c r="O242" s="33" t="n">
        <v>3.56515238101176</v>
      </c>
      <c r="P242" s="33" t="n">
        <v>5.30389884722692</v>
      </c>
      <c r="Q242" s="33" t="n">
        <v>3.71019404161213</v>
      </c>
      <c r="R242" s="33" t="n">
        <v>5.04185896634154</v>
      </c>
      <c r="S242" s="33" t="n">
        <v>4.64198386137092</v>
      </c>
      <c r="T242" s="33" t="n">
        <v>3.62968331598549</v>
      </c>
      <c r="U242" s="33" t="n">
        <v>2.75713699318213</v>
      </c>
      <c r="V242" s="33" t="n">
        <v>5.20753276196401</v>
      </c>
      <c r="W242" s="33" t="n">
        <v>4.00180258001121</v>
      </c>
      <c r="X242" s="33" t="n">
        <v>3.6536976959601</v>
      </c>
      <c r="Y242" s="33" t="n">
        <v>5.65710608429232</v>
      </c>
      <c r="Z242" s="33" t="n">
        <v>3.1183128880101</v>
      </c>
      <c r="AA242" s="33" t="n">
        <v>3.80760947706766</v>
      </c>
      <c r="AB242" s="33" t="n">
        <v>3.97759106697717</v>
      </c>
      <c r="AC242" s="33" t="n">
        <v>2.50150252181606</v>
      </c>
      <c r="AD242" s="33" t="n">
        <v>3.73688553017715</v>
      </c>
      <c r="AE242" s="33" t="n">
        <v>4.3793799371106</v>
      </c>
      <c r="AF242" s="33" t="n">
        <v>5.02343654661388</v>
      </c>
      <c r="AG242" s="33" t="n">
        <v>3.89590088449257</v>
      </c>
      <c r="AH242" s="33" t="n">
        <v>3.27589058383001</v>
      </c>
      <c r="AI242" s="33" t="n">
        <v>3.19934310978108</v>
      </c>
      <c r="AJ242" s="33" t="n">
        <v>3.68892814521435</v>
      </c>
      <c r="AK242" s="33" t="n">
        <v>3.31830774769231</v>
      </c>
      <c r="AL242" s="33" t="n">
        <v>3.22481929853686</v>
      </c>
      <c r="AM242" s="34" t="n">
        <v>3.080143405013</v>
      </c>
      <c r="AN242" s="29" t="n">
        <v>4.93338349975861</v>
      </c>
      <c r="AO242" s="30" t="n">
        <v>5.68670248672843</v>
      </c>
      <c r="AP242" s="30" t="n">
        <v>3.69214771860193</v>
      </c>
      <c r="AQ242" s="30" t="n">
        <v>6.69460149159446</v>
      </c>
      <c r="AR242" s="30" t="n">
        <v>5.31461475356997</v>
      </c>
      <c r="AS242" s="30" t="n">
        <v>4.04454151286237</v>
      </c>
      <c r="AT242" s="30" t="n">
        <v>6.39131972735209</v>
      </c>
      <c r="AU242" s="30" t="n">
        <v>4.56400388572185</v>
      </c>
      <c r="AV242" s="30" t="n">
        <v>3.10427052675625</v>
      </c>
      <c r="AW242" s="30" t="n">
        <v>5.00297775904354</v>
      </c>
      <c r="AX242" s="30" t="n">
        <v>3.98290650265482</v>
      </c>
      <c r="AY242" s="30" t="n">
        <v>4.99608742871085</v>
      </c>
      <c r="AZ242" s="30" t="n">
        <v>4.43732357033336</v>
      </c>
      <c r="BA242" s="30" t="n">
        <v>5.21697179355713</v>
      </c>
      <c r="BB242" s="30" t="n">
        <v>5.01111700810601</v>
      </c>
      <c r="BC242" s="30" t="n">
        <v>4.45728223838745</v>
      </c>
      <c r="BD242" s="29" t="n">
        <v>5.62304244989537</v>
      </c>
      <c r="BE242" s="30" t="n">
        <v>7.58991623165226</v>
      </c>
      <c r="BF242" s="30" t="n">
        <v>4.33306048067531</v>
      </c>
      <c r="BG242" s="30" t="n">
        <v>7.04480009111693</v>
      </c>
      <c r="BH242" s="30" t="n">
        <v>6.90270746646731</v>
      </c>
      <c r="BI242" s="30" t="n">
        <v>6.45872207220982</v>
      </c>
      <c r="BJ242" s="30" t="n">
        <v>6.09172938401132</v>
      </c>
      <c r="BK242" s="30" t="n">
        <v>5.65645779937849</v>
      </c>
      <c r="BL242" s="30" t="n">
        <v>5.14363169758509</v>
      </c>
      <c r="BM242" s="30" t="n">
        <v>7.35386934982637</v>
      </c>
      <c r="BN242" s="30" t="n">
        <v>4.27322494997917</v>
      </c>
      <c r="BO242" s="30" t="n">
        <v>3.94202769104443</v>
      </c>
      <c r="BP242" s="30" t="n">
        <v>6.73194513118099</v>
      </c>
      <c r="BQ242" s="30" t="n">
        <v>6.053962218484</v>
      </c>
      <c r="BR242" s="30" t="n">
        <v>4.17627674876962</v>
      </c>
      <c r="BS242" s="30" t="n">
        <v>6.43833496701703</v>
      </c>
      <c r="BT242" s="30" t="n">
        <v>4.86660600548734</v>
      </c>
      <c r="BU242" s="30" t="n">
        <v>4.24274655602021</v>
      </c>
      <c r="BV242" s="31" t="n">
        <v>5.48970867414659</v>
      </c>
      <c r="BW242" s="33"/>
    </row>
    <row r="243" customFormat="false" ht="15" hidden="false" customHeight="false" outlineLevel="0" collapsed="false">
      <c r="A243" s="11"/>
      <c r="B243" s="11" t="s">
        <v>303</v>
      </c>
      <c r="C243" s="28" t="s">
        <v>82</v>
      </c>
      <c r="D243" s="32" t="n">
        <v>0.763006970334557</v>
      </c>
      <c r="E243" s="33" t="n">
        <v>0.979053951288399</v>
      </c>
      <c r="F243" s="33" t="n">
        <v>1.05237531710826</v>
      </c>
      <c r="G243" s="33" t="n">
        <v>0.845940799462816</v>
      </c>
      <c r="H243" s="33" t="n">
        <v>0.71460285217805</v>
      </c>
      <c r="I243" s="33" t="n">
        <v>1.16439508871418</v>
      </c>
      <c r="J243" s="33" t="n">
        <v>0.815902879903442</v>
      </c>
      <c r="K243" s="33" t="n">
        <v>0.884235066476239</v>
      </c>
      <c r="L243" s="33" t="n">
        <v>0.545107282278138</v>
      </c>
      <c r="M243" s="33" t="n">
        <v>0.576485000444963</v>
      </c>
      <c r="N243" s="33" t="n">
        <v>0.802671561971502</v>
      </c>
      <c r="O243" s="33" t="n">
        <v>0.48257755179304</v>
      </c>
      <c r="P243" s="33" t="n">
        <v>0.799375594390144</v>
      </c>
      <c r="Q243" s="33" t="n">
        <v>0.692148584980325</v>
      </c>
      <c r="R243" s="33" t="n">
        <v>0.886914816905985</v>
      </c>
      <c r="S243" s="33" t="n">
        <v>0.814651659298946</v>
      </c>
      <c r="T243" s="33" t="n">
        <v>0.474607782882167</v>
      </c>
      <c r="U243" s="33" t="n">
        <v>0.264438410642966</v>
      </c>
      <c r="V243" s="33" t="n">
        <v>0.763684710446222</v>
      </c>
      <c r="W243" s="33" t="n">
        <v>0.47959135744481</v>
      </c>
      <c r="X243" s="33" t="n">
        <v>0.555799901611009</v>
      </c>
      <c r="Y243" s="33" t="n">
        <v>1.00230582343543</v>
      </c>
      <c r="Z243" s="33" t="n">
        <v>0.320255562262303</v>
      </c>
      <c r="AA243" s="33" t="n">
        <v>0.322344983274186</v>
      </c>
      <c r="AB243" s="33"/>
      <c r="AC243" s="33" t="n">
        <v>0.304644013216097</v>
      </c>
      <c r="AD243" s="33"/>
      <c r="AE243" s="33" t="n">
        <v>0.600056071129039</v>
      </c>
      <c r="AF243" s="33" t="n">
        <v>0.627403952950337</v>
      </c>
      <c r="AG243" s="33" t="n">
        <v>0.845593266758619</v>
      </c>
      <c r="AH243" s="33" t="n">
        <v>0.359147375857735</v>
      </c>
      <c r="AI243" s="33" t="n">
        <v>0.781700713399992</v>
      </c>
      <c r="AJ243" s="33" t="n">
        <v>0.452089467249878</v>
      </c>
      <c r="AK243" s="33" t="n">
        <v>0.559863435131688</v>
      </c>
      <c r="AL243" s="33" t="n">
        <v>0.411996524679456</v>
      </c>
      <c r="AM243" s="34" t="n">
        <v>0.42335781850206</v>
      </c>
      <c r="AN243" s="32" t="n">
        <v>1.07982139263886</v>
      </c>
      <c r="AO243" s="33" t="n">
        <v>1.26936736061482</v>
      </c>
      <c r="AP243" s="33" t="n">
        <v>0.638733095369241</v>
      </c>
      <c r="AQ243" s="33" t="n">
        <v>1.33778276682962</v>
      </c>
      <c r="AR243" s="33" t="n">
        <v>1.01308745118579</v>
      </c>
      <c r="AS243" s="33" t="n">
        <v>0.916880631329418</v>
      </c>
      <c r="AT243" s="33" t="n">
        <v>1.0810657664077</v>
      </c>
      <c r="AU243" s="33" t="n">
        <v>0.950361116268542</v>
      </c>
      <c r="AV243" s="33" t="n">
        <v>0.388497998147147</v>
      </c>
      <c r="AW243" s="33" t="n">
        <v>0.787736313698036</v>
      </c>
      <c r="AX243" s="33" t="n">
        <v>0.661861982593247</v>
      </c>
      <c r="AY243" s="33" t="n">
        <v>0.762375230423299</v>
      </c>
      <c r="AZ243" s="33" t="n">
        <v>0.986492529281716</v>
      </c>
      <c r="BA243" s="33" t="n">
        <v>0.715895035204901</v>
      </c>
      <c r="BB243" s="33" t="n">
        <v>0.662351808910441</v>
      </c>
      <c r="BC243" s="33" t="n">
        <v>1.10206489860721</v>
      </c>
      <c r="BD243" s="32" t="n">
        <v>0.844878574959188</v>
      </c>
      <c r="BE243" s="33" t="n">
        <v>1.42402282035627</v>
      </c>
      <c r="BF243" s="33" t="n">
        <v>1.03164987550452</v>
      </c>
      <c r="BG243" s="33" t="n">
        <v>1.40821666155384</v>
      </c>
      <c r="BH243" s="33" t="n">
        <v>1.10626674186228</v>
      </c>
      <c r="BI243" s="33" t="n">
        <v>1.26284866639769</v>
      </c>
      <c r="BJ243" s="33" t="n">
        <v>0.982480331330631</v>
      </c>
      <c r="BK243" s="33" t="n">
        <v>1.52893480943103</v>
      </c>
      <c r="BL243" s="33" t="n">
        <v>1.0188689525891</v>
      </c>
      <c r="BM243" s="33" t="n">
        <v>1.04479371347517</v>
      </c>
      <c r="BN243" s="33" t="n">
        <v>0.805354059068403</v>
      </c>
      <c r="BO243" s="33" t="n">
        <v>0.751311965327043</v>
      </c>
      <c r="BP243" s="33" t="n">
        <v>1.28891804888134</v>
      </c>
      <c r="BQ243" s="33" t="n">
        <v>1.09484790849905</v>
      </c>
      <c r="BR243" s="33" t="n">
        <v>0.563759323888655</v>
      </c>
      <c r="BS243" s="33" t="n">
        <v>1.10032973578865</v>
      </c>
      <c r="BT243" s="33" t="n">
        <v>1.03387484462391</v>
      </c>
      <c r="BU243" s="33" t="n">
        <v>0.983479872470744</v>
      </c>
      <c r="BV243" s="34" t="n">
        <v>0.762640470194831</v>
      </c>
      <c r="BW243" s="33"/>
    </row>
    <row r="244" customFormat="false" ht="15" hidden="false" customHeight="false" outlineLevel="0" collapsed="false">
      <c r="A244" s="11"/>
      <c r="B244" s="11" t="s">
        <v>304</v>
      </c>
      <c r="C244" s="28" t="s">
        <v>82</v>
      </c>
      <c r="D244" s="32" t="n">
        <v>21.4610552648089</v>
      </c>
      <c r="E244" s="33" t="n">
        <v>20.0781742367333</v>
      </c>
      <c r="F244" s="33" t="n">
        <v>22.8457011720181</v>
      </c>
      <c r="G244" s="33" t="n">
        <v>17.1784775700069</v>
      </c>
      <c r="H244" s="33" t="n">
        <v>19.8238272335129</v>
      </c>
      <c r="I244" s="33" t="n">
        <v>21.3818898804784</v>
      </c>
      <c r="J244" s="33" t="n">
        <v>26.5336489458084</v>
      </c>
      <c r="K244" s="33" t="n">
        <v>21.0606591910603</v>
      </c>
      <c r="L244" s="33" t="n">
        <v>17.1621195170438</v>
      </c>
      <c r="M244" s="33" t="n">
        <v>16.1514785982151</v>
      </c>
      <c r="N244" s="33" t="n">
        <v>19.2741990922546</v>
      </c>
      <c r="O244" s="33" t="n">
        <v>16.4956263647058</v>
      </c>
      <c r="P244" s="33" t="n">
        <v>22.5721216912065</v>
      </c>
      <c r="Q244" s="33" t="n">
        <v>23.5086211167324</v>
      </c>
      <c r="R244" s="33" t="n">
        <v>19.3726658462483</v>
      </c>
      <c r="S244" s="33" t="n">
        <v>18.7403322244046</v>
      </c>
      <c r="T244" s="33" t="n">
        <v>17.6486348556129</v>
      </c>
      <c r="U244" s="33" t="n">
        <v>14.8076677606082</v>
      </c>
      <c r="V244" s="33" t="n">
        <v>21.6247313845496</v>
      </c>
      <c r="W244" s="33" t="n">
        <v>13.1257570930755</v>
      </c>
      <c r="X244" s="33" t="n">
        <v>15.7438741114395</v>
      </c>
      <c r="Y244" s="33" t="n">
        <v>20.3733657789732</v>
      </c>
      <c r="Z244" s="33" t="n">
        <v>13.769455132531</v>
      </c>
      <c r="AA244" s="33" t="n">
        <v>19.163173486239</v>
      </c>
      <c r="AB244" s="33" t="n">
        <v>13.7886320318996</v>
      </c>
      <c r="AC244" s="33" t="n">
        <v>13.9208539945963</v>
      </c>
      <c r="AD244" s="33" t="n">
        <v>16.935011818763</v>
      </c>
      <c r="AE244" s="33" t="n">
        <v>17.8872324850182</v>
      </c>
      <c r="AF244" s="33" t="n">
        <v>23.3795088193438</v>
      </c>
      <c r="AG244" s="33" t="n">
        <v>17.9843692007042</v>
      </c>
      <c r="AH244" s="33" t="n">
        <v>16.8607854446649</v>
      </c>
      <c r="AI244" s="33" t="n">
        <v>11.9210602370258</v>
      </c>
      <c r="AJ244" s="33" t="n">
        <v>15.5362767213344</v>
      </c>
      <c r="AK244" s="33" t="n">
        <v>14.6484811180562</v>
      </c>
      <c r="AL244" s="33" t="n">
        <v>15.0244761670621</v>
      </c>
      <c r="AM244" s="34" t="n">
        <v>13.0382163308033</v>
      </c>
      <c r="AN244" s="29" t="n">
        <v>18.2620649449584</v>
      </c>
      <c r="AO244" s="30" t="n">
        <v>19.7647854043862</v>
      </c>
      <c r="AP244" s="30" t="n">
        <v>15.541398229009</v>
      </c>
      <c r="AQ244" s="30" t="n">
        <v>18.4481052797604</v>
      </c>
      <c r="AR244" s="30" t="n">
        <v>25.5689008188489</v>
      </c>
      <c r="AS244" s="30" t="n">
        <v>18.261835970483</v>
      </c>
      <c r="AT244" s="30" t="n">
        <v>21.0023138120213</v>
      </c>
      <c r="AU244" s="30" t="n">
        <v>19.1940581234653</v>
      </c>
      <c r="AV244" s="30" t="n">
        <v>22.8070143871381</v>
      </c>
      <c r="AW244" s="30" t="n">
        <v>22.140058317141</v>
      </c>
      <c r="AX244" s="30" t="n">
        <v>20.7853232698023</v>
      </c>
      <c r="AY244" s="30" t="n">
        <v>20.4684865966971</v>
      </c>
      <c r="AZ244" s="30" t="n">
        <v>13.87536625039</v>
      </c>
      <c r="BA244" s="30" t="n">
        <v>18.9982570818498</v>
      </c>
      <c r="BB244" s="30" t="n">
        <v>21.8378301330426</v>
      </c>
      <c r="BC244" s="30" t="n">
        <v>16.2377501858024</v>
      </c>
      <c r="BD244" s="29" t="n">
        <v>20.4568818377365</v>
      </c>
      <c r="BE244" s="30" t="n">
        <v>29.1458374273049</v>
      </c>
      <c r="BF244" s="30" t="n">
        <v>19.1585966885916</v>
      </c>
      <c r="BG244" s="30" t="n">
        <v>24.5935696109502</v>
      </c>
      <c r="BH244" s="30" t="n">
        <v>30.886439359514</v>
      </c>
      <c r="BI244" s="30" t="n">
        <v>28.0115516495859</v>
      </c>
      <c r="BJ244" s="30" t="n">
        <v>24.0904500680577</v>
      </c>
      <c r="BK244" s="30" t="n">
        <v>23.1633641367594</v>
      </c>
      <c r="BL244" s="30" t="n">
        <v>22.4252377860344</v>
      </c>
      <c r="BM244" s="30" t="n">
        <v>24.8428320393125</v>
      </c>
      <c r="BN244" s="30" t="n">
        <v>15.5519419909348</v>
      </c>
      <c r="BO244" s="30" t="n">
        <v>18.4597709583042</v>
      </c>
      <c r="BP244" s="30" t="n">
        <v>20.1355655088725</v>
      </c>
      <c r="BQ244" s="30" t="n">
        <v>24.3414581178626</v>
      </c>
      <c r="BR244" s="30" t="n">
        <v>19.3720623136656</v>
      </c>
      <c r="BS244" s="30" t="n">
        <v>20.0766612655893</v>
      </c>
      <c r="BT244" s="30" t="n">
        <v>20.1884342076723</v>
      </c>
      <c r="BU244" s="30" t="n">
        <v>15.3153942171446</v>
      </c>
      <c r="BV244" s="31" t="n">
        <v>22.2838202646122</v>
      </c>
      <c r="BW244" s="33"/>
    </row>
    <row r="245" customFormat="false" ht="15" hidden="false" customHeight="false" outlineLevel="0" collapsed="false">
      <c r="A245" s="11"/>
      <c r="B245" s="11" t="s">
        <v>305</v>
      </c>
      <c r="C245" s="28" t="s">
        <v>82</v>
      </c>
      <c r="D245" s="32" t="n">
        <v>17.4912893035276</v>
      </c>
      <c r="E245" s="33" t="n">
        <v>22.2674038001765</v>
      </c>
      <c r="F245" s="33" t="n">
        <v>23.262055613731</v>
      </c>
      <c r="G245" s="33" t="n">
        <v>16.5556478310229</v>
      </c>
      <c r="H245" s="33" t="n">
        <v>16.6280424446498</v>
      </c>
      <c r="I245" s="33" t="n">
        <v>23.3854252929356</v>
      </c>
      <c r="J245" s="33" t="n">
        <v>21.933446141549</v>
      </c>
      <c r="K245" s="33" t="n">
        <v>18.9508664524232</v>
      </c>
      <c r="L245" s="33" t="n">
        <v>20.163937582115</v>
      </c>
      <c r="M245" s="33" t="n">
        <v>16.3574632709929</v>
      </c>
      <c r="N245" s="33" t="n">
        <v>18.6326699985298</v>
      </c>
      <c r="O245" s="33" t="n">
        <v>16.5897513805651</v>
      </c>
      <c r="P245" s="33" t="n">
        <v>18.858613507354</v>
      </c>
      <c r="Q245" s="33" t="n">
        <v>20.8330274794956</v>
      </c>
      <c r="R245" s="33" t="n">
        <v>19.5070128121961</v>
      </c>
      <c r="S245" s="33" t="n">
        <v>19.5920856635197</v>
      </c>
      <c r="T245" s="33" t="n">
        <v>15.4253139444914</v>
      </c>
      <c r="U245" s="33" t="n">
        <v>14.5320879117103</v>
      </c>
      <c r="V245" s="33" t="n">
        <v>20.1430460929945</v>
      </c>
      <c r="W245" s="33" t="n">
        <v>15.5945502335152</v>
      </c>
      <c r="X245" s="33" t="n">
        <v>14.0394874817287</v>
      </c>
      <c r="Y245" s="33" t="n">
        <v>21.8260399196562</v>
      </c>
      <c r="Z245" s="33" t="n">
        <v>13.7093923753205</v>
      </c>
      <c r="AA245" s="33" t="n">
        <v>18.0103602318923</v>
      </c>
      <c r="AB245" s="33" t="n">
        <v>16.6078496245594</v>
      </c>
      <c r="AC245" s="33" t="n">
        <v>13.3628841176734</v>
      </c>
      <c r="AD245" s="33" t="n">
        <v>15.7884436949168</v>
      </c>
      <c r="AE245" s="33" t="n">
        <v>15.8992748919192</v>
      </c>
      <c r="AF245" s="33" t="n">
        <v>19.0569700678765</v>
      </c>
      <c r="AG245" s="33" t="n">
        <v>19.5314563454016</v>
      </c>
      <c r="AH245" s="33" t="n">
        <v>17.2779154940165</v>
      </c>
      <c r="AI245" s="33" t="n">
        <v>18.1104145972751</v>
      </c>
      <c r="AJ245" s="33" t="n">
        <v>17.078342512462</v>
      </c>
      <c r="AK245" s="33" t="n">
        <v>16.0778544225061</v>
      </c>
      <c r="AL245" s="33" t="n">
        <v>16.1358650519065</v>
      </c>
      <c r="AM245" s="34" t="n">
        <v>15.7577711095978</v>
      </c>
      <c r="AN245" s="29" t="n">
        <v>23.0043038307829</v>
      </c>
      <c r="AO245" s="30" t="n">
        <v>23.1959840390893</v>
      </c>
      <c r="AP245" s="30" t="n">
        <v>16.3396972621454</v>
      </c>
      <c r="AQ245" s="30" t="n">
        <v>22.8753060419162</v>
      </c>
      <c r="AR245" s="30" t="n">
        <v>23.7260418597244</v>
      </c>
      <c r="AS245" s="30" t="n">
        <v>18.5531641598</v>
      </c>
      <c r="AT245" s="30" t="n">
        <v>20.3137272441682</v>
      </c>
      <c r="AU245" s="30" t="n">
        <v>17.7910587805816</v>
      </c>
      <c r="AV245" s="30" t="n">
        <v>19.0384412099376</v>
      </c>
      <c r="AW245" s="30" t="n">
        <v>20.3586429730015</v>
      </c>
      <c r="AX245" s="30" t="n">
        <v>20.9423567042359</v>
      </c>
      <c r="AY245" s="30" t="n">
        <v>18.9261281838903</v>
      </c>
      <c r="AZ245" s="30" t="n">
        <v>17.1579875458229</v>
      </c>
      <c r="BA245" s="30" t="n">
        <v>20.7425545503442</v>
      </c>
      <c r="BB245" s="30" t="n">
        <v>21.5030209558211</v>
      </c>
      <c r="BC245" s="30" t="n">
        <v>22.8884355161619</v>
      </c>
      <c r="BD245" s="29" t="n">
        <v>24.6320766203993</v>
      </c>
      <c r="BE245" s="30" t="n">
        <v>28.1720064524786</v>
      </c>
      <c r="BF245" s="30" t="n">
        <v>18.7438976473796</v>
      </c>
      <c r="BG245" s="30" t="n">
        <v>24.6202803731346</v>
      </c>
      <c r="BH245" s="30" t="n">
        <v>23.2469359904415</v>
      </c>
      <c r="BI245" s="30" t="n">
        <v>24.7032318353607</v>
      </c>
      <c r="BJ245" s="30" t="n">
        <v>27.4011557525599</v>
      </c>
      <c r="BK245" s="30" t="n">
        <v>24.9338208252972</v>
      </c>
      <c r="BL245" s="30" t="n">
        <v>21.1988804760164</v>
      </c>
      <c r="BM245" s="30" t="n">
        <v>25.3102586810725</v>
      </c>
      <c r="BN245" s="30" t="n">
        <v>20.4576714865574</v>
      </c>
      <c r="BO245" s="30" t="n">
        <v>20.8266647937753</v>
      </c>
      <c r="BP245" s="30" t="n">
        <v>24.5158794095895</v>
      </c>
      <c r="BQ245" s="30" t="n">
        <v>22.2879935788276</v>
      </c>
      <c r="BR245" s="30" t="n">
        <v>21.6079166879863</v>
      </c>
      <c r="BS245" s="30" t="n">
        <v>21.6258811758326</v>
      </c>
      <c r="BT245" s="30" t="n">
        <v>23.34422656006</v>
      </c>
      <c r="BU245" s="30" t="n">
        <v>21.4659902769608</v>
      </c>
      <c r="BV245" s="31" t="n">
        <v>20.9100619955045</v>
      </c>
      <c r="BW245" s="33"/>
    </row>
    <row r="246" customFormat="false" ht="15" hidden="false" customHeight="false" outlineLevel="0" collapsed="false">
      <c r="A246" s="11"/>
      <c r="B246" s="11" t="s">
        <v>306</v>
      </c>
      <c r="C246" s="28" t="s">
        <v>82</v>
      </c>
      <c r="D246" s="32" t="n">
        <v>1.89118232598711</v>
      </c>
      <c r="E246" s="33" t="n">
        <v>2.06455198137836</v>
      </c>
      <c r="F246" s="33" t="n">
        <v>2.23497030697867</v>
      </c>
      <c r="G246" s="33" t="n">
        <v>1.61511031825175</v>
      </c>
      <c r="H246" s="33" t="n">
        <v>1.91747679771579</v>
      </c>
      <c r="I246" s="33" t="n">
        <v>2.37906285556966</v>
      </c>
      <c r="J246" s="33" t="n">
        <v>1.82562379231577</v>
      </c>
      <c r="K246" s="33" t="n">
        <v>1.43679836934082</v>
      </c>
      <c r="L246" s="33" t="n">
        <v>1.53091656355654</v>
      </c>
      <c r="M246" s="33" t="n">
        <v>1.35787692539262</v>
      </c>
      <c r="N246" s="33" t="n">
        <v>1.54922965321984</v>
      </c>
      <c r="O246" s="33" t="n">
        <v>1.35296407817638</v>
      </c>
      <c r="P246" s="33" t="n">
        <v>1.38539357752719</v>
      </c>
      <c r="Q246" s="33" t="n">
        <v>1.73545959045661</v>
      </c>
      <c r="R246" s="33" t="n">
        <v>1.67433984085035</v>
      </c>
      <c r="S246" s="33" t="n">
        <v>1.68060323444786</v>
      </c>
      <c r="T246" s="33" t="n">
        <v>1.16113405756368</v>
      </c>
      <c r="U246" s="33" t="n">
        <v>0.968635910351255</v>
      </c>
      <c r="V246" s="33" t="n">
        <v>1.13581032305045</v>
      </c>
      <c r="W246" s="33" t="n">
        <v>0.714964382467479</v>
      </c>
      <c r="X246" s="33" t="n">
        <v>0.933128848950582</v>
      </c>
      <c r="Y246" s="33" t="n">
        <v>1.60393110086568</v>
      </c>
      <c r="Z246" s="33" t="n">
        <v>0.716619711159334</v>
      </c>
      <c r="AA246" s="33" t="n">
        <v>1.21132451363146</v>
      </c>
      <c r="AB246" s="33" t="n">
        <v>1.08558810711346</v>
      </c>
      <c r="AC246" s="33" t="n">
        <v>1.06355096988008</v>
      </c>
      <c r="AD246" s="33" t="n">
        <v>1.43850260401705</v>
      </c>
      <c r="AE246" s="33" t="n">
        <v>1.45483917951333</v>
      </c>
      <c r="AF246" s="33" t="n">
        <v>0.775668142606808</v>
      </c>
      <c r="AG246" s="33" t="n">
        <v>1.63962442479718</v>
      </c>
      <c r="AH246" s="33" t="n">
        <v>1.23935861059197</v>
      </c>
      <c r="AI246" s="33" t="n">
        <v>1.51624466993006</v>
      </c>
      <c r="AJ246" s="33" t="n">
        <v>1.34159248298949</v>
      </c>
      <c r="AK246" s="33" t="n">
        <v>1.40025575169975</v>
      </c>
      <c r="AL246" s="33" t="n">
        <v>1.07390519963317</v>
      </c>
      <c r="AM246" s="34" t="n">
        <v>1.28533527780653</v>
      </c>
      <c r="AN246" s="29" t="n">
        <v>2.35554774973073</v>
      </c>
      <c r="AO246" s="30" t="n">
        <v>2.46974865070814</v>
      </c>
      <c r="AP246" s="30" t="n">
        <v>1.27103751903913</v>
      </c>
      <c r="AQ246" s="30" t="n">
        <v>2.32779991671978</v>
      </c>
      <c r="AR246" s="30" t="n">
        <v>2.05783146966341</v>
      </c>
      <c r="AS246" s="30" t="n">
        <v>1.92697479360486</v>
      </c>
      <c r="AT246" s="30" t="n">
        <v>1.83093698517543</v>
      </c>
      <c r="AU246" s="30" t="n">
        <v>1.49790233141321</v>
      </c>
      <c r="AV246" s="30" t="n">
        <v>1.19800854638255</v>
      </c>
      <c r="AW246" s="30" t="n">
        <v>1.86181044989294</v>
      </c>
      <c r="AX246" s="30" t="n">
        <v>1.67242283285884</v>
      </c>
      <c r="AY246" s="30" t="n">
        <v>1.58044891409314</v>
      </c>
      <c r="AZ246" s="30" t="n">
        <v>1.4986863848843</v>
      </c>
      <c r="BA246" s="30" t="n">
        <v>1.85075586099138</v>
      </c>
      <c r="BB246" s="30" t="n">
        <v>1.03166907724989</v>
      </c>
      <c r="BC246" s="30" t="n">
        <v>2.54259737263215</v>
      </c>
      <c r="BD246" s="29" t="n">
        <v>2.81058210023693</v>
      </c>
      <c r="BE246" s="30" t="n">
        <v>2.51652153015577</v>
      </c>
      <c r="BF246" s="30" t="n">
        <v>0.930508830191136</v>
      </c>
      <c r="BG246" s="30" t="n">
        <v>3.21049458950188</v>
      </c>
      <c r="BH246" s="30" t="n">
        <v>1.48949857924254</v>
      </c>
      <c r="BI246" s="30" t="n">
        <v>2.07454178864348</v>
      </c>
      <c r="BJ246" s="30" t="n">
        <v>2.78995889648384</v>
      </c>
      <c r="BK246" s="30" t="n">
        <v>3.04397423484449</v>
      </c>
      <c r="BL246" s="30" t="n">
        <v>1.8034697628251</v>
      </c>
      <c r="BM246" s="30" t="n">
        <v>2.30610592837334</v>
      </c>
      <c r="BN246" s="30" t="n">
        <v>2.10982354566643</v>
      </c>
      <c r="BO246" s="30" t="n">
        <v>2.06657969895883</v>
      </c>
      <c r="BP246" s="30" t="n">
        <v>2.57804391627633</v>
      </c>
      <c r="BQ246" s="30" t="n">
        <v>2.09304231249133</v>
      </c>
      <c r="BR246" s="30" t="n">
        <v>1.63425829351817</v>
      </c>
      <c r="BS246" s="30" t="n">
        <v>2.03780684150188</v>
      </c>
      <c r="BT246" s="30" t="n">
        <v>2.38676887603184</v>
      </c>
      <c r="BU246" s="30" t="n">
        <v>2.42489557005307</v>
      </c>
      <c r="BV246" s="31" t="n">
        <v>0.91551802633172</v>
      </c>
      <c r="BW246" s="33"/>
    </row>
    <row r="247" customFormat="false" ht="15" hidden="false" customHeight="false" outlineLevel="0" collapsed="false">
      <c r="A247" s="11"/>
      <c r="B247" s="11" t="s">
        <v>307</v>
      </c>
      <c r="C247" s="28" t="s">
        <v>82</v>
      </c>
      <c r="D247" s="32" t="n">
        <v>10.5294341456405</v>
      </c>
      <c r="E247" s="33" t="n">
        <v>10.0599326651293</v>
      </c>
      <c r="F247" s="33" t="n">
        <v>11.637163659003</v>
      </c>
      <c r="G247" s="33" t="n">
        <v>7.59948787075502</v>
      </c>
      <c r="H247" s="33" t="n">
        <v>9.33049895861151</v>
      </c>
      <c r="I247" s="33" t="n">
        <v>11.4114266710133</v>
      </c>
      <c r="J247" s="33" t="n">
        <v>12.0486803520908</v>
      </c>
      <c r="K247" s="33" t="n">
        <v>11.2458843718233</v>
      </c>
      <c r="L247" s="33" t="n">
        <v>7.36678852570727</v>
      </c>
      <c r="M247" s="33" t="n">
        <v>7.68239202406202</v>
      </c>
      <c r="N247" s="33" t="n">
        <v>8.08850129250884</v>
      </c>
      <c r="O247" s="33" t="n">
        <v>7.45220469206497</v>
      </c>
      <c r="P247" s="33" t="n">
        <v>11.5049863060207</v>
      </c>
      <c r="Q247" s="33" t="n">
        <v>9.6352227288633</v>
      </c>
      <c r="R247" s="33" t="n">
        <v>11.2429562587969</v>
      </c>
      <c r="S247" s="33" t="n">
        <v>8.99894977823344</v>
      </c>
      <c r="T247" s="33" t="n">
        <v>7.99393949528552</v>
      </c>
      <c r="U247" s="33" t="n">
        <v>6.42649368629544</v>
      </c>
      <c r="V247" s="33" t="n">
        <v>10.9855282855265</v>
      </c>
      <c r="W247" s="33" t="n">
        <v>6.68006106153124</v>
      </c>
      <c r="X247" s="33" t="n">
        <v>7.97751586261903</v>
      </c>
      <c r="Y247" s="33" t="n">
        <v>9.87440530171759</v>
      </c>
      <c r="Z247" s="33" t="n">
        <v>5.99020304209633</v>
      </c>
      <c r="AA247" s="33" t="n">
        <v>6.43307876076615</v>
      </c>
      <c r="AB247" s="33" t="n">
        <v>5.8876064113118</v>
      </c>
      <c r="AC247" s="33" t="n">
        <v>6.53010286818167</v>
      </c>
      <c r="AD247" s="33" t="n">
        <v>9.00727671898014</v>
      </c>
      <c r="AE247" s="33" t="n">
        <v>9.87620162293776</v>
      </c>
      <c r="AF247" s="33" t="n">
        <v>10.3651147402604</v>
      </c>
      <c r="AG247" s="33" t="n">
        <v>8.62823667119824</v>
      </c>
      <c r="AH247" s="33" t="n">
        <v>5.80976225853488</v>
      </c>
      <c r="AI247" s="33" t="n">
        <v>5.32599285586591</v>
      </c>
      <c r="AJ247" s="33" t="n">
        <v>7.0552382657899</v>
      </c>
      <c r="AK247" s="33" t="n">
        <v>6.50307105038083</v>
      </c>
      <c r="AL247" s="33" t="n">
        <v>6.41110742273286</v>
      </c>
      <c r="AM247" s="34" t="n">
        <v>6.40706009572989</v>
      </c>
      <c r="AN247" s="29" t="n">
        <v>9.32852961525338</v>
      </c>
      <c r="AO247" s="30" t="n">
        <v>10.2341679520639</v>
      </c>
      <c r="AP247" s="30" t="n">
        <v>6.39628486924874</v>
      </c>
      <c r="AQ247" s="30" t="n">
        <v>10.252432063955</v>
      </c>
      <c r="AR247" s="30" t="n">
        <v>12.6816458712617</v>
      </c>
      <c r="AS247" s="30" t="n">
        <v>8.84626176921158</v>
      </c>
      <c r="AT247" s="30" t="n">
        <v>12.1373730581014</v>
      </c>
      <c r="AU247" s="30" t="n">
        <v>8.79002221930184</v>
      </c>
      <c r="AV247" s="30" t="n">
        <v>9.25126107277347</v>
      </c>
      <c r="AW247" s="30" t="n">
        <v>10.9614412947406</v>
      </c>
      <c r="AX247" s="30" t="n">
        <v>9.37143326314244</v>
      </c>
      <c r="AY247" s="30" t="n">
        <v>9.49869870701182</v>
      </c>
      <c r="AZ247" s="30" t="n">
        <v>8.87979849856359</v>
      </c>
      <c r="BA247" s="30" t="n">
        <v>9.68924732443001</v>
      </c>
      <c r="BB247" s="30" t="n">
        <v>8.74060682512925</v>
      </c>
      <c r="BC247" s="30" t="n">
        <v>8.30149324715136</v>
      </c>
      <c r="BD247" s="29" t="n">
        <v>9.49931658004704</v>
      </c>
      <c r="BE247" s="30" t="n">
        <v>16.6208890542548</v>
      </c>
      <c r="BF247" s="30" t="n">
        <v>9.74789099261193</v>
      </c>
      <c r="BG247" s="30" t="n">
        <v>13.1666336755194</v>
      </c>
      <c r="BH247" s="30" t="n">
        <v>14.2571888310017</v>
      </c>
      <c r="BI247" s="30" t="n">
        <v>12.6250146647778</v>
      </c>
      <c r="BJ247" s="30" t="n">
        <v>11.9559384468101</v>
      </c>
      <c r="BK247" s="30" t="n">
        <v>12.2666931174517</v>
      </c>
      <c r="BL247" s="30" t="n">
        <v>11.756692592586</v>
      </c>
      <c r="BM247" s="30" t="n">
        <v>11.8578301092073</v>
      </c>
      <c r="BN247" s="30" t="n">
        <v>7.21669632496818</v>
      </c>
      <c r="BO247" s="30" t="n">
        <v>8.09004290393179</v>
      </c>
      <c r="BP247" s="30" t="n">
        <v>10.3497664529079</v>
      </c>
      <c r="BQ247" s="30" t="n">
        <v>13.149429912382</v>
      </c>
      <c r="BR247" s="30" t="n">
        <v>7.82258274446533</v>
      </c>
      <c r="BS247" s="30" t="n">
        <v>10.2459069579701</v>
      </c>
      <c r="BT247" s="30" t="n">
        <v>11.3623497461141</v>
      </c>
      <c r="BU247" s="30" t="n">
        <v>7.87676747183333</v>
      </c>
      <c r="BV247" s="31" t="n">
        <v>11.1342227399659</v>
      </c>
      <c r="BW247" s="33"/>
    </row>
    <row r="248" customFormat="false" ht="15" hidden="false" customHeight="false" outlineLevel="0" collapsed="false">
      <c r="A248" s="11"/>
      <c r="B248" s="11" t="s">
        <v>308</v>
      </c>
      <c r="C248" s="28" t="s">
        <v>82</v>
      </c>
      <c r="D248" s="32" t="n">
        <v>7.75336617376961</v>
      </c>
      <c r="E248" s="33" t="n">
        <v>10.0352011430715</v>
      </c>
      <c r="F248" s="33" t="n">
        <v>10.0865449910949</v>
      </c>
      <c r="G248" s="33" t="n">
        <v>5.95652849866289</v>
      </c>
      <c r="H248" s="33" t="n">
        <v>5.85892380569098</v>
      </c>
      <c r="I248" s="33" t="n">
        <v>10.7375123954372</v>
      </c>
      <c r="J248" s="33" t="n">
        <v>8.41010782353006</v>
      </c>
      <c r="K248" s="33" t="n">
        <v>8.37352792778339</v>
      </c>
      <c r="L248" s="33" t="n">
        <v>7.86612837841091</v>
      </c>
      <c r="M248" s="33" t="n">
        <v>6.09330458805372</v>
      </c>
      <c r="N248" s="33" t="n">
        <v>6.75202144857835</v>
      </c>
      <c r="O248" s="33" t="n">
        <v>7.02734888181056</v>
      </c>
      <c r="P248" s="33" t="n">
        <v>8.52979759769704</v>
      </c>
      <c r="Q248" s="33" t="n">
        <v>7.57017762402966</v>
      </c>
      <c r="R248" s="33" t="n">
        <v>10.5553151895546</v>
      </c>
      <c r="S248" s="33" t="n">
        <v>8.66148795174199</v>
      </c>
      <c r="T248" s="33" t="n">
        <v>6.4488464563333</v>
      </c>
      <c r="U248" s="33" t="n">
        <v>4.32509121553598</v>
      </c>
      <c r="V248" s="33" t="n">
        <v>10.713503038987</v>
      </c>
      <c r="W248" s="33" t="n">
        <v>6.94444527812804</v>
      </c>
      <c r="X248" s="33" t="n">
        <v>6.12212739409513</v>
      </c>
      <c r="Y248" s="33" t="n">
        <v>9.64671370315092</v>
      </c>
      <c r="Z248" s="33" t="n">
        <v>6.05863649463322</v>
      </c>
      <c r="AA248" s="33" t="n">
        <v>6.82189157266029</v>
      </c>
      <c r="AB248" s="33" t="n">
        <v>7.50090836829727</v>
      </c>
      <c r="AC248" s="33" t="n">
        <v>5.85664568483352</v>
      </c>
      <c r="AD248" s="33" t="n">
        <v>7.61874906999434</v>
      </c>
      <c r="AE248" s="33" t="n">
        <v>7.2392370118423</v>
      </c>
      <c r="AF248" s="33" t="n">
        <v>7.93999808915718</v>
      </c>
      <c r="AG248" s="33" t="n">
        <v>8.38241253414275</v>
      </c>
      <c r="AH248" s="33" t="n">
        <v>6.42548016645572</v>
      </c>
      <c r="AI248" s="33" t="n">
        <v>6.9281027285845</v>
      </c>
      <c r="AJ248" s="33" t="n">
        <v>6.67330031044695</v>
      </c>
      <c r="AK248" s="33" t="n">
        <v>6.68466012400877</v>
      </c>
      <c r="AL248" s="33" t="n">
        <v>5.65286482140233</v>
      </c>
      <c r="AM248" s="34" t="n">
        <v>7.01618644286951</v>
      </c>
      <c r="AN248" s="29" t="n">
        <v>10.9263517345123</v>
      </c>
      <c r="AO248" s="30" t="n">
        <v>10.8720182825844</v>
      </c>
      <c r="AP248" s="30" t="n">
        <v>5.30133796379325</v>
      </c>
      <c r="AQ248" s="30" t="n">
        <v>11.2545059755062</v>
      </c>
      <c r="AR248" s="30" t="n">
        <v>10.8436077541163</v>
      </c>
      <c r="AS248" s="30" t="n">
        <v>8.39178206083395</v>
      </c>
      <c r="AT248" s="30" t="n">
        <v>10.5603733734945</v>
      </c>
      <c r="AU248" s="30" t="n">
        <v>8.09128143607708</v>
      </c>
      <c r="AV248" s="30" t="n">
        <v>6.58351837720627</v>
      </c>
      <c r="AW248" s="30" t="n">
        <v>9.50797119023876</v>
      </c>
      <c r="AX248" s="30" t="n">
        <v>8.74225604598652</v>
      </c>
      <c r="AY248" s="30" t="n">
        <v>7.71728136959965</v>
      </c>
      <c r="AZ248" s="30" t="n">
        <v>9.95412935304941</v>
      </c>
      <c r="BA248" s="30" t="n">
        <v>8.89627543596643</v>
      </c>
      <c r="BB248" s="30" t="n">
        <v>7.72853573666615</v>
      </c>
      <c r="BC248" s="30" t="n">
        <v>11.2538667700516</v>
      </c>
      <c r="BD248" s="29" t="n">
        <v>10.4080364723953</v>
      </c>
      <c r="BE248" s="30" t="n">
        <v>13.9522623320346</v>
      </c>
      <c r="BF248" s="30" t="n">
        <v>7.90998141477641</v>
      </c>
      <c r="BG248" s="30" t="n">
        <v>11.9197239066986</v>
      </c>
      <c r="BH248" s="30" t="n">
        <v>9.63657920234095</v>
      </c>
      <c r="BI248" s="30" t="n">
        <v>9.53257278923035</v>
      </c>
      <c r="BJ248" s="30" t="n">
        <v>11.3049104342876</v>
      </c>
      <c r="BK248" s="30" t="n">
        <v>10.7808338174402</v>
      </c>
      <c r="BL248" s="30" t="n">
        <v>10.4088917315951</v>
      </c>
      <c r="BM248" s="30" t="n">
        <v>10.659979780812</v>
      </c>
      <c r="BN248" s="30" t="n">
        <v>8.45371048603032</v>
      </c>
      <c r="BO248" s="30" t="n">
        <v>8.80390073868357</v>
      </c>
      <c r="BP248" s="30" t="n">
        <v>12.7166112258861</v>
      </c>
      <c r="BQ248" s="30" t="n">
        <v>10.3593933642052</v>
      </c>
      <c r="BR248" s="30" t="n">
        <v>7.41346855586338</v>
      </c>
      <c r="BS248" s="30" t="n">
        <v>10.304572735522</v>
      </c>
      <c r="BT248" s="30" t="n">
        <v>10.5654379385721</v>
      </c>
      <c r="BU248" s="30" t="n">
        <v>10.2920534762634</v>
      </c>
      <c r="BV248" s="31" t="n">
        <v>9.25106601832458</v>
      </c>
      <c r="BW248" s="33"/>
    </row>
    <row r="249" customFormat="false" ht="15" hidden="false" customHeight="false" outlineLevel="0" collapsed="false">
      <c r="A249" s="11"/>
      <c r="B249" s="11" t="s">
        <v>309</v>
      </c>
      <c r="C249" s="28" t="s">
        <v>82</v>
      </c>
      <c r="D249" s="32" t="n">
        <v>2.86861845110234</v>
      </c>
      <c r="E249" s="33" t="n">
        <v>2.61204616204216</v>
      </c>
      <c r="F249" s="33" t="n">
        <v>3.33171734420784</v>
      </c>
      <c r="G249" s="33" t="n">
        <v>2.90391218522952</v>
      </c>
      <c r="H249" s="33" t="n">
        <v>3.94575899048718</v>
      </c>
      <c r="I249" s="33" t="n">
        <v>4.15352196807017</v>
      </c>
      <c r="J249" s="33" t="n">
        <v>4.84417900012566</v>
      </c>
      <c r="K249" s="33" t="n">
        <v>2.4389249749788</v>
      </c>
      <c r="L249" s="33" t="n">
        <v>2.86531073432732</v>
      </c>
      <c r="M249" s="33" t="n">
        <v>2.1682497327818</v>
      </c>
      <c r="N249" s="33" t="n">
        <v>2.34836639577812</v>
      </c>
      <c r="O249" s="33" t="n">
        <v>1.59257548494603</v>
      </c>
      <c r="P249" s="33" t="n">
        <v>1.81811288522642</v>
      </c>
      <c r="Q249" s="33" t="n">
        <v>3.26917371653098</v>
      </c>
      <c r="R249" s="33" t="n">
        <v>2.08665242698561</v>
      </c>
      <c r="S249" s="33" t="n">
        <v>1.35177837737759</v>
      </c>
      <c r="T249" s="33" t="n">
        <v>0.796339054751891</v>
      </c>
      <c r="U249" s="33" t="n">
        <v>1.85890763692891</v>
      </c>
      <c r="V249" s="33" t="n">
        <v>1.75787298291094</v>
      </c>
      <c r="W249" s="33" t="n">
        <v>2.6457442630028</v>
      </c>
      <c r="X249" s="33" t="n">
        <v>1.93892181494553</v>
      </c>
      <c r="Y249" s="33" t="n">
        <v>1.90658621281791</v>
      </c>
      <c r="Z249" s="33" t="n">
        <v>1.28043832230941</v>
      </c>
      <c r="AA249" s="33" t="n">
        <v>1.10116310996092</v>
      </c>
      <c r="AB249" s="33" t="n">
        <v>1.54888770519587</v>
      </c>
      <c r="AC249" s="33" t="n">
        <v>1.47522219637234</v>
      </c>
      <c r="AD249" s="33" t="n">
        <v>1.01685271992489</v>
      </c>
      <c r="AE249" s="33" t="n">
        <v>1.28342011173472</v>
      </c>
      <c r="AF249" s="33" t="n">
        <v>1.5523967702846</v>
      </c>
      <c r="AG249" s="33" t="n">
        <v>1.43149529217402</v>
      </c>
      <c r="AH249" s="33" t="n">
        <v>1.00686491203873</v>
      </c>
      <c r="AI249" s="33" t="n">
        <v>1.38420715976457</v>
      </c>
      <c r="AJ249" s="33" t="n">
        <v>1.37390674246641</v>
      </c>
      <c r="AK249" s="33" t="n">
        <v>1.29136465459671</v>
      </c>
      <c r="AL249" s="33" t="n">
        <v>1.03025014866237</v>
      </c>
      <c r="AM249" s="34" t="n">
        <v>1.06045995766607</v>
      </c>
      <c r="AN249" s="29" t="n">
        <v>1.76583376970987</v>
      </c>
      <c r="AO249" s="30" t="n">
        <v>2.73064204439102</v>
      </c>
      <c r="AP249" s="30" t="n">
        <v>2.28155609018339</v>
      </c>
      <c r="AQ249" s="30" t="n">
        <v>2.90795776122996</v>
      </c>
      <c r="AR249" s="30" t="n">
        <v>3.00619979959701</v>
      </c>
      <c r="AS249" s="30" t="n">
        <v>3.17114735502342</v>
      </c>
      <c r="AT249" s="30" t="n">
        <v>2.31257048427799</v>
      </c>
      <c r="AU249" s="30" t="n">
        <v>2.00310237761963</v>
      </c>
      <c r="AV249" s="30" t="n">
        <v>1.77949807474367</v>
      </c>
      <c r="AW249" s="30" t="n">
        <v>1.70111487995913</v>
      </c>
      <c r="AX249" s="30" t="n">
        <v>2.15150858772834</v>
      </c>
      <c r="AY249" s="30" t="n">
        <v>1.5901464819</v>
      </c>
      <c r="AZ249" s="30" t="n">
        <v>1.9209655450577</v>
      </c>
      <c r="BA249" s="30" t="n">
        <v>1.9506651371078</v>
      </c>
      <c r="BB249" s="30" t="n">
        <v>1.27244906578934</v>
      </c>
      <c r="BC249" s="30" t="n">
        <v>1.76820930416896</v>
      </c>
      <c r="BD249" s="29" t="n">
        <v>1.62317410756597</v>
      </c>
      <c r="BE249" s="30" t="n">
        <v>3.96518400806394</v>
      </c>
      <c r="BF249" s="30" t="n">
        <v>2.72370642704343</v>
      </c>
      <c r="BG249" s="30" t="n">
        <v>4.27573308151178</v>
      </c>
      <c r="BH249" s="30" t="n">
        <v>2.40874784721449</v>
      </c>
      <c r="BI249" s="30" t="n">
        <v>4.02918979775918</v>
      </c>
      <c r="BJ249" s="30" t="n">
        <v>3.40801845816643</v>
      </c>
      <c r="BK249" s="30" t="n">
        <v>3.98998407140738</v>
      </c>
      <c r="BL249" s="30" t="n">
        <v>2.32158105533952</v>
      </c>
      <c r="BM249" s="30" t="n">
        <v>2.13631346445333</v>
      </c>
      <c r="BN249" s="30" t="n">
        <v>1.76359320712202</v>
      </c>
      <c r="BO249" s="30" t="n">
        <v>2.47280240314458</v>
      </c>
      <c r="BP249" s="30" t="n">
        <v>2.06036592633807</v>
      </c>
      <c r="BQ249" s="30" t="n">
        <v>1.75770246121788</v>
      </c>
      <c r="BR249" s="30" t="n">
        <v>1.54956176534302</v>
      </c>
      <c r="BS249" s="30" t="n">
        <v>1.47180416612828</v>
      </c>
      <c r="BT249" s="30" t="n">
        <v>1.98328966280993</v>
      </c>
      <c r="BU249" s="30" t="n">
        <v>1.92598631802418</v>
      </c>
      <c r="BV249" s="31" t="n">
        <v>1.46669148718142</v>
      </c>
      <c r="BW249" s="33"/>
    </row>
    <row r="250" customFormat="false" ht="15" hidden="false" customHeight="false" outlineLevel="0" collapsed="false">
      <c r="A250" s="11"/>
      <c r="B250" s="11" t="s">
        <v>310</v>
      </c>
      <c r="C250" s="28" t="s">
        <v>82</v>
      </c>
      <c r="D250" s="32" t="n">
        <v>9.16609562578805</v>
      </c>
      <c r="E250" s="33" t="n">
        <v>5.68435454119889</v>
      </c>
      <c r="F250" s="33" t="n">
        <v>8.25560251133762</v>
      </c>
      <c r="G250" s="33" t="n">
        <v>4.61059264332354</v>
      </c>
      <c r="H250" s="33" t="n">
        <v>6.49135196137805</v>
      </c>
      <c r="I250" s="33" t="n">
        <v>5.96446215310152</v>
      </c>
      <c r="J250" s="33" t="n">
        <v>9.12829144820681</v>
      </c>
      <c r="K250" s="33" t="n">
        <v>9.35226523911598</v>
      </c>
      <c r="L250" s="33" t="n">
        <v>5.096486970725</v>
      </c>
      <c r="M250" s="33" t="n">
        <v>5.41580731356818</v>
      </c>
      <c r="N250" s="33" t="n">
        <v>5.26549133218762</v>
      </c>
      <c r="O250" s="33" t="n">
        <v>4.88358951836125</v>
      </c>
      <c r="P250" s="33" t="n">
        <v>9.29494939207057</v>
      </c>
      <c r="Q250" s="33" t="n">
        <v>7.19140939110824</v>
      </c>
      <c r="R250" s="33" t="n">
        <v>6.48810319632717</v>
      </c>
      <c r="S250" s="33" t="n">
        <v>5.7757775733794</v>
      </c>
      <c r="T250" s="33" t="n">
        <v>6.94004724241473</v>
      </c>
      <c r="U250" s="33" t="n">
        <v>5.9042727578526</v>
      </c>
      <c r="V250" s="33" t="n">
        <v>7.36457560865734</v>
      </c>
      <c r="W250" s="33" t="n">
        <v>4.42357371694953</v>
      </c>
      <c r="X250" s="33" t="n">
        <v>5.7175307944998</v>
      </c>
      <c r="Y250" s="33" t="n">
        <v>6.05500312504261</v>
      </c>
      <c r="Z250" s="33" t="n">
        <v>4.80148107514884</v>
      </c>
      <c r="AA250" s="33" t="n">
        <v>5.0668101389538</v>
      </c>
      <c r="AB250" s="33" t="n">
        <v>3.1702871531645</v>
      </c>
      <c r="AC250" s="33" t="n">
        <v>3.6769036370292</v>
      </c>
      <c r="AD250" s="33" t="n">
        <v>7.08248807142193</v>
      </c>
      <c r="AE250" s="33" t="n">
        <v>7.16516434214527</v>
      </c>
      <c r="AF250" s="33" t="n">
        <v>10.9568444662632</v>
      </c>
      <c r="AG250" s="33" t="n">
        <v>4.24731225476541</v>
      </c>
      <c r="AH250" s="33" t="n">
        <v>4.71295452956828</v>
      </c>
      <c r="AI250" s="33" t="n">
        <v>1.9416258039331</v>
      </c>
      <c r="AJ250" s="33" t="n">
        <v>4.21204945869571</v>
      </c>
      <c r="AK250" s="33" t="n">
        <v>3.4413064831329</v>
      </c>
      <c r="AL250" s="33" t="n">
        <v>3.92734909747742</v>
      </c>
      <c r="AM250" s="34" t="n">
        <v>2.382294566829</v>
      </c>
      <c r="AN250" s="29" t="n">
        <v>5.4876384689116</v>
      </c>
      <c r="AO250" s="30" t="n">
        <v>5.44574081886551</v>
      </c>
      <c r="AP250" s="30" t="n">
        <v>5.80710983944041</v>
      </c>
      <c r="AQ250" s="30" t="n">
        <v>5.48051851729453</v>
      </c>
      <c r="AR250" s="30" t="n">
        <v>9.36152533329898</v>
      </c>
      <c r="AS250" s="30" t="n">
        <v>4.07851523072826</v>
      </c>
      <c r="AT250" s="30" t="n">
        <v>7.90119914303404</v>
      </c>
      <c r="AU250" s="30" t="n">
        <v>6.03530806504951</v>
      </c>
      <c r="AV250" s="30" t="n">
        <v>11.2217476573021</v>
      </c>
      <c r="AW250" s="30" t="n">
        <v>6.60932692748141</v>
      </c>
      <c r="AX250" s="30" t="n">
        <v>7.33798014267503</v>
      </c>
      <c r="AY250" s="30" t="n">
        <v>6.93538166356788</v>
      </c>
      <c r="AZ250" s="30" t="n">
        <v>3.06044738311954</v>
      </c>
      <c r="BA250" s="30" t="n">
        <v>4.90987591636253</v>
      </c>
      <c r="BB250" s="30" t="n">
        <v>8.54172640133438</v>
      </c>
      <c r="BC250" s="30"/>
      <c r="BD250" s="29" t="n">
        <v>3.95763335036468</v>
      </c>
      <c r="BE250" s="30" t="n">
        <v>10.0045023139984</v>
      </c>
      <c r="BF250" s="30" t="n">
        <v>6.97046992364115</v>
      </c>
      <c r="BG250" s="30" t="n">
        <v>5.25369209703071</v>
      </c>
      <c r="BH250" s="30" t="n">
        <v>13.8665584982929</v>
      </c>
      <c r="BI250" s="30" t="n">
        <v>9.22754904024179</v>
      </c>
      <c r="BJ250" s="30" t="n">
        <v>7.54171742972353</v>
      </c>
      <c r="BK250" s="30" t="n">
        <v>5.5449767387492</v>
      </c>
      <c r="BL250" s="30" t="n">
        <v>6.75643896293008</v>
      </c>
      <c r="BM250" s="30" t="n">
        <v>7.81538452263751</v>
      </c>
      <c r="BN250" s="30" t="n">
        <v>4.06875709100594</v>
      </c>
      <c r="BO250" s="30" t="n">
        <v>5.07620346786822</v>
      </c>
      <c r="BP250" s="30" t="n">
        <v>5.47633404333797</v>
      </c>
      <c r="BQ250" s="30" t="n">
        <v>8.27150150477591</v>
      </c>
      <c r="BR250" s="30" t="n">
        <v>4.34785265816863</v>
      </c>
      <c r="BS250" s="30" t="n">
        <v>7.51985066247064</v>
      </c>
      <c r="BT250" s="30" t="n">
        <v>5.01740101679023</v>
      </c>
      <c r="BU250" s="30" t="n">
        <v>1.13685865379023</v>
      </c>
      <c r="BV250" s="31" t="n">
        <v>10.5077194575968</v>
      </c>
      <c r="BW250" s="33"/>
    </row>
    <row r="251" customFormat="false" ht="15" hidden="false" customHeight="false" outlineLevel="0" collapsed="false">
      <c r="A251" s="11"/>
      <c r="B251" s="11" t="s">
        <v>311</v>
      </c>
      <c r="C251" s="28" t="s">
        <v>82</v>
      </c>
      <c r="D251" s="32" t="n">
        <v>48.5225777786574</v>
      </c>
      <c r="E251" s="33" t="n">
        <v>60.0591243229545</v>
      </c>
      <c r="F251" s="33" t="n">
        <v>57.5322483241418</v>
      </c>
      <c r="G251" s="33" t="n">
        <v>41.1503644551276</v>
      </c>
      <c r="H251" s="33" t="n">
        <v>44.9358080140448</v>
      </c>
      <c r="I251" s="33" t="n">
        <v>60.8952426625934</v>
      </c>
      <c r="J251" s="33" t="n">
        <v>53.317094717687</v>
      </c>
      <c r="K251" s="33" t="n">
        <v>42.1915106497159</v>
      </c>
      <c r="L251" s="33" t="n">
        <v>42.9449683144731</v>
      </c>
      <c r="M251" s="33" t="n">
        <v>37.8693316759038</v>
      </c>
      <c r="N251" s="33" t="n">
        <v>53.6456682113055</v>
      </c>
      <c r="O251" s="33" t="n">
        <v>44.4070850291464</v>
      </c>
      <c r="P251" s="33" t="n">
        <v>44.9358686413229</v>
      </c>
      <c r="Q251" s="33" t="n">
        <v>58.6758673218964</v>
      </c>
      <c r="R251" s="33" t="n">
        <v>53.1574292074286</v>
      </c>
      <c r="S251" s="33" t="n">
        <v>46.8184741951543</v>
      </c>
      <c r="T251" s="33" t="n">
        <v>36.7191880600783</v>
      </c>
      <c r="U251" s="33" t="n">
        <v>36.9016387213019</v>
      </c>
      <c r="V251" s="33" t="n">
        <v>49.5585198441283</v>
      </c>
      <c r="W251" s="33" t="n">
        <v>35.1896755403172</v>
      </c>
      <c r="X251" s="33" t="n">
        <v>36.2110165397119</v>
      </c>
      <c r="Y251" s="33" t="n">
        <v>47.7768553830705</v>
      </c>
      <c r="Z251" s="33" t="n">
        <v>34.1789860131439</v>
      </c>
      <c r="AA251" s="33" t="n">
        <v>41.8025840650427</v>
      </c>
      <c r="AB251" s="33" t="n">
        <v>35.4463528920758</v>
      </c>
      <c r="AC251" s="33" t="n">
        <v>40.9000719653434</v>
      </c>
      <c r="AD251" s="33" t="n">
        <v>42.9830206065051</v>
      </c>
      <c r="AE251" s="33" t="n">
        <v>40.4465092000895</v>
      </c>
      <c r="AF251" s="33" t="n">
        <v>39.6391274217809</v>
      </c>
      <c r="AG251" s="33" t="n">
        <v>55.4862825246876</v>
      </c>
      <c r="AH251" s="33" t="n">
        <v>40.3011929655875</v>
      </c>
      <c r="AI251" s="33" t="n">
        <v>41.999005957311</v>
      </c>
      <c r="AJ251" s="33" t="n">
        <v>40.4777591562427</v>
      </c>
      <c r="AK251" s="33" t="n">
        <v>43.2781103752197</v>
      </c>
      <c r="AL251" s="33" t="n">
        <v>41.3800745457335</v>
      </c>
      <c r="AM251" s="34" t="n">
        <v>43.5821099869841</v>
      </c>
      <c r="AN251" s="29" t="n">
        <v>51.5264650065335</v>
      </c>
      <c r="AO251" s="30" t="n">
        <v>55.3919848467989</v>
      </c>
      <c r="AP251" s="30" t="n">
        <v>32.3746292036924</v>
      </c>
      <c r="AQ251" s="30" t="n">
        <v>43.8757888192972</v>
      </c>
      <c r="AR251" s="30" t="n">
        <v>64.288590776138</v>
      </c>
      <c r="AS251" s="30" t="n">
        <v>51.3054823212087</v>
      </c>
      <c r="AT251" s="30" t="n">
        <v>42.089848000774</v>
      </c>
      <c r="AU251" s="30" t="n">
        <v>40.8464402658635</v>
      </c>
      <c r="AV251" s="30" t="n">
        <v>39.7264476950193</v>
      </c>
      <c r="AW251" s="30" t="n">
        <v>58.3558192893544</v>
      </c>
      <c r="AX251" s="30" t="n">
        <v>48.7387585423232</v>
      </c>
      <c r="AY251" s="30" t="n">
        <v>40.4587983606706</v>
      </c>
      <c r="AZ251" s="30" t="n">
        <v>44.5842925055722</v>
      </c>
      <c r="BA251" s="30" t="n">
        <v>47.7927728314911</v>
      </c>
      <c r="BB251" s="30" t="n">
        <v>42.8510674084844</v>
      </c>
      <c r="BC251" s="30" t="n">
        <v>65.712692875468</v>
      </c>
      <c r="BD251" s="29" t="n">
        <v>61.4180394563482</v>
      </c>
      <c r="BE251" s="30" t="n">
        <v>71.8420977850296</v>
      </c>
      <c r="BF251" s="30" t="n">
        <v>42.0034551439538</v>
      </c>
      <c r="BG251" s="30" t="n">
        <v>64.3556691496115</v>
      </c>
      <c r="BH251" s="30" t="n">
        <v>55.8694233211963</v>
      </c>
      <c r="BI251" s="30" t="n">
        <v>62.5709010517463</v>
      </c>
      <c r="BJ251" s="30" t="n">
        <v>70.7163352596826</v>
      </c>
      <c r="BK251" s="30" t="n">
        <v>64.0877303182263</v>
      </c>
      <c r="BL251" s="30" t="n">
        <v>57.7777188511756</v>
      </c>
      <c r="BM251" s="30" t="n">
        <v>55.9351035542491</v>
      </c>
      <c r="BN251" s="30" t="n">
        <v>45.0690088425316</v>
      </c>
      <c r="BO251" s="30" t="n">
        <v>54.9979348700594</v>
      </c>
      <c r="BP251" s="30" t="n">
        <v>56.4783576978528</v>
      </c>
      <c r="BQ251" s="30" t="n">
        <v>58.7502611764728</v>
      </c>
      <c r="BR251" s="30" t="n">
        <v>57.4263218812788</v>
      </c>
      <c r="BS251" s="30" t="n">
        <v>42.8037888417817</v>
      </c>
      <c r="BT251" s="30" t="n">
        <v>62.4145988391178</v>
      </c>
      <c r="BU251" s="30" t="n">
        <v>62.4678173223676</v>
      </c>
      <c r="BV251" s="31" t="n">
        <v>49.6024298047439</v>
      </c>
      <c r="BW251" s="33"/>
    </row>
    <row r="252" customFormat="false" ht="15" hidden="false" customHeight="false" outlineLevel="0" collapsed="false">
      <c r="A252" s="11"/>
      <c r="B252" s="11" t="s">
        <v>312</v>
      </c>
      <c r="C252" s="28" t="s">
        <v>82</v>
      </c>
      <c r="D252" s="32" t="n">
        <v>22.0392718699045</v>
      </c>
      <c r="E252" s="33" t="n">
        <v>31.9393187407206</v>
      </c>
      <c r="F252" s="33" t="n">
        <v>28.2322886035022</v>
      </c>
      <c r="G252" s="33" t="n">
        <v>20.5135771304278</v>
      </c>
      <c r="H252" s="33" t="n">
        <v>19.106288291471</v>
      </c>
      <c r="I252" s="33" t="n">
        <v>31.470004929564</v>
      </c>
      <c r="J252" s="33" t="n">
        <v>23.4127334913355</v>
      </c>
      <c r="K252" s="33" t="n">
        <v>19.8649758602339</v>
      </c>
      <c r="L252" s="33" t="n">
        <v>23.5591360985008</v>
      </c>
      <c r="M252" s="33" t="n">
        <v>20.3260586318214</v>
      </c>
      <c r="N252" s="33" t="n">
        <v>25.1328250205063</v>
      </c>
      <c r="O252" s="33" t="n">
        <v>22.0825328833295</v>
      </c>
      <c r="P252" s="33" t="n">
        <v>20.1843125105423</v>
      </c>
      <c r="Q252" s="33" t="n">
        <v>28.5046059123838</v>
      </c>
      <c r="R252" s="33" t="n">
        <v>25.877804592579</v>
      </c>
      <c r="S252" s="33" t="n">
        <v>23.8603881867562</v>
      </c>
      <c r="T252" s="33" t="n">
        <v>18.2154322160783</v>
      </c>
      <c r="U252" s="33" t="n">
        <v>17.8357421980365</v>
      </c>
      <c r="V252" s="33" t="n">
        <v>24.7215069101388</v>
      </c>
      <c r="W252" s="33" t="n">
        <v>18.8195627562538</v>
      </c>
      <c r="X252" s="33" t="n">
        <v>16.9832017582685</v>
      </c>
      <c r="Y252" s="33" t="n">
        <v>24.205814720782</v>
      </c>
      <c r="Z252" s="33" t="n">
        <v>17.439761305336</v>
      </c>
      <c r="AA252" s="33" t="n">
        <v>20.1753042639713</v>
      </c>
      <c r="AB252" s="33" t="n">
        <v>20.2022688103371</v>
      </c>
      <c r="AC252" s="33" t="n">
        <v>19.3584942744388</v>
      </c>
      <c r="AD252" s="33" t="n">
        <v>21.3622285324482</v>
      </c>
      <c r="AE252" s="33" t="n">
        <v>18.6504217387549</v>
      </c>
      <c r="AF252" s="33" t="n">
        <v>18.2805371365935</v>
      </c>
      <c r="AG252" s="33" t="n">
        <v>28.9981064727378</v>
      </c>
      <c r="AH252" s="33" t="n">
        <v>20.7437069114863</v>
      </c>
      <c r="AI252" s="33" t="n">
        <v>27.2747249986991</v>
      </c>
      <c r="AJ252" s="33" t="n">
        <v>21.4743135846071</v>
      </c>
      <c r="AK252" s="33" t="n">
        <v>22.5403909057314</v>
      </c>
      <c r="AL252" s="33" t="n">
        <v>21.453174782028</v>
      </c>
      <c r="AM252" s="34" t="n">
        <v>23.7056732851514</v>
      </c>
      <c r="AN252" s="29" t="n">
        <v>32.1551792826683</v>
      </c>
      <c r="AO252" s="30" t="n">
        <v>31.1516100617377</v>
      </c>
      <c r="AP252" s="30" t="n">
        <v>16.9069102174378</v>
      </c>
      <c r="AQ252" s="30" t="n">
        <v>26.014701489821</v>
      </c>
      <c r="AR252" s="30" t="n">
        <v>30.8648921906981</v>
      </c>
      <c r="AS252" s="30" t="n">
        <v>26.542439010102</v>
      </c>
      <c r="AT252" s="30" t="n">
        <v>22.3340871567497</v>
      </c>
      <c r="AU252" s="30" t="n">
        <v>19.2867675038371</v>
      </c>
      <c r="AV252" s="30" t="n">
        <v>18.6418445382271</v>
      </c>
      <c r="AW252" s="30" t="n">
        <v>26.2672828984234</v>
      </c>
      <c r="AX252" s="30" t="n">
        <v>27.2940415898657</v>
      </c>
      <c r="AY252" s="30" t="n">
        <v>20.4745563968264</v>
      </c>
      <c r="AZ252" s="30" t="n">
        <v>24.7293357710012</v>
      </c>
      <c r="BA252" s="30" t="n">
        <v>24.0604514391749</v>
      </c>
      <c r="BB252" s="30" t="n">
        <v>21.2060801858696</v>
      </c>
      <c r="BC252" s="30" t="n">
        <v>36.8552941721217</v>
      </c>
      <c r="BD252" s="29" t="n">
        <v>33.075049959144</v>
      </c>
      <c r="BE252" s="30" t="n">
        <v>35.2326330231277</v>
      </c>
      <c r="BF252" s="30" t="n">
        <v>21.2455485354248</v>
      </c>
      <c r="BG252" s="30" t="n">
        <v>29.1950960755988</v>
      </c>
      <c r="BH252" s="30" t="n">
        <v>23.1185029898356</v>
      </c>
      <c r="BI252" s="30" t="n">
        <v>27.5295974389853</v>
      </c>
      <c r="BJ252" s="30" t="n">
        <v>37.669901014367</v>
      </c>
      <c r="BK252" s="30" t="n">
        <v>32.555788330403</v>
      </c>
      <c r="BL252" s="30" t="n">
        <v>27.5152401178165</v>
      </c>
      <c r="BM252" s="30" t="n">
        <v>26.4877322064211</v>
      </c>
      <c r="BN252" s="30" t="n">
        <v>25.7878850270678</v>
      </c>
      <c r="BO252" s="30" t="n">
        <v>30.1858694822743</v>
      </c>
      <c r="BP252" s="30" t="n">
        <v>30.102714520109</v>
      </c>
      <c r="BQ252" s="30" t="n">
        <v>25.7537519248549</v>
      </c>
      <c r="BR252" s="30" t="n">
        <v>28.2058393623063</v>
      </c>
      <c r="BS252" s="30" t="n">
        <v>22.7368864585646</v>
      </c>
      <c r="BT252" s="30" t="n">
        <v>32.6461235299155</v>
      </c>
      <c r="BU252" s="30" t="n">
        <v>34.5317449036834</v>
      </c>
      <c r="BV252" s="31" t="n">
        <v>22.3957163731967</v>
      </c>
      <c r="BW252" s="33"/>
    </row>
    <row r="253" customFormat="false" ht="15" hidden="false" customHeight="false" outlineLevel="0" collapsed="false">
      <c r="A253" s="11"/>
      <c r="B253" s="11" t="s">
        <v>313</v>
      </c>
      <c r="C253" s="28" t="s">
        <v>82</v>
      </c>
      <c r="D253" s="32" t="n">
        <v>2.2245289003973</v>
      </c>
      <c r="E253" s="33" t="n">
        <v>3.0356595088066</v>
      </c>
      <c r="F253" s="33" t="n">
        <v>2.70517776997159</v>
      </c>
      <c r="G253" s="33" t="n">
        <v>1.98979199134091</v>
      </c>
      <c r="H253" s="33" t="n">
        <v>1.89768919530905</v>
      </c>
      <c r="I253" s="33" t="n">
        <v>2.87186614907298</v>
      </c>
      <c r="J253" s="33" t="n">
        <v>2.02042510648565</v>
      </c>
      <c r="K253" s="33" t="n">
        <v>1.76208566328141</v>
      </c>
      <c r="L253" s="33" t="n">
        <v>2.11032270508015</v>
      </c>
      <c r="M253" s="33" t="n">
        <v>2.09606207125019</v>
      </c>
      <c r="N253" s="33" t="n">
        <v>2.02215685683426</v>
      </c>
      <c r="O253" s="33" t="n">
        <v>2.05535450356944</v>
      </c>
      <c r="P253" s="33" t="n">
        <v>1.73672064367811</v>
      </c>
      <c r="Q253" s="33" t="n">
        <v>2.2796747591399</v>
      </c>
      <c r="R253" s="33" t="n">
        <v>2.26020299024004</v>
      </c>
      <c r="S253" s="33" t="n">
        <v>2.02778347352214</v>
      </c>
      <c r="T253" s="33" t="n">
        <v>1.73770591672028</v>
      </c>
      <c r="U253" s="33" t="n">
        <v>1.42990710315342</v>
      </c>
      <c r="V253" s="33" t="n">
        <v>1.92799817244332</v>
      </c>
      <c r="W253" s="33" t="n">
        <v>1.42076196782258</v>
      </c>
      <c r="X253" s="33" t="n">
        <v>1.39985145235541</v>
      </c>
      <c r="Y253" s="33" t="n">
        <v>1.92542024028799</v>
      </c>
      <c r="Z253" s="33" t="n">
        <v>1.20832428862389</v>
      </c>
      <c r="AA253" s="33" t="n">
        <v>1.04614821954137</v>
      </c>
      <c r="AB253" s="33" t="n">
        <v>1.67419689119171</v>
      </c>
      <c r="AC253" s="33" t="n">
        <v>1.66082126485567</v>
      </c>
      <c r="AD253" s="33" t="n">
        <v>2.0974942083228</v>
      </c>
      <c r="AE253" s="33" t="n">
        <v>1.96409272632423</v>
      </c>
      <c r="AF253" s="33" t="n">
        <v>1.57325694586053</v>
      </c>
      <c r="AG253" s="33" t="n">
        <v>2.40906065783386</v>
      </c>
      <c r="AH253" s="33" t="n">
        <v>1.87474276545729</v>
      </c>
      <c r="AI253" s="33" t="n">
        <v>2.54099580254765</v>
      </c>
      <c r="AJ253" s="33" t="n">
        <v>1.81416415543614</v>
      </c>
      <c r="AK253" s="33" t="n">
        <v>2.20404965901749</v>
      </c>
      <c r="AL253" s="33" t="n">
        <v>1.94061613774241</v>
      </c>
      <c r="AM253" s="34" t="n">
        <v>1.96189480627901</v>
      </c>
      <c r="AN253" s="32" t="n">
        <v>3.41410238418259</v>
      </c>
      <c r="AO253" s="33" t="n">
        <v>3.13776549615769</v>
      </c>
      <c r="AP253" s="33" t="n">
        <v>1.74864432075752</v>
      </c>
      <c r="AQ253" s="33" t="n">
        <v>2.88607960102283</v>
      </c>
      <c r="AR253" s="33" t="n">
        <v>2.93815671386665</v>
      </c>
      <c r="AS253" s="33" t="n">
        <v>2.65611082360345</v>
      </c>
      <c r="AT253" s="33" t="n">
        <v>2.50305214799901</v>
      </c>
      <c r="AU253" s="33" t="n">
        <v>1.6681797242674</v>
      </c>
      <c r="AV253" s="33" t="n">
        <v>2.32525951963359</v>
      </c>
      <c r="AW253" s="33" t="n">
        <v>2.4393979347466</v>
      </c>
      <c r="AX253" s="33" t="n">
        <v>2.7913778226758</v>
      </c>
      <c r="AY253" s="33" t="n">
        <v>2.01198584750351</v>
      </c>
      <c r="AZ253" s="33" t="n">
        <v>2.3454979515623</v>
      </c>
      <c r="BA253" s="33" t="n">
        <v>2.36113964800149</v>
      </c>
      <c r="BB253" s="33" t="n">
        <v>1.62901688095896</v>
      </c>
      <c r="BC253" s="33" t="n">
        <v>3.31183021857585</v>
      </c>
      <c r="BD253" s="32" t="n">
        <v>3.51942305911736</v>
      </c>
      <c r="BE253" s="33" t="n">
        <v>3.23620608781606</v>
      </c>
      <c r="BF253" s="33" t="n">
        <v>1.91727638403554</v>
      </c>
      <c r="BG253" s="33" t="n">
        <v>3.24476892489607</v>
      </c>
      <c r="BH253" s="33" t="n">
        <v>1.87788695186288</v>
      </c>
      <c r="BI253" s="33" t="n">
        <v>2.64709685233319</v>
      </c>
      <c r="BJ253" s="33" t="n">
        <v>3.65477011062963</v>
      </c>
      <c r="BK253" s="33" t="n">
        <v>3.47519358149272</v>
      </c>
      <c r="BL253" s="33" t="n">
        <v>1.83370313954668</v>
      </c>
      <c r="BM253" s="33" t="n">
        <v>2.73857680003079</v>
      </c>
      <c r="BN253" s="33" t="n">
        <v>2.64426810365735</v>
      </c>
      <c r="BO253" s="33" t="n">
        <v>3.08699635523606</v>
      </c>
      <c r="BP253" s="33" t="n">
        <v>3.07632773770185</v>
      </c>
      <c r="BQ253" s="33" t="n">
        <v>2.41290155542456</v>
      </c>
      <c r="BR253" s="33" t="n">
        <v>2.49874785183688</v>
      </c>
      <c r="BS253" s="33" t="n">
        <v>2.328806837986</v>
      </c>
      <c r="BT253" s="33" t="n">
        <v>3.10875266475356</v>
      </c>
      <c r="BU253" s="33" t="n">
        <v>3.19480012703137</v>
      </c>
      <c r="BV253" s="34" t="n">
        <v>2.1281792592754</v>
      </c>
      <c r="BW253" s="33"/>
    </row>
    <row r="254" customFormat="false" ht="15" hidden="false" customHeight="false" outlineLevel="0" collapsed="false">
      <c r="A254" s="11"/>
      <c r="B254" s="11" t="s">
        <v>314</v>
      </c>
      <c r="C254" s="28" t="s">
        <v>82</v>
      </c>
      <c r="D254" s="32" t="n">
        <v>0.424482953130727</v>
      </c>
      <c r="E254" s="33"/>
      <c r="F254" s="33" t="n">
        <v>0.538780833639441</v>
      </c>
      <c r="G254" s="33" t="n">
        <v>0.909924378908528</v>
      </c>
      <c r="H254" s="33" t="n">
        <v>0.397402804558228</v>
      </c>
      <c r="I254" s="33" t="n">
        <v>0.244345566793232</v>
      </c>
      <c r="J254" s="33" t="n">
        <v>0.624962944351116</v>
      </c>
      <c r="K254" s="33" t="n">
        <v>0.660081859527663</v>
      </c>
      <c r="L254" s="33" t="n">
        <v>1.04910926875055</v>
      </c>
      <c r="M254" s="33"/>
      <c r="N254" s="33" t="n">
        <v>0.355618640561138</v>
      </c>
      <c r="O254" s="33"/>
      <c r="P254" s="33" t="n">
        <v>0.534813191890917</v>
      </c>
      <c r="Q254" s="33" t="n">
        <v>0.360433819670344</v>
      </c>
      <c r="R254" s="33" t="n">
        <v>0.550448252440674</v>
      </c>
      <c r="S254" s="33" t="n">
        <v>0.818192604910175</v>
      </c>
      <c r="T254" s="33" t="n">
        <v>0.314249939993347</v>
      </c>
      <c r="U254" s="33"/>
      <c r="V254" s="33" t="n">
        <v>0.915606327453649</v>
      </c>
      <c r="W254" s="33" t="n">
        <v>0.932424703000842</v>
      </c>
      <c r="X254" s="33" t="n">
        <v>0.3128101175924</v>
      </c>
      <c r="Y254" s="33" t="n">
        <v>0.396857347860372</v>
      </c>
      <c r="Z254" s="33" t="n">
        <v>0.863598198859802</v>
      </c>
      <c r="AA254" s="33" t="n">
        <v>1.24594208584143</v>
      </c>
      <c r="AB254" s="33" t="n">
        <v>0.623989755063756</v>
      </c>
      <c r="AC254" s="33"/>
      <c r="AD254" s="33" t="n">
        <v>0.827729354026192</v>
      </c>
      <c r="AE254" s="33" t="n">
        <v>0.565844769762341</v>
      </c>
      <c r="AF254" s="33" t="n">
        <v>0.260069476591104</v>
      </c>
      <c r="AG254" s="33"/>
      <c r="AH254" s="33" t="n">
        <v>1.10287204979151</v>
      </c>
      <c r="AI254" s="33"/>
      <c r="AJ254" s="33"/>
      <c r="AK254" s="33"/>
      <c r="AL254" s="33"/>
      <c r="AM254" s="34"/>
      <c r="AN254" s="32" t="n">
        <v>0.307615016495038</v>
      </c>
      <c r="AO254" s="33" t="n">
        <v>0.572735406067657</v>
      </c>
      <c r="AP254" s="33"/>
      <c r="AQ254" s="33" t="n">
        <v>0.371139495964068</v>
      </c>
      <c r="AR254" s="33" t="n">
        <v>0.519130666715972</v>
      </c>
      <c r="AS254" s="33" t="n">
        <v>0.274221041285439</v>
      </c>
      <c r="AT254" s="33" t="n">
        <v>0.64898317770956</v>
      </c>
      <c r="AU254" s="33" t="n">
        <v>0.832059868256811</v>
      </c>
      <c r="AV254" s="33" t="n">
        <v>0.420932710795581</v>
      </c>
      <c r="AW254" s="33" t="n">
        <v>0.624478445066887</v>
      </c>
      <c r="AX254" s="33" t="n">
        <v>0.411152121828388</v>
      </c>
      <c r="AY254" s="33" t="n">
        <v>0.258265431855053</v>
      </c>
      <c r="AZ254" s="33" t="n">
        <v>0.243750131262995</v>
      </c>
      <c r="BA254" s="33" t="n">
        <v>0.339368592429827</v>
      </c>
      <c r="BB254" s="33" t="n">
        <v>0.462220842510903</v>
      </c>
      <c r="BC254" s="33"/>
      <c r="BD254" s="32"/>
      <c r="BE254" s="33" t="n">
        <v>0.553024138806658</v>
      </c>
      <c r="BF254" s="33"/>
      <c r="BG254" s="33"/>
      <c r="BH254" s="33" t="n">
        <v>0.993335215167741</v>
      </c>
      <c r="BI254" s="33" t="n">
        <v>0.254685462555066</v>
      </c>
      <c r="BJ254" s="33"/>
      <c r="BK254" s="33"/>
      <c r="BL254" s="33" t="n">
        <v>0.994820826780716</v>
      </c>
      <c r="BM254" s="33"/>
      <c r="BN254" s="33"/>
      <c r="BO254" s="33" t="n">
        <v>0.233667776242586</v>
      </c>
      <c r="BP254" s="33" t="n">
        <v>0.331106231955531</v>
      </c>
      <c r="BQ254" s="33" t="n">
        <v>0.288343520755885</v>
      </c>
      <c r="BR254" s="33"/>
      <c r="BS254" s="33" t="n">
        <v>1.16678593696681</v>
      </c>
      <c r="BT254" s="33"/>
      <c r="BU254" s="33"/>
      <c r="BV254" s="34" t="n">
        <v>0.324777327772386</v>
      </c>
      <c r="BW254" s="33"/>
    </row>
    <row r="255" customFormat="false" ht="15" hidden="false" customHeight="false" outlineLevel="0" collapsed="false">
      <c r="A255" s="11"/>
      <c r="B255" s="11" t="s">
        <v>315</v>
      </c>
      <c r="C255" s="28" t="s">
        <v>82</v>
      </c>
      <c r="D255" s="32" t="n">
        <v>2.36946727288548</v>
      </c>
      <c r="E255" s="33" t="n">
        <v>2.90205050523329</v>
      </c>
      <c r="F255" s="33" t="n">
        <v>4.23825634882119</v>
      </c>
      <c r="G255" s="33" t="n">
        <v>2.34658953231603</v>
      </c>
      <c r="H255" s="33" t="n">
        <v>3.02919604686591</v>
      </c>
      <c r="I255" s="33" t="n">
        <v>3.61078146557502</v>
      </c>
      <c r="J255" s="33" t="n">
        <v>2.50051542026497</v>
      </c>
      <c r="K255" s="33" t="n">
        <v>2.35109579653946</v>
      </c>
      <c r="L255" s="33" t="n">
        <v>1.97208131117896</v>
      </c>
      <c r="M255" s="33" t="n">
        <v>1.5655590839355</v>
      </c>
      <c r="N255" s="33" t="n">
        <v>2.926629787518</v>
      </c>
      <c r="O255" s="33" t="n">
        <v>2.45128536420872</v>
      </c>
      <c r="P255" s="33" t="n">
        <v>2.39344148248643</v>
      </c>
      <c r="Q255" s="33" t="n">
        <v>2.32714555877865</v>
      </c>
      <c r="R255" s="33" t="n">
        <v>3.24245718048829</v>
      </c>
      <c r="S255" s="33" t="n">
        <v>2.51296097610237</v>
      </c>
      <c r="T255" s="33" t="n">
        <v>1.506445293356</v>
      </c>
      <c r="U255" s="33" t="n">
        <v>1.24996645721111</v>
      </c>
      <c r="V255" s="33" t="n">
        <v>2.84751963000541</v>
      </c>
      <c r="W255" s="33" t="n">
        <v>2.11041990098283</v>
      </c>
      <c r="X255" s="33" t="n">
        <v>1.83308710821443</v>
      </c>
      <c r="Y255" s="33" t="n">
        <v>2.37398548634753</v>
      </c>
      <c r="Z255" s="33" t="n">
        <v>1.51745272187122</v>
      </c>
      <c r="AA255" s="33" t="n">
        <v>1.98229127311835</v>
      </c>
      <c r="AB255" s="33" t="n">
        <v>1.45418613474606</v>
      </c>
      <c r="AC255" s="33" t="n">
        <v>2.13454117033305</v>
      </c>
      <c r="AD255" s="33" t="n">
        <v>2.51945075483007</v>
      </c>
      <c r="AE255" s="33" t="n">
        <v>2.77957769165885</v>
      </c>
      <c r="AF255" s="33" t="n">
        <v>1.83323823517609</v>
      </c>
      <c r="AG255" s="33" t="n">
        <v>2.47932627285744</v>
      </c>
      <c r="AH255" s="33" t="n">
        <v>1.67550494099713</v>
      </c>
      <c r="AI255" s="33" t="n">
        <v>1.61464592692722</v>
      </c>
      <c r="AJ255" s="33" t="n">
        <v>2.51348244653821</v>
      </c>
      <c r="AK255" s="33" t="n">
        <v>2.38180224890777</v>
      </c>
      <c r="AL255" s="33" t="n">
        <v>1.99221003269761</v>
      </c>
      <c r="AM255" s="34" t="n">
        <v>2.32675300790879</v>
      </c>
      <c r="AN255" s="29" t="n">
        <v>2.45268363321569</v>
      </c>
      <c r="AO255" s="30" t="n">
        <v>3.52979043872076</v>
      </c>
      <c r="AP255" s="30" t="n">
        <v>1.29011917807605</v>
      </c>
      <c r="AQ255" s="30" t="n">
        <v>2.02774593822698</v>
      </c>
      <c r="AR255" s="30" t="n">
        <v>3.33216213135462</v>
      </c>
      <c r="AS255" s="30" t="n">
        <v>2.7542146228405</v>
      </c>
      <c r="AT255" s="30" t="n">
        <v>2.80096703243416</v>
      </c>
      <c r="AU255" s="30" t="n">
        <v>1.65984462739865</v>
      </c>
      <c r="AV255" s="30" t="n">
        <v>1.56654672136143</v>
      </c>
      <c r="AW255" s="30" t="n">
        <v>3.73646199941902</v>
      </c>
      <c r="AX255" s="30" t="n">
        <v>2.32005797441055</v>
      </c>
      <c r="AY255" s="30" t="n">
        <v>2.10445894750145</v>
      </c>
      <c r="AZ255" s="30" t="n">
        <v>2.12005026922997</v>
      </c>
      <c r="BA255" s="30" t="n">
        <v>2.80296212130136</v>
      </c>
      <c r="BB255" s="30" t="n">
        <v>2.27342287878289</v>
      </c>
      <c r="BC255" s="30" t="n">
        <v>3.6322064851519</v>
      </c>
      <c r="BD255" s="29" t="n">
        <v>3.06903660849082</v>
      </c>
      <c r="BE255" s="30" t="n">
        <v>3.87423240257938</v>
      </c>
      <c r="BF255" s="30" t="n">
        <v>1.40257550665296</v>
      </c>
      <c r="BG255" s="30" t="n">
        <v>4.37729215830839</v>
      </c>
      <c r="BH255" s="30" t="n">
        <v>3.56759215999722</v>
      </c>
      <c r="BI255" s="30" t="n">
        <v>2.96893368864566</v>
      </c>
      <c r="BJ255" s="30" t="n">
        <v>2.23892196531503</v>
      </c>
      <c r="BK255" s="30" t="n">
        <v>4.00529106112267</v>
      </c>
      <c r="BL255" s="30" t="n">
        <v>2.65849898084876</v>
      </c>
      <c r="BM255" s="30" t="n">
        <v>2.5677643882685</v>
      </c>
      <c r="BN255" s="30" t="n">
        <v>2.27192334032719</v>
      </c>
      <c r="BO255" s="30" t="n">
        <v>3.23395499573554</v>
      </c>
      <c r="BP255" s="30" t="n">
        <v>3.94562402763942</v>
      </c>
      <c r="BQ255" s="30" t="n">
        <v>3.13969034896044</v>
      </c>
      <c r="BR255" s="30" t="n">
        <v>2.29527941104536</v>
      </c>
      <c r="BS255" s="30" t="n">
        <v>2.93898302798924</v>
      </c>
      <c r="BT255" s="30" t="n">
        <v>3.24841702151667</v>
      </c>
      <c r="BU255" s="30" t="n">
        <v>3.43357885781724</v>
      </c>
      <c r="BV255" s="31" t="n">
        <v>1.97240836041242</v>
      </c>
      <c r="BW255" s="33"/>
    </row>
    <row r="256" customFormat="false" ht="15" hidden="false" customHeight="false" outlineLevel="0" collapsed="false">
      <c r="A256" s="11"/>
      <c r="B256" s="11" t="s">
        <v>316</v>
      </c>
      <c r="C256" s="28" t="s">
        <v>82</v>
      </c>
      <c r="D256" s="32" t="n">
        <f aca="false">SUM(D230:D255)</f>
        <v>331.971232636604</v>
      </c>
      <c r="E256" s="33" t="n">
        <f aca="false">SUM(E230:E255)</f>
        <v>371.247453453484</v>
      </c>
      <c r="F256" s="33" t="n">
        <f aca="false">SUM(F230:F255)</f>
        <v>377.425303057836</v>
      </c>
      <c r="G256" s="33" t="n">
        <f aca="false">SUM(G230:G255)</f>
        <v>295.337558001721</v>
      </c>
      <c r="H256" s="33" t="n">
        <f aca="false">SUM(H230:H255)</f>
        <v>296.215297520969</v>
      </c>
      <c r="I256" s="33" t="n">
        <f aca="false">SUM(I230:I255)</f>
        <v>402.300057047418</v>
      </c>
      <c r="J256" s="33" t="n">
        <f aca="false">SUM(J230:J255)</f>
        <v>386.624669189101</v>
      </c>
      <c r="K256" s="33" t="n">
        <f aca="false">SUM(K230:K255)</f>
        <v>317.180366715616</v>
      </c>
      <c r="L256" s="33" t="n">
        <f aca="false">SUM(L230:L255)</f>
        <v>297.198198211663</v>
      </c>
      <c r="M256" s="33" t="n">
        <f aca="false">SUM(M230:M255)</f>
        <v>277.470809802402</v>
      </c>
      <c r="N256" s="33" t="n">
        <f aca="false">SUM(N230:N255)</f>
        <v>318.195648011977</v>
      </c>
      <c r="O256" s="33" t="n">
        <f aca="false">SUM(O230:O255)</f>
        <v>299.606597531841</v>
      </c>
      <c r="P256" s="33" t="n">
        <f aca="false">SUM(P230:P255)</f>
        <v>339.288265386306</v>
      </c>
      <c r="Q256" s="33" t="n">
        <f aca="false">SUM(Q230:Q255)</f>
        <v>367.990471048747</v>
      </c>
      <c r="R256" s="33" t="n">
        <f aca="false">SUM(R230:R255)</f>
        <v>337.450881224963</v>
      </c>
      <c r="S256" s="33" t="n">
        <f aca="false">SUM(S230:S255)</f>
        <v>315.192177798134</v>
      </c>
      <c r="T256" s="33" t="n">
        <f aca="false">SUM(T230:T255)</f>
        <v>265.091213951913</v>
      </c>
      <c r="U256" s="33" t="n">
        <f aca="false">SUM(U230:U255)</f>
        <v>255.838165580033</v>
      </c>
      <c r="V256" s="33" t="n">
        <f aca="false">SUM(V230:V255)</f>
        <v>361.882021184063</v>
      </c>
      <c r="W256" s="33" t="n">
        <f aca="false">SUM(W230:W255)</f>
        <v>259.321077943828</v>
      </c>
      <c r="X256" s="33" t="n">
        <f aca="false">SUM(X230:X255)</f>
        <v>249.384611525151</v>
      </c>
      <c r="Y256" s="33" t="n">
        <f aca="false">SUM(Y230:Y255)</f>
        <v>352.706595171098</v>
      </c>
      <c r="Z256" s="33" t="n">
        <f aca="false">SUM(Z230:Z255)</f>
        <v>248.440857799852</v>
      </c>
      <c r="AA256" s="33" t="n">
        <f aca="false">SUM(AA230:AA255)</f>
        <v>293.358049859925</v>
      </c>
      <c r="AB256" s="33" t="n">
        <f aca="false">SUM(AB230:AB255)</f>
        <v>254.470519995504</v>
      </c>
      <c r="AC256" s="33" t="n">
        <f aca="false">SUM(AC230:AC255)</f>
        <v>246.388271953709</v>
      </c>
      <c r="AD256" s="33" t="n">
        <f aca="false">SUM(AD230:AD255)</f>
        <v>290.431797503219</v>
      </c>
      <c r="AE256" s="33" t="n">
        <f aca="false">SUM(AE230:AE255)</f>
        <v>295.633597416183</v>
      </c>
      <c r="AF256" s="33" t="n">
        <f aca="false">SUM(AF230:AF255)</f>
        <v>326.390993381883</v>
      </c>
      <c r="AG256" s="33" t="n">
        <f aca="false">SUM(AG230:AG255)</f>
        <v>343.909020208807</v>
      </c>
      <c r="AH256" s="33" t="n">
        <f aca="false">SUM(AH230:AH255)</f>
        <v>270.239440279292</v>
      </c>
      <c r="AI256" s="33" t="n">
        <f aca="false">SUM(AI230:AI255)</f>
        <v>272.475798839949</v>
      </c>
      <c r="AJ256" s="33" t="n">
        <f aca="false">SUM(AJ230:AJ255)</f>
        <v>283.339219917226</v>
      </c>
      <c r="AK256" s="33" t="n">
        <f aca="false">SUM(AK230:AK255)</f>
        <v>285.52595228236</v>
      </c>
      <c r="AL256" s="33" t="n">
        <f aca="false">SUM(AL230:AL255)</f>
        <v>274.110251811472</v>
      </c>
      <c r="AM256" s="34" t="n">
        <f aca="false">SUM(AM230:AM255)</f>
        <v>269.664825859159</v>
      </c>
      <c r="AN256" s="29" t="n">
        <f aca="false">SUM(AN230:AN255)</f>
        <v>375.095156189676</v>
      </c>
      <c r="AO256" s="30" t="n">
        <f aca="false">SUM(AO230:AO255)</f>
        <v>391.431483523647</v>
      </c>
      <c r="AP256" s="30" t="n">
        <f aca="false">SUM(AP230:AP255)</f>
        <v>259.307887280718</v>
      </c>
      <c r="AQ256" s="30" t="n">
        <f aca="false">SUM(AQ230:AQ255)</f>
        <v>367.41548325751</v>
      </c>
      <c r="AR256" s="30" t="n">
        <f aca="false">SUM(AR230:AR255)</f>
        <v>411.611358441409</v>
      </c>
      <c r="AS256" s="30" t="n">
        <f aca="false">SUM(AS230:AS255)</f>
        <v>354.52908827201</v>
      </c>
      <c r="AT256" s="30" t="n">
        <f aca="false">SUM(AT230:AT255)</f>
        <v>339.950206879996</v>
      </c>
      <c r="AU256" s="30" t="n">
        <f aca="false">SUM(AU230:AU255)</f>
        <v>296.907243808528</v>
      </c>
      <c r="AV256" s="30" t="n">
        <f aca="false">SUM(AV230:AV255)</f>
        <v>314.598224161791</v>
      </c>
      <c r="AW256" s="30" t="n">
        <f aca="false">SUM(AW230:AW255)</f>
        <v>380.616837177521</v>
      </c>
      <c r="AX256" s="30" t="n">
        <f aca="false">SUM(AX230:AX255)</f>
        <v>356.902724166495</v>
      </c>
      <c r="AY256" s="30" t="n">
        <f aca="false">SUM(AY230:AY255)</f>
        <v>327.028036492296</v>
      </c>
      <c r="AZ256" s="30" t="n">
        <f aca="false">SUM(AZ230:AZ255)</f>
        <v>312.971802625619</v>
      </c>
      <c r="BA256" s="30" t="n">
        <f aca="false">SUM(BA230:BA255)</f>
        <v>350.823982385039</v>
      </c>
      <c r="BB256" s="30" t="n">
        <f aca="false">SUM(BB230:BB255)</f>
        <v>329.377695064173</v>
      </c>
      <c r="BC256" s="30" t="n">
        <f aca="false">SUM(BC230:BC255)</f>
        <v>375.806756066341</v>
      </c>
      <c r="BD256" s="29" t="n">
        <f aca="false">SUM(BD230:BD255)</f>
        <v>392.066780492088</v>
      </c>
      <c r="BE256" s="30" t="n">
        <f aca="false">SUM(BE230:BE255)</f>
        <v>458.036168002446</v>
      </c>
      <c r="BF256" s="30" t="n">
        <f aca="false">SUM(BF230:BF255)</f>
        <v>296.645476196253</v>
      </c>
      <c r="BG256" s="30" t="n">
        <f aca="false">SUM(BG230:BG255)</f>
        <v>404.766769617632</v>
      </c>
      <c r="BH256" s="30" t="n">
        <f aca="false">SUM(BH230:BH255)</f>
        <v>409.623734191526</v>
      </c>
      <c r="BI256" s="30" t="n">
        <f aca="false">SUM(BI230:BI255)</f>
        <v>400.076602480142</v>
      </c>
      <c r="BJ256" s="30" t="n">
        <f aca="false">SUM(BJ230:BJ255)</f>
        <v>418.241353564946</v>
      </c>
      <c r="BK256" s="30" t="n">
        <f aca="false">SUM(BK230:BK255)</f>
        <v>404.111703679348</v>
      </c>
      <c r="BL256" s="30" t="n">
        <f aca="false">SUM(BL230:BL255)</f>
        <v>381.267681955728</v>
      </c>
      <c r="BM256" s="30" t="n">
        <f aca="false">SUM(BM230:BM255)</f>
        <v>385.27873495607</v>
      </c>
      <c r="BN256" s="30" t="n">
        <f aca="false">SUM(BN230:BN255)</f>
        <v>305.04585356428</v>
      </c>
      <c r="BO256" s="30" t="n">
        <f aca="false">SUM(BO230:BO255)</f>
        <v>334.004209479332</v>
      </c>
      <c r="BP256" s="30" t="n">
        <f aca="false">SUM(BP230:BP255)</f>
        <v>367.988260943277</v>
      </c>
      <c r="BQ256" s="30" t="n">
        <f aca="false">SUM(BQ230:BQ255)</f>
        <v>387.966934433333</v>
      </c>
      <c r="BR256" s="30" t="n">
        <f aca="false">SUM(BR230:BR255)</f>
        <v>328.521066265532</v>
      </c>
      <c r="BS256" s="30" t="n">
        <f aca="false">SUM(BS230:BS255)</f>
        <v>338.212265909178</v>
      </c>
      <c r="BT256" s="30" t="n">
        <f aca="false">SUM(BT230:BT255)</f>
        <v>372.476282501387</v>
      </c>
      <c r="BU256" s="30" t="n">
        <f aca="false">SUM(BU230:BU255)</f>
        <v>359.72935969815</v>
      </c>
      <c r="BV256" s="31" t="n">
        <f aca="false">SUM(BV230:BV255)</f>
        <v>327.57587801111</v>
      </c>
      <c r="BW256" s="33"/>
    </row>
    <row r="257" customFormat="false" ht="15" hidden="false" customHeight="false" outlineLevel="0" collapsed="false">
      <c r="A257" s="11"/>
      <c r="B257" s="11"/>
      <c r="C257" s="28"/>
      <c r="D257" s="32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3"/>
      <c r="AB257" s="33"/>
      <c r="AC257" s="33"/>
      <c r="AD257" s="33"/>
      <c r="AE257" s="33"/>
      <c r="AF257" s="33"/>
      <c r="AG257" s="33"/>
      <c r="AH257" s="33"/>
      <c r="AI257" s="33"/>
      <c r="AJ257" s="33"/>
      <c r="AK257" s="33"/>
      <c r="AL257" s="33"/>
      <c r="AM257" s="34"/>
      <c r="AN257" s="29"/>
      <c r="AO257" s="30"/>
      <c r="AP257" s="30"/>
      <c r="AQ257" s="30"/>
      <c r="AR257" s="30"/>
      <c r="AS257" s="30"/>
      <c r="AT257" s="30"/>
      <c r="AU257" s="30"/>
      <c r="AV257" s="30"/>
      <c r="AW257" s="30"/>
      <c r="AX257" s="30"/>
      <c r="AY257" s="30"/>
      <c r="AZ257" s="30"/>
      <c r="BA257" s="30"/>
      <c r="BB257" s="30"/>
      <c r="BC257" s="30"/>
      <c r="BD257" s="29"/>
      <c r="BE257" s="30"/>
      <c r="BF257" s="30"/>
      <c r="BG257" s="30"/>
      <c r="BH257" s="30"/>
      <c r="BI257" s="30"/>
      <c r="BJ257" s="30"/>
      <c r="BK257" s="30"/>
      <c r="BL257" s="30"/>
      <c r="BM257" s="30"/>
      <c r="BN257" s="30"/>
      <c r="BO257" s="30"/>
      <c r="BP257" s="30"/>
      <c r="BQ257" s="30"/>
      <c r="BR257" s="30"/>
      <c r="BS257" s="30"/>
      <c r="BT257" s="30"/>
      <c r="BU257" s="30"/>
      <c r="BV257" s="31"/>
      <c r="BW257" s="33"/>
    </row>
    <row r="258" customFormat="false" ht="15" hidden="false" customHeight="false" outlineLevel="0" collapsed="false">
      <c r="A258" s="11"/>
      <c r="B258" s="11"/>
      <c r="C258" s="28"/>
      <c r="D258" s="39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  <c r="AA258" s="21"/>
      <c r="AB258" s="21"/>
      <c r="AC258" s="21"/>
      <c r="AD258" s="21"/>
      <c r="AE258" s="21"/>
      <c r="AF258" s="21"/>
      <c r="AG258" s="21"/>
      <c r="AH258" s="21"/>
      <c r="AI258" s="21"/>
      <c r="AJ258" s="21"/>
      <c r="AK258" s="21"/>
      <c r="AL258" s="21"/>
      <c r="AM258" s="40"/>
      <c r="AN258" s="4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  <c r="BA258" s="11"/>
      <c r="BB258" s="11"/>
      <c r="BC258" s="11"/>
      <c r="BD258" s="41"/>
      <c r="BE258" s="11"/>
      <c r="BF258" s="11"/>
      <c r="BG258" s="11"/>
      <c r="BH258" s="11"/>
      <c r="BI258" s="11"/>
      <c r="BJ258" s="11"/>
      <c r="BK258" s="11"/>
      <c r="BL258" s="11"/>
      <c r="BM258" s="11"/>
      <c r="BN258" s="11"/>
      <c r="BO258" s="11"/>
      <c r="BP258" s="11"/>
      <c r="BQ258" s="11"/>
      <c r="BR258" s="11"/>
      <c r="BS258" s="11"/>
      <c r="BT258" s="11"/>
      <c r="BU258" s="11"/>
      <c r="BV258" s="42"/>
      <c r="BW258" s="21"/>
    </row>
    <row r="259" customFormat="false" ht="15" hidden="false" customHeight="false" outlineLevel="0" collapsed="false">
      <c r="A259" s="11" t="s">
        <v>317</v>
      </c>
      <c r="B259" s="43" t="s">
        <v>318</v>
      </c>
      <c r="C259" s="28" t="s">
        <v>82</v>
      </c>
      <c r="D259" s="44" t="n">
        <v>2.15188996495798</v>
      </c>
      <c r="E259" s="45" t="n">
        <v>2.0524449100738</v>
      </c>
      <c r="F259" s="45" t="n">
        <v>2.62098553731804</v>
      </c>
      <c r="G259" s="45" t="n">
        <v>2.30583354004021</v>
      </c>
      <c r="H259" s="45" t="n">
        <v>2.19175150770896</v>
      </c>
      <c r="I259" s="45" t="n">
        <v>2.25635697804421</v>
      </c>
      <c r="J259" s="45" t="n">
        <v>2.3751397501297</v>
      </c>
      <c r="K259" s="45" t="n">
        <v>2.50319185324416</v>
      </c>
      <c r="L259" s="45" t="n">
        <v>2.55805028999776</v>
      </c>
      <c r="M259" s="45" t="n">
        <v>2.48488682311386</v>
      </c>
      <c r="N259" s="45" t="n">
        <v>1.67368674508551</v>
      </c>
      <c r="O259" s="45" t="n">
        <v>2.76561333862399</v>
      </c>
      <c r="P259" s="45" t="n">
        <v>2.89911577273066</v>
      </c>
      <c r="Q259" s="45" t="n">
        <v>2.31658599438868</v>
      </c>
      <c r="R259" s="45" t="n">
        <v>2.26287014538185</v>
      </c>
      <c r="S259" s="45" t="n">
        <v>1.67195332919058</v>
      </c>
      <c r="T259" s="45" t="n">
        <v>2.67763082253759</v>
      </c>
      <c r="U259" s="45" t="n">
        <v>2.45992230335347</v>
      </c>
      <c r="V259" s="45" t="n">
        <v>3.08933647851135</v>
      </c>
      <c r="W259" s="45" t="n">
        <v>1.59065195283626</v>
      </c>
      <c r="X259" s="45" t="n">
        <v>1.96546136810295</v>
      </c>
      <c r="Y259" s="45" t="n">
        <v>2.20692663827541</v>
      </c>
      <c r="Z259" s="45" t="n">
        <v>2.65091203246749</v>
      </c>
      <c r="AA259" s="45" t="n">
        <v>2.18278853551012</v>
      </c>
      <c r="AB259" s="45" t="n">
        <v>2.44062499298814</v>
      </c>
      <c r="AC259" s="45" t="n">
        <v>3.01993983954258</v>
      </c>
      <c r="AD259" s="45" t="n">
        <v>1.79191633335032</v>
      </c>
      <c r="AE259" s="45" t="n">
        <v>2.59313333223279</v>
      </c>
      <c r="AF259" s="45" t="n">
        <v>2.37514903119099</v>
      </c>
      <c r="AG259" s="45" t="n">
        <v>2.96178064481708</v>
      </c>
      <c r="AH259" s="45" t="n">
        <v>1.77913494904982</v>
      </c>
      <c r="AI259" s="45" t="n">
        <v>1.91788617252518</v>
      </c>
      <c r="AJ259" s="45" t="n">
        <v>2.29475034724922</v>
      </c>
      <c r="AK259" s="45" t="n">
        <v>1.99876570930281</v>
      </c>
      <c r="AL259" s="45" t="n">
        <v>1.9394283787185</v>
      </c>
      <c r="AM259" s="46" t="n">
        <v>2.32067819192547</v>
      </c>
      <c r="AN259" s="47" t="n">
        <v>2.23557650748568</v>
      </c>
      <c r="AO259" s="48" t="n">
        <v>3.14229044381427</v>
      </c>
      <c r="AP259" s="48" t="n">
        <v>2.62642778859874</v>
      </c>
      <c r="AQ259" s="48" t="n">
        <v>3.80427641945716</v>
      </c>
      <c r="AR259" s="48" t="n">
        <v>3.36837098569916</v>
      </c>
      <c r="AS259" s="48" t="n">
        <v>3.16593297280025</v>
      </c>
      <c r="AT259" s="48" t="n">
        <v>2.73548400578061</v>
      </c>
      <c r="AU259" s="48" t="n">
        <v>2.41374518400942</v>
      </c>
      <c r="AV259" s="48" t="n">
        <v>1.86048690751706</v>
      </c>
      <c r="AW259" s="48" t="n">
        <v>2.89974202047991</v>
      </c>
      <c r="AX259" s="48" t="n">
        <v>2.28331830293991</v>
      </c>
      <c r="AY259" s="48" t="n">
        <v>3.08327757653973</v>
      </c>
      <c r="AZ259" s="48" t="n">
        <v>2.37648097040501</v>
      </c>
      <c r="BA259" s="48" t="n">
        <v>1.87063794456073</v>
      </c>
      <c r="BB259" s="48" t="n">
        <v>2.42016398427462</v>
      </c>
      <c r="BC259" s="48" t="n">
        <v>1.93405495910936</v>
      </c>
      <c r="BD259" s="47" t="n">
        <v>2.16966551691686</v>
      </c>
      <c r="BE259" s="48" t="n">
        <v>2.43137218390193</v>
      </c>
      <c r="BF259" s="48" t="n">
        <v>1.90384275866069</v>
      </c>
      <c r="BG259" s="48" t="n">
        <v>2.94529933024364</v>
      </c>
      <c r="BH259" s="48" t="n">
        <v>2.68715489282091</v>
      </c>
      <c r="BI259" s="48" t="n">
        <v>2.54466928524033</v>
      </c>
      <c r="BJ259" s="48" t="n">
        <v>2.69948090410492</v>
      </c>
      <c r="BK259" s="48" t="n">
        <v>2.66539823304063</v>
      </c>
      <c r="BL259" s="48" t="n">
        <v>4.16125366794541</v>
      </c>
      <c r="BM259" s="48" t="n">
        <v>2.51910485577467</v>
      </c>
      <c r="BN259" s="48" t="n">
        <v>2.27288304943711</v>
      </c>
      <c r="BO259" s="48" t="n">
        <v>1.51497861872103</v>
      </c>
      <c r="BP259" s="48" t="n">
        <v>2.59876477803976</v>
      </c>
      <c r="BQ259" s="48" t="n">
        <v>2.68219968625173</v>
      </c>
      <c r="BR259" s="48" t="n">
        <v>2.13290937208742</v>
      </c>
      <c r="BS259" s="48" t="n">
        <v>2.61309728607101</v>
      </c>
      <c r="BT259" s="48" t="n">
        <v>2.46479124722023</v>
      </c>
      <c r="BU259" s="48" t="n">
        <v>3.21663253745462</v>
      </c>
      <c r="BV259" s="49" t="n">
        <v>1.90197673781303</v>
      </c>
      <c r="BW259" s="45"/>
    </row>
    <row r="260" customFormat="false" ht="15" hidden="false" customHeight="false" outlineLevel="0" collapsed="false">
      <c r="A260" s="11"/>
      <c r="B260" s="43" t="s">
        <v>319</v>
      </c>
      <c r="C260" s="28" t="s">
        <v>82</v>
      </c>
      <c r="D260" s="44" t="n">
        <v>0.27434251154737</v>
      </c>
      <c r="E260" s="45" t="n">
        <v>0.29446738032987</v>
      </c>
      <c r="F260" s="45" t="n">
        <v>0.30026058111003</v>
      </c>
      <c r="G260" s="45" t="n">
        <v>0.31343023528977</v>
      </c>
      <c r="H260" s="45" t="n">
        <v>0.3372796797103</v>
      </c>
      <c r="I260" s="45" t="n">
        <v>0.32038407233896</v>
      </c>
      <c r="J260" s="45" t="n">
        <v>0.53967274076145</v>
      </c>
      <c r="K260" s="45" t="n">
        <v>0.33346140815145</v>
      </c>
      <c r="L260" s="45" t="n">
        <v>0.37131341308433</v>
      </c>
      <c r="M260" s="45" t="n">
        <v>0.49592673350552</v>
      </c>
      <c r="N260" s="45" t="n">
        <v>0.23902294773541</v>
      </c>
      <c r="O260" s="45" t="n">
        <v>0.44340134525798</v>
      </c>
      <c r="P260" s="45" t="n">
        <v>0.46789264668132</v>
      </c>
      <c r="Q260" s="45" t="n">
        <v>0.31193175175837</v>
      </c>
      <c r="R260" s="45" t="n">
        <v>0.29419665718049</v>
      </c>
      <c r="S260" s="45" t="n">
        <v>0.26511537710512</v>
      </c>
      <c r="T260" s="45" t="n">
        <v>0.28745232513779</v>
      </c>
      <c r="U260" s="45" t="n">
        <v>0.36177537752151</v>
      </c>
      <c r="V260" s="45" t="n">
        <v>0.65315274995582</v>
      </c>
      <c r="W260" s="45" t="n">
        <v>0.2473707653844</v>
      </c>
      <c r="X260" s="45" t="n">
        <v>0.32238939200526</v>
      </c>
      <c r="Y260" s="45" t="n">
        <v>0.39066145688022</v>
      </c>
      <c r="Z260" s="45" t="n">
        <v>0.44226114968032</v>
      </c>
      <c r="AA260" s="45" t="n">
        <v>0.3261835276185</v>
      </c>
      <c r="AB260" s="45" t="n">
        <v>0.31880301461964</v>
      </c>
      <c r="AC260" s="45" t="n">
        <v>0.4498646552569</v>
      </c>
      <c r="AD260" s="45" t="n">
        <v>0.27402283218309</v>
      </c>
      <c r="AE260" s="45" t="n">
        <v>0.36533411061301</v>
      </c>
      <c r="AF260" s="45" t="n">
        <v>0.37854802021454</v>
      </c>
      <c r="AG260" s="45" t="n">
        <v>0.38477698888496</v>
      </c>
      <c r="AH260" s="45" t="n">
        <v>0.36191938836956</v>
      </c>
      <c r="AI260" s="45" t="n">
        <v>0.27282288444268</v>
      </c>
      <c r="AJ260" s="45" t="n">
        <v>0.29217578456243</v>
      </c>
      <c r="AK260" s="45" t="n">
        <v>0.42833042178271</v>
      </c>
      <c r="AL260" s="45" t="n">
        <v>0.39180374865355</v>
      </c>
      <c r="AM260" s="46" t="n">
        <v>0.27446170979387</v>
      </c>
      <c r="AN260" s="47" t="n">
        <v>0.3746451903239</v>
      </c>
      <c r="AO260" s="48" t="n">
        <v>0.49087954993619</v>
      </c>
      <c r="AP260" s="48" t="n">
        <v>0.52577939476888</v>
      </c>
      <c r="AQ260" s="48" t="n">
        <v>0.62038719258665</v>
      </c>
      <c r="AR260" s="48" t="n">
        <v>0.52979726392907</v>
      </c>
      <c r="AS260" s="48" t="n">
        <v>0.47957545436639</v>
      </c>
      <c r="AT260" s="48" t="n">
        <v>0.43852928366874</v>
      </c>
      <c r="AU260" s="48" t="n">
        <v>0.43230339953088</v>
      </c>
      <c r="AV260" s="48" t="n">
        <v>0.32909666167934</v>
      </c>
      <c r="AW260" s="48" t="n">
        <v>0.53712921849305</v>
      </c>
      <c r="AX260" s="48" t="n">
        <v>0.39853796003568</v>
      </c>
      <c r="AY260" s="48" t="n">
        <v>0.41036432007071</v>
      </c>
      <c r="AZ260" s="48" t="n">
        <v>0.3445404064979</v>
      </c>
      <c r="BA260" s="48" t="n">
        <v>0.29486614748793</v>
      </c>
      <c r="BB260" s="48" t="n">
        <v>0.33170105884741</v>
      </c>
      <c r="BC260" s="48" t="n">
        <v>0.35225850577407</v>
      </c>
      <c r="BD260" s="47" t="n">
        <v>0.42550575351965</v>
      </c>
      <c r="BE260" s="48" t="n">
        <v>0.40737068954325</v>
      </c>
      <c r="BF260" s="48" t="n">
        <v>0.43610844613443</v>
      </c>
      <c r="BG260" s="48" t="n">
        <v>0.47857502567153</v>
      </c>
      <c r="BH260" s="48" t="n">
        <v>0.63380463180889</v>
      </c>
      <c r="BI260" s="48" t="n">
        <v>0.39959327132267</v>
      </c>
      <c r="BJ260" s="48" t="n">
        <v>0.47191040781848</v>
      </c>
      <c r="BK260" s="48" t="n">
        <v>0.55118227075374</v>
      </c>
      <c r="BL260" s="48" t="n">
        <v>0.54855720621638</v>
      </c>
      <c r="BM260" s="48" t="n">
        <v>0.4156197557151</v>
      </c>
      <c r="BN260" s="48" t="n">
        <v>0.3014168406005</v>
      </c>
      <c r="BO260" s="48" t="n">
        <v>0.30716285153676</v>
      </c>
      <c r="BP260" s="48" t="n">
        <v>0.39195196586937</v>
      </c>
      <c r="BQ260" s="48" t="n">
        <v>0.49127896404019</v>
      </c>
      <c r="BR260" s="48" t="n">
        <v>0.25955345101937</v>
      </c>
      <c r="BS260" s="48" t="n">
        <v>0.42908760503373</v>
      </c>
      <c r="BT260" s="48" t="n">
        <v>0.42940026232689</v>
      </c>
      <c r="BU260" s="48" t="n">
        <v>0.38245529860903</v>
      </c>
      <c r="BV260" s="49" t="n">
        <v>0.2786717163803</v>
      </c>
      <c r="BW260" s="45"/>
    </row>
    <row r="261" customFormat="false" ht="15" hidden="false" customHeight="false" outlineLevel="0" collapsed="false">
      <c r="A261" s="11"/>
      <c r="B261" s="43" t="s">
        <v>320</v>
      </c>
      <c r="C261" s="28" t="s">
        <v>82</v>
      </c>
      <c r="D261" s="44" t="n">
        <v>0.32303869649994</v>
      </c>
      <c r="E261" s="45" t="n">
        <v>0.27276928394422</v>
      </c>
      <c r="F261" s="45" t="n">
        <v>0.44340613002293</v>
      </c>
      <c r="G261" s="45" t="n">
        <v>0.30720097192732</v>
      </c>
      <c r="H261" s="45" t="n">
        <v>0.38509344697682</v>
      </c>
      <c r="I261" s="45" t="n">
        <v>0.34107945017261</v>
      </c>
      <c r="J261" s="45" t="n">
        <v>0.4993538783893</v>
      </c>
      <c r="K261" s="45" t="n">
        <v>0.40932331936932</v>
      </c>
      <c r="L261" s="45" t="n">
        <v>0.33242055911366</v>
      </c>
      <c r="M261" s="45" t="n">
        <v>0.48234581043397</v>
      </c>
      <c r="N261" s="45" t="n">
        <v>0.25624512586224</v>
      </c>
      <c r="O261" s="45" t="n">
        <v>0.37080371300973</v>
      </c>
      <c r="P261" s="45" t="n">
        <v>0.52839987405986</v>
      </c>
      <c r="Q261" s="45" t="n">
        <v>0.42880478251847</v>
      </c>
      <c r="R261" s="45" t="n">
        <v>0.34202078770655</v>
      </c>
      <c r="S261" s="45" t="n">
        <v>0.29661788346246</v>
      </c>
      <c r="T261" s="45" t="n">
        <v>0.37061951981287</v>
      </c>
      <c r="U261" s="45" t="n">
        <v>0.39119665673165</v>
      </c>
      <c r="V261" s="45" t="n">
        <v>0.61712428714847</v>
      </c>
      <c r="W261" s="45" t="n">
        <v>0.24612900802073</v>
      </c>
      <c r="X261" s="45" t="n">
        <v>0.35207396909121</v>
      </c>
      <c r="Y261" s="45" t="n">
        <v>0.43858937170867</v>
      </c>
      <c r="Z261" s="45" t="n">
        <v>0.50470100690337</v>
      </c>
      <c r="AA261" s="45" t="n">
        <v>0.45102648378964</v>
      </c>
      <c r="AB261" s="45" t="n">
        <v>0.3833167626109</v>
      </c>
      <c r="AC261" s="45" t="n">
        <v>0.44381021420926</v>
      </c>
      <c r="AD261" s="45" t="n">
        <v>0.26731623637225</v>
      </c>
      <c r="AE261" s="45" t="n">
        <v>0.35032108992266</v>
      </c>
      <c r="AF261" s="45" t="n">
        <v>0.49179175264345</v>
      </c>
      <c r="AG261" s="45" t="n">
        <v>0.43859166997255</v>
      </c>
      <c r="AH261" s="45" t="n">
        <v>0.37464497086</v>
      </c>
      <c r="AI261" s="45" t="n">
        <v>0.27889885906103</v>
      </c>
      <c r="AJ261" s="45" t="n">
        <v>0.4810187264495</v>
      </c>
      <c r="AK261" s="45" t="n">
        <v>0.49940590411144</v>
      </c>
      <c r="AL261" s="45" t="n">
        <v>0.30010125174812</v>
      </c>
      <c r="AM261" s="46" t="n">
        <v>0.27003603053443</v>
      </c>
      <c r="AN261" s="47" t="n">
        <v>0.3644301380687</v>
      </c>
      <c r="AO261" s="48" t="n">
        <v>0.41055629481665</v>
      </c>
      <c r="AP261" s="48" t="n">
        <v>0.39919411312583</v>
      </c>
      <c r="AQ261" s="48" t="n">
        <v>0.53560029335286</v>
      </c>
      <c r="AR261" s="48" t="n">
        <v>0.44230173360193</v>
      </c>
      <c r="AS261" s="48" t="n">
        <v>0.51893648051473</v>
      </c>
      <c r="AT261" s="48" t="n">
        <v>0.34864917576736</v>
      </c>
      <c r="AU261" s="48" t="n">
        <v>0.3333000351428</v>
      </c>
      <c r="AV261" s="48" t="n">
        <v>0.31804248443725</v>
      </c>
      <c r="AW261" s="48" t="n">
        <v>0.43346174507889</v>
      </c>
      <c r="AX261" s="48" t="n">
        <v>0.4689212393519</v>
      </c>
      <c r="AY261" s="48" t="n">
        <v>0.52231152517742</v>
      </c>
      <c r="AZ261" s="48" t="n">
        <v>0.32926402035022</v>
      </c>
      <c r="BA261" s="48" t="n">
        <v>0.2397850052406</v>
      </c>
      <c r="BB261" s="48" t="n">
        <v>0.38231047610473</v>
      </c>
      <c r="BC261" s="48" t="n">
        <v>0.39643743353915</v>
      </c>
      <c r="BD261" s="47" t="n">
        <v>0.43864908713503</v>
      </c>
      <c r="BE261" s="48" t="n">
        <v>0.40535201860626</v>
      </c>
      <c r="BF261" s="48" t="n">
        <v>0.45091174227928</v>
      </c>
      <c r="BG261" s="48" t="n">
        <v>0.42923594721122</v>
      </c>
      <c r="BH261" s="48" t="n">
        <v>0.54943793126033</v>
      </c>
      <c r="BI261" s="48" t="n">
        <v>0.41263252295239</v>
      </c>
      <c r="BJ261" s="48" t="n">
        <v>0.43396842140985</v>
      </c>
      <c r="BK261" s="48" t="n">
        <v>0.41507048835379</v>
      </c>
      <c r="BL261" s="48" t="n">
        <v>0.53191939887423</v>
      </c>
      <c r="BM261" s="48" t="n">
        <v>0.39577925940216</v>
      </c>
      <c r="BN261" s="48" t="n">
        <v>0.29664392045144</v>
      </c>
      <c r="BO261" s="48" t="n">
        <v>0.25942320272518</v>
      </c>
      <c r="BP261" s="48" t="n">
        <v>0.36988352960223</v>
      </c>
      <c r="BQ261" s="48" t="n">
        <v>0.42865492585349</v>
      </c>
      <c r="BR261" s="48" t="n">
        <v>0.28544306426394</v>
      </c>
      <c r="BS261" s="48" t="n">
        <v>0.41784437209253</v>
      </c>
      <c r="BT261" s="48" t="n">
        <v>0.35404873065732</v>
      </c>
      <c r="BU261" s="48" t="n">
        <v>0.39581951427575</v>
      </c>
      <c r="BV261" s="49" t="n">
        <v>0.27515868471696</v>
      </c>
      <c r="BW261" s="45"/>
    </row>
    <row r="262" customFormat="false" ht="15" hidden="false" customHeight="false" outlineLevel="0" collapsed="false">
      <c r="A262" s="11"/>
      <c r="B262" s="43" t="s">
        <v>321</v>
      </c>
      <c r="C262" s="28" t="s">
        <v>82</v>
      </c>
      <c r="D262" s="44" t="n">
        <v>3.08661327969293</v>
      </c>
      <c r="E262" s="45" t="n">
        <v>2.30780247301186</v>
      </c>
      <c r="F262" s="45" t="n">
        <v>3.59095942217507</v>
      </c>
      <c r="G262" s="45" t="n">
        <v>2.49183446183138</v>
      </c>
      <c r="H262" s="45" t="n">
        <v>3.34941976694009</v>
      </c>
      <c r="I262" s="45" t="n">
        <v>2.53902744869098</v>
      </c>
      <c r="J262" s="45" t="n">
        <v>3.86311219223017</v>
      </c>
      <c r="K262" s="45" t="n">
        <v>3.53905545960117</v>
      </c>
      <c r="L262" s="45" t="n">
        <v>2.72365851859228</v>
      </c>
      <c r="M262" s="45" t="n">
        <v>3.3268516153354</v>
      </c>
      <c r="N262" s="45" t="n">
        <v>1.81853712977704</v>
      </c>
      <c r="O262" s="45" t="n">
        <v>3.52169521417092</v>
      </c>
      <c r="P262" s="45" t="n">
        <v>4.56034725152983</v>
      </c>
      <c r="Q262" s="45" t="n">
        <v>3.12434346934689</v>
      </c>
      <c r="R262" s="45" t="n">
        <v>2.52498796747704</v>
      </c>
      <c r="S262" s="45" t="n">
        <v>2.7269267759033</v>
      </c>
      <c r="T262" s="45" t="n">
        <v>4.03776664878917</v>
      </c>
      <c r="U262" s="45" t="n">
        <v>2.90564823951144</v>
      </c>
      <c r="V262" s="45" t="n">
        <v>4.91949529684948</v>
      </c>
      <c r="W262" s="45" t="n">
        <v>1.51484815251222</v>
      </c>
      <c r="X262" s="45" t="n">
        <v>3.97195794143134</v>
      </c>
      <c r="Y262" s="45" t="n">
        <v>3.10183804162394</v>
      </c>
      <c r="Z262" s="45" t="n">
        <v>3.46325242196195</v>
      </c>
      <c r="AA262" s="45" t="n">
        <v>3.53427164556646</v>
      </c>
      <c r="AB262" s="45" t="n">
        <v>3.42787314069108</v>
      </c>
      <c r="AC262" s="45" t="n">
        <v>4.12294635253072</v>
      </c>
      <c r="AD262" s="45" t="n">
        <v>2.08178214797083</v>
      </c>
      <c r="AE262" s="45" t="n">
        <v>2.85197491116939</v>
      </c>
      <c r="AF262" s="45" t="n">
        <v>4.04701720413212</v>
      </c>
      <c r="AG262" s="45" t="n">
        <v>3.0721794528725</v>
      </c>
      <c r="AH262" s="45" t="n">
        <v>3.07966938892696</v>
      </c>
      <c r="AI262" s="45" t="n">
        <v>1.98833431095431</v>
      </c>
      <c r="AJ262" s="45" t="n">
        <v>3.42912738724824</v>
      </c>
      <c r="AK262" s="45" t="n">
        <v>3.36930385142375</v>
      </c>
      <c r="AL262" s="45" t="n">
        <v>3.06630734213596</v>
      </c>
      <c r="AM262" s="46" t="n">
        <v>3.14423910765353</v>
      </c>
      <c r="AN262" s="47" t="n">
        <v>2.94955816642328</v>
      </c>
      <c r="AO262" s="48" t="n">
        <v>3.56174519665893</v>
      </c>
      <c r="AP262" s="48" t="n">
        <v>3.84885130672034</v>
      </c>
      <c r="AQ262" s="48" t="n">
        <v>3.60578019502587</v>
      </c>
      <c r="AR262" s="48" t="n">
        <v>4.83273005451356</v>
      </c>
      <c r="AS262" s="48" t="n">
        <v>3.2277994026919</v>
      </c>
      <c r="AT262" s="48" t="n">
        <v>3.07725489360586</v>
      </c>
      <c r="AU262" s="48" t="n">
        <v>2.81983627838088</v>
      </c>
      <c r="AV262" s="48" t="n">
        <v>3.19725208776661</v>
      </c>
      <c r="AW262" s="48" t="n">
        <v>3.37006499758389</v>
      </c>
      <c r="AX262" s="48" t="n">
        <v>3.34907576086206</v>
      </c>
      <c r="AY262" s="48" t="n">
        <v>4.68868278458106</v>
      </c>
      <c r="AZ262" s="48" t="n">
        <v>2.53049123725301</v>
      </c>
      <c r="BA262" s="48" t="n">
        <v>2.06102482425793</v>
      </c>
      <c r="BB262" s="48" t="n">
        <v>3.17829670373935</v>
      </c>
      <c r="BC262" s="48" t="n">
        <v>2.33570041620339</v>
      </c>
      <c r="BD262" s="47" t="n">
        <v>2.34533612846952</v>
      </c>
      <c r="BE262" s="48" t="n">
        <v>3.11210846542285</v>
      </c>
      <c r="BF262" s="48" t="n">
        <v>2.72946181404164</v>
      </c>
      <c r="BG262" s="48" t="n">
        <v>3.32461112620389</v>
      </c>
      <c r="BH262" s="48" t="n">
        <v>3.76485421162814</v>
      </c>
      <c r="BI262" s="48" t="n">
        <v>3.18567868353086</v>
      </c>
      <c r="BJ262" s="48" t="n">
        <v>3.39953005863903</v>
      </c>
      <c r="BK262" s="48" t="n">
        <v>2.59087641773668</v>
      </c>
      <c r="BL262" s="48" t="n">
        <v>4.71929661630403</v>
      </c>
      <c r="BM262" s="48" t="n">
        <v>3.29579009974182</v>
      </c>
      <c r="BN262" s="48" t="n">
        <v>2.16892590432242</v>
      </c>
      <c r="BO262" s="48" t="n">
        <v>1.63708904836958</v>
      </c>
      <c r="BP262" s="48" t="n">
        <v>3.01717410138932</v>
      </c>
      <c r="BQ262" s="48" t="n">
        <v>3.29355281664536</v>
      </c>
      <c r="BR262" s="48" t="n">
        <v>2.17002822178055</v>
      </c>
      <c r="BS262" s="48" t="n">
        <v>2.7019612543626</v>
      </c>
      <c r="BT262" s="48" t="n">
        <v>2.38689848240889</v>
      </c>
      <c r="BU262" s="48" t="n">
        <v>3.12951692063251</v>
      </c>
      <c r="BV262" s="49" t="n">
        <v>2.30211980923873</v>
      </c>
      <c r="BW262" s="45"/>
    </row>
    <row r="263" customFormat="false" ht="15" hidden="false" customHeight="false" outlineLevel="0" collapsed="false">
      <c r="A263" s="11"/>
      <c r="B263" s="43" t="s">
        <v>322</v>
      </c>
      <c r="C263" s="28" t="s">
        <v>82</v>
      </c>
      <c r="D263" s="44" t="n">
        <v>2.04159561653457</v>
      </c>
      <c r="E263" s="45" t="n">
        <v>1.72873942997052</v>
      </c>
      <c r="F263" s="45" t="n">
        <v>2.83159018711813</v>
      </c>
      <c r="G263" s="45" t="n">
        <v>1.81256575683684</v>
      </c>
      <c r="H263" s="45" t="n">
        <v>2.23044482183653</v>
      </c>
      <c r="I263" s="45" t="n">
        <v>1.87297957250612</v>
      </c>
      <c r="J263" s="45" t="n">
        <v>2.41993445957608</v>
      </c>
      <c r="K263" s="45" t="n">
        <v>2.75758432919974</v>
      </c>
      <c r="L263" s="45" t="n">
        <v>2.08630799332786</v>
      </c>
      <c r="M263" s="45" t="n">
        <v>2.13323689898147</v>
      </c>
      <c r="N263" s="45" t="n">
        <v>1.14265335831166</v>
      </c>
      <c r="O263" s="45" t="n">
        <v>2.19736193082295</v>
      </c>
      <c r="P263" s="45" t="n">
        <v>3.60455556276153</v>
      </c>
      <c r="Q263" s="45" t="n">
        <v>2.01555084597977</v>
      </c>
      <c r="R263" s="45" t="n">
        <v>1.97654777129053</v>
      </c>
      <c r="S263" s="45" t="n">
        <v>1.96373458790195</v>
      </c>
      <c r="T263" s="45" t="n">
        <v>2.82385225589003</v>
      </c>
      <c r="U263" s="45" t="n">
        <v>1.85773329519109</v>
      </c>
      <c r="V263" s="45" t="n">
        <v>3.39505630476945</v>
      </c>
      <c r="W263" s="45" t="n">
        <v>1.28528704524712</v>
      </c>
      <c r="X263" s="45" t="n">
        <v>2.7432934692031</v>
      </c>
      <c r="Y263" s="45" t="n">
        <v>2.11812983880813</v>
      </c>
      <c r="Z263" s="45" t="n">
        <v>2.46809569338274</v>
      </c>
      <c r="AA263" s="45" t="n">
        <v>1.81894094918511</v>
      </c>
      <c r="AB263" s="45" t="n">
        <v>2.66513343890534</v>
      </c>
      <c r="AC263" s="45" t="n">
        <v>2.79395365924261</v>
      </c>
      <c r="AD263" s="45" t="n">
        <v>1.58301780095085</v>
      </c>
      <c r="AE263" s="45" t="n">
        <v>2.07706720686518</v>
      </c>
      <c r="AF263" s="45" t="n">
        <v>2.80599304191364</v>
      </c>
      <c r="AG263" s="45" t="n">
        <v>2.23524099688165</v>
      </c>
      <c r="AH263" s="45" t="n">
        <v>1.61704359347542</v>
      </c>
      <c r="AI263" s="45" t="n">
        <v>1.26834311761877</v>
      </c>
      <c r="AJ263" s="45" t="n">
        <v>2.24095676951147</v>
      </c>
      <c r="AK263" s="45" t="n">
        <v>2.46755902507598</v>
      </c>
      <c r="AL263" s="45" t="n">
        <v>1.7183366943253</v>
      </c>
      <c r="AM263" s="46" t="n">
        <v>1.96190404566328</v>
      </c>
      <c r="AN263" s="47" t="n">
        <v>2.4720057461315</v>
      </c>
      <c r="AO263" s="48" t="n">
        <v>2.79567556427496</v>
      </c>
      <c r="AP263" s="48" t="n">
        <v>2.23122964695294</v>
      </c>
      <c r="AQ263" s="48" t="n">
        <v>2.91138108251139</v>
      </c>
      <c r="AR263" s="48" t="n">
        <v>2.79104837991925</v>
      </c>
      <c r="AS263" s="48" t="n">
        <v>2.14375621921528</v>
      </c>
      <c r="AT263" s="48" t="n">
        <v>2.61214133353481</v>
      </c>
      <c r="AU263" s="48" t="n">
        <v>1.92427884564133</v>
      </c>
      <c r="AV263" s="48" t="n">
        <v>1.88173396015987</v>
      </c>
      <c r="AW263" s="48" t="n">
        <v>2.62460720381125</v>
      </c>
      <c r="AX263" s="48" t="n">
        <v>2.0911541214068</v>
      </c>
      <c r="AY263" s="48" t="n">
        <v>3.00122473029982</v>
      </c>
      <c r="AZ263" s="48" t="n">
        <v>2.85592363580999</v>
      </c>
      <c r="BA263" s="48" t="n">
        <v>1.57254686785128</v>
      </c>
      <c r="BB263" s="48" t="n">
        <v>1.85845197323529</v>
      </c>
      <c r="BC263" s="48" t="n">
        <v>1.60811403034449</v>
      </c>
      <c r="BD263" s="47" t="n">
        <v>2.04126432329054</v>
      </c>
      <c r="BE263" s="48" t="n">
        <v>2.02954322714299</v>
      </c>
      <c r="BF263" s="48" t="n">
        <v>1.9731219654557</v>
      </c>
      <c r="BG263" s="48" t="n">
        <v>2.3492473245888</v>
      </c>
      <c r="BH263" s="48" t="n">
        <v>2.65022888111415</v>
      </c>
      <c r="BI263" s="48" t="n">
        <v>1.8899747203626</v>
      </c>
      <c r="BJ263" s="48" t="n">
        <v>2.41714541432387</v>
      </c>
      <c r="BK263" s="48" t="n">
        <v>2.00733245799646</v>
      </c>
      <c r="BL263" s="48" t="n">
        <v>3.73593509212264</v>
      </c>
      <c r="BM263" s="48" t="n">
        <v>2.17031929099566</v>
      </c>
      <c r="BN263" s="48" t="n">
        <v>1.57109210695774</v>
      </c>
      <c r="BO263" s="48" t="n">
        <v>1.02092838851502</v>
      </c>
      <c r="BP263" s="48" t="n">
        <v>2.14031552447533</v>
      </c>
      <c r="BQ263" s="48" t="n">
        <v>2.48407636839306</v>
      </c>
      <c r="BR263" s="48" t="n">
        <v>1.27160761887165</v>
      </c>
      <c r="BS263" s="48" t="n">
        <v>2.05111686785022</v>
      </c>
      <c r="BT263" s="48" t="n">
        <v>1.71151159376608</v>
      </c>
      <c r="BU263" s="48" t="n">
        <v>2.20913181961075</v>
      </c>
      <c r="BV263" s="49" t="n">
        <v>1.42691053714731</v>
      </c>
      <c r="BW263" s="45"/>
    </row>
    <row r="264" customFormat="false" ht="15" hidden="false" customHeight="false" outlineLevel="0" collapsed="false">
      <c r="A264" s="11"/>
      <c r="B264" s="43" t="s">
        <v>323</v>
      </c>
      <c r="C264" s="28" t="s">
        <v>82</v>
      </c>
      <c r="D264" s="44" t="n">
        <v>4.39246478510787</v>
      </c>
      <c r="E264" s="45" t="n">
        <v>3.37415170931242</v>
      </c>
      <c r="F264" s="45" t="n">
        <v>5.05086991150845</v>
      </c>
      <c r="G264" s="45" t="n">
        <v>3.90554834143541</v>
      </c>
      <c r="H264" s="45" t="n">
        <v>4.74064597378474</v>
      </c>
      <c r="I264" s="45" t="n">
        <v>3.88868635876084</v>
      </c>
      <c r="J264" s="45" t="n">
        <v>4.9480916231736</v>
      </c>
      <c r="K264" s="45" t="n">
        <v>5.74286671628781</v>
      </c>
      <c r="L264" s="45" t="n">
        <v>4.3864326489928</v>
      </c>
      <c r="M264" s="45" t="n">
        <v>4.72132326596494</v>
      </c>
      <c r="N264" s="45" t="n">
        <v>2.43466981355651</v>
      </c>
      <c r="O264" s="45" t="n">
        <v>5.5736545406639</v>
      </c>
      <c r="P264" s="45" t="n">
        <v>6.59426200581379</v>
      </c>
      <c r="Q264" s="45" t="n">
        <v>4.29272003356368</v>
      </c>
      <c r="R264" s="45" t="n">
        <v>3.74542282903913</v>
      </c>
      <c r="S264" s="45" t="n">
        <v>3.86427253367254</v>
      </c>
      <c r="T264" s="45" t="n">
        <v>5.70282736488341</v>
      </c>
      <c r="U264" s="45" t="n">
        <v>3.89161746035712</v>
      </c>
      <c r="V264" s="45" t="n">
        <v>6.36236777252665</v>
      </c>
      <c r="W264" s="45" t="n">
        <v>2.72892932097608</v>
      </c>
      <c r="X264" s="45" t="n">
        <v>5.54693270479412</v>
      </c>
      <c r="Y264" s="45" t="n">
        <v>4.24827369184349</v>
      </c>
      <c r="Z264" s="45" t="n">
        <v>4.69135283100891</v>
      </c>
      <c r="AA264" s="45" t="n">
        <v>4.45415459618799</v>
      </c>
      <c r="AB264" s="45" t="n">
        <v>5.03196373075415</v>
      </c>
      <c r="AC264" s="45" t="n">
        <v>5.77718071055305</v>
      </c>
      <c r="AD264" s="45" t="n">
        <v>3.3302721753835</v>
      </c>
      <c r="AE264" s="45" t="n">
        <v>4.75563330957795</v>
      </c>
      <c r="AF264" s="45" t="n">
        <v>5.7814541629413</v>
      </c>
      <c r="AG264" s="45" t="n">
        <v>5.0388799969075</v>
      </c>
      <c r="AH264" s="45" t="n">
        <v>3.73382238454249</v>
      </c>
      <c r="AI264" s="45" t="n">
        <v>3.04374741414722</v>
      </c>
      <c r="AJ264" s="45" t="n">
        <v>4.52164798042742</v>
      </c>
      <c r="AK264" s="45" t="n">
        <v>5.53460884195208</v>
      </c>
      <c r="AL264" s="45" t="n">
        <v>4.68443381831799</v>
      </c>
      <c r="AM264" s="46" t="n">
        <v>4.18509907413358</v>
      </c>
      <c r="AN264" s="47" t="n">
        <v>5.0725483809354</v>
      </c>
      <c r="AO264" s="48" t="n">
        <v>5.56026338623825</v>
      </c>
      <c r="AP264" s="48" t="n">
        <v>6.0502516795782</v>
      </c>
      <c r="AQ264" s="48" t="n">
        <v>5.2760800314256</v>
      </c>
      <c r="AR264" s="48" t="n">
        <v>7.63979502500302</v>
      </c>
      <c r="AS264" s="48" t="n">
        <v>4.68194852061217</v>
      </c>
      <c r="AT264" s="48" t="n">
        <v>4.07866468699601</v>
      </c>
      <c r="AU264" s="48" t="n">
        <v>3.58885274693612</v>
      </c>
      <c r="AV264" s="48" t="n">
        <v>5.13579622592525</v>
      </c>
      <c r="AW264" s="48" t="n">
        <v>4.81175048633254</v>
      </c>
      <c r="AX264" s="48" t="n">
        <v>4.92441984660656</v>
      </c>
      <c r="AY264" s="48" t="n">
        <v>6.17838337332721</v>
      </c>
      <c r="AZ264" s="48" t="n">
        <v>3.90144040984474</v>
      </c>
      <c r="BA264" s="48" t="n">
        <v>2.68817710170302</v>
      </c>
      <c r="BB264" s="48" t="n">
        <v>4.46690847079954</v>
      </c>
      <c r="BC264" s="48" t="n">
        <v>3.51141021276347</v>
      </c>
      <c r="BD264" s="47" t="n">
        <v>3.57952476226409</v>
      </c>
      <c r="BE264" s="48" t="n">
        <v>4.17890237280872</v>
      </c>
      <c r="BF264" s="48" t="n">
        <v>3.7800494290457</v>
      </c>
      <c r="BG264" s="48" t="n">
        <v>4.16454492470251</v>
      </c>
      <c r="BH264" s="48" t="n">
        <v>5.24709526939018</v>
      </c>
      <c r="BI264" s="48" t="n">
        <v>3.8022337054462</v>
      </c>
      <c r="BJ264" s="48" t="n">
        <v>5.14503122419832</v>
      </c>
      <c r="BK264" s="48" t="n">
        <v>3.46726988904138</v>
      </c>
      <c r="BL264" s="48" t="n">
        <v>7.29313493402006</v>
      </c>
      <c r="BM264" s="48" t="n">
        <v>4.89917771549173</v>
      </c>
      <c r="BN264" s="48" t="n">
        <v>3.72775783467514</v>
      </c>
      <c r="BO264" s="48" t="n">
        <v>2.41591509296428</v>
      </c>
      <c r="BP264" s="48" t="n">
        <v>3.99786805711113</v>
      </c>
      <c r="BQ264" s="48" t="n">
        <v>4.60257705021554</v>
      </c>
      <c r="BR264" s="48" t="n">
        <v>2.69035030042411</v>
      </c>
      <c r="BS264" s="48" t="n">
        <v>4.32129731189668</v>
      </c>
      <c r="BT264" s="48" t="n">
        <v>3.37591979010369</v>
      </c>
      <c r="BU264" s="48" t="n">
        <v>4.12967609312503</v>
      </c>
      <c r="BV264" s="49" t="n">
        <v>3.20409449103775</v>
      </c>
      <c r="BW264" s="45"/>
    </row>
    <row r="265" customFormat="false" ht="15" hidden="false" customHeight="false" outlineLevel="0" collapsed="false">
      <c r="A265" s="11"/>
      <c r="B265" s="43" t="s">
        <v>324</v>
      </c>
      <c r="C265" s="28" t="s">
        <v>82</v>
      </c>
      <c r="D265" s="44" t="n">
        <v>3.53780716113367</v>
      </c>
      <c r="E265" s="45" t="n">
        <v>3.50030648671437</v>
      </c>
      <c r="F265" s="45" t="n">
        <v>4.85354319812819</v>
      </c>
      <c r="G265" s="45" t="n">
        <v>3.1899955357014</v>
      </c>
      <c r="H265" s="45" t="n">
        <v>3.63222963462109</v>
      </c>
      <c r="I265" s="45" t="n">
        <v>4.05225080814209</v>
      </c>
      <c r="J265" s="45" t="n">
        <v>4.15087547429941</v>
      </c>
      <c r="K265" s="45" t="n">
        <v>4.03301492429553</v>
      </c>
      <c r="L265" s="45" t="n">
        <v>4.12387462905053</v>
      </c>
      <c r="M265" s="45" t="n">
        <v>4.01601090704123</v>
      </c>
      <c r="N265" s="45" t="n">
        <v>2.46027311866563</v>
      </c>
      <c r="O265" s="45" t="n">
        <v>4.28836552661206</v>
      </c>
      <c r="P265" s="45" t="n">
        <v>4.11997140254335</v>
      </c>
      <c r="Q265" s="45" t="n">
        <v>3.55007465633459</v>
      </c>
      <c r="R265" s="45" t="n">
        <v>4.72690655856644</v>
      </c>
      <c r="S265" s="45" t="n">
        <v>3.20716856180483</v>
      </c>
      <c r="T265" s="45" t="n">
        <v>3.89063394495775</v>
      </c>
      <c r="U265" s="45" t="n">
        <v>3.28140718231937</v>
      </c>
      <c r="V265" s="45" t="n">
        <v>6.24468609709169</v>
      </c>
      <c r="W265" s="45" t="n">
        <v>2.57772254266073</v>
      </c>
      <c r="X265" s="45" t="n">
        <v>3.66608058387962</v>
      </c>
      <c r="Y265" s="45" t="n">
        <v>3.79323606750552</v>
      </c>
      <c r="Z265" s="45" t="n">
        <v>4.26562882710125</v>
      </c>
      <c r="AA265" s="45" t="n">
        <v>3.16927769993714</v>
      </c>
      <c r="AB265" s="45" t="n">
        <v>3.92656795632699</v>
      </c>
      <c r="AC265" s="45" t="n">
        <v>5.23878992623035</v>
      </c>
      <c r="AD265" s="45" t="n">
        <v>2.88929722867961</v>
      </c>
      <c r="AE265" s="45" t="n">
        <v>4.07323076447705</v>
      </c>
      <c r="AF265" s="45" t="n">
        <v>3.19612702706112</v>
      </c>
      <c r="AG265" s="45" t="n">
        <v>4.74642603341556</v>
      </c>
      <c r="AH265" s="45" t="n">
        <v>3.40053777693887</v>
      </c>
      <c r="AI265" s="45" t="n">
        <v>3.36361076901527</v>
      </c>
      <c r="AJ265" s="45" t="n">
        <v>4.02279009151545</v>
      </c>
      <c r="AK265" s="45" t="n">
        <v>4.36603993741481</v>
      </c>
      <c r="AL265" s="45" t="n">
        <v>4.08872369574437</v>
      </c>
      <c r="AM265" s="46" t="n">
        <v>5.14083553588827</v>
      </c>
      <c r="AN265" s="47" t="n">
        <v>4.04268692131539</v>
      </c>
      <c r="AO265" s="48" t="n">
        <v>4.30236025112587</v>
      </c>
      <c r="AP265" s="48" t="n">
        <v>3.94454104983475</v>
      </c>
      <c r="AQ265" s="48" t="n">
        <v>5.59607000112836</v>
      </c>
      <c r="AR265" s="48" t="n">
        <v>6.06971466533983</v>
      </c>
      <c r="AS265" s="48" t="n">
        <v>5.64593409876169</v>
      </c>
      <c r="AT265" s="48" t="n">
        <v>3.43986645502348</v>
      </c>
      <c r="AU265" s="48" t="n">
        <v>2.8662170447462</v>
      </c>
      <c r="AV265" s="48" t="n">
        <v>2.40762669300669</v>
      </c>
      <c r="AW265" s="48" t="n">
        <v>4.57068303981074</v>
      </c>
      <c r="AX265" s="48" t="n">
        <v>3.47683696456525</v>
      </c>
      <c r="AY265" s="48" t="n">
        <v>4.38893730211431</v>
      </c>
      <c r="AZ265" s="48" t="n">
        <v>3.58770963803249</v>
      </c>
      <c r="BA265" s="48" t="n">
        <v>2.93122494646082</v>
      </c>
      <c r="BB265" s="48" t="n">
        <v>2.56601655919837</v>
      </c>
      <c r="BC265" s="48" t="n">
        <v>3.01168897268962</v>
      </c>
      <c r="BD265" s="47" t="n">
        <v>3.95241777874569</v>
      </c>
      <c r="BE265" s="48" t="n">
        <v>3.60504759107592</v>
      </c>
      <c r="BF265" s="48" t="n">
        <v>2.46596515508036</v>
      </c>
      <c r="BG265" s="48" t="n">
        <v>3.9835679549574</v>
      </c>
      <c r="BH265" s="48" t="n">
        <v>3.85951791435155</v>
      </c>
      <c r="BI265" s="48" t="n">
        <v>4.10798009311249</v>
      </c>
      <c r="BJ265" s="48" t="n">
        <v>4.76656800433617</v>
      </c>
      <c r="BK265" s="48" t="n">
        <v>3.85226887221461</v>
      </c>
      <c r="BL265" s="48" t="n">
        <v>5.61326433245697</v>
      </c>
      <c r="BM265" s="48" t="n">
        <v>3.9613556335598</v>
      </c>
      <c r="BN265" s="48" t="n">
        <v>3.16588273162096</v>
      </c>
      <c r="BO265" s="48" t="n">
        <v>2.56373092099695</v>
      </c>
      <c r="BP265" s="48" t="n">
        <v>3.89650942276679</v>
      </c>
      <c r="BQ265" s="48" t="n">
        <v>3.74723523344689</v>
      </c>
      <c r="BR265" s="48" t="n">
        <v>3.13062053624023</v>
      </c>
      <c r="BS265" s="48" t="n">
        <v>3.93950155536316</v>
      </c>
      <c r="BT265" s="48" t="n">
        <v>3.73550016610225</v>
      </c>
      <c r="BU265" s="48" t="n">
        <v>5.68155401385281</v>
      </c>
      <c r="BV265" s="49" t="n">
        <v>2.09819878832961</v>
      </c>
      <c r="BW265" s="45"/>
    </row>
    <row r="266" customFormat="false" ht="15" hidden="false" customHeight="false" outlineLevel="0" collapsed="false">
      <c r="A266" s="11"/>
      <c r="B266" s="43" t="s">
        <v>325</v>
      </c>
      <c r="C266" s="28" t="s">
        <v>82</v>
      </c>
      <c r="D266" s="44" t="n">
        <v>0.05139032443524</v>
      </c>
      <c r="E266" s="45" t="n">
        <v>0.02774675228527</v>
      </c>
      <c r="F266" s="45" t="n">
        <v>0.04291247045647</v>
      </c>
      <c r="G266" s="45" t="n">
        <v>0.03030722407228</v>
      </c>
      <c r="H266" s="45" t="n">
        <v>0.03581019358166</v>
      </c>
      <c r="I266" s="45" t="n">
        <v>0.04319765772793</v>
      </c>
      <c r="J266" s="45" t="n">
        <v>0.03174797136123</v>
      </c>
      <c r="K266" s="45" t="n">
        <v>0.048225001833</v>
      </c>
      <c r="L266" s="45" t="n">
        <v>0.04278486921679</v>
      </c>
      <c r="M266" s="45" t="n">
        <v>0.0331797503824</v>
      </c>
      <c r="N266" s="45" t="n">
        <v>0.01906366037684</v>
      </c>
      <c r="O266" s="45" t="n">
        <v>0.06156358118488</v>
      </c>
      <c r="P266" s="45" t="n">
        <v>0.05809023969592</v>
      </c>
      <c r="Q266" s="45" t="n">
        <v>0.0353920332771</v>
      </c>
      <c r="R266" s="45" t="n">
        <v>0.02849876594844</v>
      </c>
      <c r="S266" s="45" t="n">
        <v>0.03968933787624</v>
      </c>
      <c r="T266" s="45" t="n">
        <v>0.03582969126341</v>
      </c>
      <c r="U266" s="45" t="n">
        <v>0.03423672267703</v>
      </c>
      <c r="V266" s="45" t="n">
        <v>0.05275142154624</v>
      </c>
      <c r="W266" s="45" t="n">
        <v>0.02153329134713</v>
      </c>
      <c r="X266" s="45" t="n">
        <v>0.04281180891415</v>
      </c>
      <c r="Y266" s="45" t="n">
        <v>0.03911677653907</v>
      </c>
      <c r="Z266" s="45" t="n">
        <v>0.0453083540675</v>
      </c>
      <c r="AA266" s="45" t="n">
        <v>0.04215018781139</v>
      </c>
      <c r="AB266" s="45" t="n">
        <v>0.05323288480527</v>
      </c>
      <c r="AC266" s="45" t="n">
        <v>0.04734957506822</v>
      </c>
      <c r="AD266" s="45" t="n">
        <v>0.04018218504374</v>
      </c>
      <c r="AE266" s="45" t="n">
        <v>0.03295613323751</v>
      </c>
      <c r="AF266" s="45" t="n">
        <v>0.04644892645468</v>
      </c>
      <c r="AG266" s="45" t="n">
        <v>0.0359292423702</v>
      </c>
      <c r="AH266" s="45" t="n">
        <v>0.02862367030889</v>
      </c>
      <c r="AI266" s="45" t="n">
        <v>0.02182360511495</v>
      </c>
      <c r="AJ266" s="45" t="n">
        <v>0.03085353546339</v>
      </c>
      <c r="AK266" s="45" t="n">
        <v>0.04840698954296</v>
      </c>
      <c r="AL266" s="45" t="n">
        <v>0.04312286848135</v>
      </c>
      <c r="AM266" s="46" t="n">
        <v>0.0391860195547</v>
      </c>
      <c r="AN266" s="47" t="n">
        <v>0.05679973305678</v>
      </c>
      <c r="AO266" s="48" t="n">
        <v>0.05421756521083</v>
      </c>
      <c r="AP266" s="48" t="n">
        <v>0.04974757204246</v>
      </c>
      <c r="AQ266" s="48" t="n">
        <v>0.04432884277064</v>
      </c>
      <c r="AR266" s="48" t="n">
        <v>0.06612497338953</v>
      </c>
      <c r="AS266" s="48" t="n">
        <v>0.04302163362019</v>
      </c>
      <c r="AT266" s="48" t="n">
        <v>0.04927861010117</v>
      </c>
      <c r="AU266" s="48" t="n">
        <v>0.03571653782932</v>
      </c>
      <c r="AV266" s="48" t="n">
        <v>0.04388726426473</v>
      </c>
      <c r="AW266" s="48" t="n">
        <v>0.0516130007918</v>
      </c>
      <c r="AX266" s="48" t="n">
        <v>0.0444737209739</v>
      </c>
      <c r="AY266" s="48" t="n">
        <v>0.04792002603955</v>
      </c>
      <c r="AZ266" s="48" t="n">
        <v>0.04008697746386</v>
      </c>
      <c r="BA266" s="48" t="n">
        <v>0.02194845956607</v>
      </c>
      <c r="BB266" s="48" t="n">
        <v>0.03843793833532</v>
      </c>
      <c r="BC266" s="48" t="n">
        <v>0.0298472400507</v>
      </c>
      <c r="BD266" s="47" t="n">
        <v>0.02931049391932</v>
      </c>
      <c r="BE266" s="48" t="n">
        <v>0.03228389890063</v>
      </c>
      <c r="BF266" s="48" t="n">
        <v>0.02746484732446</v>
      </c>
      <c r="BG266" s="48" t="n">
        <v>0.04533844382834</v>
      </c>
      <c r="BH266" s="48" t="n">
        <v>0.05716625953356</v>
      </c>
      <c r="BI266" s="48" t="n">
        <v>0.03038415534292</v>
      </c>
      <c r="BJ266" s="48" t="n">
        <v>0.05471143308941</v>
      </c>
      <c r="BK266" s="48" t="n">
        <v>0.02709718532031</v>
      </c>
      <c r="BL266" s="48" t="n">
        <v>0.05982764999408</v>
      </c>
      <c r="BM266" s="48" t="n">
        <v>0.03748064444105</v>
      </c>
      <c r="BN266" s="48" t="n">
        <v>0.0375325350333</v>
      </c>
      <c r="BO266" s="48" t="n">
        <v>0.03087529756648</v>
      </c>
      <c r="BP266" s="48" t="n">
        <v>0.03729955440638</v>
      </c>
      <c r="BQ266" s="48" t="n">
        <v>0.04010013851822</v>
      </c>
      <c r="BR266" s="48" t="n">
        <v>0.02105085807127</v>
      </c>
      <c r="BS266" s="48" t="n">
        <v>0.04509457176489</v>
      </c>
      <c r="BT266" s="48" t="n">
        <v>0.03085390142345</v>
      </c>
      <c r="BU266" s="48" t="n">
        <v>0.04129417677258</v>
      </c>
      <c r="BV266" s="49" t="n">
        <v>0.03230755799739</v>
      </c>
      <c r="BW266" s="45"/>
    </row>
    <row r="267" customFormat="false" ht="15" hidden="false" customHeight="false" outlineLevel="0" collapsed="false">
      <c r="A267" s="11"/>
      <c r="B267" s="43" t="s">
        <v>326</v>
      </c>
      <c r="C267" s="28" t="s">
        <v>82</v>
      </c>
      <c r="D267" s="44" t="n">
        <v>0.06004956394918</v>
      </c>
      <c r="E267" s="45" t="n">
        <v>0.06655466237595</v>
      </c>
      <c r="F267" s="45" t="n">
        <v>0.06898262376488</v>
      </c>
      <c r="G267" s="45" t="n">
        <v>0.05573020633141</v>
      </c>
      <c r="H267" s="45" t="n">
        <v>0.06108832168388</v>
      </c>
      <c r="I267" s="45" t="n">
        <v>0.06117736229573</v>
      </c>
      <c r="J267" s="45" t="n">
        <v>0.06836397709907</v>
      </c>
      <c r="K267" s="45" t="n">
        <v>0.06601565362172</v>
      </c>
      <c r="L267" s="45" t="n">
        <v>0.06482744363105</v>
      </c>
      <c r="M267" s="45" t="n">
        <v>0.05899924980064</v>
      </c>
      <c r="N267" s="45" t="n">
        <v>0.04159019321904</v>
      </c>
      <c r="O267" s="45" t="n">
        <v>0.06839551711316</v>
      </c>
      <c r="P267" s="45" t="n">
        <v>0.06687231207682</v>
      </c>
      <c r="Q267" s="45" t="n">
        <v>0.04747123379216</v>
      </c>
      <c r="R267" s="45" t="n">
        <v>0.0875540380492</v>
      </c>
      <c r="S267" s="45" t="n">
        <v>0.06076519553723</v>
      </c>
      <c r="T267" s="45" t="n">
        <v>0.06575468582032</v>
      </c>
      <c r="U267" s="45" t="n">
        <v>0.04861685977195</v>
      </c>
      <c r="V267" s="45" t="n">
        <v>0.09358604482394</v>
      </c>
      <c r="W267" s="45" t="n">
        <v>0.03667082303665</v>
      </c>
      <c r="X267" s="45" t="n">
        <v>0.0798736211013</v>
      </c>
      <c r="Y267" s="45" t="n">
        <v>0.06294671199471</v>
      </c>
      <c r="Z267" s="45" t="n">
        <v>0.06179292894552</v>
      </c>
      <c r="AA267" s="45" t="n">
        <v>0.05823170136565</v>
      </c>
      <c r="AB267" s="45" t="n">
        <v>0.07407053979258</v>
      </c>
      <c r="AC267" s="45" t="n">
        <v>0.06846755222309</v>
      </c>
      <c r="AD267" s="45" t="n">
        <v>0.04894701938448</v>
      </c>
      <c r="AE267" s="45" t="n">
        <v>0.05819839612884</v>
      </c>
      <c r="AF267" s="45" t="n">
        <v>0.07076917525454</v>
      </c>
      <c r="AG267" s="45" t="n">
        <v>0.07230392860406</v>
      </c>
      <c r="AH267" s="45" t="n">
        <v>0.05909129043866</v>
      </c>
      <c r="AI267" s="45" t="n">
        <v>0.03108593161856</v>
      </c>
      <c r="AJ267" s="45" t="n">
        <v>0.05917818444656</v>
      </c>
      <c r="AK267" s="45" t="n">
        <v>0.07524967436827</v>
      </c>
      <c r="AL267" s="45" t="n">
        <v>0.07298687019369</v>
      </c>
      <c r="AM267" s="46" t="n">
        <v>0.06906401416087</v>
      </c>
      <c r="AN267" s="47" t="n">
        <v>0.07071618609723</v>
      </c>
      <c r="AO267" s="48" t="n">
        <v>0.08567026418957</v>
      </c>
      <c r="AP267" s="48" t="n">
        <v>0.07068320282916</v>
      </c>
      <c r="AQ267" s="48" t="n">
        <v>0.06642356414886</v>
      </c>
      <c r="AR267" s="48" t="n">
        <v>0.10438909123956</v>
      </c>
      <c r="AS267" s="48" t="n">
        <v>0.06681718294802</v>
      </c>
      <c r="AT267" s="48" t="n">
        <v>0.05374311486912</v>
      </c>
      <c r="AU267" s="48" t="n">
        <v>0.05346717475356</v>
      </c>
      <c r="AV267" s="48" t="n">
        <v>0.05715462381634</v>
      </c>
      <c r="AW267" s="48" t="n">
        <v>0.06843694086636</v>
      </c>
      <c r="AX267" s="48" t="n">
        <v>0.05828675313294</v>
      </c>
      <c r="AY267" s="48" t="n">
        <v>0.0709828769069</v>
      </c>
      <c r="AZ267" s="48" t="n">
        <v>0.08036421342336</v>
      </c>
      <c r="BA267" s="48" t="n">
        <v>0.04437646658004</v>
      </c>
      <c r="BB267" s="48" t="n">
        <v>0.0815673071124</v>
      </c>
      <c r="BC267" s="48" t="n">
        <v>0.03810627008119</v>
      </c>
      <c r="BD267" s="47" t="n">
        <v>0.05412981893744</v>
      </c>
      <c r="BE267" s="48" t="n">
        <v>0.05557825470788</v>
      </c>
      <c r="BF267" s="48" t="n">
        <v>0.03903718673784</v>
      </c>
      <c r="BG267" s="48" t="n">
        <v>0.07105918664009</v>
      </c>
      <c r="BH267" s="48" t="n">
        <v>0.07267647514032</v>
      </c>
      <c r="BI267" s="48" t="n">
        <v>0.04785301327818</v>
      </c>
      <c r="BJ267" s="48" t="n">
        <v>0.0783641708168</v>
      </c>
      <c r="BK267" s="48" t="n">
        <v>0.05529304354942</v>
      </c>
      <c r="BL267" s="48" t="n">
        <v>0.10773072067491</v>
      </c>
      <c r="BM267" s="48" t="n">
        <v>0.05480615520339</v>
      </c>
      <c r="BN267" s="48" t="n">
        <v>0.05148293520624</v>
      </c>
      <c r="BO267" s="48" t="n">
        <v>0.04679699351876</v>
      </c>
      <c r="BP267" s="48" t="n">
        <v>0.07076778777971</v>
      </c>
      <c r="BQ267" s="48" t="n">
        <v>0.05894417514051</v>
      </c>
      <c r="BR267" s="48" t="n">
        <v>0.03478703948555</v>
      </c>
      <c r="BS267" s="48" t="n">
        <v>0.06798951855262</v>
      </c>
      <c r="BT267" s="48" t="n">
        <v>0.047330345312</v>
      </c>
      <c r="BU267" s="48" t="n">
        <v>0.06297202511947</v>
      </c>
      <c r="BV267" s="49" t="n">
        <v>0.0421389363842</v>
      </c>
      <c r="BW267" s="45"/>
    </row>
    <row r="268" customFormat="false" ht="15" hidden="false" customHeight="false" outlineLevel="0" collapsed="false">
      <c r="A268" s="11"/>
      <c r="B268" s="43" t="s">
        <v>327</v>
      </c>
      <c r="C268" s="28" t="s">
        <v>82</v>
      </c>
      <c r="D268" s="44" t="n">
        <f aca="false">SUM(D259:D267)</f>
        <v>15.9191919038588</v>
      </c>
      <c r="E268" s="45" t="n">
        <f aca="false">SUM(E259:E267)</f>
        <v>13.6249830880183</v>
      </c>
      <c r="F268" s="45" t="n">
        <f aca="false">SUM(F259:F267)</f>
        <v>19.8035100616022</v>
      </c>
      <c r="G268" s="45" t="n">
        <f aca="false">SUM(G259:G267)</f>
        <v>14.412446273466</v>
      </c>
      <c r="H268" s="45" t="n">
        <f aca="false">SUM(H259:H267)</f>
        <v>16.9637633468441</v>
      </c>
      <c r="I268" s="45" t="n">
        <f aca="false">SUM(I259:I267)</f>
        <v>15.3751397086795</v>
      </c>
      <c r="J268" s="45" t="n">
        <f aca="false">SUM(J259:J267)</f>
        <v>18.89629206702</v>
      </c>
      <c r="K268" s="45" t="n">
        <f aca="false">SUM(K259:K267)</f>
        <v>19.4327386656039</v>
      </c>
      <c r="L268" s="45" t="n">
        <f aca="false">SUM(L259:L267)</f>
        <v>16.6896703650071</v>
      </c>
      <c r="M268" s="45" t="n">
        <f aca="false">SUM(M259:M267)</f>
        <v>17.7527610545594</v>
      </c>
      <c r="N268" s="45" t="n">
        <f aca="false">SUM(N259:N267)</f>
        <v>10.0857420925899</v>
      </c>
      <c r="O268" s="45" t="n">
        <f aca="false">SUM(O259:O267)</f>
        <v>19.2908547074596</v>
      </c>
      <c r="P268" s="45" t="n">
        <f aca="false">SUM(P259:P267)</f>
        <v>22.8995070678931</v>
      </c>
      <c r="Q268" s="45" t="n">
        <f aca="false">SUM(Q259:Q267)</f>
        <v>16.1228748009597</v>
      </c>
      <c r="R268" s="45" t="n">
        <f aca="false">SUM(R259:R267)</f>
        <v>15.9890055206397</v>
      </c>
      <c r="S268" s="45" t="n">
        <f aca="false">SUM(S259:S267)</f>
        <v>14.0962435824543</v>
      </c>
      <c r="T268" s="45" t="n">
        <f aca="false">SUM(T259:T267)</f>
        <v>19.8923672590923</v>
      </c>
      <c r="U268" s="45" t="n">
        <f aca="false">SUM(U259:U267)</f>
        <v>15.2321540974346</v>
      </c>
      <c r="V268" s="45" t="n">
        <f aca="false">SUM(V259:V267)</f>
        <v>25.4275564532231</v>
      </c>
      <c r="W268" s="45" t="n">
        <f aca="false">SUM(W259:W267)</f>
        <v>10.2491429020213</v>
      </c>
      <c r="X268" s="45" t="n">
        <f aca="false">SUM(X259:X267)</f>
        <v>18.6908748585231</v>
      </c>
      <c r="Y268" s="45" t="n">
        <f aca="false">SUM(Y259:Y267)</f>
        <v>16.3997185951792</v>
      </c>
      <c r="Z268" s="45" t="n">
        <f aca="false">SUM(Z259:Z267)</f>
        <v>18.5933052455191</v>
      </c>
      <c r="AA268" s="45" t="n">
        <f aca="false">SUM(AA259:AA267)</f>
        <v>16.037025326972</v>
      </c>
      <c r="AB268" s="45" t="n">
        <f aca="false">SUM(AB259:AB267)</f>
        <v>18.3215864614941</v>
      </c>
      <c r="AC268" s="45" t="n">
        <f aca="false">SUM(AC259:AC267)</f>
        <v>21.9623024848568</v>
      </c>
      <c r="AD268" s="45" t="n">
        <f aca="false">SUM(AD259:AD267)</f>
        <v>12.3067539593187</v>
      </c>
      <c r="AE268" s="45" t="n">
        <f aca="false">SUM(AE259:AE267)</f>
        <v>17.1578492542244</v>
      </c>
      <c r="AF268" s="45" t="n">
        <f aca="false">SUM(AF259:AF267)</f>
        <v>19.1932983418064</v>
      </c>
      <c r="AG268" s="45" t="n">
        <f aca="false">SUM(AG259:AG267)</f>
        <v>18.9861089547261</v>
      </c>
      <c r="AH268" s="45" t="n">
        <f aca="false">SUM(AH259:AH267)</f>
        <v>14.4344874129107</v>
      </c>
      <c r="AI268" s="45" t="n">
        <f aca="false">SUM(AI259:AI267)</f>
        <v>12.186553064498</v>
      </c>
      <c r="AJ268" s="45" t="n">
        <f aca="false">SUM(AJ259:AJ267)</f>
        <v>17.3724988068737</v>
      </c>
      <c r="AK268" s="45" t="n">
        <f aca="false">SUM(AK259:AK267)</f>
        <v>18.7876703549748</v>
      </c>
      <c r="AL268" s="45" t="n">
        <f aca="false">SUM(AL259:AL267)</f>
        <v>16.3052446683188</v>
      </c>
      <c r="AM268" s="46" t="n">
        <f aca="false">SUM(AM259:AM267)</f>
        <v>17.405503729308</v>
      </c>
      <c r="AN268" s="47" t="n">
        <f aca="false">SUM(AN259:AN267)</f>
        <v>17.6389669698379</v>
      </c>
      <c r="AO268" s="48" t="n">
        <f aca="false">SUM(AO259:AO267)</f>
        <v>20.4036585162655</v>
      </c>
      <c r="AP268" s="48" t="n">
        <f aca="false">SUM(AP259:AP267)</f>
        <v>19.7467057544513</v>
      </c>
      <c r="AQ268" s="48" t="n">
        <f aca="false">SUM(AQ259:AQ267)</f>
        <v>22.4603276224074</v>
      </c>
      <c r="AR268" s="48" t="n">
        <f aca="false">SUM(AR259:AR267)</f>
        <v>25.8442721726349</v>
      </c>
      <c r="AS268" s="48" t="n">
        <f aca="false">SUM(AS259:AS267)</f>
        <v>19.9737219655306</v>
      </c>
      <c r="AT268" s="48" t="n">
        <f aca="false">SUM(AT259:AT267)</f>
        <v>16.8336115593472</v>
      </c>
      <c r="AU268" s="48" t="n">
        <f aca="false">SUM(AU259:AU267)</f>
        <v>14.4677172469705</v>
      </c>
      <c r="AV268" s="48" t="n">
        <f aca="false">SUM(AV259:AV267)</f>
        <v>15.2310769085731</v>
      </c>
      <c r="AW268" s="48" t="n">
        <f aca="false">SUM(AW259:AW267)</f>
        <v>19.3674886532484</v>
      </c>
      <c r="AX268" s="48" t="n">
        <f aca="false">SUM(AX259:AX267)</f>
        <v>17.095024669875</v>
      </c>
      <c r="AY268" s="48" t="n">
        <f aca="false">SUM(AY259:AY267)</f>
        <v>22.3920845150567</v>
      </c>
      <c r="AZ268" s="48" t="n">
        <f aca="false">SUM(AZ259:AZ267)</f>
        <v>16.0463015090806</v>
      </c>
      <c r="BA268" s="48" t="n">
        <f aca="false">SUM(BA259:BA267)</f>
        <v>11.7245877637084</v>
      </c>
      <c r="BB268" s="48" t="n">
        <f aca="false">SUM(BB259:BB267)</f>
        <v>15.323854471647</v>
      </c>
      <c r="BC268" s="48" t="n">
        <f aca="false">SUM(BC259:BC267)</f>
        <v>13.2176180405554</v>
      </c>
      <c r="BD268" s="47" t="n">
        <f aca="false">SUM(BD259:BD267)</f>
        <v>15.0358036631981</v>
      </c>
      <c r="BE268" s="48" t="n">
        <f aca="false">SUM(BE259:BE267)</f>
        <v>16.2575587021104</v>
      </c>
      <c r="BF268" s="48" t="n">
        <f aca="false">SUM(BF259:BF267)</f>
        <v>13.8059633447601</v>
      </c>
      <c r="BG268" s="48" t="n">
        <f aca="false">SUM(BG259:BG267)</f>
        <v>17.7914792640474</v>
      </c>
      <c r="BH268" s="48" t="n">
        <f aca="false">SUM(BH259:BH267)</f>
        <v>19.521936467048</v>
      </c>
      <c r="BI268" s="48" t="n">
        <f aca="false">SUM(BI259:BI267)</f>
        <v>16.4209994505886</v>
      </c>
      <c r="BJ268" s="48" t="n">
        <f aca="false">SUM(BJ259:BJ267)</f>
        <v>19.4667100387369</v>
      </c>
      <c r="BK268" s="48" t="n">
        <f aca="false">SUM(BK259:BK267)</f>
        <v>15.631788858007</v>
      </c>
      <c r="BL268" s="48" t="n">
        <f aca="false">SUM(BL259:BL267)</f>
        <v>26.7709196186087</v>
      </c>
      <c r="BM268" s="48" t="n">
        <f aca="false">SUM(BM259:BM267)</f>
        <v>17.7494334103254</v>
      </c>
      <c r="BN268" s="48" t="n">
        <f aca="false">SUM(BN259:BN267)</f>
        <v>13.5936178583049</v>
      </c>
      <c r="BO268" s="48" t="n">
        <f aca="false">SUM(BO259:BO267)</f>
        <v>9.79690041491404</v>
      </c>
      <c r="BP268" s="48" t="n">
        <f aca="false">SUM(BP259:BP267)</f>
        <v>16.52053472144</v>
      </c>
      <c r="BQ268" s="48" t="n">
        <f aca="false">SUM(BQ259:BQ267)</f>
        <v>17.828619358505</v>
      </c>
      <c r="BR268" s="48" t="n">
        <f aca="false">SUM(BR259:BR267)</f>
        <v>11.9963504622441</v>
      </c>
      <c r="BS268" s="48" t="n">
        <f aca="false">SUM(BS259:BS267)</f>
        <v>16.5869903429874</v>
      </c>
      <c r="BT268" s="48" t="n">
        <f aca="false">SUM(BT259:BT267)</f>
        <v>14.5362545193208</v>
      </c>
      <c r="BU268" s="48" t="n">
        <f aca="false">SUM(BU259:BU267)</f>
        <v>19.2490523994526</v>
      </c>
      <c r="BV268" s="49" t="n">
        <f aca="false">SUM(BV259:BV267)</f>
        <v>11.5615772590453</v>
      </c>
      <c r="BW268" s="45"/>
    </row>
    <row r="269" customFormat="false" ht="15" hidden="false" customHeight="false" outlineLevel="0" collapsed="false">
      <c r="A269" s="11"/>
      <c r="B269" s="43"/>
      <c r="C269" s="28"/>
      <c r="D269" s="44"/>
      <c r="E269" s="45"/>
      <c r="F269" s="45"/>
      <c r="G269" s="45"/>
      <c r="H269" s="45"/>
      <c r="I269" s="45"/>
      <c r="J269" s="45"/>
      <c r="K269" s="45"/>
      <c r="L269" s="45"/>
      <c r="M269" s="45"/>
      <c r="N269" s="45"/>
      <c r="O269" s="45"/>
      <c r="P269" s="45"/>
      <c r="Q269" s="45"/>
      <c r="R269" s="45"/>
      <c r="S269" s="45"/>
      <c r="T269" s="45"/>
      <c r="U269" s="45"/>
      <c r="V269" s="45"/>
      <c r="W269" s="45"/>
      <c r="X269" s="45"/>
      <c r="Y269" s="45"/>
      <c r="Z269" s="45"/>
      <c r="AA269" s="45"/>
      <c r="AB269" s="45"/>
      <c r="AC269" s="45"/>
      <c r="AD269" s="45"/>
      <c r="AE269" s="45"/>
      <c r="AF269" s="45"/>
      <c r="AG269" s="45"/>
      <c r="AH269" s="45"/>
      <c r="AI269" s="45"/>
      <c r="AJ269" s="45"/>
      <c r="AK269" s="45"/>
      <c r="AL269" s="45"/>
      <c r="AM269" s="46"/>
      <c r="AN269" s="47"/>
      <c r="AO269" s="48"/>
      <c r="AP269" s="48"/>
      <c r="AQ269" s="48"/>
      <c r="AR269" s="48"/>
      <c r="AS269" s="48"/>
      <c r="AT269" s="48"/>
      <c r="AU269" s="48"/>
      <c r="AV269" s="48"/>
      <c r="AW269" s="48"/>
      <c r="AX269" s="48"/>
      <c r="AY269" s="48"/>
      <c r="AZ269" s="48"/>
      <c r="BA269" s="48"/>
      <c r="BB269" s="48"/>
      <c r="BC269" s="48"/>
      <c r="BD269" s="47"/>
      <c r="BE269" s="48"/>
      <c r="BF269" s="48"/>
      <c r="BG269" s="48"/>
      <c r="BH269" s="48"/>
      <c r="BI269" s="48"/>
      <c r="BJ269" s="48"/>
      <c r="BK269" s="48"/>
      <c r="BL269" s="48"/>
      <c r="BM269" s="48"/>
      <c r="BN269" s="48"/>
      <c r="BO269" s="48"/>
      <c r="BP269" s="48"/>
      <c r="BQ269" s="48"/>
      <c r="BR269" s="48"/>
      <c r="BS269" s="48"/>
      <c r="BT269" s="48"/>
      <c r="BU269" s="48"/>
      <c r="BV269" s="49"/>
      <c r="BW269" s="45"/>
    </row>
    <row r="270" customFormat="false" ht="15" hidden="false" customHeight="false" outlineLevel="0" collapsed="false">
      <c r="A270" s="11"/>
      <c r="B270" s="43"/>
      <c r="C270" s="28"/>
      <c r="D270" s="44"/>
      <c r="E270" s="45"/>
      <c r="F270" s="45"/>
      <c r="G270" s="45"/>
      <c r="H270" s="45"/>
      <c r="I270" s="45"/>
      <c r="J270" s="45"/>
      <c r="K270" s="45"/>
      <c r="L270" s="45"/>
      <c r="M270" s="45"/>
      <c r="N270" s="45"/>
      <c r="O270" s="45"/>
      <c r="P270" s="45"/>
      <c r="Q270" s="45"/>
      <c r="R270" s="45"/>
      <c r="S270" s="45"/>
      <c r="T270" s="45"/>
      <c r="U270" s="45"/>
      <c r="V270" s="45"/>
      <c r="W270" s="45"/>
      <c r="X270" s="45"/>
      <c r="Y270" s="45"/>
      <c r="Z270" s="45"/>
      <c r="AA270" s="45"/>
      <c r="AB270" s="45"/>
      <c r="AC270" s="45"/>
      <c r="AD270" s="45"/>
      <c r="AE270" s="45"/>
      <c r="AF270" s="45"/>
      <c r="AG270" s="45"/>
      <c r="AH270" s="45"/>
      <c r="AI270" s="45"/>
      <c r="AJ270" s="45"/>
      <c r="AK270" s="45"/>
      <c r="AL270" s="45"/>
      <c r="AM270" s="46"/>
      <c r="AN270" s="47"/>
      <c r="AO270" s="48"/>
      <c r="AP270" s="48"/>
      <c r="AQ270" s="48"/>
      <c r="AR270" s="48"/>
      <c r="AS270" s="48"/>
      <c r="AT270" s="48"/>
      <c r="AU270" s="48"/>
      <c r="AV270" s="48"/>
      <c r="AW270" s="48"/>
      <c r="AX270" s="48"/>
      <c r="AY270" s="48"/>
      <c r="AZ270" s="48"/>
      <c r="BA270" s="48"/>
      <c r="BB270" s="48"/>
      <c r="BC270" s="48"/>
      <c r="BD270" s="47"/>
      <c r="BE270" s="48"/>
      <c r="BF270" s="48"/>
      <c r="BG270" s="48"/>
      <c r="BH270" s="48"/>
      <c r="BI270" s="48"/>
      <c r="BJ270" s="48"/>
      <c r="BK270" s="48"/>
      <c r="BL270" s="48"/>
      <c r="BM270" s="48"/>
      <c r="BN270" s="48"/>
      <c r="BO270" s="48"/>
      <c r="BP270" s="48"/>
      <c r="BQ270" s="48"/>
      <c r="BR270" s="48"/>
      <c r="BS270" s="48"/>
      <c r="BT270" s="48"/>
      <c r="BU270" s="48"/>
      <c r="BV270" s="49"/>
      <c r="BW270" s="45"/>
    </row>
    <row r="271" customFormat="false" ht="15" hidden="false" customHeight="false" outlineLevel="0" collapsed="false">
      <c r="A271" s="11" t="s">
        <v>328</v>
      </c>
      <c r="B271" s="43" t="s">
        <v>329</v>
      </c>
      <c r="C271" s="28" t="s">
        <v>82</v>
      </c>
      <c r="D271" s="44" t="n">
        <v>7.60520891137565</v>
      </c>
      <c r="E271" s="45" t="n">
        <v>7.64253660847139</v>
      </c>
      <c r="F271" s="45" t="n">
        <v>5.11924117864825</v>
      </c>
      <c r="G271" s="45" t="n">
        <v>8.01950215275879</v>
      </c>
      <c r="H271" s="45" t="n">
        <v>5.61433672445672</v>
      </c>
      <c r="I271" s="45" t="n">
        <v>7.32650471132033</v>
      </c>
      <c r="J271" s="45" t="n">
        <v>7.28029491203682</v>
      </c>
      <c r="K271" s="45" t="n">
        <v>5.75040277303176</v>
      </c>
      <c r="L271" s="45" t="n">
        <v>7.66979223374704</v>
      </c>
      <c r="M271" s="45" t="n">
        <v>5.94663634734522</v>
      </c>
      <c r="N271" s="45" t="n">
        <v>7.58120292778466</v>
      </c>
      <c r="O271" s="45" t="n">
        <v>7.56504212917865</v>
      </c>
      <c r="P271" s="45" t="n">
        <v>6.88736259585756</v>
      </c>
      <c r="Q271" s="45" t="n">
        <v>6.61886778202353</v>
      </c>
      <c r="R271" s="45" t="n">
        <v>8.84148635136513</v>
      </c>
      <c r="S271" s="45" t="n">
        <v>4.77667116160587</v>
      </c>
      <c r="T271" s="45" t="n">
        <v>6.5579797560481</v>
      </c>
      <c r="U271" s="45" t="n">
        <v>5.07440658144622</v>
      </c>
      <c r="V271" s="45" t="n">
        <v>7.96912909659512</v>
      </c>
      <c r="W271" s="45" t="n">
        <v>4.65690035637866</v>
      </c>
      <c r="X271" s="45" t="n">
        <v>5.81634440969549</v>
      </c>
      <c r="Y271" s="45" t="n">
        <v>6.59986021501423</v>
      </c>
      <c r="Z271" s="45" t="n">
        <v>6.75162541428537</v>
      </c>
      <c r="AA271" s="45" t="n">
        <v>4.93182890593518</v>
      </c>
      <c r="AB271" s="45" t="n">
        <v>6.54979548043429</v>
      </c>
      <c r="AC271" s="45" t="n">
        <v>6.82125985373866</v>
      </c>
      <c r="AD271" s="45" t="n">
        <v>4.37526885916324</v>
      </c>
      <c r="AE271" s="45" t="n">
        <v>7.49106286873917</v>
      </c>
      <c r="AF271" s="45" t="n">
        <v>6.4193177286692</v>
      </c>
      <c r="AG271" s="45" t="n">
        <v>8.03946390184937</v>
      </c>
      <c r="AH271" s="45" t="n">
        <v>5.89064830311091</v>
      </c>
      <c r="AI271" s="45" t="n">
        <v>6.1647055436088</v>
      </c>
      <c r="AJ271" s="45" t="n">
        <v>5.4897712286209</v>
      </c>
      <c r="AK271" s="45" t="n">
        <v>7.20640690251627</v>
      </c>
      <c r="AL271" s="45" t="n">
        <v>5.69100489701351</v>
      </c>
      <c r="AM271" s="46" t="n">
        <v>6.14607004122326</v>
      </c>
      <c r="AN271" s="47" t="n">
        <v>6.59634403015665</v>
      </c>
      <c r="AO271" s="48" t="n">
        <v>7.24742898080926</v>
      </c>
      <c r="AP271" s="48" t="n">
        <v>8.70534475322049</v>
      </c>
      <c r="AQ271" s="48" t="n">
        <v>10.3740184643033</v>
      </c>
      <c r="AR271" s="48" t="n">
        <v>8.57570043722851</v>
      </c>
      <c r="AS271" s="48" t="n">
        <v>8.21262290596741</v>
      </c>
      <c r="AT271" s="48" t="n">
        <v>6.7154224361571</v>
      </c>
      <c r="AU271" s="48" t="n">
        <v>5.74409565932765</v>
      </c>
      <c r="AV271" s="48" t="n">
        <v>5.97615611453514</v>
      </c>
      <c r="AW271" s="48" t="n">
        <v>9.3596736376425</v>
      </c>
      <c r="AX271" s="48" t="n">
        <v>6.63033967817926</v>
      </c>
      <c r="AY271" s="48" t="n">
        <v>5.83674121077048</v>
      </c>
      <c r="AZ271" s="48" t="n">
        <v>6.02251458644179</v>
      </c>
      <c r="BA271" s="48" t="n">
        <v>7.25388090294382</v>
      </c>
      <c r="BB271" s="48" t="n">
        <v>6.20916710465096</v>
      </c>
      <c r="BC271" s="48" t="n">
        <v>6.55677785759749</v>
      </c>
      <c r="BD271" s="47" t="n">
        <v>6.43370721155404</v>
      </c>
      <c r="BE271" s="48" t="n">
        <v>8.16133326748429</v>
      </c>
      <c r="BF271" s="48" t="n">
        <v>6.42131154205257</v>
      </c>
      <c r="BG271" s="48" t="n">
        <v>7.39333414778721</v>
      </c>
      <c r="BH271" s="48" t="n">
        <v>6.63559091939689</v>
      </c>
      <c r="BI271" s="48" t="n">
        <v>8.61172146052206</v>
      </c>
      <c r="BJ271" s="48" t="n">
        <v>7.13649304515317</v>
      </c>
      <c r="BK271" s="48" t="n">
        <v>5.85282381590151</v>
      </c>
      <c r="BL271" s="48" t="n">
        <v>9.41062478331524</v>
      </c>
      <c r="BM271" s="48" t="n">
        <v>9.63470825624119</v>
      </c>
      <c r="BN271" s="48" t="n">
        <v>6.30629375413374</v>
      </c>
      <c r="BO271" s="48" t="n">
        <v>6.0873104981054</v>
      </c>
      <c r="BP271" s="48" t="n">
        <v>5.65894353323681</v>
      </c>
      <c r="BQ271" s="48" t="n">
        <v>6.46109210153142</v>
      </c>
      <c r="BR271" s="48" t="n">
        <v>7.00817938450272</v>
      </c>
      <c r="BS271" s="48" t="n">
        <v>6.62215939715684</v>
      </c>
      <c r="BT271" s="48" t="n">
        <v>6.61139320996526</v>
      </c>
      <c r="BU271" s="48" t="n">
        <v>6.63436878983569</v>
      </c>
      <c r="BV271" s="49" t="n">
        <v>8.06797841291995</v>
      </c>
      <c r="BW271" s="45"/>
    </row>
    <row r="272" customFormat="false" ht="15" hidden="false" customHeight="false" outlineLevel="0" collapsed="false">
      <c r="A272" s="11"/>
      <c r="B272" s="43" t="s">
        <v>330</v>
      </c>
      <c r="C272" s="28" t="s">
        <v>82</v>
      </c>
      <c r="D272" s="44" t="n">
        <v>0.11896308657973</v>
      </c>
      <c r="E272" s="45" t="n">
        <v>0.11068617144196</v>
      </c>
      <c r="F272" s="45" t="n">
        <v>0.1089157820183</v>
      </c>
      <c r="G272" s="45" t="n">
        <v>0.12030296352136</v>
      </c>
      <c r="H272" s="45" t="n">
        <v>0.09802830220014</v>
      </c>
      <c r="I272" s="45" t="n">
        <v>0.11239769294506</v>
      </c>
      <c r="J272" s="45" t="n">
        <v>0.15874979050514</v>
      </c>
      <c r="K272" s="45" t="n">
        <v>0.10944007871014</v>
      </c>
      <c r="L272" s="45" t="n">
        <v>0.12931486324961</v>
      </c>
      <c r="M272" s="45" t="n">
        <v>0.09214497211929</v>
      </c>
      <c r="N272" s="45" t="n">
        <v>0.12051554461782</v>
      </c>
      <c r="O272" s="45" t="n">
        <v>0.1151336346096</v>
      </c>
      <c r="P272" s="45" t="n">
        <v>0.09798546968294</v>
      </c>
      <c r="Q272" s="45" t="n">
        <v>0.12270327920348</v>
      </c>
      <c r="R272" s="45" t="n">
        <v>0.12007439089294</v>
      </c>
      <c r="S272" s="45" t="n">
        <v>0.10257578845445</v>
      </c>
      <c r="T272" s="45" t="n">
        <v>0.09676523367097</v>
      </c>
      <c r="U272" s="45" t="n">
        <v>0.11715549861588</v>
      </c>
      <c r="V272" s="45" t="n">
        <v>0.14691897374035</v>
      </c>
      <c r="W272" s="45" t="n">
        <v>0.09811770282293</v>
      </c>
      <c r="X272" s="45" t="n">
        <v>0.07284205591119</v>
      </c>
      <c r="Y272" s="45" t="n">
        <v>0.14320855902641</v>
      </c>
      <c r="Z272" s="45" t="n">
        <v>0.09301802784298</v>
      </c>
      <c r="AA272" s="45" t="n">
        <v>0.10402327599897</v>
      </c>
      <c r="AB272" s="45" t="n">
        <v>0.10227587820589</v>
      </c>
      <c r="AC272" s="45" t="n">
        <v>0.07883601348456</v>
      </c>
      <c r="AD272" s="45" t="n">
        <v>0.09086562001617</v>
      </c>
      <c r="AE272" s="45" t="n">
        <v>0.09496438929079</v>
      </c>
      <c r="AF272" s="45" t="n">
        <v>0.11608090473145</v>
      </c>
      <c r="AG272" s="45" t="n">
        <v>0.14341033317164</v>
      </c>
      <c r="AH272" s="45" t="n">
        <v>0.10497805366863</v>
      </c>
      <c r="AI272" s="45" t="n">
        <v>0.06744552911936</v>
      </c>
      <c r="AJ272" s="45" t="n">
        <v>0.07474994406505</v>
      </c>
      <c r="AK272" s="45" t="n">
        <v>0.10823666565852</v>
      </c>
      <c r="AL272" s="45" t="n">
        <v>0.08882703057813</v>
      </c>
      <c r="AM272" s="46" t="n">
        <v>0.11451111020501</v>
      </c>
      <c r="AN272" s="47" t="n">
        <v>0.12104373837761</v>
      </c>
      <c r="AO272" s="48" t="n">
        <v>0.16446289235366</v>
      </c>
      <c r="AP272" s="48" t="n">
        <v>0.13044551181224</v>
      </c>
      <c r="AQ272" s="48" t="n">
        <v>0.16157541599177</v>
      </c>
      <c r="AR272" s="48" t="n">
        <v>0.1341984241015</v>
      </c>
      <c r="AS272" s="48" t="n">
        <v>0.1386927749238</v>
      </c>
      <c r="AT272" s="48" t="n">
        <v>0.11163882963082</v>
      </c>
      <c r="AU272" s="48" t="n">
        <v>0.15002252251738</v>
      </c>
      <c r="AV272" s="48" t="n">
        <v>0.07083527370329</v>
      </c>
      <c r="AW272" s="48" t="n">
        <v>0.22413293479238</v>
      </c>
      <c r="AX272" s="48" t="n">
        <v>0.14611925562881</v>
      </c>
      <c r="AY272" s="48" t="n">
        <v>0.10030196470361</v>
      </c>
      <c r="AZ272" s="48" t="n">
        <v>0.16514174148019</v>
      </c>
      <c r="BA272" s="48" t="n">
        <v>0.11343807633691</v>
      </c>
      <c r="BB272" s="48" t="n">
        <v>0.11063325031489</v>
      </c>
      <c r="BC272" s="48" t="n">
        <v>0.13944590500787</v>
      </c>
      <c r="BD272" s="47" t="n">
        <v>0.0917868332772</v>
      </c>
      <c r="BE272" s="48" t="n">
        <v>0.17178404430481</v>
      </c>
      <c r="BF272" s="48" t="n">
        <v>0.13445775994471</v>
      </c>
      <c r="BG272" s="48" t="n">
        <v>0.12327440374986</v>
      </c>
      <c r="BH272" s="48" t="n">
        <v>0.14039731604387</v>
      </c>
      <c r="BI272" s="48" t="n">
        <v>0.17749396770323</v>
      </c>
      <c r="BJ272" s="48" t="n">
        <v>0.12854889271748</v>
      </c>
      <c r="BK272" s="48" t="n">
        <v>0.12481632429951</v>
      </c>
      <c r="BL272" s="48" t="n">
        <v>0.12902226345762</v>
      </c>
      <c r="BM272" s="48" t="n">
        <v>0.16898111076447</v>
      </c>
      <c r="BN272" s="48" t="n">
        <v>0.10673757822318</v>
      </c>
      <c r="BO272" s="48" t="n">
        <v>0.13092121015864</v>
      </c>
      <c r="BP272" s="48" t="n">
        <v>0.1288465638548</v>
      </c>
      <c r="BQ272" s="48" t="n">
        <v>0.1373029609964</v>
      </c>
      <c r="BR272" s="48" t="n">
        <v>0.11395228227383</v>
      </c>
      <c r="BS272" s="48" t="n">
        <v>0.09833265198814</v>
      </c>
      <c r="BT272" s="48" t="n">
        <v>0.10649268010998</v>
      </c>
      <c r="BU272" s="48" t="n">
        <v>0.06631255686696</v>
      </c>
      <c r="BV272" s="49" t="n">
        <v>0.17174573638227</v>
      </c>
      <c r="BW272" s="45"/>
    </row>
    <row r="273" customFormat="false" ht="15" hidden="false" customHeight="false" outlineLevel="0" collapsed="false">
      <c r="A273" s="11"/>
      <c r="B273" s="43" t="s">
        <v>331</v>
      </c>
      <c r="C273" s="28" t="s">
        <v>82</v>
      </c>
      <c r="D273" s="44" t="n">
        <v>0.07153080866312</v>
      </c>
      <c r="E273" s="45" t="n">
        <v>0.07478239995683</v>
      </c>
      <c r="F273" s="45" t="n">
        <v>0.06549149742867</v>
      </c>
      <c r="G273" s="45" t="n">
        <v>0.03846767316685</v>
      </c>
      <c r="H273" s="45" t="n">
        <v>0.0594206770661</v>
      </c>
      <c r="I273" s="45" t="n">
        <v>0.04671723148216</v>
      </c>
      <c r="J273" s="45" t="n">
        <v>0.08555233030554</v>
      </c>
      <c r="K273" s="45" t="n">
        <v>0.06459446970905</v>
      </c>
      <c r="L273" s="45" t="n">
        <v>0.04299535424194</v>
      </c>
      <c r="M273" s="45" t="n">
        <v>0.04517108967943</v>
      </c>
      <c r="N273" s="45" t="n">
        <v>0.05559089277888</v>
      </c>
      <c r="O273" s="45" t="n">
        <v>0.05440071891025</v>
      </c>
      <c r="P273" s="45" t="n">
        <v>0.0686186648818</v>
      </c>
      <c r="Q273" s="45" t="n">
        <v>0.06022799377423</v>
      </c>
      <c r="R273" s="45" t="n">
        <v>0.0616471536204</v>
      </c>
      <c r="S273" s="45" t="n">
        <v>0.04529431085927</v>
      </c>
      <c r="T273" s="45" t="n">
        <v>0.04828867361781</v>
      </c>
      <c r="U273" s="45" t="n">
        <v>0.06476775594606</v>
      </c>
      <c r="V273" s="45" t="n">
        <v>0.06394367377795</v>
      </c>
      <c r="W273" s="45" t="n">
        <v>0.05712333925056</v>
      </c>
      <c r="X273" s="45" t="n">
        <v>0.04019676024128</v>
      </c>
      <c r="Y273" s="45" t="n">
        <v>0.06181049080314</v>
      </c>
      <c r="Z273" s="45" t="n">
        <v>0.04687097149655</v>
      </c>
      <c r="AA273" s="45" t="n">
        <v>0.0401505078383</v>
      </c>
      <c r="AB273" s="45" t="n">
        <v>0.04963104633373</v>
      </c>
      <c r="AC273" s="45" t="n">
        <v>0.0365179224796</v>
      </c>
      <c r="AD273" s="45" t="n">
        <v>0.04097436865235</v>
      </c>
      <c r="AE273" s="45" t="n">
        <v>0.04068032267526</v>
      </c>
      <c r="AF273" s="45" t="n">
        <v>0.06719448064918</v>
      </c>
      <c r="AG273" s="45" t="n">
        <v>0.06425305135306</v>
      </c>
      <c r="AH273" s="45" t="n">
        <v>0.04191648415213</v>
      </c>
      <c r="AI273" s="45" t="n">
        <v>0.03896222909804</v>
      </c>
      <c r="AJ273" s="45" t="n">
        <v>0.05307981858659</v>
      </c>
      <c r="AK273" s="45" t="n">
        <v>0.06465203314244</v>
      </c>
      <c r="AL273" s="45" t="n">
        <v>0.03629134083031</v>
      </c>
      <c r="AM273" s="46" t="n">
        <v>0.04808320203646</v>
      </c>
      <c r="AN273" s="47" t="n">
        <v>0.06108834331341</v>
      </c>
      <c r="AO273" s="48" t="n">
        <v>0.07311511398758</v>
      </c>
      <c r="AP273" s="48" t="n">
        <v>0.06735120255877</v>
      </c>
      <c r="AQ273" s="48" t="n">
        <v>0.07253008584355</v>
      </c>
      <c r="AR273" s="48" t="n">
        <v>0.06392340167864</v>
      </c>
      <c r="AS273" s="48" t="n">
        <v>0.04843827231802</v>
      </c>
      <c r="AT273" s="48" t="n">
        <v>0.07064380500053</v>
      </c>
      <c r="AU273" s="48" t="n">
        <v>0.07505181909498</v>
      </c>
      <c r="AV273" s="48" t="n">
        <v>0.06211333697063</v>
      </c>
      <c r="AW273" s="48" t="n">
        <v>0.07364118535788</v>
      </c>
      <c r="AX273" s="48" t="n">
        <v>0.07694366571209</v>
      </c>
      <c r="AY273" s="48" t="n">
        <v>0.04717372739211</v>
      </c>
      <c r="AZ273" s="48" t="n">
        <v>0.07606837978676</v>
      </c>
      <c r="BA273" s="48" t="n">
        <v>0.06258933156254</v>
      </c>
      <c r="BB273" s="48" t="n">
        <v>0.05752077318405</v>
      </c>
      <c r="BC273" s="48" t="n">
        <v>0.07385266540499</v>
      </c>
      <c r="BD273" s="47" t="n">
        <v>0.05030009390683</v>
      </c>
      <c r="BE273" s="48" t="n">
        <v>0.11700963884542</v>
      </c>
      <c r="BF273" s="48" t="n">
        <v>0.06100124575597</v>
      </c>
      <c r="BG273" s="48" t="n">
        <v>0.04315053679686</v>
      </c>
      <c r="BH273" s="48" t="n">
        <v>0.07749941846304</v>
      </c>
      <c r="BI273" s="48" t="n">
        <v>0.06849586626492</v>
      </c>
      <c r="BJ273" s="48" t="n">
        <v>0.10647290534611</v>
      </c>
      <c r="BK273" s="48" t="n">
        <v>0.09648761948268</v>
      </c>
      <c r="BL273" s="48" t="n">
        <v>0.0528743561838</v>
      </c>
      <c r="BM273" s="48" t="n">
        <v>0.06724406332866</v>
      </c>
      <c r="BN273" s="48" t="n">
        <v>0.0609178173729</v>
      </c>
      <c r="BO273" s="48" t="n">
        <v>0.06311021041501</v>
      </c>
      <c r="BP273" s="48" t="n">
        <v>0.06550911382961</v>
      </c>
      <c r="BQ273" s="48" t="n">
        <v>0.06617551941625</v>
      </c>
      <c r="BR273" s="48" t="n">
        <v>0.08629438749782</v>
      </c>
      <c r="BS273" s="48" t="n">
        <v>0.03926826253147</v>
      </c>
      <c r="BT273" s="48" t="n">
        <v>0.06984083629963</v>
      </c>
      <c r="BU273" s="48" t="n">
        <v>0.04425925801316</v>
      </c>
      <c r="BV273" s="49" t="n">
        <v>0.06839475097906</v>
      </c>
      <c r="BW273" s="45"/>
    </row>
    <row r="274" customFormat="false" ht="15" hidden="false" customHeight="false" outlineLevel="0" collapsed="false">
      <c r="A274" s="11"/>
      <c r="B274" s="43" t="s">
        <v>332</v>
      </c>
      <c r="C274" s="28" t="s">
        <v>82</v>
      </c>
      <c r="D274" s="44" t="n">
        <v>0.3321745186881</v>
      </c>
      <c r="E274" s="45" t="n">
        <v>0.27377483432418</v>
      </c>
      <c r="F274" s="45" t="n">
        <v>0.35692974057115</v>
      </c>
      <c r="G274" s="45" t="n">
        <v>0.26710128780789</v>
      </c>
      <c r="H274" s="45" t="n">
        <v>0.20382169632772</v>
      </c>
      <c r="I274" s="45" t="n">
        <v>0.23978751491806</v>
      </c>
      <c r="J274" s="45" t="n">
        <v>0.34805167791085</v>
      </c>
      <c r="K274" s="45" t="n">
        <v>0.35723613817118</v>
      </c>
      <c r="L274" s="45" t="n">
        <v>0.31099520067905</v>
      </c>
      <c r="M274" s="45" t="n">
        <v>0.19860281890118</v>
      </c>
      <c r="N274" s="45" t="n">
        <v>0.24936553035058</v>
      </c>
      <c r="O274" s="45" t="n">
        <v>0.29944923361747</v>
      </c>
      <c r="P274" s="45" t="n">
        <v>0.31059490957161</v>
      </c>
      <c r="Q274" s="45" t="n">
        <v>0.28647080052254</v>
      </c>
      <c r="R274" s="45" t="n">
        <v>0.34135153528472</v>
      </c>
      <c r="S274" s="45" t="n">
        <v>0.23135670882287</v>
      </c>
      <c r="T274" s="45" t="n">
        <v>0.26148478212255</v>
      </c>
      <c r="U274" s="45" t="n">
        <v>0.24961900176032</v>
      </c>
      <c r="V274" s="45" t="n">
        <v>0.28452278598657</v>
      </c>
      <c r="W274" s="45" t="n">
        <v>0.24876999879122</v>
      </c>
      <c r="X274" s="45" t="n">
        <v>0.23099429590935</v>
      </c>
      <c r="Y274" s="45" t="n">
        <v>0.30057230131233</v>
      </c>
      <c r="Z274" s="45" t="n">
        <v>0.21472629699483</v>
      </c>
      <c r="AA274" s="45" t="n">
        <v>0.22181460945725</v>
      </c>
      <c r="AB274" s="45" t="n">
        <v>0.26945522221184</v>
      </c>
      <c r="AC274" s="45" t="n">
        <v>0.15101957720644</v>
      </c>
      <c r="AD274" s="45" t="n">
        <v>0.21208920379788</v>
      </c>
      <c r="AE274" s="45" t="n">
        <v>0.22321119679993</v>
      </c>
      <c r="AF274" s="45" t="n">
        <v>0.41105166850774</v>
      </c>
      <c r="AG274" s="45" t="n">
        <v>0.27035000889917</v>
      </c>
      <c r="AH274" s="45" t="n">
        <v>0.27802638677265</v>
      </c>
      <c r="AI274" s="45" t="n">
        <v>0.17688333400063</v>
      </c>
      <c r="AJ274" s="45" t="n">
        <v>0.22623697053547</v>
      </c>
      <c r="AK274" s="45" t="n">
        <v>0.24438857824512</v>
      </c>
      <c r="AL274" s="45" t="n">
        <v>0.22033973534816</v>
      </c>
      <c r="AM274" s="46" t="n">
        <v>0.35054227776448</v>
      </c>
      <c r="AN274" s="47" t="n">
        <v>0.3414818309252</v>
      </c>
      <c r="AO274" s="48" t="n">
        <v>0.38472774463401</v>
      </c>
      <c r="AP274" s="48" t="n">
        <v>0.24558498587202</v>
      </c>
      <c r="AQ274" s="48" t="n">
        <v>0.3899484767545</v>
      </c>
      <c r="AR274" s="48" t="n">
        <v>0.30283657998565</v>
      </c>
      <c r="AS274" s="48" t="n">
        <v>0.24313450916392</v>
      </c>
      <c r="AT274" s="48" t="n">
        <v>0.35267412620194</v>
      </c>
      <c r="AU274" s="48" t="n">
        <v>0.30505275968754</v>
      </c>
      <c r="AV274" s="48" t="n">
        <v>0.36305031842472</v>
      </c>
      <c r="AW274" s="48" t="n">
        <v>0.37340964474035</v>
      </c>
      <c r="AX274" s="48" t="n">
        <v>0.35458291705393</v>
      </c>
      <c r="AY274" s="48" t="n">
        <v>0.30724857543458</v>
      </c>
      <c r="AZ274" s="48" t="n">
        <v>0.32261300448617</v>
      </c>
      <c r="BA274" s="48" t="n">
        <v>0.30004575899692</v>
      </c>
      <c r="BB274" s="48" t="n">
        <v>0.27693937021925</v>
      </c>
      <c r="BC274" s="48" t="n">
        <v>0.27794567967916</v>
      </c>
      <c r="BD274" s="47" t="n">
        <v>0.20883478594935</v>
      </c>
      <c r="BE274" s="48" t="n">
        <v>0.43774177521629</v>
      </c>
      <c r="BF274" s="48" t="n">
        <v>0.25476683931601</v>
      </c>
      <c r="BG274" s="48" t="n">
        <v>0.23808284556279</v>
      </c>
      <c r="BH274" s="48" t="n">
        <v>0.38837311185083</v>
      </c>
      <c r="BI274" s="48" t="n">
        <v>0.31085861526877</v>
      </c>
      <c r="BJ274" s="48" t="n">
        <v>0.51156050409393</v>
      </c>
      <c r="BK274" s="48" t="n">
        <v>0.41587014326647</v>
      </c>
      <c r="BL274" s="48" t="n">
        <v>0.28965985705865</v>
      </c>
      <c r="BM274" s="48" t="n">
        <v>0.38038292496489</v>
      </c>
      <c r="BN274" s="48" t="n">
        <v>0.24548998679305</v>
      </c>
      <c r="BO274" s="48" t="n">
        <v>0.29064207991156</v>
      </c>
      <c r="BP274" s="48" t="n">
        <v>0.27554055901235</v>
      </c>
      <c r="BQ274" s="48" t="n">
        <v>0.30951821226127</v>
      </c>
      <c r="BR274" s="48" t="n">
        <v>0.31998694531671</v>
      </c>
      <c r="BS274" s="48" t="n">
        <v>0.17190462228001</v>
      </c>
      <c r="BT274" s="48" t="n">
        <v>0.28480508726827</v>
      </c>
      <c r="BU274" s="48" t="n">
        <v>0.17583794867517</v>
      </c>
      <c r="BV274" s="49" t="n">
        <v>0.35040491770912</v>
      </c>
      <c r="BW274" s="45"/>
    </row>
    <row r="275" customFormat="false" ht="15" hidden="false" customHeight="false" outlineLevel="0" collapsed="false">
      <c r="A275" s="11"/>
      <c r="B275" s="43" t="s">
        <v>333</v>
      </c>
      <c r="C275" s="28" t="s">
        <v>82</v>
      </c>
      <c r="D275" s="44" t="n">
        <v>0.06337560360648</v>
      </c>
      <c r="E275" s="45" t="n">
        <v>0.0774828195145</v>
      </c>
      <c r="F275" s="45" t="n">
        <v>0.09212136349822</v>
      </c>
      <c r="G275" s="45" t="n">
        <v>0.05317630878594</v>
      </c>
      <c r="H275" s="45" t="n">
        <v>0.04402993881046</v>
      </c>
      <c r="I275" s="45" t="n">
        <v>0.06592790032082</v>
      </c>
      <c r="J275" s="45" t="n">
        <v>0.06689492703496</v>
      </c>
      <c r="K275" s="45" t="n">
        <v>0.06615704988972</v>
      </c>
      <c r="L275" s="45" t="n">
        <v>0.06703292077358</v>
      </c>
      <c r="M275" s="45" t="n">
        <v>0.03931390866932</v>
      </c>
      <c r="N275" s="45" t="n">
        <v>0.05183796367471</v>
      </c>
      <c r="O275" s="45" t="n">
        <v>0.0466812596484</v>
      </c>
      <c r="P275" s="45" t="n">
        <v>0.07098474964351</v>
      </c>
      <c r="Q275" s="45" t="n">
        <v>0.0521014688035</v>
      </c>
      <c r="R275" s="45" t="n">
        <v>0.069386355596</v>
      </c>
      <c r="S275" s="45" t="n">
        <v>0.05225081211414</v>
      </c>
      <c r="T275" s="45" t="n">
        <v>0.05156028772655</v>
      </c>
      <c r="U275" s="45" t="n">
        <v>0.06300416260844</v>
      </c>
      <c r="V275" s="45" t="n">
        <v>0.0722974312114</v>
      </c>
      <c r="W275" s="45" t="n">
        <v>0.0588296920207</v>
      </c>
      <c r="X275" s="45" t="n">
        <v>0.04875971656205</v>
      </c>
      <c r="Y275" s="45" t="n">
        <v>0.07974188574284</v>
      </c>
      <c r="Z275" s="45" t="n">
        <v>0.05118005025025</v>
      </c>
      <c r="AA275" s="45" t="n">
        <v>0.05469362289082</v>
      </c>
      <c r="AB275" s="45" t="n">
        <v>0.04887475574139</v>
      </c>
      <c r="AC275" s="45" t="n">
        <v>0.03516721205593</v>
      </c>
      <c r="AD275" s="45" t="n">
        <v>0.04827082634817</v>
      </c>
      <c r="AE275" s="45" t="n">
        <v>0.04173476427252</v>
      </c>
      <c r="AF275" s="45" t="n">
        <v>0.05429701134056</v>
      </c>
      <c r="AG275" s="45" t="n">
        <v>0.0707263681153</v>
      </c>
      <c r="AH275" s="45" t="n">
        <v>0.04015597156006</v>
      </c>
      <c r="AI275" s="45" t="n">
        <v>0.0425772867004</v>
      </c>
      <c r="AJ275" s="45" t="n">
        <v>0.04127758588242</v>
      </c>
      <c r="AK275" s="45" t="n">
        <v>0.05264321020062</v>
      </c>
      <c r="AL275" s="45" t="n">
        <v>0.05326324214582</v>
      </c>
      <c r="AM275" s="46" t="n">
        <v>0.06419660767393</v>
      </c>
      <c r="AN275" s="47" t="n">
        <v>0.09357969703418</v>
      </c>
      <c r="AO275" s="48" t="n">
        <v>0.07929491293762</v>
      </c>
      <c r="AP275" s="48" t="n">
        <v>0.05456108019992</v>
      </c>
      <c r="AQ275" s="48" t="n">
        <v>0.0893917410898</v>
      </c>
      <c r="AR275" s="48" t="n">
        <v>0.06183619815617</v>
      </c>
      <c r="AS275" s="48" t="n">
        <v>0.06250960574465</v>
      </c>
      <c r="AT275" s="48" t="n">
        <v>0.10897209118685</v>
      </c>
      <c r="AU275" s="48" t="n">
        <v>0.0623300855814</v>
      </c>
      <c r="AV275" s="48" t="n">
        <v>0.07281064805091</v>
      </c>
      <c r="AW275" s="48" t="n">
        <v>0.07957606344063</v>
      </c>
      <c r="AX275" s="48" t="n">
        <v>0.07966234013486</v>
      </c>
      <c r="AY275" s="48" t="n">
        <v>0.06241933358415</v>
      </c>
      <c r="AZ275" s="48" t="n">
        <v>0.10401626154554</v>
      </c>
      <c r="BA275" s="48" t="n">
        <v>0.06661202726552</v>
      </c>
      <c r="BB275" s="48" t="n">
        <v>0.05469597069084</v>
      </c>
      <c r="BC275" s="48" t="n">
        <v>0.08081748691423</v>
      </c>
      <c r="BD275" s="47" t="n">
        <v>0.05137901347252</v>
      </c>
      <c r="BE275" s="48" t="n">
        <v>0.12744517333838</v>
      </c>
      <c r="BF275" s="48" t="n">
        <v>0.05002405303603</v>
      </c>
      <c r="BG275" s="48" t="n">
        <v>0.06501611108676</v>
      </c>
      <c r="BH275" s="48" t="n">
        <v>0.05009342289628</v>
      </c>
      <c r="BI275" s="48" t="n">
        <v>0.06406220970383</v>
      </c>
      <c r="BJ275" s="48" t="n">
        <v>0.0611681094046</v>
      </c>
      <c r="BK275" s="48" t="n">
        <v>0.07532879724362</v>
      </c>
      <c r="BL275" s="48" t="n">
        <v>0.05563359113647</v>
      </c>
      <c r="BM275" s="48" t="n">
        <v>0.07373516133653</v>
      </c>
      <c r="BN275" s="48" t="n">
        <v>0.05632778522289</v>
      </c>
      <c r="BO275" s="48" t="n">
        <v>0.07492876146226</v>
      </c>
      <c r="BP275" s="48" t="n">
        <v>0.0701052480908</v>
      </c>
      <c r="BQ275" s="48" t="n">
        <v>0.05639425390216</v>
      </c>
      <c r="BR275" s="48" t="n">
        <v>0.04564500087131</v>
      </c>
      <c r="BS275" s="48" t="n">
        <v>0.04422179431171</v>
      </c>
      <c r="BT275" s="48" t="n">
        <v>0.08470836604605</v>
      </c>
      <c r="BU275" s="48" t="n">
        <v>0.037056381936</v>
      </c>
      <c r="BV275" s="49" t="n">
        <v>0.0825198793925</v>
      </c>
      <c r="BW275" s="45"/>
    </row>
    <row r="276" customFormat="false" ht="15" hidden="false" customHeight="false" outlineLevel="0" collapsed="false">
      <c r="A276" s="11"/>
      <c r="B276" s="43" t="s">
        <v>334</v>
      </c>
      <c r="C276" s="28" t="s">
        <v>82</v>
      </c>
      <c r="D276" s="44" t="n">
        <v>0.30223288814971</v>
      </c>
      <c r="E276" s="45" t="n">
        <v>0.26860990846278</v>
      </c>
      <c r="F276" s="45" t="n">
        <v>0.25103298801251</v>
      </c>
      <c r="G276" s="45" t="n">
        <v>0.20902172245545</v>
      </c>
      <c r="H276" s="45" t="n">
        <v>0.2218573993076</v>
      </c>
      <c r="I276" s="45" t="n">
        <v>0.21896698203335</v>
      </c>
      <c r="J276" s="45" t="n">
        <v>0.27027756979467</v>
      </c>
      <c r="K276" s="45" t="n">
        <v>0.29251895679709</v>
      </c>
      <c r="L276" s="45" t="n">
        <v>0.25814482605679</v>
      </c>
      <c r="M276" s="45" t="n">
        <v>0.16177215562909</v>
      </c>
      <c r="N276" s="45" t="n">
        <v>0.2138466006523</v>
      </c>
      <c r="O276" s="45" t="n">
        <v>0.24526567498403</v>
      </c>
      <c r="P276" s="45" t="n">
        <v>0.24309740299652</v>
      </c>
      <c r="Q276" s="45" t="n">
        <v>0.21045862320363</v>
      </c>
      <c r="R276" s="45" t="n">
        <v>0.3043693161309</v>
      </c>
      <c r="S276" s="45" t="n">
        <v>0.18190969799662</v>
      </c>
      <c r="T276" s="45" t="n">
        <v>0.24077182146352</v>
      </c>
      <c r="U276" s="45" t="n">
        <v>0.23010527299258</v>
      </c>
      <c r="V276" s="45" t="n">
        <v>0.24328532845411</v>
      </c>
      <c r="W276" s="45" t="n">
        <v>0.26273040739719</v>
      </c>
      <c r="X276" s="45" t="n">
        <v>0.23143587385374</v>
      </c>
      <c r="Y276" s="45" t="n">
        <v>0.24488814338916</v>
      </c>
      <c r="Z276" s="45" t="n">
        <v>0.18878403934973</v>
      </c>
      <c r="AA276" s="45" t="n">
        <v>0.19192460977786</v>
      </c>
      <c r="AB276" s="45" t="n">
        <v>0.20404280043612</v>
      </c>
      <c r="AC276" s="45" t="n">
        <v>0.13795468415299</v>
      </c>
      <c r="AD276" s="45" t="n">
        <v>0.17140693926696</v>
      </c>
      <c r="AE276" s="45" t="n">
        <v>0.220602347815</v>
      </c>
      <c r="AF276" s="45" t="n">
        <v>0.29358070385587</v>
      </c>
      <c r="AG276" s="45" t="n">
        <v>0.25730786187053</v>
      </c>
      <c r="AH276" s="45" t="n">
        <v>0.22543924990107</v>
      </c>
      <c r="AI276" s="45" t="n">
        <v>0.15113086755079</v>
      </c>
      <c r="AJ276" s="45" t="n">
        <v>0.19777462189179</v>
      </c>
      <c r="AK276" s="45" t="n">
        <v>0.2083152178522</v>
      </c>
      <c r="AL276" s="45" t="n">
        <v>0.1927575177713</v>
      </c>
      <c r="AM276" s="46" t="n">
        <v>0.25026345847206</v>
      </c>
      <c r="AN276" s="47" t="n">
        <v>0.25385438556396</v>
      </c>
      <c r="AO276" s="48" t="n">
        <v>0.31283704166113</v>
      </c>
      <c r="AP276" s="48" t="n">
        <v>0.25198277052236</v>
      </c>
      <c r="AQ276" s="48" t="n">
        <v>0.27735960625663</v>
      </c>
      <c r="AR276" s="48" t="n">
        <v>0.26534507452532</v>
      </c>
      <c r="AS276" s="48" t="n">
        <v>0.17962072205944</v>
      </c>
      <c r="AT276" s="48" t="n">
        <v>0.24564260268967</v>
      </c>
      <c r="AU276" s="48" t="n">
        <v>0.25171153761895</v>
      </c>
      <c r="AV276" s="48" t="n">
        <v>0.34252678524283</v>
      </c>
      <c r="AW276" s="48" t="n">
        <v>0.32175132284832</v>
      </c>
      <c r="AX276" s="48" t="n">
        <v>0.28038946276913</v>
      </c>
      <c r="AY276" s="48" t="n">
        <v>0.23040576134743</v>
      </c>
      <c r="AZ276" s="48" t="n">
        <v>0.25263901183872</v>
      </c>
      <c r="BA276" s="48" t="n">
        <v>0.22109872676212</v>
      </c>
      <c r="BB276" s="48" t="n">
        <v>0.23710917087678</v>
      </c>
      <c r="BC276" s="48" t="n">
        <v>0.21154391000728</v>
      </c>
      <c r="BD276" s="47" t="n">
        <v>0.18603132873286</v>
      </c>
      <c r="BE276" s="48" t="n">
        <v>0.32079406171098</v>
      </c>
      <c r="BF276" s="48" t="n">
        <v>0.1971064752722</v>
      </c>
      <c r="BG276" s="48" t="n">
        <v>0.19011018822406</v>
      </c>
      <c r="BH276" s="48" t="n">
        <v>0.30672538827848</v>
      </c>
      <c r="BI276" s="48" t="n">
        <v>0.2375678891945</v>
      </c>
      <c r="BJ276" s="48" t="n">
        <v>0.31979822199679</v>
      </c>
      <c r="BK276" s="48" t="n">
        <v>0.22925754146303</v>
      </c>
      <c r="BL276" s="48" t="n">
        <v>0.22986255824541</v>
      </c>
      <c r="BM276" s="48" t="n">
        <v>0.32544205042662</v>
      </c>
      <c r="BN276" s="48" t="n">
        <v>0.18327451626725</v>
      </c>
      <c r="BO276" s="48" t="n">
        <v>0.19439275438227</v>
      </c>
      <c r="BP276" s="48" t="n">
        <v>0.18382369622291</v>
      </c>
      <c r="BQ276" s="48" t="n">
        <v>0.23296707453857</v>
      </c>
      <c r="BR276" s="48" t="n">
        <v>0.20143255256391</v>
      </c>
      <c r="BS276" s="48" t="n">
        <v>0.14120413330675</v>
      </c>
      <c r="BT276" s="48" t="n">
        <v>0.18922542059842</v>
      </c>
      <c r="BU276" s="48" t="n">
        <v>0.13180199540715</v>
      </c>
      <c r="BV276" s="49" t="n">
        <v>0.28615408249898</v>
      </c>
      <c r="BW276" s="45"/>
    </row>
    <row r="277" customFormat="false" ht="15" hidden="false" customHeight="false" outlineLevel="0" collapsed="false">
      <c r="A277" s="11"/>
      <c r="B277" s="43" t="s">
        <v>335</v>
      </c>
      <c r="C277" s="28" t="s">
        <v>82</v>
      </c>
      <c r="D277" s="44" t="n">
        <v>1.09863804068296</v>
      </c>
      <c r="E277" s="45" t="n">
        <v>1.304583011946</v>
      </c>
      <c r="F277" s="45" t="n">
        <v>0.88110216354112</v>
      </c>
      <c r="G277" s="45" t="n">
        <v>1.13000692357457</v>
      </c>
      <c r="H277" s="45" t="n">
        <v>0.96423771526201</v>
      </c>
      <c r="I277" s="45" t="n">
        <v>0.89587046098373</v>
      </c>
      <c r="J277" s="45" t="n">
        <v>0.86931873155893</v>
      </c>
      <c r="K277" s="45" t="n">
        <v>1.13196261737249</v>
      </c>
      <c r="L277" s="45" t="n">
        <v>1.26525816556559</v>
      </c>
      <c r="M277" s="45" t="n">
        <v>0.6307740166518</v>
      </c>
      <c r="N277" s="45" t="n">
        <v>0.95982659915713</v>
      </c>
      <c r="O277" s="45" t="n">
        <v>1.38483848907259</v>
      </c>
      <c r="P277" s="45" t="n">
        <v>0.8895616127784</v>
      </c>
      <c r="Q277" s="45" t="n">
        <v>0.85110473099693</v>
      </c>
      <c r="R277" s="45" t="n">
        <v>1.41327942515495</v>
      </c>
      <c r="S277" s="45" t="n">
        <v>0.7931886744169</v>
      </c>
      <c r="T277" s="45" t="n">
        <v>1.0883284073205</v>
      </c>
      <c r="U277" s="45" t="n">
        <v>0.64875664935716</v>
      </c>
      <c r="V277" s="45" t="n">
        <v>1.16142487505792</v>
      </c>
      <c r="W277" s="45" t="n">
        <v>0.80724571958075</v>
      </c>
      <c r="X277" s="45" t="n">
        <v>1.02231823335428</v>
      </c>
      <c r="Y277" s="45" t="n">
        <v>1.15699253179678</v>
      </c>
      <c r="Z277" s="45" t="n">
        <v>0.84121608478824</v>
      </c>
      <c r="AA277" s="45" t="n">
        <v>0.84839439402921</v>
      </c>
      <c r="AB277" s="45" t="n">
        <v>0.90426256309351</v>
      </c>
      <c r="AC277" s="45" t="n">
        <v>0.94813372324735</v>
      </c>
      <c r="AD277" s="45" t="n">
        <v>0.59405694866161</v>
      </c>
      <c r="AE277" s="45" t="n">
        <v>0.96172530264449</v>
      </c>
      <c r="AF277" s="45" t="n">
        <v>0.92562355149757</v>
      </c>
      <c r="AG277" s="45" t="n">
        <v>1.33838461123869</v>
      </c>
      <c r="AH277" s="45" t="n">
        <v>1.03780662676662</v>
      </c>
      <c r="AI277" s="45" t="n">
        <v>0.7997395576239</v>
      </c>
      <c r="AJ277" s="45" t="n">
        <v>0.86993662696392</v>
      </c>
      <c r="AK277" s="45" t="n">
        <v>0.91333029475201</v>
      </c>
      <c r="AL277" s="45" t="n">
        <v>0.80573245096208</v>
      </c>
      <c r="AM277" s="46" t="n">
        <v>1.06333153148186</v>
      </c>
      <c r="AN277" s="47" t="n">
        <v>0.94927158769503</v>
      </c>
      <c r="AO277" s="48" t="n">
        <v>1.08115997580462</v>
      </c>
      <c r="AP277" s="48" t="n">
        <v>1.22715060445486</v>
      </c>
      <c r="AQ277" s="48" t="n">
        <v>1.22131195896889</v>
      </c>
      <c r="AR277" s="48" t="n">
        <v>1.29099484642749</v>
      </c>
      <c r="AS277" s="48" t="n">
        <v>0.94274349809647</v>
      </c>
      <c r="AT277" s="48" t="n">
        <v>0.96302650145103</v>
      </c>
      <c r="AU277" s="48" t="n">
        <v>0.87607777535807</v>
      </c>
      <c r="AV277" s="48" t="n">
        <v>0.80163391419878</v>
      </c>
      <c r="AW277" s="48" t="n">
        <v>1.43979414796713</v>
      </c>
      <c r="AX277" s="48" t="n">
        <v>1.11262240135393</v>
      </c>
      <c r="AY277" s="48" t="n">
        <v>0.75287965638198</v>
      </c>
      <c r="AZ277" s="48" t="n">
        <v>0.97218647010595</v>
      </c>
      <c r="BA277" s="48" t="n">
        <v>1.08786910541489</v>
      </c>
      <c r="BB277" s="48" t="n">
        <v>0.95533870473171</v>
      </c>
      <c r="BC277" s="48" t="n">
        <v>0.82038127559951</v>
      </c>
      <c r="BD277" s="47" t="n">
        <v>1.01813093923207</v>
      </c>
      <c r="BE277" s="48" t="n">
        <v>0.94232351120703</v>
      </c>
      <c r="BF277" s="48" t="n">
        <v>0.68497157974895</v>
      </c>
      <c r="BG277" s="48" t="n">
        <v>0.96170225866634</v>
      </c>
      <c r="BH277" s="48" t="n">
        <v>0.87123796629351</v>
      </c>
      <c r="BI277" s="48" t="n">
        <v>1.00682044289179</v>
      </c>
      <c r="BJ277" s="48" t="n">
        <v>1.02766689408036</v>
      </c>
      <c r="BK277" s="48" t="n">
        <v>0.85852115273123</v>
      </c>
      <c r="BL277" s="48" t="n">
        <v>1.22984153669608</v>
      </c>
      <c r="BM277" s="48" t="n">
        <v>1.36703005013774</v>
      </c>
      <c r="BN277" s="48" t="n">
        <v>0.88392044342859</v>
      </c>
      <c r="BO277" s="48" t="n">
        <v>0.72207942049156</v>
      </c>
      <c r="BP277" s="48" t="n">
        <v>0.6985002574492</v>
      </c>
      <c r="BQ277" s="48" t="n">
        <v>1.0646188189562</v>
      </c>
      <c r="BR277" s="48" t="n">
        <v>1.01411795315165</v>
      </c>
      <c r="BS277" s="48" t="n">
        <v>0.50533010105988</v>
      </c>
      <c r="BT277" s="48" t="n">
        <v>0.76512749616013</v>
      </c>
      <c r="BU277" s="48" t="n">
        <v>0.89242767624714</v>
      </c>
      <c r="BV277" s="49" t="n">
        <v>0.92351756711391</v>
      </c>
      <c r="BW277" s="45"/>
    </row>
    <row r="278" customFormat="false" ht="15" hidden="false" customHeight="false" outlineLevel="0" collapsed="false">
      <c r="A278" s="11"/>
      <c r="B278" s="43" t="s">
        <v>336</v>
      </c>
      <c r="C278" s="28" t="s">
        <v>82</v>
      </c>
      <c r="D278" s="44" t="n">
        <v>0.025159695964</v>
      </c>
      <c r="E278" s="45" t="n">
        <v>0.01631022748773</v>
      </c>
      <c r="F278" s="45" t="n">
        <v>0.01781467343027</v>
      </c>
      <c r="G278" s="45" t="n">
        <v>0.01859148528431</v>
      </c>
      <c r="H278" s="45" t="n">
        <v>0.01951210496445</v>
      </c>
      <c r="I278" s="45" t="n">
        <v>0.0093503576703</v>
      </c>
      <c r="J278" s="45" t="n">
        <v>0.01198806747715</v>
      </c>
      <c r="K278" s="45" t="n">
        <v>0.01771071525699</v>
      </c>
      <c r="L278" s="45" t="n">
        <v>0.01780109652756</v>
      </c>
      <c r="M278" s="45" t="n">
        <v>0.01433899781819</v>
      </c>
      <c r="N278" s="45" t="n">
        <v>0.00698758424047</v>
      </c>
      <c r="O278" s="45" t="n">
        <v>0.0227493827009</v>
      </c>
      <c r="P278" s="45" t="n">
        <v>0.02526687939346</v>
      </c>
      <c r="Q278" s="45" t="n">
        <v>0.02238695713973</v>
      </c>
      <c r="R278" s="45" t="n">
        <v>0.02016366011506</v>
      </c>
      <c r="S278" s="45" t="n">
        <v>0.01224195543368</v>
      </c>
      <c r="T278" s="45" t="n">
        <v>0.01088360040225</v>
      </c>
      <c r="U278" s="45" t="n">
        <v>0.01002524713137</v>
      </c>
      <c r="V278" s="45" t="n">
        <v>0.01599749831146</v>
      </c>
      <c r="W278" s="45" t="n">
        <v>0.01318266820081</v>
      </c>
      <c r="X278" s="45" t="n">
        <v>0.01610582917527</v>
      </c>
      <c r="Y278" s="45" t="n">
        <v>0.01314405243099</v>
      </c>
      <c r="Z278" s="45" t="n">
        <v>0.01279542633207</v>
      </c>
      <c r="AA278" s="45" t="n">
        <v>0.01068512561947</v>
      </c>
      <c r="AB278" s="45" t="n">
        <v>0.00952576995042</v>
      </c>
      <c r="AC278" s="45" t="n">
        <v>0.01714523219837</v>
      </c>
      <c r="AD278" s="45" t="n">
        <v>0.01047629968799</v>
      </c>
      <c r="AE278" s="45" t="n">
        <v>0.0256303833273</v>
      </c>
      <c r="AF278" s="45" t="n">
        <v>0.01049142384229</v>
      </c>
      <c r="AG278" s="45" t="n">
        <v>0.0200634753889</v>
      </c>
      <c r="AH278" s="45" t="n">
        <v>0.01650648963059</v>
      </c>
      <c r="AI278" s="45" t="n">
        <v>0.0115324920052</v>
      </c>
      <c r="AJ278" s="45" t="n">
        <v>0.01001393442565</v>
      </c>
      <c r="AK278" s="45" t="n">
        <v>0.0246282915656</v>
      </c>
      <c r="AL278" s="45" t="n">
        <v>0.00931018561156</v>
      </c>
      <c r="AM278" s="46" t="n">
        <v>0.01027993231374</v>
      </c>
      <c r="AN278" s="47" t="n">
        <v>0.0224655827862</v>
      </c>
      <c r="AO278" s="48" t="n">
        <v>0.02120099981784</v>
      </c>
      <c r="AP278" s="48" t="n">
        <v>0.01185918937963</v>
      </c>
      <c r="AQ278" s="48" t="n">
        <v>0.01794881691441</v>
      </c>
      <c r="AR278" s="48" t="n">
        <v>0.01474676177138</v>
      </c>
      <c r="AS278" s="48" t="n">
        <v>0.00908057670515</v>
      </c>
      <c r="AT278" s="48" t="n">
        <v>0.01648257231886</v>
      </c>
      <c r="AU278" s="48" t="n">
        <v>0.01270742147441</v>
      </c>
      <c r="AV278" s="48" t="n">
        <v>0.01158492872115</v>
      </c>
      <c r="AW278" s="48" t="n">
        <v>0.01680474453106</v>
      </c>
      <c r="AX278" s="48" t="n">
        <v>0.01959898243268</v>
      </c>
      <c r="AY278" s="48" t="n">
        <v>0.00764941802644</v>
      </c>
      <c r="AZ278" s="48" t="n">
        <v>0.03734446861058</v>
      </c>
      <c r="BA278" s="48" t="n">
        <v>0.01138497561211</v>
      </c>
      <c r="BB278" s="48" t="n">
        <v>0.01133539136082</v>
      </c>
      <c r="BC278" s="48" t="n">
        <v>0.00646387662142</v>
      </c>
      <c r="BD278" s="47" t="n">
        <v>0.01261605504414</v>
      </c>
      <c r="BE278" s="48" t="n">
        <v>0.01990740081043</v>
      </c>
      <c r="BF278" s="48" t="n">
        <v>0.01300511366656</v>
      </c>
      <c r="BG278" s="48" t="n">
        <v>0.00977009335803</v>
      </c>
      <c r="BH278" s="48" t="n">
        <v>0.01001791195338</v>
      </c>
      <c r="BI278" s="48" t="n">
        <v>0.01405181378325</v>
      </c>
      <c r="BJ278" s="48" t="n">
        <v>0.02108043254008</v>
      </c>
      <c r="BK278" s="48" t="n">
        <v>0.01002695121628</v>
      </c>
      <c r="BL278" s="48" t="n">
        <v>0.01516125475968</v>
      </c>
      <c r="BM278" s="48" t="n">
        <v>0.01012878108166</v>
      </c>
      <c r="BN278" s="48" t="n">
        <v>0.01233881509242</v>
      </c>
      <c r="BO278" s="48" t="n">
        <v>0.00720238663109</v>
      </c>
      <c r="BP278" s="48" t="n">
        <v>0.01366451808757</v>
      </c>
      <c r="BQ278" s="48" t="n">
        <v>0.00574022700028</v>
      </c>
      <c r="BR278" s="48" t="n">
        <v>0.01364601044628</v>
      </c>
      <c r="BS278" s="48" t="n">
        <v>0.00491176457192</v>
      </c>
      <c r="BT278" s="48" t="n">
        <v>0.01204624476714</v>
      </c>
      <c r="BU278" s="48" t="n">
        <v>0.02269814522236</v>
      </c>
      <c r="BV278" s="49" t="n">
        <v>0.01640733481424</v>
      </c>
      <c r="BW278" s="45"/>
    </row>
    <row r="279" customFormat="false" ht="15" hidden="false" customHeight="false" outlineLevel="0" collapsed="false">
      <c r="A279" s="11"/>
      <c r="B279" s="43" t="s">
        <v>337</v>
      </c>
      <c r="C279" s="28" t="s">
        <v>82</v>
      </c>
      <c r="D279" s="44" t="n">
        <f aca="false">SUM(D271:D278)</f>
        <v>9.61728355370975</v>
      </c>
      <c r="E279" s="45" t="n">
        <f aca="false">SUM(E271:E278)</f>
        <v>9.76876598160537</v>
      </c>
      <c r="F279" s="45" t="n">
        <f aca="false">SUM(F271:F278)</f>
        <v>6.89264938714849</v>
      </c>
      <c r="G279" s="45" t="n">
        <f aca="false">SUM(G271:G278)</f>
        <v>9.85617051735516</v>
      </c>
      <c r="H279" s="45" t="n">
        <f aca="false">SUM(H271:H278)</f>
        <v>7.2252445583952</v>
      </c>
      <c r="I279" s="45" t="n">
        <f aca="false">SUM(I271:I278)</f>
        <v>8.91552285167381</v>
      </c>
      <c r="J279" s="45" t="n">
        <f aca="false">SUM(J271:J278)</f>
        <v>9.09112800662406</v>
      </c>
      <c r="K279" s="45" t="n">
        <f aca="false">SUM(K271:K278)</f>
        <v>7.79002279893842</v>
      </c>
      <c r="L279" s="45" t="n">
        <f aca="false">SUM(L271:L278)</f>
        <v>9.76133466084116</v>
      </c>
      <c r="M279" s="45" t="n">
        <f aca="false">SUM(M271:M278)</f>
        <v>7.12875430681352</v>
      </c>
      <c r="N279" s="45" t="n">
        <f aca="false">SUM(N271:N278)</f>
        <v>9.23917364325655</v>
      </c>
      <c r="O279" s="45" t="n">
        <f aca="false">SUM(O271:O278)</f>
        <v>9.73356052272189</v>
      </c>
      <c r="P279" s="45" t="n">
        <f aca="false">SUM(P271:P278)</f>
        <v>8.5934722848058</v>
      </c>
      <c r="Q279" s="45" t="n">
        <f aca="false">SUM(Q271:Q278)</f>
        <v>8.22432163566757</v>
      </c>
      <c r="R279" s="45" t="n">
        <f aca="false">SUM(R271:R278)</f>
        <v>11.1717581881601</v>
      </c>
      <c r="S279" s="45" t="n">
        <f aca="false">SUM(S271:S278)</f>
        <v>6.1954891097038</v>
      </c>
      <c r="T279" s="45" t="n">
        <f aca="false">SUM(T271:T278)</f>
        <v>8.35606256237225</v>
      </c>
      <c r="U279" s="45" t="n">
        <f aca="false">SUM(U271:U278)</f>
        <v>6.45784016985803</v>
      </c>
      <c r="V279" s="45" t="n">
        <f aca="false">SUM(V271:V278)</f>
        <v>9.95751966313488</v>
      </c>
      <c r="W279" s="45" t="n">
        <f aca="false">SUM(W271:W278)</f>
        <v>6.20289988444282</v>
      </c>
      <c r="X279" s="45" t="n">
        <f aca="false">SUM(X271:X278)</f>
        <v>7.47899717470265</v>
      </c>
      <c r="Y279" s="45" t="n">
        <f aca="false">SUM(Y271:Y278)</f>
        <v>8.60021817951588</v>
      </c>
      <c r="Z279" s="45" t="n">
        <f aca="false">SUM(Z271:Z278)</f>
        <v>8.20021631134002</v>
      </c>
      <c r="AA279" s="45" t="n">
        <f aca="false">SUM(AA271:AA278)</f>
        <v>6.40351505154706</v>
      </c>
      <c r="AB279" s="45" t="n">
        <f aca="false">SUM(AB271:AB278)</f>
        <v>8.13786351640719</v>
      </c>
      <c r="AC279" s="45" t="n">
        <f aca="false">SUM(AC271:AC278)</f>
        <v>8.2260342185639</v>
      </c>
      <c r="AD279" s="45" t="n">
        <f aca="false">SUM(AD271:AD278)</f>
        <v>5.54340906559437</v>
      </c>
      <c r="AE279" s="45" t="n">
        <f aca="false">SUM(AE271:AE278)</f>
        <v>9.09961157556446</v>
      </c>
      <c r="AF279" s="45" t="n">
        <f aca="false">SUM(AF271:AF278)</f>
        <v>8.29763747309386</v>
      </c>
      <c r="AG279" s="45" t="n">
        <f aca="false">SUM(AG271:AG278)</f>
        <v>10.2039596118867</v>
      </c>
      <c r="AH279" s="45" t="n">
        <f aca="false">SUM(AH271:AH278)</f>
        <v>7.63547756556266</v>
      </c>
      <c r="AI279" s="45" t="n">
        <f aca="false">SUM(AI271:AI278)</f>
        <v>7.45297683970712</v>
      </c>
      <c r="AJ279" s="45" t="n">
        <f aca="false">SUM(AJ271:AJ278)</f>
        <v>6.96284073097179</v>
      </c>
      <c r="AK279" s="45" t="n">
        <f aca="false">SUM(AK271:AK278)</f>
        <v>8.82260119393278</v>
      </c>
      <c r="AL279" s="45" t="n">
        <f aca="false">SUM(AL271:AL278)</f>
        <v>7.09752640026087</v>
      </c>
      <c r="AM279" s="46" t="n">
        <f aca="false">SUM(AM271:AM278)</f>
        <v>8.0472781611708</v>
      </c>
      <c r="AN279" s="47" t="n">
        <f aca="false">SUM(AN271:AN278)</f>
        <v>8.43912919585224</v>
      </c>
      <c r="AO279" s="48" t="n">
        <f aca="false">SUM(AO271:AO278)</f>
        <v>9.36422766200572</v>
      </c>
      <c r="AP279" s="48" t="n">
        <f aca="false">SUM(AP271:AP278)</f>
        <v>10.6942800980203</v>
      </c>
      <c r="AQ279" s="48" t="n">
        <f aca="false">SUM(AQ271:AQ278)</f>
        <v>12.6040845661229</v>
      </c>
      <c r="AR279" s="48" t="n">
        <f aca="false">SUM(AR271:AR278)</f>
        <v>10.7095817238747</v>
      </c>
      <c r="AS279" s="48" t="n">
        <f aca="false">SUM(AS271:AS278)</f>
        <v>9.83684286497886</v>
      </c>
      <c r="AT279" s="48" t="n">
        <f aca="false">SUM(AT271:AT278)</f>
        <v>8.5845029646368</v>
      </c>
      <c r="AU279" s="48" t="n">
        <f aca="false">SUM(AU271:AU278)</f>
        <v>7.47704958066038</v>
      </c>
      <c r="AV279" s="48" t="n">
        <f aca="false">SUM(AV271:AV278)</f>
        <v>7.70071131984745</v>
      </c>
      <c r="AW279" s="48" t="n">
        <f aca="false">SUM(AW271:AW278)</f>
        <v>11.8887836813203</v>
      </c>
      <c r="AX279" s="48" t="n">
        <f aca="false">SUM(AX271:AX278)</f>
        <v>8.70025870326469</v>
      </c>
      <c r="AY279" s="48" t="n">
        <f aca="false">SUM(AY271:AY278)</f>
        <v>7.34481964764078</v>
      </c>
      <c r="AZ279" s="48" t="n">
        <f aca="false">SUM(AZ271:AZ278)</f>
        <v>7.9525239242957</v>
      </c>
      <c r="BA279" s="48" t="n">
        <f aca="false">SUM(BA271:BA278)</f>
        <v>9.11691890489483</v>
      </c>
      <c r="BB279" s="48" t="n">
        <f aca="false">SUM(BB271:BB278)</f>
        <v>7.9127397360293</v>
      </c>
      <c r="BC279" s="48" t="n">
        <f aca="false">SUM(BC271:BC278)</f>
        <v>8.16722865683195</v>
      </c>
      <c r="BD279" s="47" t="n">
        <f aca="false">SUM(BD271:BD278)</f>
        <v>8.05278626116901</v>
      </c>
      <c r="BE279" s="48" t="n">
        <f aca="false">SUM(BE271:BE278)</f>
        <v>10.2983388729176</v>
      </c>
      <c r="BF279" s="48" t="n">
        <f aca="false">SUM(BF271:BF278)</f>
        <v>7.816644608793</v>
      </c>
      <c r="BG279" s="48" t="n">
        <f aca="false">SUM(BG271:BG278)</f>
        <v>9.02444058523191</v>
      </c>
      <c r="BH279" s="48" t="n">
        <f aca="false">SUM(BH271:BH278)</f>
        <v>8.47993545517628</v>
      </c>
      <c r="BI279" s="48" t="n">
        <f aca="false">SUM(BI271:BI278)</f>
        <v>10.4910722653324</v>
      </c>
      <c r="BJ279" s="48" t="n">
        <f aca="false">SUM(BJ271:BJ278)</f>
        <v>9.31278900533252</v>
      </c>
      <c r="BK279" s="48" t="n">
        <f aca="false">SUM(BK271:BK278)</f>
        <v>7.66313234560433</v>
      </c>
      <c r="BL279" s="48" t="n">
        <f aca="false">SUM(BL271:BL278)</f>
        <v>11.412680200853</v>
      </c>
      <c r="BM279" s="48" t="n">
        <f aca="false">SUM(BM271:BM278)</f>
        <v>12.0276523982818</v>
      </c>
      <c r="BN279" s="48" t="n">
        <f aca="false">SUM(BN271:BN278)</f>
        <v>7.85530069653402</v>
      </c>
      <c r="BO279" s="48" t="n">
        <f aca="false">SUM(BO271:BO278)</f>
        <v>7.57058732155779</v>
      </c>
      <c r="BP279" s="48" t="n">
        <f aca="false">SUM(BP271:BP278)</f>
        <v>7.09493348978405</v>
      </c>
      <c r="BQ279" s="48" t="n">
        <f aca="false">SUM(BQ271:BQ278)</f>
        <v>8.33380916860255</v>
      </c>
      <c r="BR279" s="48" t="n">
        <f aca="false">SUM(BR271:BR278)</f>
        <v>8.80325451662423</v>
      </c>
      <c r="BS279" s="48" t="n">
        <f aca="false">SUM(BS271:BS278)</f>
        <v>7.62733272720672</v>
      </c>
      <c r="BT279" s="48" t="n">
        <f aca="false">SUM(BT271:BT278)</f>
        <v>8.12363934121488</v>
      </c>
      <c r="BU279" s="48" t="n">
        <f aca="false">SUM(BU271:BU278)</f>
        <v>8.00476275220363</v>
      </c>
      <c r="BV279" s="49" t="n">
        <f aca="false">SUM(BV271:BV278)</f>
        <v>9.96712268181003</v>
      </c>
      <c r="BW279" s="45"/>
    </row>
    <row r="280" customFormat="false" ht="15" hidden="false" customHeight="false" outlineLevel="0" collapsed="false">
      <c r="A280" s="11"/>
      <c r="B280" s="43"/>
      <c r="C280" s="28"/>
      <c r="D280" s="44"/>
      <c r="E280" s="45"/>
      <c r="F280" s="45"/>
      <c r="G280" s="45"/>
      <c r="H280" s="45"/>
      <c r="I280" s="45"/>
      <c r="J280" s="45"/>
      <c r="K280" s="45"/>
      <c r="L280" s="45"/>
      <c r="M280" s="45"/>
      <c r="N280" s="45"/>
      <c r="O280" s="45"/>
      <c r="P280" s="45"/>
      <c r="Q280" s="45"/>
      <c r="R280" s="45"/>
      <c r="S280" s="45"/>
      <c r="T280" s="45"/>
      <c r="U280" s="45"/>
      <c r="V280" s="45"/>
      <c r="W280" s="45"/>
      <c r="X280" s="45"/>
      <c r="Y280" s="45"/>
      <c r="Z280" s="45"/>
      <c r="AA280" s="45"/>
      <c r="AB280" s="45"/>
      <c r="AC280" s="45"/>
      <c r="AD280" s="45"/>
      <c r="AE280" s="45"/>
      <c r="AF280" s="45"/>
      <c r="AG280" s="45"/>
      <c r="AH280" s="45"/>
      <c r="AI280" s="45"/>
      <c r="AJ280" s="45"/>
      <c r="AK280" s="45"/>
      <c r="AL280" s="45"/>
      <c r="AM280" s="46"/>
      <c r="AN280" s="47"/>
      <c r="AO280" s="48"/>
      <c r="AP280" s="48"/>
      <c r="AQ280" s="48"/>
      <c r="AR280" s="48"/>
      <c r="AS280" s="48"/>
      <c r="AT280" s="48"/>
      <c r="AU280" s="48"/>
      <c r="AV280" s="48"/>
      <c r="AW280" s="48"/>
      <c r="AX280" s="48"/>
      <c r="AY280" s="48"/>
      <c r="AZ280" s="48"/>
      <c r="BA280" s="48"/>
      <c r="BB280" s="48"/>
      <c r="BC280" s="48"/>
      <c r="BD280" s="47"/>
      <c r="BE280" s="48"/>
      <c r="BF280" s="48"/>
      <c r="BG280" s="48"/>
      <c r="BH280" s="48"/>
      <c r="BI280" s="48"/>
      <c r="BJ280" s="48"/>
      <c r="BK280" s="48"/>
      <c r="BL280" s="48"/>
      <c r="BM280" s="48"/>
      <c r="BN280" s="48"/>
      <c r="BO280" s="48"/>
      <c r="BP280" s="48"/>
      <c r="BQ280" s="48"/>
      <c r="BR280" s="48"/>
      <c r="BS280" s="48"/>
      <c r="BT280" s="48"/>
      <c r="BU280" s="48"/>
      <c r="BV280" s="49"/>
      <c r="BW280" s="45"/>
    </row>
    <row r="281" customFormat="false" ht="15" hidden="false" customHeight="false" outlineLevel="0" collapsed="false">
      <c r="A281" s="11"/>
      <c r="B281" s="43"/>
      <c r="C281" s="28"/>
      <c r="D281" s="44"/>
      <c r="E281" s="45"/>
      <c r="F281" s="45"/>
      <c r="G281" s="45"/>
      <c r="H281" s="45"/>
      <c r="I281" s="45"/>
      <c r="J281" s="45"/>
      <c r="K281" s="45"/>
      <c r="L281" s="45"/>
      <c r="M281" s="45"/>
      <c r="N281" s="45"/>
      <c r="O281" s="45"/>
      <c r="P281" s="45"/>
      <c r="Q281" s="45"/>
      <c r="R281" s="45"/>
      <c r="S281" s="45"/>
      <c r="T281" s="45"/>
      <c r="U281" s="45"/>
      <c r="V281" s="45"/>
      <c r="W281" s="45"/>
      <c r="X281" s="45"/>
      <c r="Y281" s="45"/>
      <c r="Z281" s="45"/>
      <c r="AA281" s="45"/>
      <c r="AB281" s="45"/>
      <c r="AC281" s="45"/>
      <c r="AD281" s="45"/>
      <c r="AE281" s="45"/>
      <c r="AF281" s="45"/>
      <c r="AG281" s="45"/>
      <c r="AH281" s="45"/>
      <c r="AI281" s="45"/>
      <c r="AJ281" s="45"/>
      <c r="AK281" s="45"/>
      <c r="AL281" s="45"/>
      <c r="AM281" s="46"/>
      <c r="AN281" s="47"/>
      <c r="AO281" s="48"/>
      <c r="AP281" s="48"/>
      <c r="AQ281" s="48"/>
      <c r="AR281" s="48"/>
      <c r="AS281" s="48"/>
      <c r="AT281" s="48"/>
      <c r="AU281" s="48"/>
      <c r="AV281" s="48"/>
      <c r="AW281" s="48"/>
      <c r="AX281" s="48"/>
      <c r="AY281" s="48"/>
      <c r="AZ281" s="48"/>
      <c r="BA281" s="48"/>
      <c r="BB281" s="48"/>
      <c r="BC281" s="48"/>
      <c r="BD281" s="47"/>
      <c r="BE281" s="48"/>
      <c r="BF281" s="48"/>
      <c r="BG281" s="48"/>
      <c r="BH281" s="48"/>
      <c r="BI281" s="48"/>
      <c r="BJ281" s="48"/>
      <c r="BK281" s="48"/>
      <c r="BL281" s="48"/>
      <c r="BM281" s="48"/>
      <c r="BN281" s="48"/>
      <c r="BO281" s="48"/>
      <c r="BP281" s="48"/>
      <c r="BQ281" s="48"/>
      <c r="BR281" s="48"/>
      <c r="BS281" s="48"/>
      <c r="BT281" s="48"/>
      <c r="BU281" s="48"/>
      <c r="BV281" s="49"/>
      <c r="BW281" s="45"/>
    </row>
    <row r="282" customFormat="false" ht="15" hidden="false" customHeight="false" outlineLevel="0" collapsed="false">
      <c r="A282" s="11" t="s">
        <v>338</v>
      </c>
      <c r="B282" s="43" t="s">
        <v>339</v>
      </c>
      <c r="C282" s="28" t="s">
        <v>82</v>
      </c>
      <c r="D282" s="44" t="n">
        <v>0.55253537859938</v>
      </c>
      <c r="E282" s="21"/>
      <c r="F282" s="21"/>
      <c r="G282" s="45" t="n">
        <v>0.47982380866526</v>
      </c>
      <c r="H282" s="21"/>
      <c r="I282" s="21"/>
      <c r="J282" s="45" t="n">
        <v>0.75696062628988</v>
      </c>
      <c r="K282" s="21"/>
      <c r="L282" s="45" t="n">
        <v>0.58525589197579</v>
      </c>
      <c r="M282" s="21"/>
      <c r="N282" s="21"/>
      <c r="O282" s="21"/>
      <c r="P282" s="45" t="n">
        <v>0.49523757350384</v>
      </c>
      <c r="Q282" s="45" t="n">
        <v>0.60912512185564</v>
      </c>
      <c r="R282" s="21"/>
      <c r="S282" s="21"/>
      <c r="T282" s="21"/>
      <c r="U282" s="45" t="n">
        <v>0.34559187330599</v>
      </c>
      <c r="V282" s="21"/>
      <c r="W282" s="45" t="n">
        <v>0.411498877655</v>
      </c>
      <c r="X282" s="21"/>
      <c r="Y282" s="45" t="n">
        <v>0.5165151032651</v>
      </c>
      <c r="Z282" s="21"/>
      <c r="AA282" s="21"/>
      <c r="AB282" s="45" t="n">
        <v>0.64431755076643</v>
      </c>
      <c r="AC282" s="21"/>
      <c r="AD282" s="45" t="n">
        <v>0.6660180163852</v>
      </c>
      <c r="AE282" s="45" t="n">
        <v>0.52746430096027</v>
      </c>
      <c r="AF282" s="45" t="n">
        <v>1.51869504689087</v>
      </c>
      <c r="AG282" s="21"/>
      <c r="AH282" s="21"/>
      <c r="AI282" s="21"/>
      <c r="AJ282" s="21"/>
      <c r="AK282" s="45" t="n">
        <v>0.55971320350607</v>
      </c>
      <c r="AL282" s="45" t="n">
        <v>0.80899290094359</v>
      </c>
      <c r="AM282" s="46" t="n">
        <v>0.64544692661991</v>
      </c>
      <c r="AN282" s="47" t="n">
        <v>0.88419397307979</v>
      </c>
      <c r="AO282" s="48" t="n">
        <v>0.95683788666326</v>
      </c>
      <c r="AP282" s="11"/>
      <c r="AQ282" s="48" t="n">
        <v>0.67543658398177</v>
      </c>
      <c r="AR282" s="48" t="n">
        <v>0.54431253084325</v>
      </c>
      <c r="AS282" s="11"/>
      <c r="AT282" s="48" t="n">
        <v>0.67825905355752</v>
      </c>
      <c r="AU282" s="48" t="n">
        <v>0.73036773432927</v>
      </c>
      <c r="AV282" s="48" t="n">
        <v>0.60918222961856</v>
      </c>
      <c r="AW282" s="48" t="n">
        <v>0.58261598306004</v>
      </c>
      <c r="AX282" s="48" t="n">
        <v>0.63783213558474</v>
      </c>
      <c r="AY282" s="48" t="n">
        <v>0.70313526146988</v>
      </c>
      <c r="AZ282" s="48" t="n">
        <v>0.59708893621058</v>
      </c>
      <c r="BA282" s="11"/>
      <c r="BB282" s="48" t="n">
        <v>0.72880574833624</v>
      </c>
      <c r="BC282" s="48" t="n">
        <v>0.68705146628441</v>
      </c>
      <c r="BD282" s="47" t="n">
        <v>0.96783525307932</v>
      </c>
      <c r="BE282" s="11"/>
      <c r="BF282" s="11"/>
      <c r="BG282" s="11"/>
      <c r="BH282" s="48" t="n">
        <v>0.9368143429021</v>
      </c>
      <c r="BI282" s="11"/>
      <c r="BJ282" s="11"/>
      <c r="BK282" s="48" t="n">
        <v>1.15726468519095</v>
      </c>
      <c r="BL282" s="11"/>
      <c r="BM282" s="48" t="n">
        <v>0.80436246093985</v>
      </c>
      <c r="BN282" s="11"/>
      <c r="BO282" s="48" t="n">
        <v>0.45570483286902</v>
      </c>
      <c r="BP282" s="48" t="n">
        <v>0.63699367807849</v>
      </c>
      <c r="BQ282" s="48" t="n">
        <v>0.77050684267609</v>
      </c>
      <c r="BR282" s="48" t="n">
        <v>0.58327643569859</v>
      </c>
      <c r="BS282" s="11"/>
      <c r="BT282" s="48" t="n">
        <v>0.65396394755061</v>
      </c>
      <c r="BU282" s="11"/>
      <c r="BV282" s="49" t="n">
        <v>0.65762182966433</v>
      </c>
      <c r="BW282" s="45"/>
    </row>
    <row r="283" customFormat="false" ht="15" hidden="false" customHeight="false" outlineLevel="0" collapsed="false">
      <c r="A283" s="11"/>
      <c r="B283" s="43" t="s">
        <v>340</v>
      </c>
      <c r="C283" s="28" t="s">
        <v>82</v>
      </c>
      <c r="D283" s="44" t="n">
        <v>1.45325692125687</v>
      </c>
      <c r="E283" s="45" t="n">
        <v>0.74952967920701</v>
      </c>
      <c r="F283" s="45" t="n">
        <v>1.19237086869188</v>
      </c>
      <c r="G283" s="45" t="n">
        <v>1.78125640602128</v>
      </c>
      <c r="H283" s="45" t="n">
        <v>2.20237720267247</v>
      </c>
      <c r="I283" s="45" t="n">
        <v>1.13228040145113</v>
      </c>
      <c r="J283" s="45" t="n">
        <v>2.77975633173153</v>
      </c>
      <c r="K283" s="45" t="n">
        <v>1.71105260557109</v>
      </c>
      <c r="L283" s="45" t="n">
        <v>1.69523083979712</v>
      </c>
      <c r="M283" s="45" t="n">
        <v>1.71024463686119</v>
      </c>
      <c r="N283" s="45" t="n">
        <v>1.05003220015887</v>
      </c>
      <c r="O283" s="45" t="n">
        <v>0.39614755830316</v>
      </c>
      <c r="P283" s="45" t="n">
        <v>1.37613164441474</v>
      </c>
      <c r="Q283" s="45" t="n">
        <v>2.35062879389992</v>
      </c>
      <c r="R283" s="45" t="n">
        <v>1.50220093243044</v>
      </c>
      <c r="S283" s="45" t="n">
        <v>1.83638497929531</v>
      </c>
      <c r="T283" s="45" t="n">
        <v>0.8589329506303</v>
      </c>
      <c r="U283" s="45" t="n">
        <v>1.41574866705287</v>
      </c>
      <c r="V283" s="45" t="n">
        <v>1.57435352284571</v>
      </c>
      <c r="W283" s="45" t="n">
        <v>1.84339293987193</v>
      </c>
      <c r="X283" s="45" t="n">
        <v>1.14441008994565</v>
      </c>
      <c r="Y283" s="45" t="n">
        <v>1.92548464377421</v>
      </c>
      <c r="Z283" s="45" t="n">
        <v>1.71464216965436</v>
      </c>
      <c r="AA283" s="45" t="n">
        <v>1.76297524103771</v>
      </c>
      <c r="AB283" s="45" t="n">
        <v>2.26152726261135</v>
      </c>
      <c r="AC283" s="45" t="n">
        <v>1.30290973487083</v>
      </c>
      <c r="AD283" s="45" t="n">
        <v>1.6815209191174</v>
      </c>
      <c r="AE283" s="45" t="n">
        <v>1.97023454029704</v>
      </c>
      <c r="AF283" s="45" t="n">
        <v>2.67846607316273</v>
      </c>
      <c r="AG283" s="45" t="n">
        <v>1.98609259147265</v>
      </c>
      <c r="AH283" s="21"/>
      <c r="AI283" s="45" t="n">
        <v>1.02480490507772</v>
      </c>
      <c r="AJ283" s="45" t="n">
        <v>1.96771724160152</v>
      </c>
      <c r="AK283" s="45" t="n">
        <v>0.86386512796326</v>
      </c>
      <c r="AL283" s="45" t="n">
        <v>2.5230299368525</v>
      </c>
      <c r="AM283" s="46" t="n">
        <v>1.73506261337021</v>
      </c>
      <c r="AN283" s="47" t="n">
        <v>2.32005298585664</v>
      </c>
      <c r="AO283" s="48" t="n">
        <v>2.89584977768322</v>
      </c>
      <c r="AP283" s="48" t="n">
        <v>2.14834999644452</v>
      </c>
      <c r="AQ283" s="48" t="n">
        <v>1.69665011377431</v>
      </c>
      <c r="AR283" s="48" t="n">
        <v>2.53016579464146</v>
      </c>
      <c r="AS283" s="48" t="n">
        <v>1.7324736155425</v>
      </c>
      <c r="AT283" s="48" t="n">
        <v>2.23556207371966</v>
      </c>
      <c r="AU283" s="48" t="n">
        <v>1.43810023668325</v>
      </c>
      <c r="AV283" s="48" t="n">
        <v>2.03935325655604</v>
      </c>
      <c r="AW283" s="48" t="n">
        <v>1.89691952504001</v>
      </c>
      <c r="AX283" s="48" t="n">
        <v>2.46805269476889</v>
      </c>
      <c r="AY283" s="48" t="n">
        <v>3.01931506374853</v>
      </c>
      <c r="AZ283" s="48" t="n">
        <v>1.76569958830822</v>
      </c>
      <c r="BA283" s="48" t="n">
        <v>1.96115689221743</v>
      </c>
      <c r="BB283" s="48" t="n">
        <v>1.86755060212011</v>
      </c>
      <c r="BC283" s="48" t="n">
        <v>2.46129509205777</v>
      </c>
      <c r="BD283" s="47" t="n">
        <v>2.51139416230365</v>
      </c>
      <c r="BE283" s="48" t="n">
        <v>2.08910575315045</v>
      </c>
      <c r="BF283" s="48" t="n">
        <v>1.00568271534757</v>
      </c>
      <c r="BG283" s="48" t="n">
        <v>3.13475054323678</v>
      </c>
      <c r="BH283" s="48" t="n">
        <v>3.17580241823824</v>
      </c>
      <c r="BI283" s="48" t="n">
        <v>1.40142771073626</v>
      </c>
      <c r="BJ283" s="48" t="n">
        <v>2.0605290012319</v>
      </c>
      <c r="BK283" s="48" t="n">
        <v>3.18370107026565</v>
      </c>
      <c r="BL283" s="48" t="n">
        <v>1.78368649550665</v>
      </c>
      <c r="BM283" s="48" t="n">
        <v>2.54196011822823</v>
      </c>
      <c r="BN283" s="48" t="n">
        <v>1.44201714985744</v>
      </c>
      <c r="BO283" s="48" t="n">
        <v>1.70384701718887</v>
      </c>
      <c r="BP283" s="48" t="n">
        <v>1.82743729470884</v>
      </c>
      <c r="BQ283" s="48" t="n">
        <v>2.78738303632544</v>
      </c>
      <c r="BR283" s="48" t="n">
        <v>2.01098090094065</v>
      </c>
      <c r="BS283" s="48" t="n">
        <v>2.83205016744694</v>
      </c>
      <c r="BT283" s="48" t="n">
        <v>1.89433454694204</v>
      </c>
      <c r="BU283" s="11"/>
      <c r="BV283" s="49" t="n">
        <v>2.144493571541</v>
      </c>
      <c r="BW283" s="45"/>
    </row>
    <row r="284" customFormat="false" ht="15" hidden="false" customHeight="false" outlineLevel="0" collapsed="false">
      <c r="A284" s="11"/>
      <c r="B284" s="43" t="s">
        <v>341</v>
      </c>
      <c r="C284" s="28" t="s">
        <v>82</v>
      </c>
      <c r="D284" s="44" t="n">
        <f aca="false">SUM(D282:D283)</f>
        <v>2.00579229985625</v>
      </c>
      <c r="E284" s="45" t="n">
        <f aca="false">SUM(E282:E283)</f>
        <v>0.74952967920701</v>
      </c>
      <c r="F284" s="45" t="n">
        <f aca="false">SUM(F282:F283)</f>
        <v>1.19237086869188</v>
      </c>
      <c r="G284" s="45" t="n">
        <f aca="false">SUM(G282:G283)</f>
        <v>2.26108021468654</v>
      </c>
      <c r="H284" s="45" t="n">
        <f aca="false">SUM(H282:H283)</f>
        <v>2.20237720267247</v>
      </c>
      <c r="I284" s="45" t="n">
        <f aca="false">SUM(I282:I283)</f>
        <v>1.13228040145113</v>
      </c>
      <c r="J284" s="45" t="n">
        <f aca="false">SUM(J282:J283)</f>
        <v>3.53671695802141</v>
      </c>
      <c r="K284" s="45" t="n">
        <f aca="false">SUM(K282:K283)</f>
        <v>1.71105260557109</v>
      </c>
      <c r="L284" s="45" t="n">
        <f aca="false">SUM(L282:L283)</f>
        <v>2.28048673177291</v>
      </c>
      <c r="M284" s="45" t="n">
        <f aca="false">SUM(M282:M283)</f>
        <v>1.71024463686119</v>
      </c>
      <c r="N284" s="45" t="n">
        <f aca="false">SUM(N282:N283)</f>
        <v>1.05003220015887</v>
      </c>
      <c r="O284" s="45" t="n">
        <f aca="false">SUM(O282:O283)</f>
        <v>0.39614755830316</v>
      </c>
      <c r="P284" s="45" t="n">
        <f aca="false">SUM(P282:P283)</f>
        <v>1.87136921791858</v>
      </c>
      <c r="Q284" s="45" t="n">
        <f aca="false">SUM(Q282:Q283)</f>
        <v>2.95975391575556</v>
      </c>
      <c r="R284" s="45" t="n">
        <f aca="false">SUM(R282:R283)</f>
        <v>1.50220093243044</v>
      </c>
      <c r="S284" s="45" t="n">
        <f aca="false">SUM(S282:S283)</f>
        <v>1.83638497929531</v>
      </c>
      <c r="T284" s="45" t="n">
        <f aca="false">SUM(T282:T283)</f>
        <v>0.8589329506303</v>
      </c>
      <c r="U284" s="45" t="n">
        <f aca="false">SUM(U282:U283)</f>
        <v>1.76134054035886</v>
      </c>
      <c r="V284" s="45" t="n">
        <f aca="false">SUM(V282:V283)</f>
        <v>1.57435352284571</v>
      </c>
      <c r="W284" s="45" t="n">
        <f aca="false">SUM(W282:W283)</f>
        <v>2.25489181752693</v>
      </c>
      <c r="X284" s="45" t="n">
        <f aca="false">SUM(X282:X283)</f>
        <v>1.14441008994565</v>
      </c>
      <c r="Y284" s="45" t="n">
        <f aca="false">SUM(Y282:Y283)</f>
        <v>2.44199974703931</v>
      </c>
      <c r="Z284" s="45" t="n">
        <f aca="false">SUM(Z282:Z283)</f>
        <v>1.71464216965436</v>
      </c>
      <c r="AA284" s="45" t="n">
        <f aca="false">SUM(AA282:AA283)</f>
        <v>1.76297524103771</v>
      </c>
      <c r="AB284" s="45" t="n">
        <f aca="false">SUM(AB282:AB283)</f>
        <v>2.90584481337778</v>
      </c>
      <c r="AC284" s="45" t="n">
        <f aca="false">SUM(AC282:AC283)</f>
        <v>1.30290973487083</v>
      </c>
      <c r="AD284" s="45" t="n">
        <f aca="false">SUM(AD282:AD283)</f>
        <v>2.3475389355026</v>
      </c>
      <c r="AE284" s="45" t="n">
        <f aca="false">SUM(AE282:AE283)</f>
        <v>2.49769884125731</v>
      </c>
      <c r="AF284" s="45" t="n">
        <f aca="false">SUM(AF282:AF283)</f>
        <v>4.1971611200536</v>
      </c>
      <c r="AG284" s="45" t="n">
        <f aca="false">SUM(AG282:AG283)</f>
        <v>1.98609259147265</v>
      </c>
      <c r="AH284" s="45" t="n">
        <f aca="false">SUM(AH282:AH283)</f>
        <v>0</v>
      </c>
      <c r="AI284" s="45" t="n">
        <f aca="false">SUM(AI282:AI283)</f>
        <v>1.02480490507772</v>
      </c>
      <c r="AJ284" s="45" t="n">
        <f aca="false">SUM(AJ282:AJ283)</f>
        <v>1.96771724160152</v>
      </c>
      <c r="AK284" s="45" t="n">
        <f aca="false">SUM(AK282:AK283)</f>
        <v>1.42357833146933</v>
      </c>
      <c r="AL284" s="45" t="n">
        <f aca="false">SUM(AL282:AL283)</f>
        <v>3.33202283779609</v>
      </c>
      <c r="AM284" s="46" t="n">
        <f aca="false">SUM(AM282:AM283)</f>
        <v>2.38050953999012</v>
      </c>
      <c r="AN284" s="47" t="n">
        <f aca="false">SUM(AN282:AN283)</f>
        <v>3.20424695893643</v>
      </c>
      <c r="AO284" s="48" t="n">
        <f aca="false">SUM(AO282:AO283)</f>
        <v>3.85268766434648</v>
      </c>
      <c r="AP284" s="48" t="n">
        <f aca="false">SUM(AP282:AP283)</f>
        <v>2.14834999644452</v>
      </c>
      <c r="AQ284" s="48" t="n">
        <f aca="false">SUM(AQ282:AQ283)</f>
        <v>2.37208669775608</v>
      </c>
      <c r="AR284" s="48" t="n">
        <f aca="false">SUM(AR282:AR283)</f>
        <v>3.07447832548471</v>
      </c>
      <c r="AS284" s="48" t="n">
        <f aca="false">SUM(AS282:AS283)</f>
        <v>1.7324736155425</v>
      </c>
      <c r="AT284" s="48" t="n">
        <f aca="false">SUM(AT282:AT283)</f>
        <v>2.91382112727718</v>
      </c>
      <c r="AU284" s="48" t="n">
        <f aca="false">SUM(AU282:AU283)</f>
        <v>2.16846797101252</v>
      </c>
      <c r="AV284" s="48" t="n">
        <f aca="false">SUM(AV282:AV283)</f>
        <v>2.6485354861746</v>
      </c>
      <c r="AW284" s="48" t="n">
        <f aca="false">SUM(AW282:AW283)</f>
        <v>2.47953550810005</v>
      </c>
      <c r="AX284" s="48" t="n">
        <f aca="false">SUM(AX282:AX283)</f>
        <v>3.10588483035363</v>
      </c>
      <c r="AY284" s="48" t="n">
        <f aca="false">SUM(AY282:AY283)</f>
        <v>3.72245032521841</v>
      </c>
      <c r="AZ284" s="48" t="n">
        <f aca="false">SUM(AZ282:AZ283)</f>
        <v>2.3627885245188</v>
      </c>
      <c r="BA284" s="48" t="n">
        <f aca="false">SUM(BA282:BA283)</f>
        <v>1.96115689221743</v>
      </c>
      <c r="BB284" s="48" t="n">
        <f aca="false">SUM(BB282:BB283)</f>
        <v>2.59635635045635</v>
      </c>
      <c r="BC284" s="48" t="n">
        <f aca="false">SUM(BC282:BC283)</f>
        <v>3.14834655834218</v>
      </c>
      <c r="BD284" s="47" t="n">
        <f aca="false">SUM(BD282:BD283)</f>
        <v>3.47922941538297</v>
      </c>
      <c r="BE284" s="48" t="n">
        <f aca="false">SUM(BE282:BE283)</f>
        <v>2.08910575315045</v>
      </c>
      <c r="BF284" s="48" t="n">
        <f aca="false">SUM(BF282:BF283)</f>
        <v>1.00568271534757</v>
      </c>
      <c r="BG284" s="48" t="n">
        <f aca="false">SUM(BG282:BG283)</f>
        <v>3.13475054323678</v>
      </c>
      <c r="BH284" s="48" t="n">
        <f aca="false">SUM(BH282:BH283)</f>
        <v>4.11261676114034</v>
      </c>
      <c r="BI284" s="48" t="n">
        <f aca="false">SUM(BI282:BI283)</f>
        <v>1.40142771073626</v>
      </c>
      <c r="BJ284" s="48" t="n">
        <f aca="false">SUM(BJ282:BJ283)</f>
        <v>2.0605290012319</v>
      </c>
      <c r="BK284" s="48" t="n">
        <f aca="false">SUM(BK282:BK283)</f>
        <v>4.3409657554566</v>
      </c>
      <c r="BL284" s="48" t="n">
        <f aca="false">SUM(BL282:BL283)</f>
        <v>1.78368649550665</v>
      </c>
      <c r="BM284" s="48" t="n">
        <f aca="false">SUM(BM282:BM283)</f>
        <v>3.34632257916808</v>
      </c>
      <c r="BN284" s="48" t="n">
        <f aca="false">SUM(BN282:BN283)</f>
        <v>1.44201714985744</v>
      </c>
      <c r="BO284" s="48" t="n">
        <f aca="false">SUM(BO282:BO283)</f>
        <v>2.15955185005789</v>
      </c>
      <c r="BP284" s="48" t="n">
        <f aca="false">SUM(BP282:BP283)</f>
        <v>2.46443097278733</v>
      </c>
      <c r="BQ284" s="48" t="n">
        <f aca="false">SUM(BQ282:BQ283)</f>
        <v>3.55788987900153</v>
      </c>
      <c r="BR284" s="48" t="n">
        <f aca="false">SUM(BR282:BR283)</f>
        <v>2.59425733663924</v>
      </c>
      <c r="BS284" s="48" t="n">
        <f aca="false">SUM(BS282:BS283)</f>
        <v>2.83205016744694</v>
      </c>
      <c r="BT284" s="48" t="n">
        <f aca="false">SUM(BT282:BT283)</f>
        <v>2.54829849449265</v>
      </c>
      <c r="BU284" s="48" t="n">
        <f aca="false">SUM(BU282:BU283)</f>
        <v>0</v>
      </c>
      <c r="BV284" s="49" t="n">
        <f aca="false">SUM(BV282:BV283)</f>
        <v>2.80211540120533</v>
      </c>
      <c r="BW284" s="45"/>
    </row>
    <row r="285" customFormat="false" ht="15" hidden="false" customHeight="false" outlineLevel="0" collapsed="false">
      <c r="A285" s="11"/>
      <c r="B285" s="43"/>
      <c r="C285" s="28"/>
      <c r="D285" s="44"/>
      <c r="E285" s="45"/>
      <c r="F285" s="45"/>
      <c r="G285" s="45"/>
      <c r="H285" s="45"/>
      <c r="I285" s="45"/>
      <c r="J285" s="45"/>
      <c r="K285" s="45"/>
      <c r="L285" s="45"/>
      <c r="M285" s="45"/>
      <c r="N285" s="45"/>
      <c r="O285" s="45"/>
      <c r="P285" s="45"/>
      <c r="Q285" s="45"/>
      <c r="R285" s="45"/>
      <c r="S285" s="45"/>
      <c r="T285" s="45"/>
      <c r="U285" s="45"/>
      <c r="V285" s="45"/>
      <c r="W285" s="45"/>
      <c r="X285" s="45"/>
      <c r="Y285" s="45"/>
      <c r="Z285" s="45"/>
      <c r="AA285" s="45"/>
      <c r="AB285" s="45"/>
      <c r="AC285" s="45"/>
      <c r="AD285" s="45"/>
      <c r="AE285" s="45"/>
      <c r="AF285" s="45"/>
      <c r="AG285" s="45"/>
      <c r="AH285" s="45"/>
      <c r="AI285" s="45"/>
      <c r="AJ285" s="45"/>
      <c r="AK285" s="45"/>
      <c r="AL285" s="45"/>
      <c r="AM285" s="46"/>
      <c r="AN285" s="47"/>
      <c r="AO285" s="48"/>
      <c r="AP285" s="48"/>
      <c r="AQ285" s="48"/>
      <c r="AR285" s="48"/>
      <c r="AS285" s="48"/>
      <c r="AT285" s="48"/>
      <c r="AU285" s="48"/>
      <c r="AV285" s="48"/>
      <c r="AW285" s="48"/>
      <c r="AX285" s="48"/>
      <c r="AY285" s="48"/>
      <c r="AZ285" s="48"/>
      <c r="BA285" s="48"/>
      <c r="BB285" s="48"/>
      <c r="BC285" s="48"/>
      <c r="BD285" s="47"/>
      <c r="BE285" s="48"/>
      <c r="BF285" s="48"/>
      <c r="BG285" s="48"/>
      <c r="BH285" s="48"/>
      <c r="BI285" s="48"/>
      <c r="BJ285" s="48"/>
      <c r="BK285" s="48"/>
      <c r="BL285" s="48"/>
      <c r="BM285" s="48"/>
      <c r="BN285" s="48"/>
      <c r="BO285" s="48"/>
      <c r="BP285" s="48"/>
      <c r="BQ285" s="48"/>
      <c r="BR285" s="48"/>
      <c r="BS285" s="48"/>
      <c r="BT285" s="48"/>
      <c r="BU285" s="48"/>
      <c r="BV285" s="49"/>
      <c r="BW285" s="45"/>
    </row>
    <row r="286" customFormat="false" ht="15" hidden="false" customHeight="false" outlineLevel="0" collapsed="false">
      <c r="A286" s="11"/>
      <c r="B286" s="43"/>
      <c r="C286" s="28"/>
      <c r="D286" s="44"/>
      <c r="E286" s="45"/>
      <c r="F286" s="45"/>
      <c r="G286" s="45"/>
      <c r="H286" s="45"/>
      <c r="I286" s="45"/>
      <c r="J286" s="45"/>
      <c r="K286" s="45"/>
      <c r="L286" s="45"/>
      <c r="M286" s="45"/>
      <c r="N286" s="45"/>
      <c r="O286" s="45"/>
      <c r="P286" s="45"/>
      <c r="Q286" s="45"/>
      <c r="R286" s="45"/>
      <c r="S286" s="45"/>
      <c r="T286" s="45"/>
      <c r="U286" s="45"/>
      <c r="V286" s="45"/>
      <c r="W286" s="45"/>
      <c r="X286" s="45"/>
      <c r="Y286" s="45"/>
      <c r="Z286" s="45"/>
      <c r="AA286" s="45"/>
      <c r="AB286" s="45"/>
      <c r="AC286" s="45"/>
      <c r="AD286" s="45"/>
      <c r="AE286" s="45"/>
      <c r="AF286" s="45"/>
      <c r="AG286" s="45"/>
      <c r="AH286" s="21"/>
      <c r="AI286" s="45"/>
      <c r="AJ286" s="45"/>
      <c r="AK286" s="45"/>
      <c r="AL286" s="45"/>
      <c r="AM286" s="46"/>
      <c r="AN286" s="47"/>
      <c r="AO286" s="48"/>
      <c r="AP286" s="48"/>
      <c r="AQ286" s="48"/>
      <c r="AR286" s="48"/>
      <c r="AS286" s="48"/>
      <c r="AT286" s="48"/>
      <c r="AU286" s="48"/>
      <c r="AV286" s="48"/>
      <c r="AW286" s="48"/>
      <c r="AX286" s="48"/>
      <c r="AY286" s="48"/>
      <c r="AZ286" s="48"/>
      <c r="BA286" s="48"/>
      <c r="BB286" s="48"/>
      <c r="BC286" s="48"/>
      <c r="BD286" s="47"/>
      <c r="BE286" s="48"/>
      <c r="BF286" s="48"/>
      <c r="BG286" s="48"/>
      <c r="BH286" s="48"/>
      <c r="BI286" s="48"/>
      <c r="BJ286" s="48"/>
      <c r="BK286" s="48"/>
      <c r="BL286" s="48"/>
      <c r="BM286" s="48"/>
      <c r="BN286" s="48"/>
      <c r="BO286" s="48"/>
      <c r="BP286" s="48"/>
      <c r="BQ286" s="48"/>
      <c r="BR286" s="48"/>
      <c r="BS286" s="48"/>
      <c r="BT286" s="48"/>
      <c r="BU286" s="11"/>
      <c r="BV286" s="49"/>
      <c r="BW286" s="45"/>
    </row>
    <row r="287" customFormat="false" ht="15" hidden="false" customHeight="false" outlineLevel="0" collapsed="false">
      <c r="A287" s="11" t="s">
        <v>342</v>
      </c>
      <c r="B287" s="43" t="s">
        <v>343</v>
      </c>
      <c r="C287" s="28" t="s">
        <v>82</v>
      </c>
      <c r="D287" s="44" t="n">
        <v>2.90695370055981</v>
      </c>
      <c r="E287" s="45" t="n">
        <v>2.98938202383098</v>
      </c>
      <c r="F287" s="45" t="n">
        <v>3.80592427218185</v>
      </c>
      <c r="G287" s="45" t="n">
        <v>2.58545539653698</v>
      </c>
      <c r="H287" s="45" t="n">
        <v>3.16445621553956</v>
      </c>
      <c r="I287" s="45" t="n">
        <v>2.89257814355807</v>
      </c>
      <c r="J287" s="45" t="n">
        <v>4.09170045437742</v>
      </c>
      <c r="K287" s="45" t="n">
        <v>3.2512300353956</v>
      </c>
      <c r="L287" s="45" t="n">
        <v>3.82474506048187</v>
      </c>
      <c r="M287" s="45" t="n">
        <v>3.33318299802812</v>
      </c>
      <c r="N287" s="45" t="n">
        <v>2.58910043161616</v>
      </c>
      <c r="O287" s="45" t="n">
        <v>2.82482623200755</v>
      </c>
      <c r="P287" s="45" t="n">
        <v>3.29713731501066</v>
      </c>
      <c r="Q287" s="45" t="n">
        <v>3.23253943140517</v>
      </c>
      <c r="R287" s="45" t="n">
        <v>4.27911370652515</v>
      </c>
      <c r="S287" s="45" t="n">
        <v>2.86642859713777</v>
      </c>
      <c r="T287" s="45" t="n">
        <v>3.36007997910523</v>
      </c>
      <c r="U287" s="45" t="n">
        <v>2.4061882241116</v>
      </c>
      <c r="V287" s="45" t="n">
        <v>4.1588221388272</v>
      </c>
      <c r="W287" s="45" t="n">
        <v>3.30976907409961</v>
      </c>
      <c r="X287" s="45" t="n">
        <v>2.56786452628517</v>
      </c>
      <c r="Y287" s="45" t="n">
        <v>3.17216454087375</v>
      </c>
      <c r="Z287" s="45" t="n">
        <v>3.45320976853978</v>
      </c>
      <c r="AA287" s="45" t="n">
        <v>4.07777938132923</v>
      </c>
      <c r="AB287" s="45" t="n">
        <v>3.19362560445171</v>
      </c>
      <c r="AC287" s="45" t="n">
        <v>2.87463427773858</v>
      </c>
      <c r="AD287" s="45" t="n">
        <v>3.39288373444408</v>
      </c>
      <c r="AE287" s="45" t="n">
        <v>3.82322989513459</v>
      </c>
      <c r="AF287" s="45" t="n">
        <v>4.03169428203991</v>
      </c>
      <c r="AG287" s="45" t="n">
        <v>5.223052505485</v>
      </c>
      <c r="AH287" s="45" t="n">
        <v>4.30843583612004</v>
      </c>
      <c r="AI287" s="45" t="n">
        <v>2.97717634873862</v>
      </c>
      <c r="AJ287" s="45" t="n">
        <v>4.03023611188446</v>
      </c>
      <c r="AK287" s="45" t="n">
        <v>3.27211734016841</v>
      </c>
      <c r="AL287" s="45" t="n">
        <v>3.55171560341364</v>
      </c>
      <c r="AM287" s="46" t="n">
        <v>3.06778819318659</v>
      </c>
      <c r="AN287" s="47" t="n">
        <v>3.77427575567007</v>
      </c>
      <c r="AO287" s="48" t="n">
        <v>4.07377554886549</v>
      </c>
      <c r="AP287" s="48" t="n">
        <v>2.7779835399833</v>
      </c>
      <c r="AQ287" s="48" t="n">
        <v>3.27583081309275</v>
      </c>
      <c r="AR287" s="48" t="n">
        <v>4.69063585797332</v>
      </c>
      <c r="AS287" s="48" t="n">
        <v>3.7910403499093</v>
      </c>
      <c r="AT287" s="48" t="n">
        <v>3.68064015865314</v>
      </c>
      <c r="AU287" s="48" t="n">
        <v>2.83580353843353</v>
      </c>
      <c r="AV287" s="48" t="n">
        <v>3.11873569525354</v>
      </c>
      <c r="AW287" s="48" t="n">
        <v>4.66835948874788</v>
      </c>
      <c r="AX287" s="48" t="n">
        <v>4.10735655791457</v>
      </c>
      <c r="AY287" s="48" t="n">
        <v>3.90108193319564</v>
      </c>
      <c r="AZ287" s="48" t="n">
        <v>3.83502919272939</v>
      </c>
      <c r="BA287" s="48" t="n">
        <v>3.22720385723146</v>
      </c>
      <c r="BB287" s="48" t="n">
        <v>3.82819654230298</v>
      </c>
      <c r="BC287" s="48" t="n">
        <v>3.1834340705112</v>
      </c>
      <c r="BD287" s="47" t="n">
        <v>3.42623948796154</v>
      </c>
      <c r="BE287" s="48" t="n">
        <v>3.63816732427604</v>
      </c>
      <c r="BF287" s="48" t="n">
        <v>2.16582749815089</v>
      </c>
      <c r="BG287" s="48" t="n">
        <v>4.41317374857043</v>
      </c>
      <c r="BH287" s="48" t="n">
        <v>4.73813308942378</v>
      </c>
      <c r="BI287" s="48" t="n">
        <v>2.74179160589563</v>
      </c>
      <c r="BJ287" s="48" t="n">
        <v>2.97507329215554</v>
      </c>
      <c r="BK287" s="48" t="n">
        <v>4.52359947503438</v>
      </c>
      <c r="BL287" s="48" t="n">
        <v>4.04979902791354</v>
      </c>
      <c r="BM287" s="48" t="n">
        <v>4.19198977037129</v>
      </c>
      <c r="BN287" s="48" t="n">
        <v>2.95382363753148</v>
      </c>
      <c r="BO287" s="48" t="n">
        <v>2.92882395571179</v>
      </c>
      <c r="BP287" s="48" t="n">
        <v>4.39820899974699</v>
      </c>
      <c r="BQ287" s="48" t="n">
        <v>3.90095792504586</v>
      </c>
      <c r="BR287" s="48" t="n">
        <v>3.05901412824422</v>
      </c>
      <c r="BS287" s="48" t="n">
        <v>3.83401491679055</v>
      </c>
      <c r="BT287" s="48" t="n">
        <v>3.87232562891914</v>
      </c>
      <c r="BU287" s="48" t="n">
        <v>4.85568642231387</v>
      </c>
      <c r="BV287" s="49" t="n">
        <v>3.74054636925057</v>
      </c>
      <c r="BW287" s="45"/>
    </row>
    <row r="288" customFormat="false" ht="15" hidden="false" customHeight="false" outlineLevel="0" collapsed="false">
      <c r="A288" s="11"/>
      <c r="B288" s="43" t="s">
        <v>344</v>
      </c>
      <c r="C288" s="28" t="s">
        <v>82</v>
      </c>
      <c r="D288" s="44" t="n">
        <v>1.63642714567989</v>
      </c>
      <c r="E288" s="45" t="n">
        <v>2.01773860095474</v>
      </c>
      <c r="F288" s="45" t="n">
        <v>2.05834885427462</v>
      </c>
      <c r="G288" s="45" t="n">
        <v>1.6028489906118</v>
      </c>
      <c r="H288" s="45" t="n">
        <v>1.83930274575251</v>
      </c>
      <c r="I288" s="45" t="n">
        <v>1.52744801429875</v>
      </c>
      <c r="J288" s="45" t="n">
        <v>4.23984986823752</v>
      </c>
      <c r="K288" s="45" t="n">
        <v>2.20641992428114</v>
      </c>
      <c r="L288" s="45" t="n">
        <v>2.22135502887614</v>
      </c>
      <c r="M288" s="45" t="n">
        <v>1.76865109661801</v>
      </c>
      <c r="N288" s="45" t="n">
        <v>1.62205317888119</v>
      </c>
      <c r="O288" s="45" t="n">
        <v>1.96498482466401</v>
      </c>
      <c r="P288" s="45" t="n">
        <v>2.38176961958058</v>
      </c>
      <c r="Q288" s="45" t="n">
        <v>1.92213068708769</v>
      </c>
      <c r="R288" s="45" t="n">
        <v>2.29653910496966</v>
      </c>
      <c r="S288" s="45" t="n">
        <v>2.20842179016964</v>
      </c>
      <c r="T288" s="45" t="n">
        <v>1.69903518471561</v>
      </c>
      <c r="U288" s="45" t="n">
        <v>1.45219400138162</v>
      </c>
      <c r="V288" s="45" t="n">
        <v>3.48008962047092</v>
      </c>
      <c r="W288" s="45" t="n">
        <v>1.81031771902527</v>
      </c>
      <c r="X288" s="45" t="n">
        <v>1.54132047694441</v>
      </c>
      <c r="Y288" s="45" t="n">
        <v>2.07319233652204</v>
      </c>
      <c r="Z288" s="45" t="n">
        <v>1.75660280597963</v>
      </c>
      <c r="AA288" s="45" t="n">
        <v>2.51877971409358</v>
      </c>
      <c r="AB288" s="45" t="n">
        <v>2.21025801220211</v>
      </c>
      <c r="AC288" s="45" t="n">
        <v>1.5688778780199</v>
      </c>
      <c r="AD288" s="45" t="n">
        <v>2.60443301007443</v>
      </c>
      <c r="AE288" s="45" t="n">
        <v>2.35480636070615</v>
      </c>
      <c r="AF288" s="45" t="n">
        <v>2.32730441372311</v>
      </c>
      <c r="AG288" s="45" t="n">
        <v>2.24192902739334</v>
      </c>
      <c r="AH288" s="45" t="n">
        <v>1.72570075928618</v>
      </c>
      <c r="AI288" s="45" t="n">
        <v>1.58513826896149</v>
      </c>
      <c r="AJ288" s="45" t="n">
        <v>2.06841773230053</v>
      </c>
      <c r="AK288" s="45" t="n">
        <v>2.08725295173399</v>
      </c>
      <c r="AL288" s="45" t="n">
        <v>1.94671818457237</v>
      </c>
      <c r="AM288" s="46" t="n">
        <v>1.84050588263625</v>
      </c>
      <c r="AN288" s="47" t="n">
        <v>1.83812075147169</v>
      </c>
      <c r="AO288" s="48" t="n">
        <v>1.8867986440398</v>
      </c>
      <c r="AP288" s="48" t="n">
        <v>1.5213107006958</v>
      </c>
      <c r="AQ288" s="48" t="n">
        <v>2.03448274709656</v>
      </c>
      <c r="AR288" s="48" t="n">
        <v>2.39685177170724</v>
      </c>
      <c r="AS288" s="48" t="n">
        <v>1.83526118131947</v>
      </c>
      <c r="AT288" s="48" t="n">
        <v>1.71638223496004</v>
      </c>
      <c r="AU288" s="48" t="n">
        <v>1.98310736456193</v>
      </c>
      <c r="AV288" s="48" t="n">
        <v>1.57363436383668</v>
      </c>
      <c r="AW288" s="48" t="n">
        <v>3.03222938448635</v>
      </c>
      <c r="AX288" s="48" t="n">
        <v>2.03083251979522</v>
      </c>
      <c r="AY288" s="48" t="n">
        <v>1.97748127781542</v>
      </c>
      <c r="AZ288" s="48" t="n">
        <v>1.83177235600338</v>
      </c>
      <c r="BA288" s="48" t="n">
        <v>1.27517220735083</v>
      </c>
      <c r="BB288" s="48" t="n">
        <v>2.06639739403157</v>
      </c>
      <c r="BC288" s="48" t="n">
        <v>1.70974704264341</v>
      </c>
      <c r="BD288" s="47" t="n">
        <v>2.10704837169329</v>
      </c>
      <c r="BE288" s="48" t="n">
        <v>2.08159212455095</v>
      </c>
      <c r="BF288" s="48" t="n">
        <v>0.97274052182225</v>
      </c>
      <c r="BG288" s="48" t="n">
        <v>2.54534957778059</v>
      </c>
      <c r="BH288" s="48" t="n">
        <v>3.1350721663737</v>
      </c>
      <c r="BI288" s="48" t="n">
        <v>1.38759574718308</v>
      </c>
      <c r="BJ288" s="48" t="n">
        <v>1.88755386664251</v>
      </c>
      <c r="BK288" s="48" t="n">
        <v>2.24252873906941</v>
      </c>
      <c r="BL288" s="48" t="n">
        <v>1.94593323916027</v>
      </c>
      <c r="BM288" s="48" t="n">
        <v>1.95221479138214</v>
      </c>
      <c r="BN288" s="48" t="n">
        <v>1.4607419185385</v>
      </c>
      <c r="BO288" s="48" t="n">
        <v>1.63183878562751</v>
      </c>
      <c r="BP288" s="48" t="n">
        <v>2.20592434700422</v>
      </c>
      <c r="BQ288" s="48" t="n">
        <v>1.86844379349613</v>
      </c>
      <c r="BR288" s="48" t="n">
        <v>1.44434389897923</v>
      </c>
      <c r="BS288" s="48" t="n">
        <v>2.21431971505281</v>
      </c>
      <c r="BT288" s="48" t="n">
        <v>1.96744657139287</v>
      </c>
      <c r="BU288" s="48" t="n">
        <v>2.3266161152357</v>
      </c>
      <c r="BV288" s="49" t="n">
        <v>1.88913836686999</v>
      </c>
      <c r="BW288" s="45"/>
    </row>
    <row r="289" customFormat="false" ht="15" hidden="false" customHeight="false" outlineLevel="0" collapsed="false">
      <c r="A289" s="11"/>
      <c r="B289" s="43" t="s">
        <v>345</v>
      </c>
      <c r="C289" s="28" t="s">
        <v>82</v>
      </c>
      <c r="D289" s="44" t="n">
        <v>0.53887642584688</v>
      </c>
      <c r="E289" s="45" t="n">
        <v>0.70186982027396</v>
      </c>
      <c r="F289" s="45" t="n">
        <v>0.92467716036659</v>
      </c>
      <c r="G289" s="45" t="n">
        <v>0.45530782601575</v>
      </c>
      <c r="H289" s="45" t="n">
        <v>0.68502786011959</v>
      </c>
      <c r="I289" s="45" t="n">
        <v>0.65792543619991</v>
      </c>
      <c r="J289" s="45" t="n">
        <v>1.09844873109043</v>
      </c>
      <c r="K289" s="45" t="n">
        <v>1.00245192363777</v>
      </c>
      <c r="L289" s="45" t="n">
        <v>0.84385317076118</v>
      </c>
      <c r="M289" s="45" t="n">
        <v>0.73548683787552</v>
      </c>
      <c r="N289" s="45" t="n">
        <v>0.50280366719855</v>
      </c>
      <c r="O289" s="45" t="n">
        <v>0.69268509829174</v>
      </c>
      <c r="P289" s="45" t="n">
        <v>0.73816376760101</v>
      </c>
      <c r="Q289" s="45" t="n">
        <v>0.69547163113425</v>
      </c>
      <c r="R289" s="45" t="n">
        <v>0.73041784627727</v>
      </c>
      <c r="S289" s="45" t="n">
        <v>0.58591239510586</v>
      </c>
      <c r="T289" s="45" t="n">
        <v>0.51971427820061</v>
      </c>
      <c r="U289" s="45" t="n">
        <v>0.5132780590603</v>
      </c>
      <c r="V289" s="45" t="n">
        <v>0.70652528435911</v>
      </c>
      <c r="W289" s="45" t="n">
        <v>0.61450055096284</v>
      </c>
      <c r="X289" s="45" t="n">
        <v>0.45869199283047</v>
      </c>
      <c r="Y289" s="45" t="n">
        <v>0.85141462685572</v>
      </c>
      <c r="Z289" s="45" t="n">
        <v>0.78867004055575</v>
      </c>
      <c r="AA289" s="45" t="n">
        <v>0.85801494632182</v>
      </c>
      <c r="AB289" s="45" t="n">
        <v>0.70990488034722</v>
      </c>
      <c r="AC289" s="45" t="n">
        <v>0.38468662440989</v>
      </c>
      <c r="AD289" s="45" t="n">
        <v>0.69720460264894</v>
      </c>
      <c r="AE289" s="45" t="n">
        <v>0.60914737886347</v>
      </c>
      <c r="AF289" s="45" t="n">
        <v>0.87913746186007</v>
      </c>
      <c r="AG289" s="45" t="n">
        <v>0.82936466913689</v>
      </c>
      <c r="AH289" s="45" t="n">
        <v>0.86292112093386</v>
      </c>
      <c r="AI289" s="45" t="n">
        <v>0.48781000143703</v>
      </c>
      <c r="AJ289" s="45" t="n">
        <v>0.72487093983936</v>
      </c>
      <c r="AK289" s="45" t="n">
        <v>0.56466720506927</v>
      </c>
      <c r="AL289" s="45" t="n">
        <v>0.74372554683994</v>
      </c>
      <c r="AM289" s="46" t="n">
        <v>0.45180472773775</v>
      </c>
      <c r="AN289" s="47" t="n">
        <v>0.70890156217673</v>
      </c>
      <c r="AO289" s="48" t="n">
        <v>0.90025687931249</v>
      </c>
      <c r="AP289" s="48" t="n">
        <v>0.67677756313621</v>
      </c>
      <c r="AQ289" s="48" t="n">
        <v>0.74487986501971</v>
      </c>
      <c r="AR289" s="48" t="n">
        <v>0.82573904232541</v>
      </c>
      <c r="AS289" s="48" t="n">
        <v>0.61291289678693</v>
      </c>
      <c r="AT289" s="48" t="n">
        <v>0.92793347731665</v>
      </c>
      <c r="AU289" s="48" t="n">
        <v>0.62725249992653</v>
      </c>
      <c r="AV289" s="48" t="n">
        <v>0.69760280743113</v>
      </c>
      <c r="AW289" s="48" t="n">
        <v>1.15235946752933</v>
      </c>
      <c r="AX289" s="48" t="n">
        <v>0.84338288849601</v>
      </c>
      <c r="AY289" s="48" t="n">
        <v>0.69148133669985</v>
      </c>
      <c r="AZ289" s="48" t="n">
        <v>0.65211306930632</v>
      </c>
      <c r="BA289" s="48" t="n">
        <v>0.44162769530439</v>
      </c>
      <c r="BB289" s="48" t="n">
        <v>1.14062538166864</v>
      </c>
      <c r="BC289" s="48" t="n">
        <v>0.65420191264656</v>
      </c>
      <c r="BD289" s="47" t="n">
        <v>0.85712320848461</v>
      </c>
      <c r="BE289" s="48" t="n">
        <v>0.67657041657385</v>
      </c>
      <c r="BF289" s="48" t="n">
        <v>0.48097135589584</v>
      </c>
      <c r="BG289" s="48" t="n">
        <v>0.72068060201658</v>
      </c>
      <c r="BH289" s="48" t="n">
        <v>1.32886005034033</v>
      </c>
      <c r="BI289" s="48" t="n">
        <v>0.74162671962621</v>
      </c>
      <c r="BJ289" s="48" t="n">
        <v>0.69480542530072</v>
      </c>
      <c r="BK289" s="48" t="n">
        <v>0.91726708908583</v>
      </c>
      <c r="BL289" s="48" t="n">
        <v>0.79474007049972</v>
      </c>
      <c r="BM289" s="48" t="n">
        <v>1.04077007659751</v>
      </c>
      <c r="BN289" s="48" t="n">
        <v>0.5590324371771</v>
      </c>
      <c r="BO289" s="48" t="n">
        <v>0.60937714137089</v>
      </c>
      <c r="BP289" s="48" t="n">
        <v>0.7767929954486</v>
      </c>
      <c r="BQ289" s="48" t="n">
        <v>0.55281138074772</v>
      </c>
      <c r="BR289" s="48" t="n">
        <v>0.70143492911702</v>
      </c>
      <c r="BS289" s="48" t="n">
        <v>1.07070658030264</v>
      </c>
      <c r="BT289" s="48" t="n">
        <v>0.6657123890398</v>
      </c>
      <c r="BU289" s="48" t="n">
        <v>0.70004559864633</v>
      </c>
      <c r="BV289" s="49" t="n">
        <v>0.50408333276144</v>
      </c>
      <c r="BW289" s="45"/>
    </row>
    <row r="290" customFormat="false" ht="15" hidden="false" customHeight="false" outlineLevel="0" collapsed="false">
      <c r="A290" s="11"/>
      <c r="B290" s="43" t="s">
        <v>346</v>
      </c>
      <c r="C290" s="28" t="s">
        <v>82</v>
      </c>
      <c r="D290" s="44" t="n">
        <v>0.14143064000262</v>
      </c>
      <c r="E290" s="45" t="n">
        <v>0.17017521909608</v>
      </c>
      <c r="F290" s="45" t="n">
        <v>0.22052331664608</v>
      </c>
      <c r="G290" s="45" t="n">
        <v>0.1092712789566</v>
      </c>
      <c r="H290" s="45" t="n">
        <v>0.21888675439418</v>
      </c>
      <c r="I290" s="45" t="n">
        <v>0.17696577125508</v>
      </c>
      <c r="J290" s="45" t="n">
        <v>0.2538071044253</v>
      </c>
      <c r="K290" s="45" t="n">
        <v>0.29732137915625</v>
      </c>
      <c r="L290" s="45" t="n">
        <v>0.24365794335116</v>
      </c>
      <c r="M290" s="45" t="n">
        <v>0.18348390962109</v>
      </c>
      <c r="N290" s="45" t="n">
        <v>0.09474261667043</v>
      </c>
      <c r="O290" s="45" t="n">
        <v>0.15219266115033</v>
      </c>
      <c r="P290" s="45" t="n">
        <v>0.20907431719009</v>
      </c>
      <c r="Q290" s="45" t="n">
        <v>0.14864124762165</v>
      </c>
      <c r="R290" s="45" t="n">
        <v>0.22248727268507</v>
      </c>
      <c r="S290" s="45" t="n">
        <v>0.1770531565151</v>
      </c>
      <c r="T290" s="45" t="n">
        <v>0.13620936817491</v>
      </c>
      <c r="U290" s="45" t="n">
        <v>0.08236862397212</v>
      </c>
      <c r="V290" s="45" t="n">
        <v>0.16629996356804</v>
      </c>
      <c r="W290" s="45" t="n">
        <v>0.17290530623954</v>
      </c>
      <c r="X290" s="45" t="n">
        <v>0.15212613242221</v>
      </c>
      <c r="Y290" s="45" t="n">
        <v>0.21484725312694</v>
      </c>
      <c r="Z290" s="45" t="n">
        <v>0.16438771145621</v>
      </c>
      <c r="AA290" s="45" t="n">
        <v>0.19792424541522</v>
      </c>
      <c r="AB290" s="45" t="n">
        <v>0.20893472466766</v>
      </c>
      <c r="AC290" s="45" t="n">
        <v>0.09508306996837</v>
      </c>
      <c r="AD290" s="45" t="n">
        <v>0.21305607119565</v>
      </c>
      <c r="AE290" s="45" t="n">
        <v>0.21982783155984</v>
      </c>
      <c r="AF290" s="45" t="n">
        <v>0.18177472468959</v>
      </c>
      <c r="AG290" s="45" t="n">
        <v>0.16612388110845</v>
      </c>
      <c r="AH290" s="45" t="n">
        <v>0.18081460308832</v>
      </c>
      <c r="AI290" s="45" t="n">
        <v>0.10623085646712</v>
      </c>
      <c r="AJ290" s="45" t="n">
        <v>0.1711815047908</v>
      </c>
      <c r="AK290" s="45" t="n">
        <v>0.15174137044083</v>
      </c>
      <c r="AL290" s="45" t="n">
        <v>0.158220124953</v>
      </c>
      <c r="AM290" s="46" t="n">
        <v>0.12282549194363</v>
      </c>
      <c r="AN290" s="47" t="n">
        <v>0.21572759676432</v>
      </c>
      <c r="AO290" s="48" t="n">
        <v>0.25300848966177</v>
      </c>
      <c r="AP290" s="48" t="n">
        <v>0.16360835860271</v>
      </c>
      <c r="AQ290" s="48" t="n">
        <v>0.23961739406582</v>
      </c>
      <c r="AR290" s="48" t="n">
        <v>0.17961599730514</v>
      </c>
      <c r="AS290" s="48" t="n">
        <v>0.14184629080013</v>
      </c>
      <c r="AT290" s="48" t="n">
        <v>0.29706827958542</v>
      </c>
      <c r="AU290" s="48" t="n">
        <v>0.15509159049743</v>
      </c>
      <c r="AV290" s="48" t="n">
        <v>0.15453212097645</v>
      </c>
      <c r="AW290" s="48" t="n">
        <v>0.24325785540986</v>
      </c>
      <c r="AX290" s="48" t="n">
        <v>0.17646528539857</v>
      </c>
      <c r="AY290" s="48" t="n">
        <v>0.1912726163946</v>
      </c>
      <c r="AZ290" s="48" t="n">
        <v>0.25117543591156</v>
      </c>
      <c r="BA290" s="48" t="n">
        <v>0.11570102143465</v>
      </c>
      <c r="BB290" s="48" t="n">
        <v>0.2931312713471</v>
      </c>
      <c r="BC290" s="48" t="n">
        <v>0.14837944655306</v>
      </c>
      <c r="BD290" s="47" t="n">
        <v>0.21430918993031</v>
      </c>
      <c r="BE290" s="48" t="n">
        <v>0.20609740339708</v>
      </c>
      <c r="BF290" s="48" t="n">
        <v>0.09493208560901</v>
      </c>
      <c r="BG290" s="48" t="n">
        <v>0.21083501354148</v>
      </c>
      <c r="BH290" s="48" t="n">
        <v>0.31831123238029</v>
      </c>
      <c r="BI290" s="48" t="n">
        <v>0.15217387713736</v>
      </c>
      <c r="BJ290" s="48" t="n">
        <v>0.18855834119475</v>
      </c>
      <c r="BK290" s="48" t="n">
        <v>0.23291039607367</v>
      </c>
      <c r="BL290" s="48" t="n">
        <v>0.22006561441311</v>
      </c>
      <c r="BM290" s="48" t="n">
        <v>0.31246793240303</v>
      </c>
      <c r="BN290" s="48" t="n">
        <v>0.13633480343578</v>
      </c>
      <c r="BO290" s="48" t="n">
        <v>0.14830208984243</v>
      </c>
      <c r="BP290" s="48" t="n">
        <v>0.27237579159438</v>
      </c>
      <c r="BQ290" s="48" t="n">
        <v>0.17069800256125</v>
      </c>
      <c r="BR290" s="48" t="n">
        <v>0.12763035389087</v>
      </c>
      <c r="BS290" s="48" t="n">
        <v>0.29855718887001</v>
      </c>
      <c r="BT290" s="48" t="n">
        <v>0.16980053463862</v>
      </c>
      <c r="BU290" s="48" t="n">
        <v>0.16936245909231</v>
      </c>
      <c r="BV290" s="49" t="n">
        <v>0.14792389911733</v>
      </c>
      <c r="BW290" s="45"/>
    </row>
    <row r="291" customFormat="false" ht="15" hidden="false" customHeight="false" outlineLevel="0" collapsed="false">
      <c r="A291" s="11"/>
      <c r="B291" s="43" t="s">
        <v>347</v>
      </c>
      <c r="C291" s="28" t="s">
        <v>82</v>
      </c>
      <c r="D291" s="44" t="n">
        <v>1.32665852709755</v>
      </c>
      <c r="E291" s="45" t="n">
        <v>1.37913041719332</v>
      </c>
      <c r="F291" s="45" t="n">
        <v>1.78421150414071</v>
      </c>
      <c r="G291" s="45" t="n">
        <v>1.0023259193301</v>
      </c>
      <c r="H291" s="45" t="n">
        <v>1.53413819430964</v>
      </c>
      <c r="I291" s="45" t="n">
        <v>1.06782620881016</v>
      </c>
      <c r="J291" s="45" t="n">
        <v>2.11203992392125</v>
      </c>
      <c r="K291" s="45" t="n">
        <v>1.85716154132058</v>
      </c>
      <c r="L291" s="45" t="n">
        <v>1.30952932143504</v>
      </c>
      <c r="M291" s="45" t="n">
        <v>1.47876620240344</v>
      </c>
      <c r="N291" s="45" t="n">
        <v>0.83897783452539</v>
      </c>
      <c r="O291" s="45" t="n">
        <v>1.08977085607892</v>
      </c>
      <c r="P291" s="45" t="n">
        <v>1.59826766817887</v>
      </c>
      <c r="Q291" s="45" t="n">
        <v>1.5049002921067</v>
      </c>
      <c r="R291" s="45" t="n">
        <v>1.42157762934443</v>
      </c>
      <c r="S291" s="45" t="n">
        <v>1.18549144271103</v>
      </c>
      <c r="T291" s="45" t="n">
        <v>1.26654409009486</v>
      </c>
      <c r="U291" s="45" t="n">
        <v>0.96157350301174</v>
      </c>
      <c r="V291" s="45" t="n">
        <v>1.43730251860987</v>
      </c>
      <c r="W291" s="45" t="n">
        <v>1.00330616210902</v>
      </c>
      <c r="X291" s="45" t="n">
        <v>1.08791021654294</v>
      </c>
      <c r="Y291" s="45" t="n">
        <v>1.34928328929023</v>
      </c>
      <c r="Z291" s="45" t="n">
        <v>1.22982476359449</v>
      </c>
      <c r="AA291" s="45" t="n">
        <v>1.63674104934832</v>
      </c>
      <c r="AB291" s="45" t="n">
        <v>1.29797645077137</v>
      </c>
      <c r="AC291" s="45" t="n">
        <v>0.80934394215874</v>
      </c>
      <c r="AD291" s="45" t="n">
        <v>1.34529142198372</v>
      </c>
      <c r="AE291" s="45" t="n">
        <v>1.17310248078327</v>
      </c>
      <c r="AF291" s="45" t="n">
        <v>2.09222333008451</v>
      </c>
      <c r="AG291" s="45" t="n">
        <v>1.9203004617457</v>
      </c>
      <c r="AH291" s="45" t="n">
        <v>1.32937468366279</v>
      </c>
      <c r="AI291" s="45" t="n">
        <v>0.83409836713634</v>
      </c>
      <c r="AJ291" s="45" t="n">
        <v>1.254120759384</v>
      </c>
      <c r="AK291" s="45" t="n">
        <v>1.28068690744769</v>
      </c>
      <c r="AL291" s="45" t="n">
        <v>1.50560885992099</v>
      </c>
      <c r="AM291" s="46" t="n">
        <v>1.02940031432291</v>
      </c>
      <c r="AN291" s="47" t="n">
        <v>1.73460200431939</v>
      </c>
      <c r="AO291" s="48" t="n">
        <v>1.72191466391705</v>
      </c>
      <c r="AP291" s="48" t="n">
        <v>1.33226486827613</v>
      </c>
      <c r="AQ291" s="48" t="n">
        <v>1.06967165584887</v>
      </c>
      <c r="AR291" s="48" t="n">
        <v>1.72481921306689</v>
      </c>
      <c r="AS291" s="48" t="n">
        <v>1.23091130768721</v>
      </c>
      <c r="AT291" s="48" t="n">
        <v>1.65677399903862</v>
      </c>
      <c r="AU291" s="48" t="n">
        <v>1.14866252303137</v>
      </c>
      <c r="AV291" s="48" t="n">
        <v>1.65675328338603</v>
      </c>
      <c r="AW291" s="48" t="n">
        <v>1.78956590387454</v>
      </c>
      <c r="AX291" s="48" t="n">
        <v>2.12613936251063</v>
      </c>
      <c r="AY291" s="48" t="n">
        <v>1.46182746670069</v>
      </c>
      <c r="AZ291" s="48" t="n">
        <v>1.49806182492923</v>
      </c>
      <c r="BA291" s="48" t="n">
        <v>0.94511786041586</v>
      </c>
      <c r="BB291" s="48" t="n">
        <v>1.83224713648125</v>
      </c>
      <c r="BC291" s="48" t="n">
        <v>1.35235262575225</v>
      </c>
      <c r="BD291" s="47" t="n">
        <v>1.55535459181519</v>
      </c>
      <c r="BE291" s="48" t="n">
        <v>1.42057189024104</v>
      </c>
      <c r="BF291" s="48" t="n">
        <v>0.72936557058272</v>
      </c>
      <c r="BG291" s="48" t="n">
        <v>1.18984390436599</v>
      </c>
      <c r="BH291" s="48" t="n">
        <v>2.33729798205525</v>
      </c>
      <c r="BI291" s="48" t="n">
        <v>1.12720099230504</v>
      </c>
      <c r="BJ291" s="48" t="n">
        <v>1.22074367095941</v>
      </c>
      <c r="BK291" s="48" t="n">
        <v>1.61034710491766</v>
      </c>
      <c r="BL291" s="48" t="n">
        <v>1.73407691419541</v>
      </c>
      <c r="BM291" s="48" t="n">
        <v>1.66661105300864</v>
      </c>
      <c r="BN291" s="48" t="n">
        <v>0.97643275188275</v>
      </c>
      <c r="BO291" s="48" t="n">
        <v>1.13608436918418</v>
      </c>
      <c r="BP291" s="48" t="n">
        <v>1.09454092953404</v>
      </c>
      <c r="BQ291" s="48" t="n">
        <v>0.9350835605699</v>
      </c>
      <c r="BR291" s="48" t="n">
        <v>1.12507915896364</v>
      </c>
      <c r="BS291" s="48" t="n">
        <v>1.73298132933701</v>
      </c>
      <c r="BT291" s="48" t="n">
        <v>1.12318898255785</v>
      </c>
      <c r="BU291" s="48" t="n">
        <v>1.14328130281494</v>
      </c>
      <c r="BV291" s="49" t="n">
        <v>1.09552740731354</v>
      </c>
      <c r="BW291" s="45"/>
    </row>
    <row r="292" customFormat="false" ht="15" hidden="false" customHeight="false" outlineLevel="0" collapsed="false">
      <c r="A292" s="11"/>
      <c r="B292" s="43" t="s">
        <v>348</v>
      </c>
      <c r="C292" s="28" t="s">
        <v>82</v>
      </c>
      <c r="D292" s="44" t="n">
        <v>0.5655470242761</v>
      </c>
      <c r="E292" s="45" t="n">
        <v>0.61516067908275</v>
      </c>
      <c r="F292" s="45" t="n">
        <v>0.8287598730784</v>
      </c>
      <c r="G292" s="45" t="n">
        <v>0.43772964444357</v>
      </c>
      <c r="H292" s="45" t="n">
        <v>0.64754497137648</v>
      </c>
      <c r="I292" s="45" t="n">
        <v>0.58381756395519</v>
      </c>
      <c r="J292" s="45" t="n">
        <v>0.844936868095</v>
      </c>
      <c r="K292" s="45" t="n">
        <v>0.77246036582574</v>
      </c>
      <c r="L292" s="45" t="n">
        <v>0.7777476494665</v>
      </c>
      <c r="M292" s="45" t="n">
        <v>0.69450522170056</v>
      </c>
      <c r="N292" s="45" t="n">
        <v>0.44847148770085</v>
      </c>
      <c r="O292" s="45" t="n">
        <v>0.49121272701104</v>
      </c>
      <c r="P292" s="45" t="n">
        <v>0.60540520305395</v>
      </c>
      <c r="Q292" s="45" t="n">
        <v>0.67146712498836</v>
      </c>
      <c r="R292" s="45" t="n">
        <v>0.67438791302149</v>
      </c>
      <c r="S292" s="45" t="n">
        <v>0.60867560782735</v>
      </c>
      <c r="T292" s="45" t="n">
        <v>0.56826208098702</v>
      </c>
      <c r="U292" s="45" t="n">
        <v>0.41738508681982</v>
      </c>
      <c r="V292" s="45" t="n">
        <v>0.67256317383478</v>
      </c>
      <c r="W292" s="45" t="n">
        <v>0.55404440233788</v>
      </c>
      <c r="X292" s="45" t="n">
        <v>0.48844893313719</v>
      </c>
      <c r="Y292" s="45" t="n">
        <v>0.68527622870066</v>
      </c>
      <c r="Z292" s="45" t="n">
        <v>0.65729764640745</v>
      </c>
      <c r="AA292" s="45" t="n">
        <v>0.72264363685361</v>
      </c>
      <c r="AB292" s="45" t="n">
        <v>0.72456094095537</v>
      </c>
      <c r="AC292" s="45" t="n">
        <v>0.43444552655682</v>
      </c>
      <c r="AD292" s="45" t="n">
        <v>0.67084338793341</v>
      </c>
      <c r="AE292" s="45" t="n">
        <v>0.46522571173177</v>
      </c>
      <c r="AF292" s="45" t="n">
        <v>0.63047931043106</v>
      </c>
      <c r="AG292" s="45" t="n">
        <v>0.67165627726183</v>
      </c>
      <c r="AH292" s="45" t="n">
        <v>0.77942890874263</v>
      </c>
      <c r="AI292" s="45" t="n">
        <v>0.44831198871</v>
      </c>
      <c r="AJ292" s="45" t="n">
        <v>0.73226762516409</v>
      </c>
      <c r="AK292" s="45" t="n">
        <v>0.5890250225535</v>
      </c>
      <c r="AL292" s="45" t="n">
        <v>0.68746664532423</v>
      </c>
      <c r="AM292" s="46" t="n">
        <v>0.5684242282467</v>
      </c>
      <c r="AN292" s="47" t="n">
        <v>0.82322942709098</v>
      </c>
      <c r="AO292" s="48" t="n">
        <v>0.7713854600796</v>
      </c>
      <c r="AP292" s="48" t="n">
        <v>0.59069155409664</v>
      </c>
      <c r="AQ292" s="48" t="n">
        <v>0.6531053078401</v>
      </c>
      <c r="AR292" s="48" t="n">
        <v>0.74541842599494</v>
      </c>
      <c r="AS292" s="48" t="n">
        <v>0.58082093738439</v>
      </c>
      <c r="AT292" s="48" t="n">
        <v>0.80916953119699</v>
      </c>
      <c r="AU292" s="48" t="n">
        <v>0.56489265551604</v>
      </c>
      <c r="AV292" s="48" t="n">
        <v>0.73312486759451</v>
      </c>
      <c r="AW292" s="48" t="n">
        <v>0.90898236063434</v>
      </c>
      <c r="AX292" s="48" t="n">
        <v>0.87332997296542</v>
      </c>
      <c r="AY292" s="48" t="n">
        <v>0.63211605898121</v>
      </c>
      <c r="AZ292" s="48" t="n">
        <v>0.8647011785371</v>
      </c>
      <c r="BA292" s="48" t="n">
        <v>0.48843596334982</v>
      </c>
      <c r="BB292" s="48" t="n">
        <v>0.91788013087001</v>
      </c>
      <c r="BC292" s="48" t="n">
        <v>0.62107896246092</v>
      </c>
      <c r="BD292" s="47" t="n">
        <v>0.69041728060682</v>
      </c>
      <c r="BE292" s="48" t="n">
        <v>0.65044840298047</v>
      </c>
      <c r="BF292" s="48" t="n">
        <v>0.33611632342857</v>
      </c>
      <c r="BG292" s="48" t="n">
        <v>0.55047045169623</v>
      </c>
      <c r="BH292" s="48" t="n">
        <v>0.88049949972587</v>
      </c>
      <c r="BI292" s="48" t="n">
        <v>0.49140985867797</v>
      </c>
      <c r="BJ292" s="48" t="n">
        <v>0.55133309486364</v>
      </c>
      <c r="BK292" s="48" t="n">
        <v>0.84595434033704</v>
      </c>
      <c r="BL292" s="48" t="n">
        <v>0.65669691158608</v>
      </c>
      <c r="BM292" s="48" t="n">
        <v>0.68675159950447</v>
      </c>
      <c r="BN292" s="48" t="n">
        <v>0.54160132093455</v>
      </c>
      <c r="BO292" s="48" t="n">
        <v>0.56559954682764</v>
      </c>
      <c r="BP292" s="48" t="n">
        <v>0.59287385932566</v>
      </c>
      <c r="BQ292" s="48" t="n">
        <v>0.44344772347985</v>
      </c>
      <c r="BR292" s="48" t="n">
        <v>0.52480762359231</v>
      </c>
      <c r="BS292" s="48" t="n">
        <v>0.74334543939393</v>
      </c>
      <c r="BT292" s="48" t="n">
        <v>0.59222379871619</v>
      </c>
      <c r="BU292" s="48" t="n">
        <v>0.73678660069764</v>
      </c>
      <c r="BV292" s="49" t="n">
        <v>0.49247621729734</v>
      </c>
      <c r="BW292" s="45"/>
    </row>
    <row r="293" customFormat="false" ht="15" hidden="false" customHeight="false" outlineLevel="0" collapsed="false">
      <c r="A293" s="11"/>
      <c r="B293" s="43" t="s">
        <v>349</v>
      </c>
      <c r="C293" s="28" t="s">
        <v>82</v>
      </c>
      <c r="D293" s="44" t="n">
        <v>0.73816453009349</v>
      </c>
      <c r="E293" s="45" t="n">
        <v>0.63409348808586</v>
      </c>
      <c r="F293" s="45" t="n">
        <v>0.77232051811436</v>
      </c>
      <c r="G293" s="45" t="n">
        <v>0.46545108439361</v>
      </c>
      <c r="H293" s="45" t="n">
        <v>0.66447365873597</v>
      </c>
      <c r="I293" s="45" t="n">
        <v>0.55019773439729</v>
      </c>
      <c r="J293" s="45" t="n">
        <v>1.08753543781403</v>
      </c>
      <c r="K293" s="45" t="n">
        <v>0.97948356610273</v>
      </c>
      <c r="L293" s="45" t="n">
        <v>0.73085808367814</v>
      </c>
      <c r="M293" s="45" t="n">
        <v>0.66532074370913</v>
      </c>
      <c r="N293" s="45" t="n">
        <v>0.29120594048314</v>
      </c>
      <c r="O293" s="45" t="n">
        <v>0.46810707587697</v>
      </c>
      <c r="P293" s="45" t="n">
        <v>0.72542778162655</v>
      </c>
      <c r="Q293" s="45" t="n">
        <v>0.62504809730006</v>
      </c>
      <c r="R293" s="45" t="n">
        <v>0.7256717494689</v>
      </c>
      <c r="S293" s="45" t="n">
        <v>0.5953069638511</v>
      </c>
      <c r="T293" s="45" t="n">
        <v>0.61400549619638</v>
      </c>
      <c r="U293" s="45" t="n">
        <v>0.31181391426894</v>
      </c>
      <c r="V293" s="45" t="n">
        <v>0.70713331167967</v>
      </c>
      <c r="W293" s="45" t="n">
        <v>0.53446122235457</v>
      </c>
      <c r="X293" s="45" t="n">
        <v>0.49997129911311</v>
      </c>
      <c r="Y293" s="45" t="n">
        <v>0.57251129061442</v>
      </c>
      <c r="Z293" s="45" t="n">
        <v>0.52810366477408</v>
      </c>
      <c r="AA293" s="45" t="n">
        <v>0.6040111811178</v>
      </c>
      <c r="AB293" s="45" t="n">
        <v>0.67490814882322</v>
      </c>
      <c r="AC293" s="45" t="n">
        <v>0.39034308106822</v>
      </c>
      <c r="AD293" s="45" t="n">
        <v>0.64283627880488</v>
      </c>
      <c r="AE293" s="45" t="n">
        <v>0.58333651373883</v>
      </c>
      <c r="AF293" s="45" t="n">
        <v>1.19031942996571</v>
      </c>
      <c r="AG293" s="45" t="n">
        <v>1.07829415039842</v>
      </c>
      <c r="AH293" s="45" t="n">
        <v>0.43030823330191</v>
      </c>
      <c r="AI293" s="45" t="n">
        <v>0.40586944003554</v>
      </c>
      <c r="AJ293" s="45" t="n">
        <v>0.61725969170136</v>
      </c>
      <c r="AK293" s="45" t="n">
        <v>0.54519768068904</v>
      </c>
      <c r="AL293" s="45" t="n">
        <v>0.68902245271166</v>
      </c>
      <c r="AM293" s="46" t="n">
        <v>0.47584154038816</v>
      </c>
      <c r="AN293" s="47" t="n">
        <v>1.02202131710603</v>
      </c>
      <c r="AO293" s="48" t="n">
        <v>0.92560880642743</v>
      </c>
      <c r="AP293" s="48" t="n">
        <v>0.58943853341686</v>
      </c>
      <c r="AQ293" s="48" t="n">
        <v>0.5344830181275</v>
      </c>
      <c r="AR293" s="48" t="n">
        <v>0.81406330405546</v>
      </c>
      <c r="AS293" s="48" t="n">
        <v>0.60787848538775</v>
      </c>
      <c r="AT293" s="48" t="n">
        <v>0.94096564920967</v>
      </c>
      <c r="AU293" s="48" t="n">
        <v>0.52711374502694</v>
      </c>
      <c r="AV293" s="48" t="n">
        <v>0.59178997749826</v>
      </c>
      <c r="AW293" s="48" t="n">
        <v>0.84392912923425</v>
      </c>
      <c r="AX293" s="48" t="n">
        <v>0.87471193938173</v>
      </c>
      <c r="AY293" s="48" t="n">
        <v>0.72582322415883</v>
      </c>
      <c r="AZ293" s="48" t="n">
        <v>0.9831974655786</v>
      </c>
      <c r="BA293" s="48" t="n">
        <v>0.55044091995032</v>
      </c>
      <c r="BB293" s="48" t="n">
        <v>0.7477284810215</v>
      </c>
      <c r="BC293" s="48" t="n">
        <v>0.6894074751081</v>
      </c>
      <c r="BD293" s="47" t="n">
        <v>0.70553524076079</v>
      </c>
      <c r="BE293" s="48" t="n">
        <v>0.69521287998389</v>
      </c>
      <c r="BF293" s="48" t="n">
        <v>0.37047972956627</v>
      </c>
      <c r="BG293" s="48" t="n">
        <v>0.61595449931702</v>
      </c>
      <c r="BH293" s="48" t="n">
        <v>1.00613740366972</v>
      </c>
      <c r="BI293" s="48" t="n">
        <v>0.42073734889807</v>
      </c>
      <c r="BJ293" s="48" t="n">
        <v>0.55780380348629</v>
      </c>
      <c r="BK293" s="48" t="n">
        <v>0.74189529630898</v>
      </c>
      <c r="BL293" s="48" t="n">
        <v>0.86339017051603</v>
      </c>
      <c r="BM293" s="48" t="n">
        <v>0.75612731894018</v>
      </c>
      <c r="BN293" s="48" t="n">
        <v>0.40128925993736</v>
      </c>
      <c r="BO293" s="48" t="n">
        <v>0.47879397020814</v>
      </c>
      <c r="BP293" s="48" t="n">
        <v>0.53324446660917</v>
      </c>
      <c r="BQ293" s="48" t="n">
        <v>0.4293824028774</v>
      </c>
      <c r="BR293" s="48" t="n">
        <v>0.49372115498769</v>
      </c>
      <c r="BS293" s="48" t="n">
        <v>0.94644866116689</v>
      </c>
      <c r="BT293" s="48" t="n">
        <v>0.42944437906972</v>
      </c>
      <c r="BU293" s="48" t="n">
        <v>0.50691914416291</v>
      </c>
      <c r="BV293" s="49" t="n">
        <v>0.45784913800388</v>
      </c>
      <c r="BW293" s="45"/>
    </row>
    <row r="294" customFormat="false" ht="15" hidden="false" customHeight="false" outlineLevel="0" collapsed="false">
      <c r="A294" s="11"/>
      <c r="B294" s="43" t="s">
        <v>350</v>
      </c>
      <c r="C294" s="28" t="s">
        <v>82</v>
      </c>
      <c r="D294" s="44" t="n">
        <v>1.34719010955544</v>
      </c>
      <c r="E294" s="45" t="n">
        <v>1.04490796917578</v>
      </c>
      <c r="F294" s="45" t="n">
        <v>1.34665220948196</v>
      </c>
      <c r="G294" s="45" t="n">
        <v>0.73973719808015</v>
      </c>
      <c r="H294" s="45" t="n">
        <v>1.23364331281255</v>
      </c>
      <c r="I294" s="45" t="n">
        <v>0.81732160684241</v>
      </c>
      <c r="J294" s="45" t="n">
        <v>1.55354619934057</v>
      </c>
      <c r="K294" s="45" t="n">
        <v>1.43658933467572</v>
      </c>
      <c r="L294" s="45" t="n">
        <v>1.24574668726373</v>
      </c>
      <c r="M294" s="45" t="n">
        <v>1.08646057006534</v>
      </c>
      <c r="N294" s="45" t="n">
        <v>0.54412579973359</v>
      </c>
      <c r="O294" s="45" t="n">
        <v>0.82643794613801</v>
      </c>
      <c r="P294" s="45" t="n">
        <v>1.16002431140949</v>
      </c>
      <c r="Q294" s="45" t="n">
        <v>1.12470133481272</v>
      </c>
      <c r="R294" s="45" t="n">
        <v>1.06843565966609</v>
      </c>
      <c r="S294" s="45" t="n">
        <v>0.93167521163782</v>
      </c>
      <c r="T294" s="45" t="n">
        <v>0.99097116847646</v>
      </c>
      <c r="U294" s="45" t="n">
        <v>0.60913557155794</v>
      </c>
      <c r="V294" s="45" t="n">
        <v>1.08450617470628</v>
      </c>
      <c r="W294" s="45" t="n">
        <v>0.82443741709222</v>
      </c>
      <c r="X294" s="45" t="n">
        <v>0.84516692251736</v>
      </c>
      <c r="Y294" s="45" t="n">
        <v>0.92291966787377</v>
      </c>
      <c r="Z294" s="45" t="n">
        <v>0.97845505624726</v>
      </c>
      <c r="AA294" s="45" t="n">
        <v>1.03987998927013</v>
      </c>
      <c r="AB294" s="45" t="n">
        <v>1.04458018922206</v>
      </c>
      <c r="AC294" s="45" t="n">
        <v>0.61275525884222</v>
      </c>
      <c r="AD294" s="45" t="n">
        <v>1.03924974187743</v>
      </c>
      <c r="AE294" s="45" t="n">
        <v>0.88279379475243</v>
      </c>
      <c r="AF294" s="45" t="n">
        <v>2.22530595203516</v>
      </c>
      <c r="AG294" s="45" t="n">
        <v>1.79014172088355</v>
      </c>
      <c r="AH294" s="45" t="n">
        <v>0.86306974243306</v>
      </c>
      <c r="AI294" s="45" t="n">
        <v>0.63437325755985</v>
      </c>
      <c r="AJ294" s="45" t="n">
        <v>1.06554830921184</v>
      </c>
      <c r="AK294" s="45" t="n">
        <v>0.97779811899403</v>
      </c>
      <c r="AL294" s="45" t="n">
        <v>1.25994874643828</v>
      </c>
      <c r="AM294" s="46" t="n">
        <v>0.72103279047683</v>
      </c>
      <c r="AN294" s="47" t="n">
        <v>1.55371853979818</v>
      </c>
      <c r="AO294" s="48" t="n">
        <v>1.39786791272062</v>
      </c>
      <c r="AP294" s="48" t="n">
        <v>1.2819288504311</v>
      </c>
      <c r="AQ294" s="48" t="n">
        <v>0.75646900394188</v>
      </c>
      <c r="AR294" s="48" t="n">
        <v>1.32975485181662</v>
      </c>
      <c r="AS294" s="48" t="n">
        <v>0.84688416153724</v>
      </c>
      <c r="AT294" s="48" t="n">
        <v>1.14623141564567</v>
      </c>
      <c r="AU294" s="48" t="n">
        <v>0.74524513250237</v>
      </c>
      <c r="AV294" s="48" t="n">
        <v>1.35903153571308</v>
      </c>
      <c r="AW294" s="48" t="n">
        <v>1.27587449226579</v>
      </c>
      <c r="AX294" s="48" t="n">
        <v>1.58627084241386</v>
      </c>
      <c r="AY294" s="48" t="n">
        <v>1.21811690392904</v>
      </c>
      <c r="AZ294" s="48" t="n">
        <v>1.34470332733667</v>
      </c>
      <c r="BA294" s="48" t="n">
        <v>0.80068121722392</v>
      </c>
      <c r="BB294" s="48" t="n">
        <v>1.31805580078951</v>
      </c>
      <c r="BC294" s="48" t="n">
        <v>1.14411910493908</v>
      </c>
      <c r="BD294" s="47" t="n">
        <v>1.09524327358152</v>
      </c>
      <c r="BE294" s="48" t="n">
        <v>0.90851292925341</v>
      </c>
      <c r="BF294" s="48" t="n">
        <v>0.50118632165838</v>
      </c>
      <c r="BG294" s="48" t="n">
        <v>0.8461465688618</v>
      </c>
      <c r="BH294" s="48" t="n">
        <v>1.67588198350739</v>
      </c>
      <c r="BI294" s="48" t="n">
        <v>0.60811133573681</v>
      </c>
      <c r="BJ294" s="48" t="n">
        <v>0.80750942965973</v>
      </c>
      <c r="BK294" s="48" t="n">
        <v>0.95899047126955</v>
      </c>
      <c r="BL294" s="48" t="n">
        <v>1.40742233167532</v>
      </c>
      <c r="BM294" s="48" t="n">
        <v>1.08769615427641</v>
      </c>
      <c r="BN294" s="48" t="n">
        <v>0.73506072682895</v>
      </c>
      <c r="BO294" s="48" t="n">
        <v>0.79363947098383</v>
      </c>
      <c r="BP294" s="48" t="n">
        <v>0.65528045486105</v>
      </c>
      <c r="BQ294" s="48" t="n">
        <v>0.60627554199661</v>
      </c>
      <c r="BR294" s="48" t="n">
        <v>0.9199068356926</v>
      </c>
      <c r="BS294" s="48" t="n">
        <v>1.50420111132395</v>
      </c>
      <c r="BT294" s="48" t="n">
        <v>0.64773009280796</v>
      </c>
      <c r="BU294" s="48" t="n">
        <v>0.61123025629564</v>
      </c>
      <c r="BV294" s="49" t="n">
        <v>0.78445836638255</v>
      </c>
      <c r="BW294" s="45"/>
    </row>
    <row r="295" customFormat="false" ht="15" hidden="false" customHeight="false" outlineLevel="0" collapsed="false">
      <c r="A295" s="11"/>
      <c r="B295" s="43" t="s">
        <v>351</v>
      </c>
      <c r="C295" s="28" t="s">
        <v>82</v>
      </c>
      <c r="D295" s="44" t="n">
        <v>1.97565714135803</v>
      </c>
      <c r="E295" s="45" t="n">
        <v>2.23770374750651</v>
      </c>
      <c r="F295" s="45" t="n">
        <v>2.48509658597306</v>
      </c>
      <c r="G295" s="45" t="n">
        <v>1.48112056421822</v>
      </c>
      <c r="H295" s="45" t="n">
        <v>2.17726221554693</v>
      </c>
      <c r="I295" s="45" t="n">
        <v>1.99612925777892</v>
      </c>
      <c r="J295" s="45" t="n">
        <v>2.69199811426888</v>
      </c>
      <c r="K295" s="45" t="n">
        <v>2.15783146817573</v>
      </c>
      <c r="L295" s="45" t="n">
        <v>2.21828568766479</v>
      </c>
      <c r="M295" s="45" t="n">
        <v>1.9001155776407</v>
      </c>
      <c r="N295" s="45" t="n">
        <v>1.25715685680979</v>
      </c>
      <c r="O295" s="45" t="n">
        <v>1.82265813293946</v>
      </c>
      <c r="P295" s="45" t="n">
        <v>1.81242067854532</v>
      </c>
      <c r="Q295" s="45" t="n">
        <v>2.42028184264261</v>
      </c>
      <c r="R295" s="45" t="n">
        <v>2.1194191542198</v>
      </c>
      <c r="S295" s="45" t="n">
        <v>1.79382169825224</v>
      </c>
      <c r="T295" s="45" t="n">
        <v>1.6346573216252</v>
      </c>
      <c r="U295" s="45" t="n">
        <v>1.19532294289253</v>
      </c>
      <c r="V295" s="45" t="n">
        <v>2.11002856019628</v>
      </c>
      <c r="W295" s="45" t="n">
        <v>1.6798457424826</v>
      </c>
      <c r="X295" s="45" t="n">
        <v>1.57432958012366</v>
      </c>
      <c r="Y295" s="45" t="n">
        <v>1.71114360033198</v>
      </c>
      <c r="Z295" s="45" t="n">
        <v>1.92467035575343</v>
      </c>
      <c r="AA295" s="45" t="n">
        <v>2.2952128258342</v>
      </c>
      <c r="AB295" s="45" t="n">
        <v>2.10881599106835</v>
      </c>
      <c r="AC295" s="45" t="n">
        <v>1.41052524531428</v>
      </c>
      <c r="AD295" s="45" t="n">
        <v>1.77072309212914</v>
      </c>
      <c r="AE295" s="45" t="n">
        <v>1.64885454449741</v>
      </c>
      <c r="AF295" s="45" t="n">
        <v>2.43776282552696</v>
      </c>
      <c r="AG295" s="45" t="n">
        <v>3.44512735145939</v>
      </c>
      <c r="AH295" s="45" t="n">
        <v>2.06115997419405</v>
      </c>
      <c r="AI295" s="45" t="n">
        <v>1.45911399766243</v>
      </c>
      <c r="AJ295" s="45" t="n">
        <v>1.95944174418818</v>
      </c>
      <c r="AK295" s="45" t="n">
        <v>1.97572373360085</v>
      </c>
      <c r="AL295" s="45" t="n">
        <v>2.36948031214352</v>
      </c>
      <c r="AM295" s="46" t="n">
        <v>1.93421880694598</v>
      </c>
      <c r="AN295" s="47" t="n">
        <v>2.86975597691132</v>
      </c>
      <c r="AO295" s="48" t="n">
        <v>2.64084742049506</v>
      </c>
      <c r="AP295" s="48" t="n">
        <v>1.91960861087025</v>
      </c>
      <c r="AQ295" s="48" t="n">
        <v>1.54774515115691</v>
      </c>
      <c r="AR295" s="48" t="n">
        <v>2.68186531315293</v>
      </c>
      <c r="AS295" s="48" t="n">
        <v>1.87338970085427</v>
      </c>
      <c r="AT295" s="48" t="n">
        <v>1.90551835986668</v>
      </c>
      <c r="AU295" s="48" t="n">
        <v>1.47352208082711</v>
      </c>
      <c r="AV295" s="48" t="n">
        <v>1.67888206977189</v>
      </c>
      <c r="AW295" s="48" t="n">
        <v>2.74262147983819</v>
      </c>
      <c r="AX295" s="48" t="n">
        <v>2.79744915361242</v>
      </c>
      <c r="AY295" s="48" t="n">
        <v>1.89857704770484</v>
      </c>
      <c r="AZ295" s="48" t="n">
        <v>2.69405287782757</v>
      </c>
      <c r="BA295" s="48" t="n">
        <v>1.55003817812771</v>
      </c>
      <c r="BB295" s="48" t="n">
        <v>2.11183152981482</v>
      </c>
      <c r="BC295" s="48" t="n">
        <v>2.01489219523094</v>
      </c>
      <c r="BD295" s="47" t="n">
        <v>2.31936729157836</v>
      </c>
      <c r="BE295" s="48" t="n">
        <v>1.87880939773418</v>
      </c>
      <c r="BF295" s="48" t="n">
        <v>0.86822187835091</v>
      </c>
      <c r="BG295" s="48" t="n">
        <v>1.7322889978433</v>
      </c>
      <c r="BH295" s="48" t="n">
        <v>2.44555558523241</v>
      </c>
      <c r="BI295" s="48" t="n">
        <v>1.38558757284084</v>
      </c>
      <c r="BJ295" s="48" t="n">
        <v>1.67505051670698</v>
      </c>
      <c r="BK295" s="48" t="n">
        <v>2.18178764278737</v>
      </c>
      <c r="BL295" s="48" t="n">
        <v>2.56508163413852</v>
      </c>
      <c r="BM295" s="48" t="n">
        <v>2.06126010855224</v>
      </c>
      <c r="BN295" s="48" t="n">
        <v>1.48151015113822</v>
      </c>
      <c r="BO295" s="48" t="n">
        <v>1.83328879059909</v>
      </c>
      <c r="BP295" s="48" t="n">
        <v>1.5718573806262</v>
      </c>
      <c r="BQ295" s="48" t="n">
        <v>1.20657082296249</v>
      </c>
      <c r="BR295" s="48" t="n">
        <v>1.73727641105021</v>
      </c>
      <c r="BS295" s="48" t="n">
        <v>2.23729252114505</v>
      </c>
      <c r="BT295" s="48" t="n">
        <v>1.60576287145138</v>
      </c>
      <c r="BU295" s="48" t="n">
        <v>2.07504314595502</v>
      </c>
      <c r="BV295" s="49" t="n">
        <v>1.42967307507207</v>
      </c>
      <c r="BW295" s="45"/>
    </row>
    <row r="296" customFormat="false" ht="15" hidden="false" customHeight="false" outlineLevel="0" collapsed="false">
      <c r="A296" s="11"/>
      <c r="B296" s="43" t="s">
        <v>352</v>
      </c>
      <c r="C296" s="28" t="s">
        <v>82</v>
      </c>
      <c r="D296" s="44" t="n">
        <v>0.4212652304733</v>
      </c>
      <c r="E296" s="45" t="n">
        <v>0.57685689502721</v>
      </c>
      <c r="F296" s="45" t="n">
        <v>0.70410893777598</v>
      </c>
      <c r="G296" s="45" t="n">
        <v>0.40153364068275</v>
      </c>
      <c r="H296" s="45" t="n">
        <v>0.52708932280766</v>
      </c>
      <c r="I296" s="45" t="n">
        <v>0.52311813017845</v>
      </c>
      <c r="J296" s="45" t="n">
        <v>0.65431464016483</v>
      </c>
      <c r="K296" s="45" t="n">
        <v>0.61274004260439</v>
      </c>
      <c r="L296" s="45" t="n">
        <v>0.66892358109235</v>
      </c>
      <c r="M296" s="45" t="n">
        <v>0.62948428837843</v>
      </c>
      <c r="N296" s="45" t="n">
        <v>0.38287257698948</v>
      </c>
      <c r="O296" s="45" t="n">
        <v>0.49982884957561</v>
      </c>
      <c r="P296" s="45" t="n">
        <v>0.50398468314164</v>
      </c>
      <c r="Q296" s="45" t="n">
        <v>0.61733638536199</v>
      </c>
      <c r="R296" s="45" t="n">
        <v>0.62590444073652</v>
      </c>
      <c r="S296" s="45" t="n">
        <v>0.45939734518194</v>
      </c>
      <c r="T296" s="45" t="n">
        <v>0.45477791892358</v>
      </c>
      <c r="U296" s="45" t="n">
        <v>0.30573637836431</v>
      </c>
      <c r="V296" s="45" t="n">
        <v>0.58747285550311</v>
      </c>
      <c r="W296" s="45" t="n">
        <v>0.47319631801714</v>
      </c>
      <c r="X296" s="45" t="n">
        <v>0.37879359271294</v>
      </c>
      <c r="Y296" s="45" t="n">
        <v>0.48362397168955</v>
      </c>
      <c r="Z296" s="45" t="n">
        <v>0.48339728130141</v>
      </c>
      <c r="AA296" s="45" t="n">
        <v>0.61641697596773</v>
      </c>
      <c r="AB296" s="45" t="n">
        <v>0.67901795691868</v>
      </c>
      <c r="AC296" s="45" t="n">
        <v>0.43351726653904</v>
      </c>
      <c r="AD296" s="45" t="n">
        <v>0.52778103237692</v>
      </c>
      <c r="AE296" s="45" t="n">
        <v>0.4036925022994</v>
      </c>
      <c r="AF296" s="45" t="n">
        <v>0.5003567794732</v>
      </c>
      <c r="AG296" s="45" t="n">
        <v>0.71339941729395</v>
      </c>
      <c r="AH296" s="45" t="n">
        <v>0.94609280955862</v>
      </c>
      <c r="AI296" s="45" t="n">
        <v>0.43318617718125</v>
      </c>
      <c r="AJ296" s="45" t="n">
        <v>0.56606922155102</v>
      </c>
      <c r="AK296" s="45" t="n">
        <v>0.5923817060392</v>
      </c>
      <c r="AL296" s="45" t="n">
        <v>0.58846571683992</v>
      </c>
      <c r="AM296" s="46" t="n">
        <v>0.617276244259</v>
      </c>
      <c r="AN296" s="47" t="n">
        <v>0.83749176943086</v>
      </c>
      <c r="AO296" s="48" t="n">
        <v>0.74071563391313</v>
      </c>
      <c r="AP296" s="48" t="n">
        <v>0.45891185074366</v>
      </c>
      <c r="AQ296" s="48" t="n">
        <v>0.47571091148007</v>
      </c>
      <c r="AR296" s="48" t="n">
        <v>0.70226536940433</v>
      </c>
      <c r="AS296" s="48" t="n">
        <v>0.51128131490676</v>
      </c>
      <c r="AT296" s="48" t="n">
        <v>0.53204661708938</v>
      </c>
      <c r="AU296" s="48" t="n">
        <v>0.45005856135013</v>
      </c>
      <c r="AV296" s="48" t="n">
        <v>0.42724317289696</v>
      </c>
      <c r="AW296" s="48" t="n">
        <v>0.70678988873344</v>
      </c>
      <c r="AX296" s="48" t="n">
        <v>0.91473442635052</v>
      </c>
      <c r="AY296" s="48" t="n">
        <v>0.52141750189375</v>
      </c>
      <c r="AZ296" s="48" t="n">
        <v>0.73617243796026</v>
      </c>
      <c r="BA296" s="48" t="n">
        <v>0.32683494812365</v>
      </c>
      <c r="BB296" s="48" t="n">
        <v>0.54150677414911</v>
      </c>
      <c r="BC296" s="48" t="n">
        <v>0.53549593407543</v>
      </c>
      <c r="BD296" s="47" t="n">
        <v>0.65167727929575</v>
      </c>
      <c r="BE296" s="48" t="n">
        <v>0.51137381135355</v>
      </c>
      <c r="BF296" s="48" t="n">
        <v>0.25154712672932</v>
      </c>
      <c r="BG296" s="48" t="n">
        <v>0.46544677541567</v>
      </c>
      <c r="BH296" s="48" t="n">
        <v>0.64394788212952</v>
      </c>
      <c r="BI296" s="48" t="n">
        <v>0.34726625197185</v>
      </c>
      <c r="BJ296" s="48" t="n">
        <v>0.5010172409957</v>
      </c>
      <c r="BK296" s="48" t="n">
        <v>0.63814816305842</v>
      </c>
      <c r="BL296" s="48" t="n">
        <v>0.62904599709036</v>
      </c>
      <c r="BM296" s="48" t="n">
        <v>0.60256885645934</v>
      </c>
      <c r="BN296" s="48" t="n">
        <v>0.48136155854076</v>
      </c>
      <c r="BO296" s="48" t="n">
        <v>0.57025766124122</v>
      </c>
      <c r="BP296" s="48" t="n">
        <v>0.52031017534595</v>
      </c>
      <c r="BQ296" s="48" t="n">
        <v>0.38963155852174</v>
      </c>
      <c r="BR296" s="48" t="n">
        <v>0.42630095367115</v>
      </c>
      <c r="BS296" s="48" t="n">
        <v>0.54390000812566</v>
      </c>
      <c r="BT296" s="48" t="n">
        <v>0.46842402481158</v>
      </c>
      <c r="BU296" s="48" t="n">
        <v>0.71033144698605</v>
      </c>
      <c r="BV296" s="49" t="n">
        <v>0.3975270624266</v>
      </c>
      <c r="BW296" s="45"/>
    </row>
    <row r="297" customFormat="false" ht="15" hidden="false" customHeight="false" outlineLevel="0" collapsed="false">
      <c r="A297" s="11"/>
      <c r="B297" s="43" t="s">
        <v>353</v>
      </c>
      <c r="C297" s="28" t="s">
        <v>82</v>
      </c>
      <c r="D297" s="44" t="n">
        <f aca="false">SUM(D287:D296)</f>
        <v>11.5981704749431</v>
      </c>
      <c r="E297" s="45" t="n">
        <f aca="false">SUM(E287:E296)</f>
        <v>12.3670188602272</v>
      </c>
      <c r="F297" s="45" t="n">
        <f aca="false">SUM(F287:F296)</f>
        <v>14.9306232320336</v>
      </c>
      <c r="G297" s="45" t="n">
        <f aca="false">SUM(G287:G296)</f>
        <v>9.28078154326953</v>
      </c>
      <c r="H297" s="45" t="n">
        <f aca="false">SUM(H287:H296)</f>
        <v>12.6918252513951</v>
      </c>
      <c r="I297" s="45" t="n">
        <f aca="false">SUM(I287:I296)</f>
        <v>10.7933278672742</v>
      </c>
      <c r="J297" s="45" t="n">
        <f aca="false">SUM(J287:J296)</f>
        <v>18.6281773417352</v>
      </c>
      <c r="K297" s="45" t="n">
        <f aca="false">SUM(K287:K296)</f>
        <v>14.5736895811757</v>
      </c>
      <c r="L297" s="45" t="n">
        <f aca="false">SUM(L287:L296)</f>
        <v>14.0847022140709</v>
      </c>
      <c r="M297" s="45" t="n">
        <f aca="false">SUM(M287:M296)</f>
        <v>12.4754574460403</v>
      </c>
      <c r="N297" s="45" t="n">
        <f aca="false">SUM(N287:N296)</f>
        <v>8.57151039060857</v>
      </c>
      <c r="O297" s="45" t="n">
        <f aca="false">SUM(O287:O296)</f>
        <v>10.8327044037336</v>
      </c>
      <c r="P297" s="45" t="n">
        <f aca="false">SUM(P287:P296)</f>
        <v>13.0316753453382</v>
      </c>
      <c r="Q297" s="45" t="n">
        <f aca="false">SUM(Q287:Q296)</f>
        <v>12.9625180744612</v>
      </c>
      <c r="R297" s="45" t="n">
        <f aca="false">SUM(R287:R296)</f>
        <v>14.1639544769144</v>
      </c>
      <c r="S297" s="45" t="n">
        <f aca="false">SUM(S287:S296)</f>
        <v>11.4121842083899</v>
      </c>
      <c r="T297" s="45" t="n">
        <f aca="false">SUM(T287:T296)</f>
        <v>11.2442568864999</v>
      </c>
      <c r="U297" s="45" t="n">
        <f aca="false">SUM(U287:U296)</f>
        <v>8.25499630544092</v>
      </c>
      <c r="V297" s="45" t="n">
        <f aca="false">SUM(V287:V296)</f>
        <v>15.1107436017553</v>
      </c>
      <c r="W297" s="45" t="n">
        <f aca="false">SUM(W287:W296)</f>
        <v>10.9767839147207</v>
      </c>
      <c r="X297" s="45" t="n">
        <f aca="false">SUM(X287:X296)</f>
        <v>9.59462367262946</v>
      </c>
      <c r="Y297" s="45" t="n">
        <f aca="false">SUM(Y287:Y296)</f>
        <v>12.0363768058791</v>
      </c>
      <c r="Z297" s="45" t="n">
        <f aca="false">SUM(Z287:Z296)</f>
        <v>11.9646190946095</v>
      </c>
      <c r="AA297" s="45" t="n">
        <f aca="false">SUM(AA287:AA296)</f>
        <v>14.5674039455516</v>
      </c>
      <c r="AB297" s="45" t="n">
        <f aca="false">SUM(AB287:AB296)</f>
        <v>12.8525828994278</v>
      </c>
      <c r="AC297" s="45" t="n">
        <f aca="false">SUM(AC287:AC296)</f>
        <v>9.01421217061606</v>
      </c>
      <c r="AD297" s="45" t="n">
        <f aca="false">SUM(AD287:AD296)</f>
        <v>12.9043023734686</v>
      </c>
      <c r="AE297" s="45" t="n">
        <f aca="false">SUM(AE287:AE296)</f>
        <v>12.1640170140672</v>
      </c>
      <c r="AF297" s="45" t="n">
        <f aca="false">SUM(AF287:AF296)</f>
        <v>16.4963585098293</v>
      </c>
      <c r="AG297" s="45" t="n">
        <f aca="false">SUM(AG287:AG296)</f>
        <v>18.0793894621665</v>
      </c>
      <c r="AH297" s="45" t="n">
        <f aca="false">SUM(AH287:AH296)</f>
        <v>13.4873066713215</v>
      </c>
      <c r="AI297" s="45" t="n">
        <f aca="false">SUM(AI287:AI296)</f>
        <v>9.37130870388967</v>
      </c>
      <c r="AJ297" s="45" t="n">
        <f aca="false">SUM(AJ287:AJ296)</f>
        <v>13.1894136400156</v>
      </c>
      <c r="AK297" s="45" t="n">
        <f aca="false">SUM(AK287:AK296)</f>
        <v>12.0365920367368</v>
      </c>
      <c r="AL297" s="45" t="n">
        <f aca="false">SUM(AL287:AL296)</f>
        <v>13.5003721931576</v>
      </c>
      <c r="AM297" s="46" t="n">
        <f aca="false">SUM(AM287:AM296)</f>
        <v>10.8291182201438</v>
      </c>
      <c r="AN297" s="47" t="n">
        <f aca="false">SUM(AN287:AN296)</f>
        <v>15.3778447007396</v>
      </c>
      <c r="AO297" s="48" t="n">
        <f aca="false">SUM(AO287:AO296)</f>
        <v>15.3121794594324</v>
      </c>
      <c r="AP297" s="48" t="n">
        <f aca="false">SUM(AP287:AP296)</f>
        <v>11.3125244302527</v>
      </c>
      <c r="AQ297" s="48" t="n">
        <f aca="false">SUM(AQ287:AQ296)</f>
        <v>11.3319958676702</v>
      </c>
      <c r="AR297" s="48" t="n">
        <f aca="false">SUM(AR287:AR296)</f>
        <v>16.0910291468023</v>
      </c>
      <c r="AS297" s="48" t="n">
        <f aca="false">SUM(AS287:AS296)</f>
        <v>12.0322266265735</v>
      </c>
      <c r="AT297" s="48" t="n">
        <f aca="false">SUM(AT287:AT296)</f>
        <v>13.6127297225623</v>
      </c>
      <c r="AU297" s="48" t="n">
        <f aca="false">SUM(AU287:AU296)</f>
        <v>10.5107496916734</v>
      </c>
      <c r="AV297" s="48" t="n">
        <f aca="false">SUM(AV287:AV296)</f>
        <v>11.9913298943585</v>
      </c>
      <c r="AW297" s="48" t="n">
        <f aca="false">SUM(AW287:AW296)</f>
        <v>17.363969450754</v>
      </c>
      <c r="AX297" s="48" t="n">
        <f aca="false">SUM(AX287:AX296)</f>
        <v>16.330672948839</v>
      </c>
      <c r="AY297" s="48" t="n">
        <f aca="false">SUM(AY287:AY296)</f>
        <v>13.2191953674739</v>
      </c>
      <c r="AZ297" s="48" t="n">
        <f aca="false">SUM(AZ287:AZ296)</f>
        <v>14.6909791661201</v>
      </c>
      <c r="BA297" s="48" t="n">
        <f aca="false">SUM(BA287:BA296)</f>
        <v>9.72125386851261</v>
      </c>
      <c r="BB297" s="48" t="n">
        <f aca="false">SUM(BB287:BB296)</f>
        <v>14.7976004424765</v>
      </c>
      <c r="BC297" s="48" t="n">
        <f aca="false">SUM(BC287:BC296)</f>
        <v>12.053108769921</v>
      </c>
      <c r="BD297" s="47" t="n">
        <f aca="false">SUM(BD287:BD296)</f>
        <v>13.6223152157082</v>
      </c>
      <c r="BE297" s="48" t="n">
        <f aca="false">SUM(BE287:BE296)</f>
        <v>12.6673565803445</v>
      </c>
      <c r="BF297" s="48" t="n">
        <f aca="false">SUM(BF287:BF296)</f>
        <v>6.77138841179416</v>
      </c>
      <c r="BG297" s="48" t="n">
        <f aca="false">SUM(BG287:BG296)</f>
        <v>13.2901901394091</v>
      </c>
      <c r="BH297" s="48" t="n">
        <f aca="false">SUM(BH287:BH296)</f>
        <v>18.5096968748383</v>
      </c>
      <c r="BI297" s="48" t="n">
        <f aca="false">SUM(BI287:BI296)</f>
        <v>9.40350131027286</v>
      </c>
      <c r="BJ297" s="48" t="n">
        <f aca="false">SUM(BJ287:BJ296)</f>
        <v>11.0594486819653</v>
      </c>
      <c r="BK297" s="48" t="n">
        <f aca="false">SUM(BK287:BK296)</f>
        <v>14.8934287179423</v>
      </c>
      <c r="BL297" s="48" t="n">
        <f aca="false">SUM(BL287:BL296)</f>
        <v>14.8662519111884</v>
      </c>
      <c r="BM297" s="48" t="n">
        <f aca="false">SUM(BM287:BM296)</f>
        <v>14.3584576614953</v>
      </c>
      <c r="BN297" s="48" t="n">
        <f aca="false">SUM(BN287:BN296)</f>
        <v>9.72718856594545</v>
      </c>
      <c r="BO297" s="48" t="n">
        <f aca="false">SUM(BO287:BO296)</f>
        <v>10.6960057815967</v>
      </c>
      <c r="BP297" s="48" t="n">
        <f aca="false">SUM(BP287:BP296)</f>
        <v>12.6214094000963</v>
      </c>
      <c r="BQ297" s="48" t="n">
        <f aca="false">SUM(BQ287:BQ296)</f>
        <v>10.503302712259</v>
      </c>
      <c r="BR297" s="48" t="n">
        <f aca="false">SUM(BR287:BR296)</f>
        <v>10.5595154481889</v>
      </c>
      <c r="BS297" s="48" t="n">
        <f aca="false">SUM(BS287:BS296)</f>
        <v>15.1257674715085</v>
      </c>
      <c r="BT297" s="48" t="n">
        <f aca="false">SUM(BT287:BT296)</f>
        <v>11.5420592734051</v>
      </c>
      <c r="BU297" s="48" t="n">
        <f aca="false">SUM(BU287:BU296)</f>
        <v>13.8353024922004</v>
      </c>
      <c r="BV297" s="49" t="n">
        <f aca="false">SUM(BV287:BV296)</f>
        <v>10.9392032344953</v>
      </c>
      <c r="BW297" s="45"/>
    </row>
    <row r="298" customFormat="false" ht="15" hidden="false" customHeight="false" outlineLevel="0" collapsed="false">
      <c r="A298" s="11"/>
      <c r="B298" s="43"/>
      <c r="C298" s="28"/>
      <c r="D298" s="44"/>
      <c r="E298" s="45"/>
      <c r="F298" s="45"/>
      <c r="G298" s="45"/>
      <c r="H298" s="45"/>
      <c r="I298" s="45"/>
      <c r="J298" s="45"/>
      <c r="K298" s="45"/>
      <c r="L298" s="45"/>
      <c r="M298" s="45"/>
      <c r="N298" s="45"/>
      <c r="O298" s="45"/>
      <c r="P298" s="45"/>
      <c r="Q298" s="45"/>
      <c r="R298" s="45"/>
      <c r="S298" s="45"/>
      <c r="T298" s="45"/>
      <c r="U298" s="45"/>
      <c r="V298" s="45"/>
      <c r="W298" s="45"/>
      <c r="X298" s="45"/>
      <c r="Y298" s="45"/>
      <c r="Z298" s="45"/>
      <c r="AA298" s="45"/>
      <c r="AB298" s="45"/>
      <c r="AC298" s="45"/>
      <c r="AD298" s="45"/>
      <c r="AE298" s="45"/>
      <c r="AF298" s="45"/>
      <c r="AG298" s="45"/>
      <c r="AH298" s="45"/>
      <c r="AI298" s="45"/>
      <c r="AJ298" s="45"/>
      <c r="AK298" s="45"/>
      <c r="AL298" s="45"/>
      <c r="AM298" s="46"/>
      <c r="AN298" s="47"/>
      <c r="AO298" s="48"/>
      <c r="AP298" s="48"/>
      <c r="AQ298" s="48"/>
      <c r="AR298" s="48"/>
      <c r="AS298" s="48"/>
      <c r="AT298" s="48"/>
      <c r="AU298" s="48"/>
      <c r="AV298" s="48"/>
      <c r="AW298" s="48"/>
      <c r="AX298" s="48"/>
      <c r="AY298" s="48"/>
      <c r="AZ298" s="48"/>
      <c r="BA298" s="48"/>
      <c r="BB298" s="48"/>
      <c r="BC298" s="48"/>
      <c r="BD298" s="47"/>
      <c r="BE298" s="48"/>
      <c r="BF298" s="48"/>
      <c r="BG298" s="48"/>
      <c r="BH298" s="48"/>
      <c r="BI298" s="48"/>
      <c r="BJ298" s="48"/>
      <c r="BK298" s="48"/>
      <c r="BL298" s="48"/>
      <c r="BM298" s="48"/>
      <c r="BN298" s="48"/>
      <c r="BO298" s="48"/>
      <c r="BP298" s="48"/>
      <c r="BQ298" s="48"/>
      <c r="BR298" s="48"/>
      <c r="BS298" s="48"/>
      <c r="BT298" s="48"/>
      <c r="BU298" s="48"/>
      <c r="BV298" s="49"/>
      <c r="BW298" s="45"/>
    </row>
    <row r="299" customFormat="false" ht="15" hidden="false" customHeight="false" outlineLevel="0" collapsed="false">
      <c r="A299" s="11"/>
      <c r="B299" s="43"/>
      <c r="C299" s="28"/>
      <c r="D299" s="44"/>
      <c r="E299" s="45"/>
      <c r="F299" s="45"/>
      <c r="G299" s="45"/>
      <c r="H299" s="45"/>
      <c r="I299" s="45"/>
      <c r="J299" s="45"/>
      <c r="K299" s="45"/>
      <c r="L299" s="45"/>
      <c r="M299" s="45"/>
      <c r="N299" s="45"/>
      <c r="O299" s="45"/>
      <c r="P299" s="45"/>
      <c r="Q299" s="45"/>
      <c r="R299" s="45"/>
      <c r="S299" s="45"/>
      <c r="T299" s="45"/>
      <c r="U299" s="45"/>
      <c r="V299" s="45"/>
      <c r="W299" s="45"/>
      <c r="X299" s="45"/>
      <c r="Y299" s="45"/>
      <c r="Z299" s="45"/>
      <c r="AA299" s="45"/>
      <c r="AB299" s="45"/>
      <c r="AC299" s="45"/>
      <c r="AD299" s="45"/>
      <c r="AE299" s="45"/>
      <c r="AF299" s="45"/>
      <c r="AG299" s="45"/>
      <c r="AH299" s="45"/>
      <c r="AI299" s="45"/>
      <c r="AJ299" s="45"/>
      <c r="AK299" s="45"/>
      <c r="AL299" s="45"/>
      <c r="AM299" s="46"/>
      <c r="AN299" s="47"/>
      <c r="AO299" s="48"/>
      <c r="AP299" s="48"/>
      <c r="AQ299" s="48"/>
      <c r="AR299" s="48"/>
      <c r="AS299" s="48"/>
      <c r="AT299" s="48"/>
      <c r="AU299" s="48"/>
      <c r="AV299" s="48"/>
      <c r="AW299" s="48"/>
      <c r="AX299" s="48"/>
      <c r="AY299" s="48"/>
      <c r="AZ299" s="48"/>
      <c r="BA299" s="48"/>
      <c r="BB299" s="48"/>
      <c r="BC299" s="48"/>
      <c r="BD299" s="47"/>
      <c r="BE299" s="48"/>
      <c r="BF299" s="48"/>
      <c r="BG299" s="48"/>
      <c r="BH299" s="48"/>
      <c r="BI299" s="48"/>
      <c r="BJ299" s="48"/>
      <c r="BK299" s="48"/>
      <c r="BL299" s="48"/>
      <c r="BM299" s="48"/>
      <c r="BN299" s="48"/>
      <c r="BO299" s="48"/>
      <c r="BP299" s="48"/>
      <c r="BQ299" s="48"/>
      <c r="BR299" s="48"/>
      <c r="BS299" s="48"/>
      <c r="BT299" s="48"/>
      <c r="BU299" s="48"/>
      <c r="BV299" s="49"/>
      <c r="BW299" s="45"/>
    </row>
    <row r="300" customFormat="false" ht="15" hidden="false" customHeight="false" outlineLevel="0" collapsed="false">
      <c r="A300" s="11" t="s">
        <v>354</v>
      </c>
      <c r="B300" s="43" t="s">
        <v>355</v>
      </c>
      <c r="C300" s="28" t="s">
        <v>82</v>
      </c>
      <c r="D300" s="44" t="n">
        <v>4.38874341739335</v>
      </c>
      <c r="E300" s="45" t="n">
        <v>4.26265156426196</v>
      </c>
      <c r="F300" s="45" t="n">
        <v>4.5191702970438</v>
      </c>
      <c r="G300" s="45" t="n">
        <v>3.80109123505367</v>
      </c>
      <c r="H300" s="45" t="n">
        <v>4.68094068628234</v>
      </c>
      <c r="I300" s="45" t="n">
        <v>3.53130486335711</v>
      </c>
      <c r="J300" s="45" t="n">
        <v>6.57174897181834</v>
      </c>
      <c r="K300" s="45" t="n">
        <v>3.83615203549663</v>
      </c>
      <c r="L300" s="45" t="n">
        <v>3.38154814322936</v>
      </c>
      <c r="M300" s="45" t="n">
        <v>4.04382304880667</v>
      </c>
      <c r="N300" s="45" t="n">
        <v>3.53943300416684</v>
      </c>
      <c r="O300" s="45" t="n">
        <v>3.21031437650023</v>
      </c>
      <c r="P300" s="45" t="n">
        <v>3.36268565684088</v>
      </c>
      <c r="Q300" s="45" t="n">
        <v>5.50171969148365</v>
      </c>
      <c r="R300" s="45" t="n">
        <v>5.10436363800051</v>
      </c>
      <c r="S300" s="45" t="n">
        <v>4.90565068532627</v>
      </c>
      <c r="T300" s="45" t="n">
        <v>3.48009239450466</v>
      </c>
      <c r="U300" s="45" t="n">
        <v>3.77909247150649</v>
      </c>
      <c r="V300" s="45" t="n">
        <v>6.43339270077962</v>
      </c>
      <c r="W300" s="45" t="n">
        <v>4.20569476422219</v>
      </c>
      <c r="X300" s="45" t="n">
        <v>3.15239910792391</v>
      </c>
      <c r="Y300" s="45" t="n">
        <v>5.0562680944946</v>
      </c>
      <c r="Z300" s="45" t="n">
        <v>3.64448151727266</v>
      </c>
      <c r="AA300" s="45" t="n">
        <v>4.82556648342374</v>
      </c>
      <c r="AB300" s="45" t="n">
        <v>5.8663751130111</v>
      </c>
      <c r="AC300" s="45" t="n">
        <v>2.68517599885383</v>
      </c>
      <c r="AD300" s="45" t="n">
        <v>3.88369862515735</v>
      </c>
      <c r="AE300" s="45" t="n">
        <v>5.21602676644331</v>
      </c>
      <c r="AF300" s="45" t="n">
        <v>6.51480447765655</v>
      </c>
      <c r="AG300" s="45" t="n">
        <v>5.43458750962198</v>
      </c>
      <c r="AH300" s="45" t="n">
        <v>4.86500518644182</v>
      </c>
      <c r="AI300" s="45" t="n">
        <v>4.00312450133852</v>
      </c>
      <c r="AJ300" s="45" t="n">
        <v>5.15387969398876</v>
      </c>
      <c r="AK300" s="45" t="n">
        <v>5.05818611499467</v>
      </c>
      <c r="AL300" s="45" t="n">
        <v>4.0108376864776</v>
      </c>
      <c r="AM300" s="46" t="n">
        <v>4.36784250394577</v>
      </c>
      <c r="AN300" s="47" t="n">
        <v>6.92224492599342</v>
      </c>
      <c r="AO300" s="48" t="n">
        <v>8.02961911536119</v>
      </c>
      <c r="AP300" s="48" t="n">
        <v>4.98969097014007</v>
      </c>
      <c r="AQ300" s="48" t="n">
        <v>4.50321944576566</v>
      </c>
      <c r="AR300" s="48" t="n">
        <v>7.30690681332837</v>
      </c>
      <c r="AS300" s="48" t="n">
        <v>6.06731568331597</v>
      </c>
      <c r="AT300" s="48" t="n">
        <v>5.26900513253909</v>
      </c>
      <c r="AU300" s="48" t="n">
        <v>5.87345407950524</v>
      </c>
      <c r="AV300" s="48" t="n">
        <v>5.03537148648858</v>
      </c>
      <c r="AW300" s="48" t="n">
        <v>7.02553670064328</v>
      </c>
      <c r="AX300" s="48" t="n">
        <v>7.10939169839591</v>
      </c>
      <c r="AY300" s="48" t="n">
        <v>7.81246244265422</v>
      </c>
      <c r="AZ300" s="48" t="n">
        <v>5.0924569148293</v>
      </c>
      <c r="BA300" s="48" t="n">
        <v>5.70728904399992</v>
      </c>
      <c r="BB300" s="48" t="n">
        <v>5.58272840614799</v>
      </c>
      <c r="BC300" s="48" t="n">
        <v>5.6460016473569</v>
      </c>
      <c r="BD300" s="47" t="n">
        <v>6.24779657882112</v>
      </c>
      <c r="BE300" s="48" t="n">
        <v>6.8256876014689</v>
      </c>
      <c r="BF300" s="48" t="n">
        <v>2.94963778158822</v>
      </c>
      <c r="BG300" s="48" t="n">
        <v>7.31335701704237</v>
      </c>
      <c r="BH300" s="48" t="n">
        <v>8.81845580498821</v>
      </c>
      <c r="BI300" s="48" t="n">
        <v>4.25825927502801</v>
      </c>
      <c r="BJ300" s="48" t="n">
        <v>5.30009089975403</v>
      </c>
      <c r="BK300" s="48" t="n">
        <v>8.81270080867012</v>
      </c>
      <c r="BL300" s="48" t="n">
        <v>5.5369883822522</v>
      </c>
      <c r="BM300" s="48" t="n">
        <v>7.49420717930125</v>
      </c>
      <c r="BN300" s="48" t="n">
        <v>4.80538004455525</v>
      </c>
      <c r="BO300" s="48" t="n">
        <v>5.64980405712682</v>
      </c>
      <c r="BP300" s="48" t="n">
        <v>6.31196259486171</v>
      </c>
      <c r="BQ300" s="48" t="n">
        <v>5.79726219984225</v>
      </c>
      <c r="BR300" s="48" t="n">
        <v>5.23200795608588</v>
      </c>
      <c r="BS300" s="48" t="n">
        <v>6.35631558246144</v>
      </c>
      <c r="BT300" s="48" t="n">
        <v>5.55189802700401</v>
      </c>
      <c r="BU300" s="48" t="n">
        <v>5.56254983156949</v>
      </c>
      <c r="BV300" s="49" t="n">
        <v>6.81913526436306</v>
      </c>
      <c r="BW300" s="45"/>
    </row>
    <row r="301" customFormat="false" ht="15" hidden="false" customHeight="false" outlineLevel="0" collapsed="false">
      <c r="A301" s="11"/>
      <c r="B301" s="43" t="s">
        <v>356</v>
      </c>
      <c r="C301" s="28" t="s">
        <v>82</v>
      </c>
      <c r="D301" s="44" t="n">
        <v>0.61060784352818</v>
      </c>
      <c r="E301" s="45" t="n">
        <v>0.72997485793669</v>
      </c>
      <c r="F301" s="45" t="n">
        <v>0.917522258561</v>
      </c>
      <c r="G301" s="45" t="n">
        <v>0.62099293684958</v>
      </c>
      <c r="H301" s="21"/>
      <c r="I301" s="45" t="n">
        <v>0.45204258423213</v>
      </c>
      <c r="J301" s="45" t="n">
        <v>1.4842841735159</v>
      </c>
      <c r="K301" s="45" t="n">
        <v>0.52424866077688</v>
      </c>
      <c r="L301" s="45" t="n">
        <v>0.69218654799124</v>
      </c>
      <c r="M301" s="45" t="n">
        <v>0.58277140619839</v>
      </c>
      <c r="N301" s="45" t="n">
        <v>0.75552762205532</v>
      </c>
      <c r="O301" s="45" t="n">
        <v>0.63102642912824</v>
      </c>
      <c r="P301" s="45" t="n">
        <v>0.53256778669993</v>
      </c>
      <c r="Q301" s="45" t="n">
        <v>0.91270923651392</v>
      </c>
      <c r="R301" s="21"/>
      <c r="S301" s="45" t="n">
        <v>0.79988195722462</v>
      </c>
      <c r="T301" s="21"/>
      <c r="U301" s="45" t="n">
        <v>0.49056502026782</v>
      </c>
      <c r="V301" s="45" t="n">
        <v>0.70457031700505</v>
      </c>
      <c r="W301" s="45" t="n">
        <v>0.78070760528371</v>
      </c>
      <c r="X301" s="45" t="n">
        <v>0.57191024806228</v>
      </c>
      <c r="Y301" s="45" t="n">
        <v>0.77387875987068</v>
      </c>
      <c r="Z301" s="45" t="n">
        <v>0.65161028578002</v>
      </c>
      <c r="AA301" s="45" t="n">
        <v>0.85874673367987</v>
      </c>
      <c r="AB301" s="45" t="n">
        <v>0.91000941925781</v>
      </c>
      <c r="AC301" s="45" t="n">
        <v>0.3977679548725</v>
      </c>
      <c r="AD301" s="45" t="n">
        <v>0.66689139808008</v>
      </c>
      <c r="AE301" s="45" t="n">
        <v>0.60987951455798</v>
      </c>
      <c r="AF301" s="45" t="n">
        <v>0.84829893721633</v>
      </c>
      <c r="AG301" s="45" t="n">
        <v>0.6824959966532</v>
      </c>
      <c r="AH301" s="21"/>
      <c r="AI301" s="45" t="n">
        <v>0.66722463706222</v>
      </c>
      <c r="AJ301" s="21"/>
      <c r="AK301" s="45" t="n">
        <v>0.52787014305889</v>
      </c>
      <c r="AL301" s="45" t="n">
        <v>0.6262606094238</v>
      </c>
      <c r="AM301" s="46" t="n">
        <v>0.60801866431031</v>
      </c>
      <c r="AN301" s="47" t="n">
        <v>0.73209368916227</v>
      </c>
      <c r="AO301" s="48" t="n">
        <v>0.73109341511978</v>
      </c>
      <c r="AP301" s="48" t="n">
        <v>1.10627366129396</v>
      </c>
      <c r="AQ301" s="48" t="n">
        <v>0.91222360617198</v>
      </c>
      <c r="AR301" s="48" t="n">
        <v>1.08824686415262</v>
      </c>
      <c r="AS301" s="48" t="n">
        <v>0.71661496751725</v>
      </c>
      <c r="AT301" s="48" t="n">
        <v>0.93906542045894</v>
      </c>
      <c r="AU301" s="48" t="n">
        <v>0.77848574482868</v>
      </c>
      <c r="AV301" s="48" t="n">
        <v>0.72826943495649</v>
      </c>
      <c r="AW301" s="48" t="n">
        <v>0.89755454690414</v>
      </c>
      <c r="AX301" s="48" t="n">
        <v>1.16938283943648</v>
      </c>
      <c r="AY301" s="48" t="n">
        <v>1.07431159859329</v>
      </c>
      <c r="AZ301" s="48" t="n">
        <v>0.62200368941</v>
      </c>
      <c r="BA301" s="11"/>
      <c r="BB301" s="48" t="n">
        <v>0.68357915445461</v>
      </c>
      <c r="BC301" s="48" t="n">
        <v>0.60105786100506</v>
      </c>
      <c r="BD301" s="41"/>
      <c r="BE301" s="48" t="n">
        <v>0.99988378233925</v>
      </c>
      <c r="BF301" s="48" t="n">
        <v>0.52692475995659</v>
      </c>
      <c r="BG301" s="48" t="n">
        <v>0.80258463489451</v>
      </c>
      <c r="BH301" s="48" t="n">
        <v>1.4561678285824</v>
      </c>
      <c r="BI301" s="48" t="n">
        <v>0.53896370014317</v>
      </c>
      <c r="BJ301" s="48" t="n">
        <v>0.67920602995895</v>
      </c>
      <c r="BK301" s="48" t="n">
        <v>1.02934889729044</v>
      </c>
      <c r="BL301" s="48" t="n">
        <v>1.0120747498803</v>
      </c>
      <c r="BM301" s="48" t="n">
        <v>1.03784410357887</v>
      </c>
      <c r="BN301" s="48" t="n">
        <v>1.10146566918836</v>
      </c>
      <c r="BO301" s="48" t="n">
        <v>1.03086123316106</v>
      </c>
      <c r="BP301" s="48" t="n">
        <v>1.09810448969468</v>
      </c>
      <c r="BQ301" s="48" t="n">
        <v>0.74739231020693</v>
      </c>
      <c r="BR301" s="48" t="n">
        <v>0.87101166126302</v>
      </c>
      <c r="BS301" s="48" t="n">
        <v>1.22822408029648</v>
      </c>
      <c r="BT301" s="48" t="n">
        <v>1.0005377339301</v>
      </c>
      <c r="BU301" s="11"/>
      <c r="BV301" s="49" t="n">
        <v>0.83177065277387</v>
      </c>
      <c r="BW301" s="45"/>
    </row>
    <row r="302" customFormat="false" ht="15" hidden="false" customHeight="false" outlineLevel="0" collapsed="false">
      <c r="A302" s="11"/>
      <c r="B302" s="43" t="s">
        <v>357</v>
      </c>
      <c r="C302" s="28" t="s">
        <v>82</v>
      </c>
      <c r="D302" s="44" t="n">
        <v>1.07554971608206</v>
      </c>
      <c r="E302" s="45" t="n">
        <v>1.06568394164803</v>
      </c>
      <c r="F302" s="45" t="n">
        <v>1.34045488848338</v>
      </c>
      <c r="G302" s="45" t="n">
        <v>1.08103048127873</v>
      </c>
      <c r="H302" s="45" t="n">
        <v>1.16982921410522</v>
      </c>
      <c r="I302" s="45" t="n">
        <v>0.94121322704962</v>
      </c>
      <c r="J302" s="45" t="n">
        <v>1.89377890920207</v>
      </c>
      <c r="K302" s="45" t="n">
        <v>0.91101565010622</v>
      </c>
      <c r="L302" s="45" t="n">
        <v>0.94534331211191</v>
      </c>
      <c r="M302" s="21"/>
      <c r="N302" s="45" t="n">
        <v>0.69308878319822</v>
      </c>
      <c r="O302" s="45" t="n">
        <v>0.74107567269214</v>
      </c>
      <c r="P302" s="45" t="n">
        <v>1.57941997994411</v>
      </c>
      <c r="Q302" s="45" t="n">
        <v>1.10603272411072</v>
      </c>
      <c r="R302" s="45" t="n">
        <v>1.61798269346963</v>
      </c>
      <c r="S302" s="45" t="n">
        <v>1.27491745276492</v>
      </c>
      <c r="T302" s="45" t="n">
        <v>1.15966665984115</v>
      </c>
      <c r="U302" s="45" t="n">
        <v>1.07102592321862</v>
      </c>
      <c r="V302" s="45" t="n">
        <v>1.74345868556311</v>
      </c>
      <c r="W302" s="45" t="n">
        <v>1.30118508282693</v>
      </c>
      <c r="X302" s="45" t="n">
        <v>0.98649789938742</v>
      </c>
      <c r="Y302" s="45" t="n">
        <v>1.38462288827461</v>
      </c>
      <c r="Z302" s="45" t="n">
        <v>0.89703639437601</v>
      </c>
      <c r="AA302" s="45" t="n">
        <v>1.40975275830179</v>
      </c>
      <c r="AB302" s="45" t="n">
        <v>1.02618027210759</v>
      </c>
      <c r="AC302" s="45" t="n">
        <v>0.77708269060667</v>
      </c>
      <c r="AD302" s="45" t="n">
        <v>1.30510584925922</v>
      </c>
      <c r="AE302" s="45" t="n">
        <v>1.52593945306071</v>
      </c>
      <c r="AF302" s="45" t="n">
        <v>1.78800048996453</v>
      </c>
      <c r="AG302" s="45" t="n">
        <v>0.83085638587537</v>
      </c>
      <c r="AH302" s="21"/>
      <c r="AI302" s="45" t="n">
        <v>0.9547072873248</v>
      </c>
      <c r="AJ302" s="45" t="n">
        <v>1.78162800912955</v>
      </c>
      <c r="AK302" s="45" t="n">
        <v>1.24443470078423</v>
      </c>
      <c r="AL302" s="45" t="n">
        <v>0.99787893638443</v>
      </c>
      <c r="AM302" s="46" t="n">
        <v>1.02627569358917</v>
      </c>
      <c r="AN302" s="47" t="n">
        <v>1.03922008388232</v>
      </c>
      <c r="AO302" s="48" t="n">
        <v>1.39122707078911</v>
      </c>
      <c r="AP302" s="48" t="n">
        <v>1.26615886622343</v>
      </c>
      <c r="AQ302" s="48" t="n">
        <v>1.40502186140982</v>
      </c>
      <c r="AR302" s="48" t="n">
        <v>1.89104126501579</v>
      </c>
      <c r="AS302" s="48" t="n">
        <v>1.05978321478675</v>
      </c>
      <c r="AT302" s="48" t="n">
        <v>1.14799826230208</v>
      </c>
      <c r="AU302" s="48" t="n">
        <v>1.38910717510109</v>
      </c>
      <c r="AV302" s="48" t="n">
        <v>0.84571484995994</v>
      </c>
      <c r="AW302" s="48" t="n">
        <v>1.55680861108293</v>
      </c>
      <c r="AX302" s="48" t="n">
        <v>2.01983492200797</v>
      </c>
      <c r="AY302" s="48" t="n">
        <v>1.809532671672</v>
      </c>
      <c r="AZ302" s="48" t="n">
        <v>0.93536032564819</v>
      </c>
      <c r="BA302" s="48" t="n">
        <v>1.38451265135307</v>
      </c>
      <c r="BB302" s="48" t="n">
        <v>1.07172869791644</v>
      </c>
      <c r="BC302" s="48" t="n">
        <v>1.23222013697666</v>
      </c>
      <c r="BD302" s="47" t="n">
        <v>1.11345243741236</v>
      </c>
      <c r="BE302" s="48" t="n">
        <v>1.39031358653329</v>
      </c>
      <c r="BF302" s="48" t="n">
        <v>1.05171427100611</v>
      </c>
      <c r="BG302" s="48" t="n">
        <v>1.74322010418617</v>
      </c>
      <c r="BH302" s="48" t="n">
        <v>2.82077078611626</v>
      </c>
      <c r="BI302" s="48" t="n">
        <v>1.34779991962495</v>
      </c>
      <c r="BJ302" s="48" t="n">
        <v>1.19520822309598</v>
      </c>
      <c r="BK302" s="48" t="n">
        <v>1.99509407394176</v>
      </c>
      <c r="BL302" s="48" t="n">
        <v>1.4506475932846</v>
      </c>
      <c r="BM302" s="48" t="n">
        <v>1.97072143147079</v>
      </c>
      <c r="BN302" s="48" t="n">
        <v>1.5014988689528</v>
      </c>
      <c r="BO302" s="48" t="n">
        <v>1.12988569691063</v>
      </c>
      <c r="BP302" s="48" t="n">
        <v>1.21770905259894</v>
      </c>
      <c r="BQ302" s="48" t="n">
        <v>1.62741777310134</v>
      </c>
      <c r="BR302" s="48" t="n">
        <v>1.64747508865003</v>
      </c>
      <c r="BS302" s="48" t="n">
        <v>1.25830569139149</v>
      </c>
      <c r="BT302" s="48" t="n">
        <v>1.26315302959323</v>
      </c>
      <c r="BU302" s="48" t="n">
        <v>1.01486037353788</v>
      </c>
      <c r="BV302" s="49" t="n">
        <v>0.86396192451651</v>
      </c>
      <c r="BW302" s="45"/>
    </row>
    <row r="303" customFormat="false" ht="15" hidden="false" customHeight="false" outlineLevel="0" collapsed="false">
      <c r="A303" s="11"/>
      <c r="B303" s="43" t="s">
        <v>358</v>
      </c>
      <c r="C303" s="28" t="s">
        <v>82</v>
      </c>
      <c r="D303" s="44" t="n">
        <v>1.22265100629074</v>
      </c>
      <c r="E303" s="45" t="n">
        <v>0.97916384810856</v>
      </c>
      <c r="F303" s="45" t="n">
        <v>1.39041887803196</v>
      </c>
      <c r="G303" s="45" t="n">
        <v>1.01454663466494</v>
      </c>
      <c r="H303" s="45" t="n">
        <v>1.28708659855262</v>
      </c>
      <c r="I303" s="45" t="n">
        <v>1.04399715362363</v>
      </c>
      <c r="J303" s="45" t="n">
        <v>2.11564321512127</v>
      </c>
      <c r="K303" s="45" t="n">
        <v>1.54082257458796</v>
      </c>
      <c r="L303" s="45" t="n">
        <v>1.27763330221023</v>
      </c>
      <c r="M303" s="45" t="n">
        <v>1.05712301115097</v>
      </c>
      <c r="N303" s="45" t="n">
        <v>0.88667725605951</v>
      </c>
      <c r="O303" s="45" t="n">
        <v>0.79294071258193</v>
      </c>
      <c r="P303" s="45" t="n">
        <v>1.59845794517306</v>
      </c>
      <c r="Q303" s="45" t="n">
        <v>0.93999569761745</v>
      </c>
      <c r="R303" s="45" t="n">
        <v>1.52111666518684</v>
      </c>
      <c r="S303" s="45" t="n">
        <v>1.29625380141211</v>
      </c>
      <c r="T303" s="45" t="n">
        <v>1.04877612444278</v>
      </c>
      <c r="U303" s="45" t="n">
        <v>1.16320791111853</v>
      </c>
      <c r="V303" s="45" t="n">
        <v>1.6542889173831</v>
      </c>
      <c r="W303" s="45" t="n">
        <v>1.42991027067603</v>
      </c>
      <c r="X303" s="45" t="n">
        <v>1.08689451231761</v>
      </c>
      <c r="Y303" s="45" t="n">
        <v>1.57314545035649</v>
      </c>
      <c r="Z303" s="45" t="n">
        <v>0.83406455842262</v>
      </c>
      <c r="AA303" s="45" t="n">
        <v>1.51940262614118</v>
      </c>
      <c r="AB303" s="45" t="n">
        <v>1.81718371632056</v>
      </c>
      <c r="AC303" s="45" t="n">
        <v>0.63262792017119</v>
      </c>
      <c r="AD303" s="45" t="n">
        <v>1.84971515272264</v>
      </c>
      <c r="AE303" s="45" t="n">
        <v>1.02589366472774</v>
      </c>
      <c r="AF303" s="45" t="n">
        <v>2.21374446260725</v>
      </c>
      <c r="AG303" s="45" t="n">
        <v>1.27732550642699</v>
      </c>
      <c r="AH303" s="21"/>
      <c r="AI303" s="45" t="n">
        <v>1.14493378879934</v>
      </c>
      <c r="AJ303" s="45" t="n">
        <v>1.65561229156311</v>
      </c>
      <c r="AK303" s="45" t="n">
        <v>1.27050328981378</v>
      </c>
      <c r="AL303" s="45" t="n">
        <v>1.22872931635001</v>
      </c>
      <c r="AM303" s="46" t="n">
        <v>1.2928241741695</v>
      </c>
      <c r="AN303" s="47" t="n">
        <v>1.77092155095857</v>
      </c>
      <c r="AO303" s="48" t="n">
        <v>1.4198582234241</v>
      </c>
      <c r="AP303" s="48" t="n">
        <v>1.50047481045108</v>
      </c>
      <c r="AQ303" s="48" t="n">
        <v>1.13188161044899</v>
      </c>
      <c r="AR303" s="48" t="n">
        <v>1.86842847978584</v>
      </c>
      <c r="AS303" s="48" t="n">
        <v>1.17732526488952</v>
      </c>
      <c r="AT303" s="48" t="n">
        <v>1.38170021378275</v>
      </c>
      <c r="AU303" s="48" t="n">
        <v>0.84932569521621</v>
      </c>
      <c r="AV303" s="48" t="n">
        <v>1.06224342519129</v>
      </c>
      <c r="AW303" s="48" t="n">
        <v>2.21551712750475</v>
      </c>
      <c r="AX303" s="48" t="n">
        <v>2.01677812087087</v>
      </c>
      <c r="AY303" s="48" t="n">
        <v>1.677941263934</v>
      </c>
      <c r="AZ303" s="48" t="n">
        <v>1.01529974255999</v>
      </c>
      <c r="BA303" s="48" t="n">
        <v>1.21303795374766</v>
      </c>
      <c r="BB303" s="48" t="n">
        <v>1.41297068937742</v>
      </c>
      <c r="BC303" s="48" t="n">
        <v>1.11641154974935</v>
      </c>
      <c r="BD303" s="47" t="n">
        <v>1.25467353051603</v>
      </c>
      <c r="BE303" s="48" t="n">
        <v>1.42258625642795</v>
      </c>
      <c r="BF303" s="48" t="n">
        <v>0.68582309908943</v>
      </c>
      <c r="BG303" s="48" t="n">
        <v>2.30093578312301</v>
      </c>
      <c r="BH303" s="48" t="n">
        <v>2.36522407880646</v>
      </c>
      <c r="BI303" s="48" t="n">
        <v>0.83498841339938</v>
      </c>
      <c r="BJ303" s="48" t="n">
        <v>1.77117521930797</v>
      </c>
      <c r="BK303" s="48" t="n">
        <v>1.41561037408335</v>
      </c>
      <c r="BL303" s="48" t="n">
        <v>1.28254125090759</v>
      </c>
      <c r="BM303" s="48" t="n">
        <v>2.0495828865245</v>
      </c>
      <c r="BN303" s="48" t="n">
        <v>1.65867995539811</v>
      </c>
      <c r="BO303" s="48" t="n">
        <v>0.83135936915444</v>
      </c>
      <c r="BP303" s="48" t="n">
        <v>1.32526352689437</v>
      </c>
      <c r="BQ303" s="48" t="n">
        <v>1.80191217773579</v>
      </c>
      <c r="BR303" s="48" t="n">
        <v>0.99015330397012</v>
      </c>
      <c r="BS303" s="48" t="n">
        <v>0.7864087082474</v>
      </c>
      <c r="BT303" s="48" t="n">
        <v>1.15434767816292</v>
      </c>
      <c r="BU303" s="48" t="n">
        <v>1.20241698203116</v>
      </c>
      <c r="BV303" s="49" t="n">
        <v>2.0072157556876</v>
      </c>
      <c r="BW303" s="45"/>
    </row>
    <row r="304" customFormat="false" ht="15" hidden="false" customHeight="false" outlineLevel="0" collapsed="false">
      <c r="A304" s="11"/>
      <c r="B304" s="43" t="s">
        <v>359</v>
      </c>
      <c r="C304" s="28" t="s">
        <v>82</v>
      </c>
      <c r="D304" s="44" t="n">
        <v>4.12922707336234</v>
      </c>
      <c r="E304" s="45" t="n">
        <v>3.65134765333633</v>
      </c>
      <c r="F304" s="45" t="n">
        <v>4.08895074384299</v>
      </c>
      <c r="G304" s="45" t="n">
        <v>2.88833309084069</v>
      </c>
      <c r="H304" s="45" t="n">
        <v>3.26896901451681</v>
      </c>
      <c r="I304" s="45" t="n">
        <v>2.96108551932978</v>
      </c>
      <c r="J304" s="45" t="n">
        <v>4.72024066165076</v>
      </c>
      <c r="K304" s="45" t="n">
        <v>2.97757443469554</v>
      </c>
      <c r="L304" s="45" t="n">
        <v>3.10931125572458</v>
      </c>
      <c r="M304" s="45" t="n">
        <v>2.35787951155681</v>
      </c>
      <c r="N304" s="45" t="n">
        <v>2.49602979456479</v>
      </c>
      <c r="O304" s="45" t="n">
        <v>2.66679376547564</v>
      </c>
      <c r="P304" s="45" t="n">
        <v>3.5767238826078</v>
      </c>
      <c r="Q304" s="45" t="n">
        <v>4.50735576797404</v>
      </c>
      <c r="R304" s="45" t="n">
        <v>4.17400102612907</v>
      </c>
      <c r="S304" s="45" t="n">
        <v>4.65801930132692</v>
      </c>
      <c r="T304" s="45" t="n">
        <v>2.82773089779469</v>
      </c>
      <c r="U304" s="45" t="n">
        <v>2.75992524486015</v>
      </c>
      <c r="V304" s="45" t="n">
        <v>4.01348188451423</v>
      </c>
      <c r="W304" s="45" t="n">
        <v>3.95751145120474</v>
      </c>
      <c r="X304" s="45" t="n">
        <v>3.34065534128197</v>
      </c>
      <c r="Y304" s="45" t="n">
        <v>3.94622096898798</v>
      </c>
      <c r="Z304" s="45" t="n">
        <v>2.42227033780669</v>
      </c>
      <c r="AA304" s="45" t="n">
        <v>4.14232258434585</v>
      </c>
      <c r="AB304" s="45" t="n">
        <v>3.63597284625838</v>
      </c>
      <c r="AC304" s="45" t="n">
        <v>2.96561041088677</v>
      </c>
      <c r="AD304" s="45" t="n">
        <v>4.42953533332082</v>
      </c>
      <c r="AE304" s="45" t="n">
        <v>3.60504602930756</v>
      </c>
      <c r="AF304" s="45" t="n">
        <v>4.68638505172119</v>
      </c>
      <c r="AG304" s="45" t="n">
        <v>3.53378946608196</v>
      </c>
      <c r="AH304" s="45" t="n">
        <v>3.67964348310187</v>
      </c>
      <c r="AI304" s="45" t="n">
        <v>3.08525542049528</v>
      </c>
      <c r="AJ304" s="45" t="n">
        <v>3.66965920770118</v>
      </c>
      <c r="AK304" s="45" t="n">
        <v>4.65041524185104</v>
      </c>
      <c r="AL304" s="45" t="n">
        <v>3.21870370689211</v>
      </c>
      <c r="AM304" s="46" t="n">
        <v>3.49583654576025</v>
      </c>
      <c r="AN304" s="47" t="n">
        <v>5.34347155486503</v>
      </c>
      <c r="AO304" s="48" t="n">
        <v>4.28761244604596</v>
      </c>
      <c r="AP304" s="48" t="n">
        <v>2.92530556934423</v>
      </c>
      <c r="AQ304" s="48" t="n">
        <v>2.919267086096</v>
      </c>
      <c r="AR304" s="48" t="n">
        <v>5.76918230761206</v>
      </c>
      <c r="AS304" s="48" t="n">
        <v>4.00353595254862</v>
      </c>
      <c r="AT304" s="48" t="n">
        <v>3.85752128849476</v>
      </c>
      <c r="AU304" s="48" t="n">
        <v>3.82955053902806</v>
      </c>
      <c r="AV304" s="48" t="n">
        <v>3.02407037280811</v>
      </c>
      <c r="AW304" s="48" t="n">
        <v>6.02165695538602</v>
      </c>
      <c r="AX304" s="48" t="n">
        <v>5.95457507524809</v>
      </c>
      <c r="AY304" s="48" t="n">
        <v>4.33433424325707</v>
      </c>
      <c r="AZ304" s="48" t="n">
        <v>5.66798059821856</v>
      </c>
      <c r="BA304" s="48" t="n">
        <v>3.23283101836991</v>
      </c>
      <c r="BB304" s="48" t="n">
        <v>3.47017102756647</v>
      </c>
      <c r="BC304" s="48" t="n">
        <v>3.41032750827353</v>
      </c>
      <c r="BD304" s="47" t="n">
        <v>4.42066895640504</v>
      </c>
      <c r="BE304" s="48" t="n">
        <v>5.02476242016865</v>
      </c>
      <c r="BF304" s="48" t="n">
        <v>2.85812029752181</v>
      </c>
      <c r="BG304" s="48" t="n">
        <v>5.18845984775772</v>
      </c>
      <c r="BH304" s="48" t="n">
        <v>6.92611130926311</v>
      </c>
      <c r="BI304" s="48" t="n">
        <v>3.22154988233057</v>
      </c>
      <c r="BJ304" s="48" t="n">
        <v>4.24492824212586</v>
      </c>
      <c r="BK304" s="48" t="n">
        <v>4.47565176758242</v>
      </c>
      <c r="BL304" s="48" t="n">
        <v>4.93116495312274</v>
      </c>
      <c r="BM304" s="48" t="n">
        <v>4.25251748130703</v>
      </c>
      <c r="BN304" s="48" t="n">
        <v>3.53342206992907</v>
      </c>
      <c r="BO304" s="48" t="n">
        <v>3.90900618291211</v>
      </c>
      <c r="BP304" s="48" t="n">
        <v>4.20497869459753</v>
      </c>
      <c r="BQ304" s="48" t="n">
        <v>4.14140607432033</v>
      </c>
      <c r="BR304" s="48" t="n">
        <v>3.78809049004106</v>
      </c>
      <c r="BS304" s="48" t="n">
        <v>2.76985745434208</v>
      </c>
      <c r="BT304" s="48" t="n">
        <v>4.31140529371667</v>
      </c>
      <c r="BU304" s="48" t="n">
        <v>5.74489554812842</v>
      </c>
      <c r="BV304" s="49" t="n">
        <v>3.59985575435867</v>
      </c>
      <c r="BW304" s="45"/>
    </row>
    <row r="305" customFormat="false" ht="15" hidden="false" customHeight="false" outlineLevel="0" collapsed="false">
      <c r="A305" s="11"/>
      <c r="B305" s="43" t="s">
        <v>360</v>
      </c>
      <c r="C305" s="28" t="s">
        <v>82</v>
      </c>
      <c r="D305" s="39"/>
      <c r="E305" s="45" t="n">
        <v>0.78949101189856</v>
      </c>
      <c r="F305" s="45" t="n">
        <v>1.19083373021962</v>
      </c>
      <c r="G305" s="45" t="n">
        <v>0.57967784052738</v>
      </c>
      <c r="H305" s="45" t="n">
        <v>0.85905072187108</v>
      </c>
      <c r="I305" s="45" t="n">
        <v>0.60488673126111</v>
      </c>
      <c r="J305" s="45" t="n">
        <v>1.00895903668362</v>
      </c>
      <c r="K305" s="45" t="n">
        <v>1.37894403390039</v>
      </c>
      <c r="L305" s="45" t="n">
        <v>0.97440903402252</v>
      </c>
      <c r="M305" s="45" t="n">
        <v>1.12711000566772</v>
      </c>
      <c r="N305" s="45" t="n">
        <v>1.27927588489989</v>
      </c>
      <c r="O305" s="45" t="n">
        <v>0.7923531196816</v>
      </c>
      <c r="P305" s="45" t="n">
        <v>0.95585659122552</v>
      </c>
      <c r="Q305" s="45" t="n">
        <v>0.91270523495725</v>
      </c>
      <c r="R305" s="45" t="n">
        <v>0.99338738360521</v>
      </c>
      <c r="S305" s="45" t="n">
        <v>1.31710572209016</v>
      </c>
      <c r="T305" s="45" t="n">
        <v>0.7427258473641</v>
      </c>
      <c r="U305" s="45" t="n">
        <v>0.74454867705598</v>
      </c>
      <c r="V305" s="45" t="n">
        <v>1.24807739898975</v>
      </c>
      <c r="W305" s="45" t="n">
        <v>0.86724914737521</v>
      </c>
      <c r="X305" s="45" t="n">
        <v>0.92400565382337</v>
      </c>
      <c r="Y305" s="45" t="n">
        <v>0.96416855701601</v>
      </c>
      <c r="Z305" s="45" t="n">
        <v>0.97845880351479</v>
      </c>
      <c r="AA305" s="45" t="n">
        <v>1.2334236181331</v>
      </c>
      <c r="AB305" s="45" t="n">
        <v>1.37910387755051</v>
      </c>
      <c r="AC305" s="45" t="n">
        <v>0.72147732024218</v>
      </c>
      <c r="AD305" s="45" t="n">
        <v>1.76611401814286</v>
      </c>
      <c r="AE305" s="45" t="n">
        <v>0.94434189280643</v>
      </c>
      <c r="AF305" s="21"/>
      <c r="AG305" s="45" t="n">
        <v>0.71195737604629</v>
      </c>
      <c r="AH305" s="21"/>
      <c r="AI305" s="45" t="n">
        <v>0.64216552331411</v>
      </c>
      <c r="AJ305" s="45" t="n">
        <v>0.7179036846594</v>
      </c>
      <c r="AK305" s="45" t="n">
        <v>1.16827042029528</v>
      </c>
      <c r="AL305" s="45" t="n">
        <v>1.09024840411644</v>
      </c>
      <c r="AM305" s="46" t="n">
        <v>0.83724242943726</v>
      </c>
      <c r="AN305" s="47" t="n">
        <v>1.42109361758335</v>
      </c>
      <c r="AO305" s="48" t="n">
        <v>1.41902842380238</v>
      </c>
      <c r="AP305" s="48" t="n">
        <v>0.55182400887494</v>
      </c>
      <c r="AQ305" s="48" t="n">
        <v>1.05430015594073</v>
      </c>
      <c r="AR305" s="48" t="n">
        <v>1.56160720249014</v>
      </c>
      <c r="AS305" s="48" t="n">
        <v>0.97026325806181</v>
      </c>
      <c r="AT305" s="48" t="n">
        <v>1.03108684008263</v>
      </c>
      <c r="AU305" s="48" t="n">
        <v>0.7558055976865</v>
      </c>
      <c r="AV305" s="48" t="n">
        <v>1.10127846199523</v>
      </c>
      <c r="AW305" s="48" t="n">
        <v>1.99214768146967</v>
      </c>
      <c r="AX305" s="48" t="n">
        <v>1.80616007944579</v>
      </c>
      <c r="AY305" s="48" t="n">
        <v>1.37384988251111</v>
      </c>
      <c r="AZ305" s="48" t="n">
        <v>1.37735018119291</v>
      </c>
      <c r="BA305" s="11"/>
      <c r="BB305" s="48" t="n">
        <v>1.04658656372118</v>
      </c>
      <c r="BC305" s="48" t="n">
        <v>0.54341608287854</v>
      </c>
      <c r="BD305" s="47" t="n">
        <v>1.05438802446532</v>
      </c>
      <c r="BE305" s="48" t="n">
        <v>0.96799253533491</v>
      </c>
      <c r="BF305" s="48" t="n">
        <v>0.54981947951186</v>
      </c>
      <c r="BG305" s="48" t="n">
        <v>1.22109544312342</v>
      </c>
      <c r="BH305" s="48" t="n">
        <v>1.45802931861392</v>
      </c>
      <c r="BI305" s="48" t="n">
        <v>0.75387462470348</v>
      </c>
      <c r="BJ305" s="48" t="n">
        <v>1.2438973840038</v>
      </c>
      <c r="BK305" s="48" t="n">
        <v>1.00240593326773</v>
      </c>
      <c r="BL305" s="48" t="n">
        <v>0.8439742812582</v>
      </c>
      <c r="BM305" s="48" t="n">
        <v>1.71082835206975</v>
      </c>
      <c r="BN305" s="48" t="n">
        <v>0.64700252582879</v>
      </c>
      <c r="BO305" s="48" t="n">
        <v>1.18933696190851</v>
      </c>
      <c r="BP305" s="48" t="n">
        <v>1.08007024764934</v>
      </c>
      <c r="BQ305" s="48" t="n">
        <v>1.35959809152673</v>
      </c>
      <c r="BR305" s="48" t="n">
        <v>1.09033350231193</v>
      </c>
      <c r="BS305" s="48" t="n">
        <v>0.72221146577312</v>
      </c>
      <c r="BT305" s="48" t="n">
        <v>0.89319503235099</v>
      </c>
      <c r="BU305" s="48" t="n">
        <v>1.16226710409867</v>
      </c>
      <c r="BV305" s="49" t="n">
        <v>1.17544047627299</v>
      </c>
      <c r="BW305" s="45"/>
    </row>
    <row r="306" customFormat="false" ht="15" hidden="false" customHeight="false" outlineLevel="0" collapsed="false">
      <c r="A306" s="11"/>
      <c r="B306" s="43" t="s">
        <v>361</v>
      </c>
      <c r="C306" s="28" t="s">
        <v>82</v>
      </c>
      <c r="D306" s="44" t="n">
        <f aca="false">SUM(D300:D305)</f>
        <v>11.4267790566567</v>
      </c>
      <c r="E306" s="45" t="n">
        <f aca="false">SUM(E300:E305)</f>
        <v>11.4783128771901</v>
      </c>
      <c r="F306" s="45" t="n">
        <f aca="false">SUM(F300:F305)</f>
        <v>13.4473507961828</v>
      </c>
      <c r="G306" s="45" t="n">
        <f aca="false">SUM(G300:G305)</f>
        <v>9.98567221921499</v>
      </c>
      <c r="H306" s="45" t="n">
        <f aca="false">SUM(H300:H305)</f>
        <v>11.2658762353281</v>
      </c>
      <c r="I306" s="45" t="n">
        <f aca="false">SUM(I300:I305)</f>
        <v>9.53453007885338</v>
      </c>
      <c r="J306" s="45" t="n">
        <f aca="false">SUM(J300:J305)</f>
        <v>17.794654967992</v>
      </c>
      <c r="K306" s="45" t="n">
        <f aca="false">SUM(K300:K305)</f>
        <v>11.1687573895636</v>
      </c>
      <c r="L306" s="45" t="n">
        <f aca="false">SUM(L300:L305)</f>
        <v>10.3804315952898</v>
      </c>
      <c r="M306" s="45" t="n">
        <f aca="false">SUM(M300:M305)</f>
        <v>9.16870698338056</v>
      </c>
      <c r="N306" s="45" t="n">
        <f aca="false">SUM(N300:N305)</f>
        <v>9.65003234494457</v>
      </c>
      <c r="O306" s="45" t="n">
        <f aca="false">SUM(O300:O305)</f>
        <v>8.83450407605978</v>
      </c>
      <c r="P306" s="45" t="n">
        <f aca="false">SUM(P300:P305)</f>
        <v>11.6057118424913</v>
      </c>
      <c r="Q306" s="45" t="n">
        <f aca="false">SUM(Q300:Q305)</f>
        <v>13.880518352657</v>
      </c>
      <c r="R306" s="45" t="n">
        <f aca="false">SUM(R300:R305)</f>
        <v>13.4108514063913</v>
      </c>
      <c r="S306" s="45" t="n">
        <f aca="false">SUM(S300:S305)</f>
        <v>14.251828920145</v>
      </c>
      <c r="T306" s="45" t="n">
        <f aca="false">SUM(T300:T305)</f>
        <v>9.25899192394738</v>
      </c>
      <c r="U306" s="45" t="n">
        <f aca="false">SUM(U300:U305)</f>
        <v>10.0083652480276</v>
      </c>
      <c r="V306" s="45" t="n">
        <f aca="false">SUM(V300:V305)</f>
        <v>15.7972699042349</v>
      </c>
      <c r="W306" s="45" t="n">
        <f aca="false">SUM(W300:W305)</f>
        <v>12.5422583215888</v>
      </c>
      <c r="X306" s="45" t="n">
        <f aca="false">SUM(X300:X305)</f>
        <v>10.0623627627966</v>
      </c>
      <c r="Y306" s="45" t="n">
        <f aca="false">SUM(Y300:Y305)</f>
        <v>13.6983047190004</v>
      </c>
      <c r="Z306" s="45" t="n">
        <f aca="false">SUM(Z300:Z305)</f>
        <v>9.42792189717279</v>
      </c>
      <c r="AA306" s="45" t="n">
        <f aca="false">SUM(AA300:AA305)</f>
        <v>13.9892148040255</v>
      </c>
      <c r="AB306" s="45" t="n">
        <f aca="false">SUM(AB300:AB305)</f>
        <v>14.6348252445059</v>
      </c>
      <c r="AC306" s="45" t="n">
        <f aca="false">SUM(AC300:AC305)</f>
        <v>8.17974229563314</v>
      </c>
      <c r="AD306" s="45" t="n">
        <f aca="false">SUM(AD300:AD305)</f>
        <v>13.901060376683</v>
      </c>
      <c r="AE306" s="45" t="n">
        <f aca="false">SUM(AE300:AE305)</f>
        <v>12.9271273209037</v>
      </c>
      <c r="AF306" s="45" t="n">
        <f aca="false">SUM(AF300:AF305)</f>
        <v>16.0512334191659</v>
      </c>
      <c r="AG306" s="45" t="n">
        <f aca="false">SUM(AG300:AG305)</f>
        <v>12.4710122407058</v>
      </c>
      <c r="AH306" s="45" t="n">
        <f aca="false">SUM(AH300:AH305)</f>
        <v>8.54464866954369</v>
      </c>
      <c r="AI306" s="45" t="n">
        <f aca="false">SUM(AI300:AI305)</f>
        <v>10.4974111583343</v>
      </c>
      <c r="AJ306" s="45" t="n">
        <f aca="false">SUM(AJ300:AJ305)</f>
        <v>12.978682887042</v>
      </c>
      <c r="AK306" s="45" t="n">
        <f aca="false">SUM(AK300:AK305)</f>
        <v>13.9196799107979</v>
      </c>
      <c r="AL306" s="45" t="n">
        <f aca="false">SUM(AL300:AL305)</f>
        <v>11.1726586596444</v>
      </c>
      <c r="AM306" s="46" t="n">
        <f aca="false">SUM(AM300:AM305)</f>
        <v>11.6280400112123</v>
      </c>
      <c r="AN306" s="47" t="n">
        <f aca="false">SUM(AN300:AN305)</f>
        <v>17.229045422445</v>
      </c>
      <c r="AO306" s="48" t="n">
        <f aca="false">SUM(AO300:AO305)</f>
        <v>17.2784386945425</v>
      </c>
      <c r="AP306" s="48" t="n">
        <f aca="false">SUM(AP300:AP305)</f>
        <v>12.3397278863277</v>
      </c>
      <c r="AQ306" s="48" t="n">
        <f aca="false">SUM(AQ300:AQ305)</f>
        <v>11.9259137658332</v>
      </c>
      <c r="AR306" s="48" t="n">
        <f aca="false">SUM(AR300:AR305)</f>
        <v>19.4854129323848</v>
      </c>
      <c r="AS306" s="48" t="n">
        <f aca="false">SUM(AS300:AS305)</f>
        <v>13.9948383411199</v>
      </c>
      <c r="AT306" s="48" t="n">
        <f aca="false">SUM(AT300:AT305)</f>
        <v>13.6263771576602</v>
      </c>
      <c r="AU306" s="48" t="n">
        <f aca="false">SUM(AU300:AU305)</f>
        <v>13.4757288313658</v>
      </c>
      <c r="AV306" s="48" t="n">
        <f aca="false">SUM(AV300:AV305)</f>
        <v>11.7969480313996</v>
      </c>
      <c r="AW306" s="48" t="n">
        <f aca="false">SUM(AW300:AW305)</f>
        <v>19.7092216229908</v>
      </c>
      <c r="AX306" s="48" t="n">
        <f aca="false">SUM(AX300:AX305)</f>
        <v>20.0761227354051</v>
      </c>
      <c r="AY306" s="48" t="n">
        <f aca="false">SUM(AY300:AY305)</f>
        <v>18.0824321026217</v>
      </c>
      <c r="AZ306" s="48" t="n">
        <f aca="false">SUM(AZ300:AZ305)</f>
        <v>14.710451451859</v>
      </c>
      <c r="BA306" s="48" t="n">
        <f aca="false">SUM(BA300:BA305)</f>
        <v>11.5376706674706</v>
      </c>
      <c r="BB306" s="48" t="n">
        <f aca="false">SUM(BB300:BB305)</f>
        <v>13.2677645391841</v>
      </c>
      <c r="BC306" s="48" t="n">
        <f aca="false">SUM(BC300:BC305)</f>
        <v>12.54943478624</v>
      </c>
      <c r="BD306" s="47" t="n">
        <f aca="false">SUM(BD300:BD305)</f>
        <v>14.0909795276199</v>
      </c>
      <c r="BE306" s="48" t="n">
        <f aca="false">SUM(BE300:BE305)</f>
        <v>16.631226182273</v>
      </c>
      <c r="BF306" s="48" t="n">
        <f aca="false">SUM(BF300:BF305)</f>
        <v>8.62203968867402</v>
      </c>
      <c r="BG306" s="48" t="n">
        <f aca="false">SUM(BG300:BG305)</f>
        <v>18.5696528301272</v>
      </c>
      <c r="BH306" s="48" t="n">
        <f aca="false">SUM(BH300:BH305)</f>
        <v>23.8447591263704</v>
      </c>
      <c r="BI306" s="48" t="n">
        <f aca="false">SUM(BI300:BI305)</f>
        <v>10.9554358152296</v>
      </c>
      <c r="BJ306" s="48" t="n">
        <f aca="false">SUM(BJ300:BJ305)</f>
        <v>14.4345059982466</v>
      </c>
      <c r="BK306" s="48" t="n">
        <f aca="false">SUM(BK300:BK305)</f>
        <v>18.7308118548358</v>
      </c>
      <c r="BL306" s="48" t="n">
        <f aca="false">SUM(BL300:BL305)</f>
        <v>15.0573912107056</v>
      </c>
      <c r="BM306" s="48" t="n">
        <f aca="false">SUM(BM300:BM305)</f>
        <v>18.5157014342522</v>
      </c>
      <c r="BN306" s="48" t="n">
        <f aca="false">SUM(BN300:BN305)</f>
        <v>13.2474491338524</v>
      </c>
      <c r="BO306" s="48" t="n">
        <f aca="false">SUM(BO300:BO305)</f>
        <v>13.7402535011736</v>
      </c>
      <c r="BP306" s="48" t="n">
        <f aca="false">SUM(BP300:BP305)</f>
        <v>15.2380886062966</v>
      </c>
      <c r="BQ306" s="48" t="n">
        <f aca="false">SUM(BQ300:BQ305)</f>
        <v>15.4749886267334</v>
      </c>
      <c r="BR306" s="48" t="n">
        <f aca="false">SUM(BR300:BR305)</f>
        <v>13.619072002322</v>
      </c>
      <c r="BS306" s="48" t="n">
        <f aca="false">SUM(BS300:BS305)</f>
        <v>13.121322982512</v>
      </c>
      <c r="BT306" s="48" t="n">
        <f aca="false">SUM(BT300:BT305)</f>
        <v>14.1745367947579</v>
      </c>
      <c r="BU306" s="48" t="n">
        <f aca="false">SUM(BU300:BU305)</f>
        <v>14.6869898393656</v>
      </c>
      <c r="BV306" s="49" t="n">
        <f aca="false">SUM(BV300:BV305)</f>
        <v>15.2973798279727</v>
      </c>
      <c r="BW306" s="45"/>
    </row>
    <row r="307" customFormat="false" ht="15" hidden="false" customHeight="false" outlineLevel="0" collapsed="false">
      <c r="A307" s="11"/>
      <c r="B307" s="43"/>
      <c r="C307" s="28"/>
      <c r="D307" s="44"/>
      <c r="E307" s="45"/>
      <c r="F307" s="45"/>
      <c r="G307" s="45"/>
      <c r="H307" s="45"/>
      <c r="I307" s="45"/>
      <c r="J307" s="45"/>
      <c r="K307" s="45"/>
      <c r="L307" s="45"/>
      <c r="M307" s="45"/>
      <c r="N307" s="45"/>
      <c r="O307" s="45"/>
      <c r="P307" s="45"/>
      <c r="Q307" s="45"/>
      <c r="R307" s="45"/>
      <c r="S307" s="45"/>
      <c r="T307" s="45"/>
      <c r="U307" s="45"/>
      <c r="V307" s="45"/>
      <c r="W307" s="45"/>
      <c r="X307" s="45"/>
      <c r="Y307" s="45"/>
      <c r="Z307" s="45"/>
      <c r="AA307" s="45"/>
      <c r="AB307" s="45"/>
      <c r="AC307" s="45"/>
      <c r="AD307" s="45"/>
      <c r="AE307" s="45"/>
      <c r="AF307" s="45"/>
      <c r="AG307" s="45"/>
      <c r="AH307" s="45"/>
      <c r="AI307" s="45"/>
      <c r="AJ307" s="45"/>
      <c r="AK307" s="45"/>
      <c r="AL307" s="45"/>
      <c r="AM307" s="46"/>
      <c r="AN307" s="47"/>
      <c r="AO307" s="48"/>
      <c r="AP307" s="48"/>
      <c r="AQ307" s="48"/>
      <c r="AR307" s="48"/>
      <c r="AS307" s="48"/>
      <c r="AT307" s="48"/>
      <c r="AU307" s="48"/>
      <c r="AV307" s="48"/>
      <c r="AW307" s="48"/>
      <c r="AX307" s="48"/>
      <c r="AY307" s="48"/>
      <c r="AZ307" s="48"/>
      <c r="BA307" s="48"/>
      <c r="BB307" s="48"/>
      <c r="BC307" s="48"/>
      <c r="BD307" s="47"/>
      <c r="BE307" s="48"/>
      <c r="BF307" s="48"/>
      <c r="BG307" s="48"/>
      <c r="BH307" s="48"/>
      <c r="BI307" s="48"/>
      <c r="BJ307" s="48"/>
      <c r="BK307" s="48"/>
      <c r="BL307" s="48"/>
      <c r="BM307" s="48"/>
      <c r="BN307" s="48"/>
      <c r="BO307" s="48"/>
      <c r="BP307" s="48"/>
      <c r="BQ307" s="48"/>
      <c r="BR307" s="48"/>
      <c r="BS307" s="48"/>
      <c r="BT307" s="48"/>
      <c r="BU307" s="48"/>
      <c r="BV307" s="49"/>
      <c r="BW307" s="45"/>
    </row>
    <row r="308" customFormat="false" ht="15" hidden="false" customHeight="false" outlineLevel="0" collapsed="false">
      <c r="A308" s="11"/>
      <c r="B308" s="43"/>
      <c r="C308" s="28"/>
      <c r="D308" s="39"/>
      <c r="E308" s="45"/>
      <c r="F308" s="45"/>
      <c r="G308" s="45"/>
      <c r="H308" s="45"/>
      <c r="I308" s="45"/>
      <c r="J308" s="45"/>
      <c r="K308" s="45"/>
      <c r="L308" s="45"/>
      <c r="M308" s="45"/>
      <c r="N308" s="45"/>
      <c r="O308" s="45"/>
      <c r="P308" s="45"/>
      <c r="Q308" s="45"/>
      <c r="R308" s="45"/>
      <c r="S308" s="45"/>
      <c r="T308" s="45"/>
      <c r="U308" s="45"/>
      <c r="V308" s="45"/>
      <c r="W308" s="45"/>
      <c r="X308" s="45"/>
      <c r="Y308" s="45"/>
      <c r="Z308" s="45"/>
      <c r="AA308" s="45"/>
      <c r="AB308" s="45"/>
      <c r="AC308" s="45"/>
      <c r="AD308" s="45"/>
      <c r="AE308" s="45"/>
      <c r="AF308" s="21"/>
      <c r="AG308" s="45"/>
      <c r="AH308" s="21"/>
      <c r="AI308" s="45"/>
      <c r="AJ308" s="45"/>
      <c r="AK308" s="45"/>
      <c r="AL308" s="45"/>
      <c r="AM308" s="46"/>
      <c r="AN308" s="47"/>
      <c r="AO308" s="48"/>
      <c r="AP308" s="48"/>
      <c r="AQ308" s="48"/>
      <c r="AR308" s="48"/>
      <c r="AS308" s="48"/>
      <c r="AT308" s="48"/>
      <c r="AU308" s="48"/>
      <c r="AV308" s="48"/>
      <c r="AW308" s="48"/>
      <c r="AX308" s="48"/>
      <c r="AY308" s="48"/>
      <c r="AZ308" s="48"/>
      <c r="BA308" s="11"/>
      <c r="BB308" s="48"/>
      <c r="BC308" s="48"/>
      <c r="BD308" s="47"/>
      <c r="BE308" s="48"/>
      <c r="BF308" s="48"/>
      <c r="BG308" s="48"/>
      <c r="BH308" s="48"/>
      <c r="BI308" s="48"/>
      <c r="BJ308" s="48"/>
      <c r="BK308" s="48"/>
      <c r="BL308" s="48"/>
      <c r="BM308" s="48"/>
      <c r="BN308" s="48"/>
      <c r="BO308" s="48"/>
      <c r="BP308" s="48"/>
      <c r="BQ308" s="48"/>
      <c r="BR308" s="48"/>
      <c r="BS308" s="48"/>
      <c r="BT308" s="48"/>
      <c r="BU308" s="48"/>
      <c r="BV308" s="49"/>
      <c r="BW308" s="45"/>
    </row>
    <row r="309" customFormat="false" ht="15" hidden="false" customHeight="false" outlineLevel="0" collapsed="false">
      <c r="A309" s="11" t="s">
        <v>362</v>
      </c>
      <c r="B309" s="43" t="s">
        <v>363</v>
      </c>
      <c r="C309" s="28" t="s">
        <v>82</v>
      </c>
      <c r="D309" s="44" t="n">
        <v>4.47208494336656</v>
      </c>
      <c r="E309" s="45" t="n">
        <v>4.26703244607692</v>
      </c>
      <c r="F309" s="45" t="n">
        <v>5.07402451147696</v>
      </c>
      <c r="G309" s="45" t="n">
        <v>3.90019101507325</v>
      </c>
      <c r="H309" s="45" t="n">
        <v>4.73899685713747</v>
      </c>
      <c r="I309" s="45" t="n">
        <v>3.97696616064385</v>
      </c>
      <c r="J309" s="45" t="n">
        <v>5.76280582099996</v>
      </c>
      <c r="K309" s="45" t="n">
        <v>3.74997007944227</v>
      </c>
      <c r="L309" s="45" t="n">
        <v>5.62691448263629</v>
      </c>
      <c r="M309" s="45" t="n">
        <v>3.74785302564707</v>
      </c>
      <c r="N309" s="45" t="n">
        <v>3.99415144708137</v>
      </c>
      <c r="O309" s="45" t="n">
        <v>2.5727934440533</v>
      </c>
      <c r="P309" s="45" t="n">
        <v>3.8846249783085</v>
      </c>
      <c r="Q309" s="45" t="n">
        <v>6.41195841247468</v>
      </c>
      <c r="R309" s="45" t="n">
        <v>5.71234681903684</v>
      </c>
      <c r="S309" s="45" t="n">
        <v>3.60235321987786</v>
      </c>
      <c r="T309" s="45" t="n">
        <v>3.92107876899907</v>
      </c>
      <c r="U309" s="45" t="n">
        <v>3.40092144857084</v>
      </c>
      <c r="V309" s="45" t="n">
        <v>6.86436947370695</v>
      </c>
      <c r="W309" s="45" t="n">
        <v>3.83554407878599</v>
      </c>
      <c r="X309" s="45" t="n">
        <v>3.07434524161047</v>
      </c>
      <c r="Y309" s="45" t="n">
        <v>4.07962929806917</v>
      </c>
      <c r="Z309" s="45" t="n">
        <v>3.18815630768802</v>
      </c>
      <c r="AA309" s="45" t="n">
        <v>4.29702947773012</v>
      </c>
      <c r="AB309" s="45" t="n">
        <v>4.79448511152265</v>
      </c>
      <c r="AC309" s="45" t="n">
        <v>3.82997135502405</v>
      </c>
      <c r="AD309" s="45" t="n">
        <v>4.1211591589038</v>
      </c>
      <c r="AE309" s="45" t="n">
        <v>6.5809682463936</v>
      </c>
      <c r="AF309" s="45" t="n">
        <v>6.36960642671436</v>
      </c>
      <c r="AG309" s="45" t="n">
        <v>5.87417295004311</v>
      </c>
      <c r="AH309" s="45" t="n">
        <v>6.76655347459875</v>
      </c>
      <c r="AI309" s="45" t="n">
        <v>3.58431139161236</v>
      </c>
      <c r="AJ309" s="45" t="n">
        <v>4.33585012585681</v>
      </c>
      <c r="AK309" s="45" t="n">
        <v>4.71761942168352</v>
      </c>
      <c r="AL309" s="45" t="n">
        <v>6.3691525079821</v>
      </c>
      <c r="AM309" s="46" t="n">
        <v>3.48446076724322</v>
      </c>
      <c r="AN309" s="47" t="n">
        <v>8.36401819293342</v>
      </c>
      <c r="AO309" s="48" t="n">
        <v>8.30039135987338</v>
      </c>
      <c r="AP309" s="48" t="n">
        <v>4.97393432975748</v>
      </c>
      <c r="AQ309" s="48" t="n">
        <v>4.49944680386406</v>
      </c>
      <c r="AR309" s="48" t="n">
        <v>5.83248567700454</v>
      </c>
      <c r="AS309" s="48" t="n">
        <v>4.5217609999876</v>
      </c>
      <c r="AT309" s="48" t="n">
        <v>7.35574094948158</v>
      </c>
      <c r="AU309" s="48" t="n">
        <v>4.02545177672467</v>
      </c>
      <c r="AV309" s="48" t="n">
        <v>6.00633089347376</v>
      </c>
      <c r="AW309" s="48" t="n">
        <v>6.29132025338556</v>
      </c>
      <c r="AX309" s="48" t="n">
        <v>8.12018335567966</v>
      </c>
      <c r="AY309" s="48" t="n">
        <v>6.59929314799369</v>
      </c>
      <c r="AZ309" s="48" t="n">
        <v>7.74905020144784</v>
      </c>
      <c r="BA309" s="48" t="n">
        <v>5.19973822292641</v>
      </c>
      <c r="BB309" s="48" t="n">
        <v>5.5071475422685</v>
      </c>
      <c r="BC309" s="48" t="n">
        <v>5.66564573197414</v>
      </c>
      <c r="BD309" s="47" t="n">
        <v>7.36892448491703</v>
      </c>
      <c r="BE309" s="48" t="n">
        <v>4.71608916408363</v>
      </c>
      <c r="BF309" s="48" t="n">
        <v>3.14774021071831</v>
      </c>
      <c r="BG309" s="48" t="n">
        <v>5.18737638282976</v>
      </c>
      <c r="BH309" s="48" t="n">
        <v>8.50573636914445</v>
      </c>
      <c r="BI309" s="48" t="n">
        <v>3.65990076749527</v>
      </c>
      <c r="BJ309" s="48" t="n">
        <v>4.01178486616489</v>
      </c>
      <c r="BK309" s="48" t="n">
        <v>6.65177452651639</v>
      </c>
      <c r="BL309" s="48" t="n">
        <v>6.34651620132405</v>
      </c>
      <c r="BM309" s="48" t="n">
        <v>7.21681405053714</v>
      </c>
      <c r="BN309" s="48" t="n">
        <v>5.17580240245557</v>
      </c>
      <c r="BO309" s="48" t="n">
        <v>3.20052292034129</v>
      </c>
      <c r="BP309" s="48" t="n">
        <v>7.43713907480738</v>
      </c>
      <c r="BQ309" s="48" t="n">
        <v>4.99176741396663</v>
      </c>
      <c r="BR309" s="48" t="n">
        <v>4.39172109468259</v>
      </c>
      <c r="BS309" s="48" t="n">
        <v>6.56616931624877</v>
      </c>
      <c r="BT309" s="48" t="n">
        <v>6.11758981995646</v>
      </c>
      <c r="BU309" s="48" t="n">
        <v>5.08788014140407</v>
      </c>
      <c r="BV309" s="49" t="n">
        <v>6.9294155507213</v>
      </c>
      <c r="BW309" s="45"/>
    </row>
    <row r="310" customFormat="false" ht="15" hidden="false" customHeight="false" outlineLevel="0" collapsed="false">
      <c r="A310" s="11"/>
      <c r="B310" s="43" t="s">
        <v>364</v>
      </c>
      <c r="C310" s="28" t="s">
        <v>82</v>
      </c>
      <c r="D310" s="44" t="n">
        <v>11.889634046293</v>
      </c>
      <c r="E310" s="45" t="n">
        <v>8.25683794731922</v>
      </c>
      <c r="F310" s="45" t="n">
        <v>7.77045889493376</v>
      </c>
      <c r="G310" s="45" t="n">
        <v>5.87306519368119</v>
      </c>
      <c r="H310" s="45" t="n">
        <v>10.6887215911508</v>
      </c>
      <c r="I310" s="45" t="n">
        <v>6.93440391263415</v>
      </c>
      <c r="J310" s="45" t="n">
        <v>14.0648903594178</v>
      </c>
      <c r="K310" s="45" t="n">
        <v>8.1985194275217</v>
      </c>
      <c r="L310" s="45" t="n">
        <v>11.1276972847385</v>
      </c>
      <c r="M310" s="45" t="n">
        <v>5.1428685125962</v>
      </c>
      <c r="N310" s="45" t="n">
        <v>8.62598122210878</v>
      </c>
      <c r="O310" s="45" t="n">
        <v>5.19832360204097</v>
      </c>
      <c r="P310" s="45" t="n">
        <v>7.66518589718952</v>
      </c>
      <c r="Q310" s="45" t="n">
        <v>12.2093009705129</v>
      </c>
      <c r="R310" s="45" t="n">
        <v>10.1511043522491</v>
      </c>
      <c r="S310" s="45" t="n">
        <v>10.2427744865282</v>
      </c>
      <c r="T310" s="45" t="n">
        <v>7.2329893385059</v>
      </c>
      <c r="U310" s="45" t="n">
        <v>7.53967090572722</v>
      </c>
      <c r="V310" s="45" t="n">
        <v>16.3037104435813</v>
      </c>
      <c r="W310" s="45" t="n">
        <v>8.39419488221527</v>
      </c>
      <c r="X310" s="45" t="n">
        <v>7.3237767103595</v>
      </c>
      <c r="Y310" s="45" t="n">
        <v>8.80479334671077</v>
      </c>
      <c r="Z310" s="45" t="n">
        <v>6.14613543556492</v>
      </c>
      <c r="AA310" s="45" t="n">
        <v>9.40416413446012</v>
      </c>
      <c r="AB310" s="45" t="n">
        <v>9.86081438155852</v>
      </c>
      <c r="AC310" s="45" t="n">
        <v>8.84584082622397</v>
      </c>
      <c r="AD310" s="45" t="n">
        <v>7.91164702317128</v>
      </c>
      <c r="AE310" s="45" t="n">
        <v>10.9262105446256</v>
      </c>
      <c r="AF310" s="45" t="n">
        <v>9.11076312455937</v>
      </c>
      <c r="AG310" s="45" t="n">
        <v>8.93251012609445</v>
      </c>
      <c r="AH310" s="45" t="n">
        <v>12.7405318297034</v>
      </c>
      <c r="AI310" s="45" t="n">
        <v>7.79733714986709</v>
      </c>
      <c r="AJ310" s="45" t="n">
        <v>9.90732354478454</v>
      </c>
      <c r="AK310" s="45" t="n">
        <v>9.28540875514717</v>
      </c>
      <c r="AL310" s="45" t="n">
        <v>10.8408628858873</v>
      </c>
      <c r="AM310" s="46" t="n">
        <v>6.69067378481747</v>
      </c>
      <c r="AN310" s="47" t="n">
        <v>14.1378603657681</v>
      </c>
      <c r="AO310" s="48" t="n">
        <v>7.16060860846095</v>
      </c>
      <c r="AP310" s="48" t="n">
        <v>8.26350763265125</v>
      </c>
      <c r="AQ310" s="48" t="n">
        <v>6.88060111780509</v>
      </c>
      <c r="AR310" s="48" t="n">
        <v>5.95702290185843</v>
      </c>
      <c r="AS310" s="48" t="n">
        <v>10.4040533669462</v>
      </c>
      <c r="AT310" s="48" t="n">
        <v>9.2282709057169</v>
      </c>
      <c r="AU310" s="48" t="n">
        <v>5.98659633275304</v>
      </c>
      <c r="AV310" s="48" t="n">
        <v>8.80365156702158</v>
      </c>
      <c r="AW310" s="48" t="n">
        <v>8.67740824904859</v>
      </c>
      <c r="AX310" s="48" t="n">
        <v>11.4123359301386</v>
      </c>
      <c r="AY310" s="48" t="n">
        <v>13.3444090628268</v>
      </c>
      <c r="AZ310" s="48" t="n">
        <v>11.4075955149052</v>
      </c>
      <c r="BA310" s="48" t="n">
        <v>7.00011760369535</v>
      </c>
      <c r="BB310" s="48" t="n">
        <v>7.5592632531019</v>
      </c>
      <c r="BC310" s="48" t="n">
        <v>7.65722015499385</v>
      </c>
      <c r="BD310" s="47" t="n">
        <v>10.047885799219</v>
      </c>
      <c r="BE310" s="48" t="n">
        <v>4.76374961831853</v>
      </c>
      <c r="BF310" s="48" t="n">
        <v>5.31520075959195</v>
      </c>
      <c r="BG310" s="48" t="n">
        <v>9.17072208494059</v>
      </c>
      <c r="BH310" s="48" t="n">
        <v>14.2774521139746</v>
      </c>
      <c r="BI310" s="48" t="n">
        <v>5.44797307753466</v>
      </c>
      <c r="BJ310" s="48" t="n">
        <v>6.39222932243013</v>
      </c>
      <c r="BK310" s="48" t="n">
        <v>8.58615226272339</v>
      </c>
      <c r="BL310" s="48" t="n">
        <v>10.0155059548923</v>
      </c>
      <c r="BM310" s="48" t="n">
        <v>11.5935202366105</v>
      </c>
      <c r="BN310" s="48" t="n">
        <v>9.73395377502892</v>
      </c>
      <c r="BO310" s="48" t="n">
        <v>5.61218139145734</v>
      </c>
      <c r="BP310" s="48" t="n">
        <v>13.610707603516</v>
      </c>
      <c r="BQ310" s="48" t="n">
        <v>5.79012470598884</v>
      </c>
      <c r="BR310" s="48" t="n">
        <v>7.15321786704073</v>
      </c>
      <c r="BS310" s="48" t="n">
        <v>10.094765710781</v>
      </c>
      <c r="BT310" s="48" t="n">
        <v>8.40696592919906</v>
      </c>
      <c r="BU310" s="48" t="n">
        <v>8.41178454008556</v>
      </c>
      <c r="BV310" s="49" t="n">
        <v>11.030017646935</v>
      </c>
      <c r="BW310" s="45"/>
    </row>
    <row r="311" customFormat="false" ht="15" hidden="false" customHeight="false" outlineLevel="0" collapsed="false">
      <c r="A311" s="11"/>
      <c r="B311" s="43" t="s">
        <v>365</v>
      </c>
      <c r="C311" s="28" t="s">
        <v>82</v>
      </c>
      <c r="D311" s="44" t="n">
        <v>1.62535762779417</v>
      </c>
      <c r="E311" s="45" t="n">
        <v>1.69606279646337</v>
      </c>
      <c r="F311" s="45" t="n">
        <v>1.58931516161196</v>
      </c>
      <c r="G311" s="45" t="n">
        <v>0.94574182638289</v>
      </c>
      <c r="H311" s="45" t="n">
        <v>1.10223006607783</v>
      </c>
      <c r="I311" s="45" t="n">
        <v>1.09683839999508</v>
      </c>
      <c r="J311" s="45" t="n">
        <v>2.35046565807296</v>
      </c>
      <c r="K311" s="45" t="n">
        <v>1.0208100384605</v>
      </c>
      <c r="L311" s="45" t="n">
        <v>1.44416079977335</v>
      </c>
      <c r="M311" s="45" t="n">
        <v>2.1514414420479</v>
      </c>
      <c r="N311" s="45" t="n">
        <v>1.36428454329482</v>
      </c>
      <c r="O311" s="45" t="n">
        <v>1.29826404257704</v>
      </c>
      <c r="P311" s="45" t="n">
        <v>1.55708358461427</v>
      </c>
      <c r="Q311" s="45" t="n">
        <v>1.29923622788624</v>
      </c>
      <c r="R311" s="45" t="n">
        <v>1.94377229903751</v>
      </c>
      <c r="S311" s="45" t="n">
        <v>1.94466878446568</v>
      </c>
      <c r="T311" s="45" t="n">
        <v>0.8809766807558</v>
      </c>
      <c r="U311" s="45" t="n">
        <v>0.94460280724536</v>
      </c>
      <c r="V311" s="45" t="n">
        <v>2.38664347573573</v>
      </c>
      <c r="W311" s="45" t="n">
        <v>2.12301181415599</v>
      </c>
      <c r="X311" s="45" t="n">
        <v>1.18206614337146</v>
      </c>
      <c r="Y311" s="45" t="n">
        <v>1.80915686995698</v>
      </c>
      <c r="Z311" s="45" t="n">
        <v>1.22235598854557</v>
      </c>
      <c r="AA311" s="45" t="n">
        <v>2.44503760164121</v>
      </c>
      <c r="AB311" s="45" t="n">
        <v>1.0269738618025</v>
      </c>
      <c r="AC311" s="45" t="n">
        <v>1.37646405112633</v>
      </c>
      <c r="AD311" s="45" t="n">
        <v>2.08638516040462</v>
      </c>
      <c r="AE311" s="45" t="n">
        <v>1.22036315223908</v>
      </c>
      <c r="AF311" s="45" t="n">
        <v>1.51560555521148</v>
      </c>
      <c r="AG311" s="45" t="n">
        <v>0.89107755975173</v>
      </c>
      <c r="AH311" s="21"/>
      <c r="AI311" s="45" t="n">
        <v>1.9789768263163</v>
      </c>
      <c r="AJ311" s="45" t="n">
        <v>2.21894362869678</v>
      </c>
      <c r="AK311" s="45" t="n">
        <v>1.83713109132089</v>
      </c>
      <c r="AL311" s="45" t="n">
        <v>1.78446579387678</v>
      </c>
      <c r="AM311" s="46" t="n">
        <v>1.35547937869405</v>
      </c>
      <c r="AN311" s="47" t="n">
        <v>1.59059733278574</v>
      </c>
      <c r="AO311" s="48" t="n">
        <v>1.62727970747968</v>
      </c>
      <c r="AP311" s="48" t="n">
        <v>1.73692547661698</v>
      </c>
      <c r="AQ311" s="48" t="n">
        <v>1.3525126355712</v>
      </c>
      <c r="AR311" s="48" t="n">
        <v>2.36073127726454</v>
      </c>
      <c r="AS311" s="48" t="n">
        <v>2.14312177612113</v>
      </c>
      <c r="AT311" s="48" t="n">
        <v>2.06340470773639</v>
      </c>
      <c r="AU311" s="48" t="n">
        <v>1.72043877275802</v>
      </c>
      <c r="AV311" s="48" t="n">
        <v>2.02588491913846</v>
      </c>
      <c r="AW311" s="48" t="n">
        <v>2.30454775223458</v>
      </c>
      <c r="AX311" s="48" t="n">
        <v>1.63136370817654</v>
      </c>
      <c r="AY311" s="48" t="n">
        <v>3.82223272419758</v>
      </c>
      <c r="AZ311" s="48" t="n">
        <v>1.72171930874088</v>
      </c>
      <c r="BA311" s="48" t="n">
        <v>1.43817340912848</v>
      </c>
      <c r="BB311" s="48" t="n">
        <v>1.66557555534292</v>
      </c>
      <c r="BC311" s="48" t="n">
        <v>1.9776377316046</v>
      </c>
      <c r="BD311" s="47" t="n">
        <v>1.70348835214989</v>
      </c>
      <c r="BE311" s="48" t="n">
        <v>1.91036872048751</v>
      </c>
      <c r="BF311" s="48" t="n">
        <v>1.46440741940199</v>
      </c>
      <c r="BG311" s="48" t="n">
        <v>2.26505088691433</v>
      </c>
      <c r="BH311" s="48" t="n">
        <v>3.01528179148917</v>
      </c>
      <c r="BI311" s="48" t="n">
        <v>1.67086983877049</v>
      </c>
      <c r="BJ311" s="48" t="n">
        <v>1.54618235563697</v>
      </c>
      <c r="BK311" s="48" t="n">
        <v>1.93035610988624</v>
      </c>
      <c r="BL311" s="48" t="n">
        <v>2.59960328959556</v>
      </c>
      <c r="BM311" s="48" t="n">
        <v>2.31222387694294</v>
      </c>
      <c r="BN311" s="48" t="n">
        <v>2.09208011352564</v>
      </c>
      <c r="BO311" s="48" t="n">
        <v>1.34598073776088</v>
      </c>
      <c r="BP311" s="48" t="n">
        <v>1.68049186771474</v>
      </c>
      <c r="BQ311" s="48" t="n">
        <v>2.2969374217527</v>
      </c>
      <c r="BR311" s="48" t="n">
        <v>2.10813321890433</v>
      </c>
      <c r="BS311" s="48" t="n">
        <v>1.79278245498616</v>
      </c>
      <c r="BT311" s="48" t="n">
        <v>1.06611669856686</v>
      </c>
      <c r="BU311" s="48" t="n">
        <v>1.57740044151335</v>
      </c>
      <c r="BV311" s="49" t="n">
        <v>1.69467116575231</v>
      </c>
      <c r="BW311" s="45"/>
    </row>
    <row r="312" customFormat="false" ht="15" hidden="false" customHeight="false" outlineLevel="0" collapsed="false">
      <c r="A312" s="11"/>
      <c r="B312" s="43" t="s">
        <v>366</v>
      </c>
      <c r="C312" s="28" t="s">
        <v>82</v>
      </c>
      <c r="D312" s="44" t="n">
        <v>1.28914588650758</v>
      </c>
      <c r="E312" s="45" t="n">
        <v>1.27036986436247</v>
      </c>
      <c r="F312" s="45" t="n">
        <v>0.63365281267637</v>
      </c>
      <c r="G312" s="45" t="n">
        <v>0.63967130560777</v>
      </c>
      <c r="H312" s="45" t="n">
        <v>1.41107757300096</v>
      </c>
      <c r="I312" s="45" t="n">
        <v>0.53968297446581</v>
      </c>
      <c r="J312" s="45" t="n">
        <v>1.77948082152621</v>
      </c>
      <c r="K312" s="45" t="n">
        <v>0.82647384572757</v>
      </c>
      <c r="L312" s="45" t="n">
        <v>0.94556885415983</v>
      </c>
      <c r="M312" s="45" t="n">
        <v>0.86932287857195</v>
      </c>
      <c r="N312" s="45" t="n">
        <v>1.06850463715682</v>
      </c>
      <c r="O312" s="45" t="n">
        <v>0.62901709276484</v>
      </c>
      <c r="P312" s="45" t="n">
        <v>0.89856112241297</v>
      </c>
      <c r="Q312" s="45" t="n">
        <v>0.91216199595108</v>
      </c>
      <c r="R312" s="45" t="n">
        <v>1.31691900482229</v>
      </c>
      <c r="S312" s="45" t="n">
        <v>0.91291400712736</v>
      </c>
      <c r="T312" s="45" t="n">
        <v>0.7884680820412</v>
      </c>
      <c r="U312" s="45" t="n">
        <v>0.34452296882508</v>
      </c>
      <c r="V312" s="45" t="n">
        <v>1.02556318228727</v>
      </c>
      <c r="W312" s="45" t="n">
        <v>1.28026586166114</v>
      </c>
      <c r="X312" s="45" t="n">
        <v>0.79747559725572</v>
      </c>
      <c r="Y312" s="45" t="n">
        <v>0.50125501396437</v>
      </c>
      <c r="Z312" s="45" t="n">
        <v>0.97536286276409</v>
      </c>
      <c r="AA312" s="45" t="n">
        <v>0.8958868800885</v>
      </c>
      <c r="AB312" s="45" t="n">
        <v>1.20422316323313</v>
      </c>
      <c r="AC312" s="45" t="n">
        <v>0.92143602275963</v>
      </c>
      <c r="AD312" s="45" t="n">
        <v>1.06849773345255</v>
      </c>
      <c r="AE312" s="45" t="n">
        <v>1.00226433566227</v>
      </c>
      <c r="AF312" s="21"/>
      <c r="AG312" s="45" t="n">
        <v>0.68310791303928</v>
      </c>
      <c r="AH312" s="21"/>
      <c r="AI312" s="45" t="n">
        <v>0.90933720094054</v>
      </c>
      <c r="AJ312" s="45" t="n">
        <v>0.6741334157309</v>
      </c>
      <c r="AK312" s="45" t="n">
        <v>1.60911905863479</v>
      </c>
      <c r="AL312" s="45" t="n">
        <v>1.21975478732367</v>
      </c>
      <c r="AM312" s="46" t="n">
        <v>0.96860731370569</v>
      </c>
      <c r="AN312" s="47" t="n">
        <v>1.40424223425509</v>
      </c>
      <c r="AO312" s="48" t="n">
        <v>0.98209401912663</v>
      </c>
      <c r="AP312" s="48" t="n">
        <v>0.77263503219321</v>
      </c>
      <c r="AQ312" s="48" t="n">
        <v>0.56571413565127</v>
      </c>
      <c r="AR312" s="48" t="n">
        <v>1.22718474594411</v>
      </c>
      <c r="AS312" s="48" t="n">
        <v>1.31658334753099</v>
      </c>
      <c r="AT312" s="48" t="n">
        <v>1.07847397787418</v>
      </c>
      <c r="AU312" s="48" t="n">
        <v>1.03696764786674</v>
      </c>
      <c r="AV312" s="48" t="n">
        <v>1.2611636557863</v>
      </c>
      <c r="AW312" s="48" t="n">
        <v>1.66764671696097</v>
      </c>
      <c r="AX312" s="48" t="n">
        <v>1.29355228055143</v>
      </c>
      <c r="AY312" s="48" t="n">
        <v>1.57439093974038</v>
      </c>
      <c r="AZ312" s="48" t="n">
        <v>1.87397725624001</v>
      </c>
      <c r="BA312" s="11"/>
      <c r="BB312" s="48" t="n">
        <v>1.10146563663954</v>
      </c>
      <c r="BC312" s="48" t="n">
        <v>1.25103744915849</v>
      </c>
      <c r="BD312" s="47" t="n">
        <v>0.93938559860669</v>
      </c>
      <c r="BE312" s="48" t="n">
        <v>0.81578815351419</v>
      </c>
      <c r="BF312" s="48" t="n">
        <v>0.74176052909256</v>
      </c>
      <c r="BG312" s="48" t="n">
        <v>1.25485709458094</v>
      </c>
      <c r="BH312" s="48" t="n">
        <v>1.31990719978294</v>
      </c>
      <c r="BI312" s="11"/>
      <c r="BJ312" s="48" t="n">
        <v>0.76695374823388</v>
      </c>
      <c r="BK312" s="48" t="n">
        <v>1.04229104091565</v>
      </c>
      <c r="BL312" s="48" t="n">
        <v>1.66489894776097</v>
      </c>
      <c r="BM312" s="48" t="n">
        <v>1.45032605878419</v>
      </c>
      <c r="BN312" s="48" t="n">
        <v>1.24744060184692</v>
      </c>
      <c r="BO312" s="48" t="n">
        <v>0.65437959946774</v>
      </c>
      <c r="BP312" s="48" t="n">
        <v>1.66794260037556</v>
      </c>
      <c r="BQ312" s="48" t="n">
        <v>0.97651429934145</v>
      </c>
      <c r="BR312" s="48" t="n">
        <v>1.0871542941651</v>
      </c>
      <c r="BS312" s="48" t="n">
        <v>0.69106292569345</v>
      </c>
      <c r="BT312" s="48" t="n">
        <v>1.17977834053003</v>
      </c>
      <c r="BU312" s="48" t="n">
        <v>1.57231114221907</v>
      </c>
      <c r="BV312" s="49" t="n">
        <v>1.34919083235354</v>
      </c>
      <c r="BW312" s="45"/>
    </row>
    <row r="313" customFormat="false" ht="15" hidden="false" customHeight="false" outlineLevel="0" collapsed="false">
      <c r="A313" s="11"/>
      <c r="B313" s="43" t="s">
        <v>367</v>
      </c>
      <c r="C313" s="28" t="s">
        <v>82</v>
      </c>
      <c r="D313" s="44" t="n">
        <f aca="false">SUM(D309:D312)</f>
        <v>19.2762225039613</v>
      </c>
      <c r="E313" s="45" t="n">
        <f aca="false">SUM(E309:E312)</f>
        <v>15.490303054222</v>
      </c>
      <c r="F313" s="45" t="n">
        <f aca="false">SUM(F309:F312)</f>
        <v>15.0674513806991</v>
      </c>
      <c r="G313" s="45" t="n">
        <f aca="false">SUM(G309:G312)</f>
        <v>11.3586693407451</v>
      </c>
      <c r="H313" s="45" t="n">
        <f aca="false">SUM(H309:H312)</f>
        <v>17.9410260873671</v>
      </c>
      <c r="I313" s="45" t="n">
        <f aca="false">SUM(I309:I312)</f>
        <v>12.5478914477389</v>
      </c>
      <c r="J313" s="45" t="n">
        <f aca="false">SUM(J309:J312)</f>
        <v>23.9576426600169</v>
      </c>
      <c r="K313" s="45" t="n">
        <f aca="false">SUM(K309:K312)</f>
        <v>13.795773391152</v>
      </c>
      <c r="L313" s="45" t="n">
        <f aca="false">SUM(L309:L312)</f>
        <v>19.144341421308</v>
      </c>
      <c r="M313" s="45" t="n">
        <f aca="false">SUM(M309:M312)</f>
        <v>11.9114858588631</v>
      </c>
      <c r="N313" s="45" t="n">
        <f aca="false">SUM(N309:N312)</f>
        <v>15.0529218496418</v>
      </c>
      <c r="O313" s="45" t="n">
        <f aca="false">SUM(O309:O312)</f>
        <v>9.69839818143615</v>
      </c>
      <c r="P313" s="45" t="n">
        <f aca="false">SUM(P309:P312)</f>
        <v>14.0054555825253</v>
      </c>
      <c r="Q313" s="45" t="n">
        <f aca="false">SUM(Q309:Q312)</f>
        <v>20.8326576068249</v>
      </c>
      <c r="R313" s="45" t="n">
        <f aca="false">SUM(R309:R312)</f>
        <v>19.1241424751457</v>
      </c>
      <c r="S313" s="45" t="n">
        <f aca="false">SUM(S309:S312)</f>
        <v>16.7027104979991</v>
      </c>
      <c r="T313" s="45" t="n">
        <f aca="false">SUM(T309:T312)</f>
        <v>12.823512870302</v>
      </c>
      <c r="U313" s="45" t="n">
        <f aca="false">SUM(U309:U312)</f>
        <v>12.2297181303685</v>
      </c>
      <c r="V313" s="45" t="n">
        <f aca="false">SUM(V309:V312)</f>
        <v>26.5802865753113</v>
      </c>
      <c r="W313" s="45" t="n">
        <f aca="false">SUM(W309:W312)</f>
        <v>15.6330166368184</v>
      </c>
      <c r="X313" s="45" t="n">
        <f aca="false">SUM(X309:X312)</f>
        <v>12.3776636925972</v>
      </c>
      <c r="Y313" s="45" t="n">
        <f aca="false">SUM(Y309:Y312)</f>
        <v>15.1948345287013</v>
      </c>
      <c r="Z313" s="45" t="n">
        <f aca="false">SUM(Z309:Z312)</f>
        <v>11.5320105945626</v>
      </c>
      <c r="AA313" s="45" t="n">
        <f aca="false">SUM(AA309:AA312)</f>
        <v>17.04211809392</v>
      </c>
      <c r="AB313" s="45" t="n">
        <f aca="false">SUM(AB309:AB312)</f>
        <v>16.8864965181168</v>
      </c>
      <c r="AC313" s="45" t="n">
        <f aca="false">SUM(AC309:AC312)</f>
        <v>14.973712255134</v>
      </c>
      <c r="AD313" s="45" t="n">
        <f aca="false">SUM(AD309:AD312)</f>
        <v>15.1876890759323</v>
      </c>
      <c r="AE313" s="45" t="n">
        <f aca="false">SUM(AE309:AE312)</f>
        <v>19.7298062789206</v>
      </c>
      <c r="AF313" s="45" t="n">
        <f aca="false">SUM(AF309:AF312)</f>
        <v>16.9959751064852</v>
      </c>
      <c r="AG313" s="45" t="n">
        <f aca="false">SUM(AG309:AG312)</f>
        <v>16.3808685489286</v>
      </c>
      <c r="AH313" s="45" t="n">
        <f aca="false">SUM(AH309:AH312)</f>
        <v>19.5070853043022</v>
      </c>
      <c r="AI313" s="45" t="n">
        <f aca="false">SUM(AI309:AI312)</f>
        <v>14.2699625687363</v>
      </c>
      <c r="AJ313" s="45" t="n">
        <f aca="false">SUM(AJ309:AJ312)</f>
        <v>17.136250715069</v>
      </c>
      <c r="AK313" s="45" t="n">
        <f aca="false">SUM(AK309:AK312)</f>
        <v>17.4492783267864</v>
      </c>
      <c r="AL313" s="45" t="n">
        <f aca="false">SUM(AL309:AL312)</f>
        <v>20.2142359750699</v>
      </c>
      <c r="AM313" s="46" t="n">
        <f aca="false">SUM(AM309:AM312)</f>
        <v>12.4992212444604</v>
      </c>
      <c r="AN313" s="47" t="n">
        <f aca="false">SUM(AN309:AN312)</f>
        <v>25.4967181257424</v>
      </c>
      <c r="AO313" s="48" t="n">
        <f aca="false">SUM(AO309:AO312)</f>
        <v>18.0703736949406</v>
      </c>
      <c r="AP313" s="48" t="n">
        <f aca="false">SUM(AP309:AP312)</f>
        <v>15.7470024712189</v>
      </c>
      <c r="AQ313" s="48" t="n">
        <f aca="false">SUM(AQ309:AQ312)</f>
        <v>13.2982746928916</v>
      </c>
      <c r="AR313" s="48" t="n">
        <f aca="false">SUM(AR309:AR312)</f>
        <v>15.3774246020716</v>
      </c>
      <c r="AS313" s="48" t="n">
        <f aca="false">SUM(AS309:AS312)</f>
        <v>18.3855194905859</v>
      </c>
      <c r="AT313" s="48" t="n">
        <f aca="false">SUM(AT309:AT312)</f>
        <v>19.7258905408091</v>
      </c>
      <c r="AU313" s="48" t="n">
        <f aca="false">SUM(AU309:AU312)</f>
        <v>12.7694545301025</v>
      </c>
      <c r="AV313" s="48" t="n">
        <f aca="false">SUM(AV309:AV312)</f>
        <v>18.0970310354201</v>
      </c>
      <c r="AW313" s="48" t="n">
        <f aca="false">SUM(AW309:AW312)</f>
        <v>18.9409229716297</v>
      </c>
      <c r="AX313" s="48" t="n">
        <f aca="false">SUM(AX309:AX312)</f>
        <v>22.4574352745462</v>
      </c>
      <c r="AY313" s="48" t="n">
        <f aca="false">SUM(AY309:AY312)</f>
        <v>25.3403258747585</v>
      </c>
      <c r="AZ313" s="48" t="n">
        <f aca="false">SUM(AZ309:AZ312)</f>
        <v>22.7523422813339</v>
      </c>
      <c r="BA313" s="48" t="n">
        <f aca="false">SUM(BA309:BA312)</f>
        <v>13.6380292357502</v>
      </c>
      <c r="BB313" s="48" t="n">
        <f aca="false">SUM(BB309:BB312)</f>
        <v>15.8334519873529</v>
      </c>
      <c r="BC313" s="48" t="n">
        <f aca="false">SUM(BC309:BC312)</f>
        <v>16.5515410677311</v>
      </c>
      <c r="BD313" s="47" t="n">
        <f aca="false">SUM(BD309:BD312)</f>
        <v>20.0596842348926</v>
      </c>
      <c r="BE313" s="48" t="n">
        <f aca="false">SUM(BE309:BE312)</f>
        <v>12.2059956564039</v>
      </c>
      <c r="BF313" s="48" t="n">
        <f aca="false">SUM(BF309:BF312)</f>
        <v>10.6691089188048</v>
      </c>
      <c r="BG313" s="48" t="n">
        <f aca="false">SUM(BG309:BG312)</f>
        <v>17.8780064492656</v>
      </c>
      <c r="BH313" s="48" t="n">
        <f aca="false">SUM(BH309:BH312)</f>
        <v>27.1183774743912</v>
      </c>
      <c r="BI313" s="48" t="n">
        <f aca="false">SUM(BI309:BI312)</f>
        <v>10.7787436838004</v>
      </c>
      <c r="BJ313" s="48" t="n">
        <f aca="false">SUM(BJ309:BJ312)</f>
        <v>12.7171502924659</v>
      </c>
      <c r="BK313" s="48" t="n">
        <f aca="false">SUM(BK309:BK312)</f>
        <v>18.2105739400417</v>
      </c>
      <c r="BL313" s="48" t="n">
        <f aca="false">SUM(BL309:BL312)</f>
        <v>20.6265243935729</v>
      </c>
      <c r="BM313" s="48" t="n">
        <f aca="false">SUM(BM309:BM312)</f>
        <v>22.5728842228748</v>
      </c>
      <c r="BN313" s="48" t="n">
        <f aca="false">SUM(BN309:BN312)</f>
        <v>18.2492768928571</v>
      </c>
      <c r="BO313" s="48" t="n">
        <f aca="false">SUM(BO309:BO312)</f>
        <v>10.8130646490273</v>
      </c>
      <c r="BP313" s="48" t="n">
        <f aca="false">SUM(BP309:BP312)</f>
        <v>24.3962811464137</v>
      </c>
      <c r="BQ313" s="48" t="n">
        <f aca="false">SUM(BQ309:BQ312)</f>
        <v>14.0553438410496</v>
      </c>
      <c r="BR313" s="48" t="n">
        <f aca="false">SUM(BR309:BR312)</f>
        <v>14.7402264747927</v>
      </c>
      <c r="BS313" s="48" t="n">
        <f aca="false">SUM(BS309:BS312)</f>
        <v>19.1447804077094</v>
      </c>
      <c r="BT313" s="48" t="n">
        <f aca="false">SUM(BT309:BT312)</f>
        <v>16.7704507882524</v>
      </c>
      <c r="BU313" s="48" t="n">
        <f aca="false">SUM(BU309:BU312)</f>
        <v>16.6493762652221</v>
      </c>
      <c r="BV313" s="49" t="n">
        <f aca="false">SUM(BV309:BV312)</f>
        <v>21.0032951957622</v>
      </c>
      <c r="BW313" s="45"/>
    </row>
    <row r="314" customFormat="false" ht="15" hidden="false" customHeight="false" outlineLevel="0" collapsed="false">
      <c r="A314" s="11"/>
      <c r="B314" s="43"/>
      <c r="C314" s="28"/>
      <c r="D314" s="44"/>
      <c r="E314" s="45"/>
      <c r="F314" s="45"/>
      <c r="G314" s="45"/>
      <c r="H314" s="45"/>
      <c r="I314" s="45"/>
      <c r="J314" s="45"/>
      <c r="K314" s="45"/>
      <c r="L314" s="45"/>
      <c r="M314" s="45"/>
      <c r="N314" s="45"/>
      <c r="O314" s="45"/>
      <c r="P314" s="45"/>
      <c r="Q314" s="45"/>
      <c r="R314" s="45"/>
      <c r="S314" s="45"/>
      <c r="T314" s="45"/>
      <c r="U314" s="45"/>
      <c r="V314" s="45"/>
      <c r="W314" s="45"/>
      <c r="X314" s="45"/>
      <c r="Y314" s="45"/>
      <c r="Z314" s="45"/>
      <c r="AA314" s="45"/>
      <c r="AB314" s="45"/>
      <c r="AC314" s="45"/>
      <c r="AD314" s="45"/>
      <c r="AE314" s="45"/>
      <c r="AF314" s="45"/>
      <c r="AG314" s="45"/>
      <c r="AH314" s="45"/>
      <c r="AI314" s="45"/>
      <c r="AJ314" s="45"/>
      <c r="AK314" s="45"/>
      <c r="AL314" s="45"/>
      <c r="AM314" s="46"/>
      <c r="AN314" s="47"/>
      <c r="AO314" s="48"/>
      <c r="AP314" s="48"/>
      <c r="AQ314" s="48"/>
      <c r="AR314" s="48"/>
      <c r="AS314" s="48"/>
      <c r="AT314" s="48"/>
      <c r="AU314" s="48"/>
      <c r="AV314" s="48"/>
      <c r="AW314" s="48"/>
      <c r="AX314" s="48"/>
      <c r="AY314" s="48"/>
      <c r="AZ314" s="48"/>
      <c r="BA314" s="48"/>
      <c r="BB314" s="48"/>
      <c r="BC314" s="48"/>
      <c r="BD314" s="47"/>
      <c r="BE314" s="48"/>
      <c r="BF314" s="48"/>
      <c r="BG314" s="48"/>
      <c r="BH314" s="48"/>
      <c r="BI314" s="48"/>
      <c r="BJ314" s="48"/>
      <c r="BK314" s="48"/>
      <c r="BL314" s="48"/>
      <c r="BM314" s="48"/>
      <c r="BN314" s="48"/>
      <c r="BO314" s="48"/>
      <c r="BP314" s="48"/>
      <c r="BQ314" s="48"/>
      <c r="BR314" s="48"/>
      <c r="BS314" s="48"/>
      <c r="BT314" s="48"/>
      <c r="BU314" s="48"/>
      <c r="BV314" s="49"/>
      <c r="BW314" s="45"/>
    </row>
    <row r="315" customFormat="false" ht="15" hidden="false" customHeight="false" outlineLevel="0" collapsed="false">
      <c r="A315" s="11"/>
      <c r="B315" s="43"/>
      <c r="C315" s="28"/>
      <c r="D315" s="44"/>
      <c r="E315" s="45"/>
      <c r="F315" s="45"/>
      <c r="G315" s="45"/>
      <c r="H315" s="45"/>
      <c r="I315" s="45"/>
      <c r="J315" s="45"/>
      <c r="K315" s="45"/>
      <c r="L315" s="45"/>
      <c r="M315" s="45"/>
      <c r="N315" s="45"/>
      <c r="O315" s="45"/>
      <c r="P315" s="45"/>
      <c r="Q315" s="45"/>
      <c r="R315" s="45"/>
      <c r="S315" s="45"/>
      <c r="T315" s="45"/>
      <c r="U315" s="45"/>
      <c r="V315" s="45"/>
      <c r="W315" s="45"/>
      <c r="X315" s="45"/>
      <c r="Y315" s="45"/>
      <c r="Z315" s="45"/>
      <c r="AA315" s="45"/>
      <c r="AB315" s="45"/>
      <c r="AC315" s="45"/>
      <c r="AD315" s="45"/>
      <c r="AE315" s="45"/>
      <c r="AF315" s="21"/>
      <c r="AG315" s="45"/>
      <c r="AH315" s="21"/>
      <c r="AI315" s="45"/>
      <c r="AJ315" s="45"/>
      <c r="AK315" s="45"/>
      <c r="AL315" s="45"/>
      <c r="AM315" s="46"/>
      <c r="AN315" s="47"/>
      <c r="AO315" s="48"/>
      <c r="AP315" s="48"/>
      <c r="AQ315" s="48"/>
      <c r="AR315" s="48"/>
      <c r="AS315" s="48"/>
      <c r="AT315" s="48"/>
      <c r="AU315" s="48"/>
      <c r="AV315" s="48"/>
      <c r="AW315" s="48"/>
      <c r="AX315" s="48"/>
      <c r="AY315" s="48"/>
      <c r="AZ315" s="48"/>
      <c r="BA315" s="11"/>
      <c r="BB315" s="48"/>
      <c r="BC315" s="48"/>
      <c r="BD315" s="47"/>
      <c r="BE315" s="48"/>
      <c r="BF315" s="48"/>
      <c r="BG315" s="48"/>
      <c r="BH315" s="48"/>
      <c r="BI315" s="11"/>
      <c r="BJ315" s="48"/>
      <c r="BK315" s="48"/>
      <c r="BL315" s="48"/>
      <c r="BM315" s="48"/>
      <c r="BN315" s="48"/>
      <c r="BO315" s="48"/>
      <c r="BP315" s="48"/>
      <c r="BQ315" s="48"/>
      <c r="BR315" s="48"/>
      <c r="BS315" s="48"/>
      <c r="BT315" s="48"/>
      <c r="BU315" s="48"/>
      <c r="BV315" s="49"/>
      <c r="BW315" s="45"/>
    </row>
    <row r="316" customFormat="false" ht="15" hidden="false" customHeight="false" outlineLevel="0" collapsed="false">
      <c r="A316" s="11" t="s">
        <v>368</v>
      </c>
      <c r="B316" s="43" t="s">
        <v>369</v>
      </c>
      <c r="C316" s="28" t="s">
        <v>82</v>
      </c>
      <c r="D316" s="44" t="n">
        <v>1.42547076984533</v>
      </c>
      <c r="E316" s="45" t="n">
        <v>1.00648595920556</v>
      </c>
      <c r="F316" s="45" t="n">
        <v>2.16054082687595</v>
      </c>
      <c r="G316" s="45" t="n">
        <v>1.50216323820591</v>
      </c>
      <c r="H316" s="45" t="n">
        <v>1.71961123264876</v>
      </c>
      <c r="I316" s="45" t="n">
        <v>1.11490421831458</v>
      </c>
      <c r="J316" s="45" t="n">
        <v>2.30532589030479</v>
      </c>
      <c r="K316" s="45" t="n">
        <v>0.96571456589788</v>
      </c>
      <c r="L316" s="45" t="n">
        <v>1.79641255918212</v>
      </c>
      <c r="M316" s="45" t="n">
        <v>1.23957407592032</v>
      </c>
      <c r="N316" s="45" t="n">
        <v>1.19545528723851</v>
      </c>
      <c r="O316" s="45" t="n">
        <v>0.79339081461988</v>
      </c>
      <c r="P316" s="45" t="n">
        <v>0.99212214110463</v>
      </c>
      <c r="Q316" s="45" t="n">
        <v>2.21397120649359</v>
      </c>
      <c r="R316" s="45" t="n">
        <v>1.80300745511592</v>
      </c>
      <c r="S316" s="45" t="n">
        <v>1.42539754743758</v>
      </c>
      <c r="T316" s="45" t="n">
        <v>0.99653515018898</v>
      </c>
      <c r="U316" s="45" t="n">
        <v>0.58270038342464</v>
      </c>
      <c r="V316" s="45" t="n">
        <v>1.51672124954331</v>
      </c>
      <c r="W316" s="45" t="n">
        <v>1.67008246877972</v>
      </c>
      <c r="X316" s="45" t="n">
        <v>0.67188370016845</v>
      </c>
      <c r="Y316" s="45" t="n">
        <v>1.57679989264388</v>
      </c>
      <c r="Z316" s="45" t="n">
        <v>1.32368042140908</v>
      </c>
      <c r="AA316" s="45" t="n">
        <v>1.03588981174341</v>
      </c>
      <c r="AB316" s="45" t="n">
        <v>0.99483777146773</v>
      </c>
      <c r="AC316" s="45" t="n">
        <v>1.19580100174365</v>
      </c>
      <c r="AD316" s="45" t="n">
        <v>1.71012455145795</v>
      </c>
      <c r="AE316" s="45" t="n">
        <v>1.55318968364579</v>
      </c>
      <c r="AF316" s="45" t="n">
        <v>1.53904437822471</v>
      </c>
      <c r="AG316" s="45" t="n">
        <v>1.30736232503072</v>
      </c>
      <c r="AH316" s="21"/>
      <c r="AI316" s="45" t="n">
        <v>1.11988159798648</v>
      </c>
      <c r="AJ316" s="45" t="n">
        <v>1.46701368767516</v>
      </c>
      <c r="AK316" s="45" t="n">
        <v>1.70506529468502</v>
      </c>
      <c r="AL316" s="45" t="n">
        <v>1.43113844539318</v>
      </c>
      <c r="AM316" s="46" t="n">
        <v>0.89422261213864</v>
      </c>
      <c r="AN316" s="47" t="n">
        <v>2.60132821370556</v>
      </c>
      <c r="AO316" s="48" t="n">
        <v>3.08589657049618</v>
      </c>
      <c r="AP316" s="48" t="n">
        <v>1.92273459269973</v>
      </c>
      <c r="AQ316" s="48" t="n">
        <v>2.00265708638199</v>
      </c>
      <c r="AR316" s="48" t="n">
        <v>3.04661561494802</v>
      </c>
      <c r="AS316" s="48" t="n">
        <v>1.75475554356324</v>
      </c>
      <c r="AT316" s="48" t="n">
        <v>2.78653825157311</v>
      </c>
      <c r="AU316" s="48" t="n">
        <v>2.50166662394726</v>
      </c>
      <c r="AV316" s="48" t="n">
        <v>1.57397852158406</v>
      </c>
      <c r="AW316" s="48" t="n">
        <v>2.38460393586677</v>
      </c>
      <c r="AX316" s="48" t="n">
        <v>2.66593676139514</v>
      </c>
      <c r="AY316" s="48" t="n">
        <v>1.77690678183601</v>
      </c>
      <c r="AZ316" s="48" t="n">
        <v>1.97491774131957</v>
      </c>
      <c r="BA316" s="48" t="n">
        <v>1.67181453027917</v>
      </c>
      <c r="BB316" s="48" t="n">
        <v>1.48232943183992</v>
      </c>
      <c r="BC316" s="48" t="n">
        <v>2.78232278754607</v>
      </c>
      <c r="BD316" s="47" t="n">
        <v>2.1395026289406</v>
      </c>
      <c r="BE316" s="48" t="n">
        <v>1.81679428570667</v>
      </c>
      <c r="BF316" s="48" t="n">
        <v>1.3257894871221</v>
      </c>
      <c r="BG316" s="48" t="n">
        <v>2.23134809263815</v>
      </c>
      <c r="BH316" s="48" t="n">
        <v>2.59482098804924</v>
      </c>
      <c r="BI316" s="48" t="n">
        <v>1.07509202912643</v>
      </c>
      <c r="BJ316" s="48" t="n">
        <v>1.09848904889416</v>
      </c>
      <c r="BK316" s="48" t="n">
        <v>2.47390085486038</v>
      </c>
      <c r="BL316" s="48" t="n">
        <v>2.28912582608865</v>
      </c>
      <c r="BM316" s="48" t="n">
        <v>2.29578435294795</v>
      </c>
      <c r="BN316" s="48" t="n">
        <v>1.70277646391427</v>
      </c>
      <c r="BO316" s="48" t="n">
        <v>1.44606534147887</v>
      </c>
      <c r="BP316" s="48" t="n">
        <v>2.13070924955444</v>
      </c>
      <c r="BQ316" s="48" t="n">
        <v>1.35602761573719</v>
      </c>
      <c r="BR316" s="48" t="n">
        <v>1.84433227920338</v>
      </c>
      <c r="BS316" s="48" t="n">
        <v>2.04582595370262</v>
      </c>
      <c r="BT316" s="48" t="n">
        <v>1.50321136605998</v>
      </c>
      <c r="BU316" s="48" t="n">
        <v>2.33003342195976</v>
      </c>
      <c r="BV316" s="49" t="n">
        <v>1.69676150042084</v>
      </c>
      <c r="BW316" s="45"/>
    </row>
    <row r="317" customFormat="false" ht="15" hidden="false" customHeight="false" outlineLevel="0" collapsed="false">
      <c r="A317" s="11"/>
      <c r="B317" s="43" t="s">
        <v>370</v>
      </c>
      <c r="C317" s="28" t="s">
        <v>82</v>
      </c>
      <c r="D317" s="44" t="n">
        <v>1.04728389997579</v>
      </c>
      <c r="E317" s="45" t="n">
        <v>0.82952176236599</v>
      </c>
      <c r="F317" s="45" t="n">
        <v>0.9640282370948</v>
      </c>
      <c r="G317" s="45" t="n">
        <v>0.59259630341697</v>
      </c>
      <c r="H317" s="45" t="n">
        <v>1.37686431985148</v>
      </c>
      <c r="I317" s="45" t="n">
        <v>0.92237341446083</v>
      </c>
      <c r="J317" s="45" t="n">
        <v>1.56753628093916</v>
      </c>
      <c r="K317" s="45" t="n">
        <v>0.80137965229349</v>
      </c>
      <c r="L317" s="45" t="n">
        <v>0.78331958073465</v>
      </c>
      <c r="M317" s="45" t="n">
        <v>0.80016895402387</v>
      </c>
      <c r="N317" s="45" t="n">
        <v>0.62003719680686</v>
      </c>
      <c r="O317" s="45" t="n">
        <v>0.64936497517071</v>
      </c>
      <c r="P317" s="45" t="n">
        <v>0.86568648949507</v>
      </c>
      <c r="Q317" s="45" t="n">
        <v>1.13494021807442</v>
      </c>
      <c r="R317" s="45" t="n">
        <v>1.22173789977506</v>
      </c>
      <c r="S317" s="45" t="n">
        <v>1.25264965733575</v>
      </c>
      <c r="T317" s="45" t="n">
        <v>0.7412818311263</v>
      </c>
      <c r="U317" s="45" t="n">
        <v>0.90151560754439</v>
      </c>
      <c r="V317" s="45" t="n">
        <v>1.1952816619725</v>
      </c>
      <c r="W317" s="45" t="n">
        <v>1.0849585734526</v>
      </c>
      <c r="X317" s="45" t="n">
        <v>0.55232300291677</v>
      </c>
      <c r="Y317" s="45" t="n">
        <v>1.22066558249737</v>
      </c>
      <c r="Z317" s="45" t="n">
        <v>0.93931953785449</v>
      </c>
      <c r="AA317" s="45" t="n">
        <v>1.96007614031819</v>
      </c>
      <c r="AB317" s="45" t="n">
        <v>1.05467683895818</v>
      </c>
      <c r="AC317" s="45" t="n">
        <v>0.99346503071126</v>
      </c>
      <c r="AD317" s="45" t="n">
        <v>0.8399175349266</v>
      </c>
      <c r="AE317" s="45" t="n">
        <v>1.05418329947042</v>
      </c>
      <c r="AF317" s="45" t="n">
        <v>0.98115527508105</v>
      </c>
      <c r="AG317" s="45" t="n">
        <v>0.7125793260365</v>
      </c>
      <c r="AH317" s="21"/>
      <c r="AI317" s="45" t="n">
        <v>0.75931179961874</v>
      </c>
      <c r="AJ317" s="45" t="n">
        <v>1.40618537095763</v>
      </c>
      <c r="AK317" s="45" t="n">
        <v>0.91440036594817</v>
      </c>
      <c r="AL317" s="45" t="n">
        <v>0.76636629656055</v>
      </c>
      <c r="AM317" s="46" t="n">
        <v>0.97311778802734</v>
      </c>
      <c r="AN317" s="47" t="n">
        <v>1.46920729834299</v>
      </c>
      <c r="AO317" s="48" t="n">
        <v>1.23985987682363</v>
      </c>
      <c r="AP317" s="48" t="n">
        <v>1.14154485792799</v>
      </c>
      <c r="AQ317" s="48" t="n">
        <v>1.51452829578657</v>
      </c>
      <c r="AR317" s="48" t="n">
        <v>1.82266686361486</v>
      </c>
      <c r="AS317" s="48" t="n">
        <v>1.79844340553738</v>
      </c>
      <c r="AT317" s="48" t="n">
        <v>1.59114862840881</v>
      </c>
      <c r="AU317" s="48" t="n">
        <v>1.22478492649365</v>
      </c>
      <c r="AV317" s="48" t="n">
        <v>1.21792159408299</v>
      </c>
      <c r="AW317" s="48" t="n">
        <v>1.69389152661819</v>
      </c>
      <c r="AX317" s="48" t="n">
        <v>1.14025739131315</v>
      </c>
      <c r="AY317" s="48" t="n">
        <v>1.67502195392194</v>
      </c>
      <c r="AZ317" s="48" t="n">
        <v>1.74828842038899</v>
      </c>
      <c r="BA317" s="11"/>
      <c r="BB317" s="48" t="n">
        <v>1.20958848402267</v>
      </c>
      <c r="BC317" s="48" t="n">
        <v>1.17513186536634</v>
      </c>
      <c r="BD317" s="47" t="n">
        <v>0.99844196189725</v>
      </c>
      <c r="BE317" s="48" t="n">
        <v>0.82272769938312</v>
      </c>
      <c r="BF317" s="48" t="n">
        <v>1.14651331815938</v>
      </c>
      <c r="BG317" s="48" t="n">
        <v>2.05713338603246</v>
      </c>
      <c r="BH317" s="48" t="n">
        <v>1.61938253452073</v>
      </c>
      <c r="BI317" s="48" t="n">
        <v>1.02420646920556</v>
      </c>
      <c r="BJ317" s="48" t="n">
        <v>1.09697356048544</v>
      </c>
      <c r="BK317" s="48" t="n">
        <v>1.41261135264572</v>
      </c>
      <c r="BL317" s="48" t="n">
        <v>0.97966384336186</v>
      </c>
      <c r="BM317" s="48" t="n">
        <v>1.89297243600937</v>
      </c>
      <c r="BN317" s="48" t="n">
        <v>1.04119379065441</v>
      </c>
      <c r="BO317" s="48" t="n">
        <v>1.05982837238659</v>
      </c>
      <c r="BP317" s="48" t="n">
        <v>2.15398816594674</v>
      </c>
      <c r="BQ317" s="48" t="n">
        <v>1.47029001248804</v>
      </c>
      <c r="BR317" s="48" t="n">
        <v>1.46320829263037</v>
      </c>
      <c r="BS317" s="48" t="n">
        <v>1.56126039458517</v>
      </c>
      <c r="BT317" s="48" t="n">
        <v>1.06856943848669</v>
      </c>
      <c r="BU317" s="48" t="n">
        <v>1.1998320142863</v>
      </c>
      <c r="BV317" s="49" t="n">
        <v>1.28411551417585</v>
      </c>
      <c r="BW317" s="45"/>
    </row>
    <row r="318" customFormat="false" ht="15" hidden="false" customHeight="false" outlineLevel="0" collapsed="false">
      <c r="A318" s="11"/>
      <c r="B318" s="43" t="s">
        <v>371</v>
      </c>
      <c r="C318" s="28" t="s">
        <v>82</v>
      </c>
      <c r="D318" s="44" t="n">
        <v>2.73288871784412</v>
      </c>
      <c r="E318" s="45" t="n">
        <v>2.26725571297198</v>
      </c>
      <c r="F318" s="45" t="n">
        <v>2.08376023669212</v>
      </c>
      <c r="G318" s="45" t="n">
        <v>1.22187043211542</v>
      </c>
      <c r="H318" s="45" t="n">
        <v>2.30541206885129</v>
      </c>
      <c r="I318" s="45" t="n">
        <v>2.42138367269395</v>
      </c>
      <c r="J318" s="45" t="n">
        <v>3.34842757686571</v>
      </c>
      <c r="K318" s="45" t="n">
        <v>1.57225884578182</v>
      </c>
      <c r="L318" s="45" t="n">
        <v>1.64984230275886</v>
      </c>
      <c r="M318" s="45" t="n">
        <v>1.52941414509485</v>
      </c>
      <c r="N318" s="45" t="n">
        <v>1.59306463810514</v>
      </c>
      <c r="O318" s="45" t="n">
        <v>1.67718718581243</v>
      </c>
      <c r="P318" s="45" t="n">
        <v>2.05768363778683</v>
      </c>
      <c r="Q318" s="45" t="n">
        <v>2.15649060748451</v>
      </c>
      <c r="R318" s="45" t="n">
        <v>2.56494260187573</v>
      </c>
      <c r="S318" s="45" t="n">
        <v>2.11718461555732</v>
      </c>
      <c r="T318" s="45" t="n">
        <v>1.2995992799964</v>
      </c>
      <c r="U318" s="45" t="n">
        <v>1.18006343738359</v>
      </c>
      <c r="V318" s="45" t="n">
        <v>2.13640422980936</v>
      </c>
      <c r="W318" s="45" t="n">
        <v>2.88411511972418</v>
      </c>
      <c r="X318" s="45" t="n">
        <v>1.79208522639117</v>
      </c>
      <c r="Y318" s="45" t="n">
        <v>2.23133946883679</v>
      </c>
      <c r="Z318" s="45" t="n">
        <v>1.73027527862233</v>
      </c>
      <c r="AA318" s="45" t="n">
        <v>2.66578414034314</v>
      </c>
      <c r="AB318" s="45" t="n">
        <v>3.52023598962486</v>
      </c>
      <c r="AC318" s="45" t="n">
        <v>1.73692851884953</v>
      </c>
      <c r="AD318" s="45" t="n">
        <v>2.0285032873668</v>
      </c>
      <c r="AE318" s="45" t="n">
        <v>1.78436558973571</v>
      </c>
      <c r="AF318" s="45" t="n">
        <v>1.42684267059941</v>
      </c>
      <c r="AG318" s="45" t="n">
        <v>1.18779393445087</v>
      </c>
      <c r="AH318" s="21"/>
      <c r="AI318" s="45" t="n">
        <v>3.52685262065537</v>
      </c>
      <c r="AJ318" s="45" t="n">
        <v>2.62393427011418</v>
      </c>
      <c r="AK318" s="45" t="n">
        <v>2.4410454349144</v>
      </c>
      <c r="AL318" s="45" t="n">
        <v>1.9933659139837</v>
      </c>
      <c r="AM318" s="46" t="n">
        <v>1.88055132325339</v>
      </c>
      <c r="AN318" s="47" t="n">
        <v>1.83273140969714</v>
      </c>
      <c r="AO318" s="48" t="n">
        <v>2.53610336863866</v>
      </c>
      <c r="AP318" s="48" t="n">
        <v>2.75547147717118</v>
      </c>
      <c r="AQ318" s="48" t="n">
        <v>2.44490906394214</v>
      </c>
      <c r="AR318" s="48" t="n">
        <v>2.31793633993873</v>
      </c>
      <c r="AS318" s="48" t="n">
        <v>3.69592775620521</v>
      </c>
      <c r="AT318" s="48" t="n">
        <v>2.55590629201622</v>
      </c>
      <c r="AU318" s="48" t="n">
        <v>2.94838044791059</v>
      </c>
      <c r="AV318" s="48" t="n">
        <v>3.26436709948457</v>
      </c>
      <c r="AW318" s="48" t="n">
        <v>2.67297441907373</v>
      </c>
      <c r="AX318" s="48" t="n">
        <v>2.33658251616533</v>
      </c>
      <c r="AY318" s="48" t="n">
        <v>4.25694462918572</v>
      </c>
      <c r="AZ318" s="48" t="n">
        <v>2.59786699400222</v>
      </c>
      <c r="BA318" s="48" t="n">
        <v>2.53883679630725</v>
      </c>
      <c r="BB318" s="48" t="n">
        <v>3.05193482743346</v>
      </c>
      <c r="BC318" s="48" t="n">
        <v>2.29241490163143</v>
      </c>
      <c r="BD318" s="47" t="n">
        <v>2.39727828357386</v>
      </c>
      <c r="BE318" s="48" t="n">
        <v>2.7860922843073</v>
      </c>
      <c r="BF318" s="48" t="n">
        <v>2.28652165856606</v>
      </c>
      <c r="BG318" s="48" t="n">
        <v>3.45051598105769</v>
      </c>
      <c r="BH318" s="48" t="n">
        <v>3.82651202473031</v>
      </c>
      <c r="BI318" s="48" t="n">
        <v>2.25652905944955</v>
      </c>
      <c r="BJ318" s="48" t="n">
        <v>2.55724382629425</v>
      </c>
      <c r="BK318" s="48" t="n">
        <v>3.31478113450448</v>
      </c>
      <c r="BL318" s="48" t="n">
        <v>3.54785973943729</v>
      </c>
      <c r="BM318" s="48" t="n">
        <v>3.88986529100152</v>
      </c>
      <c r="BN318" s="48" t="n">
        <v>3.34408723538949</v>
      </c>
      <c r="BO318" s="48" t="n">
        <v>2.10119714250624</v>
      </c>
      <c r="BP318" s="48" t="n">
        <v>3.95539151326631</v>
      </c>
      <c r="BQ318" s="48" t="n">
        <v>3.14361644541719</v>
      </c>
      <c r="BR318" s="48" t="n">
        <v>2.61387725068983</v>
      </c>
      <c r="BS318" s="48" t="n">
        <v>2.83221844826494</v>
      </c>
      <c r="BT318" s="48" t="n">
        <v>2.28754778365847</v>
      </c>
      <c r="BU318" s="48" t="n">
        <v>2.81825106769303</v>
      </c>
      <c r="BV318" s="49" t="n">
        <v>2.42366701482383</v>
      </c>
      <c r="BW318" s="45"/>
    </row>
    <row r="319" customFormat="false" ht="15" hidden="false" customHeight="false" outlineLevel="0" collapsed="false">
      <c r="A319" s="11"/>
      <c r="B319" s="43" t="s">
        <v>372</v>
      </c>
      <c r="C319" s="28" t="s">
        <v>82</v>
      </c>
      <c r="D319" s="44" t="n">
        <v>1.33630346246827</v>
      </c>
      <c r="E319" s="45" t="n">
        <v>0.98784555748725</v>
      </c>
      <c r="F319" s="45" t="n">
        <v>1.01029631793875</v>
      </c>
      <c r="G319" s="45" t="n">
        <v>0.81898765213989</v>
      </c>
      <c r="H319" s="21"/>
      <c r="I319" s="45" t="n">
        <v>0.67893251545872</v>
      </c>
      <c r="J319" s="45" t="n">
        <v>1.16939111974342</v>
      </c>
      <c r="K319" s="21"/>
      <c r="L319" s="45" t="n">
        <v>0.8328555387473</v>
      </c>
      <c r="M319" s="21"/>
      <c r="N319" s="45" t="n">
        <v>0.65090620398752</v>
      </c>
      <c r="O319" s="45" t="n">
        <v>0.43241205430905</v>
      </c>
      <c r="P319" s="45" t="n">
        <v>0.70100454039771</v>
      </c>
      <c r="Q319" s="45" t="n">
        <v>0.88449226931651</v>
      </c>
      <c r="R319" s="45" t="n">
        <v>1.1531407751323</v>
      </c>
      <c r="S319" s="45" t="n">
        <v>0.58228190809879</v>
      </c>
      <c r="T319" s="45" t="n">
        <v>0.44151218603329</v>
      </c>
      <c r="U319" s="21"/>
      <c r="V319" s="45" t="n">
        <v>0.9787007180274</v>
      </c>
      <c r="W319" s="45" t="n">
        <v>0.82414586324377</v>
      </c>
      <c r="X319" s="45" t="n">
        <v>0.51217185509517</v>
      </c>
      <c r="Y319" s="45" t="n">
        <v>0.6343723453794</v>
      </c>
      <c r="Z319" s="45" t="n">
        <v>0.42751016632388</v>
      </c>
      <c r="AA319" s="45" t="n">
        <v>1.0357843212752</v>
      </c>
      <c r="AB319" s="45" t="n">
        <v>1.02677877784907</v>
      </c>
      <c r="AC319" s="45" t="n">
        <v>0.72279896720062</v>
      </c>
      <c r="AD319" s="45" t="n">
        <v>1.11925213200868</v>
      </c>
      <c r="AE319" s="45" t="n">
        <v>1.08248908218626</v>
      </c>
      <c r="AF319" s="21"/>
      <c r="AG319" s="21"/>
      <c r="AH319" s="21"/>
      <c r="AI319" s="45" t="n">
        <v>0.73873438674884</v>
      </c>
      <c r="AJ319" s="45" t="n">
        <v>0.96745597465894</v>
      </c>
      <c r="AK319" s="45" t="n">
        <v>1.01497366044118</v>
      </c>
      <c r="AL319" s="45" t="n">
        <v>0.92344950924956</v>
      </c>
      <c r="AM319" s="46" t="n">
        <v>0.47438356125087</v>
      </c>
      <c r="AN319" s="47" t="n">
        <v>1.09982257805877</v>
      </c>
      <c r="AO319" s="48" t="n">
        <v>1.2553859835849</v>
      </c>
      <c r="AP319" s="48" t="n">
        <v>1.08003649995184</v>
      </c>
      <c r="AQ319" s="48" t="n">
        <v>0.72822919628495</v>
      </c>
      <c r="AR319" s="48" t="n">
        <v>1.51284558855026</v>
      </c>
      <c r="AS319" s="48" t="n">
        <v>1.3160946485193</v>
      </c>
      <c r="AT319" s="48" t="n">
        <v>1.12795053477733</v>
      </c>
      <c r="AU319" s="48" t="n">
        <v>1.15499947571333</v>
      </c>
      <c r="AV319" s="48" t="n">
        <v>1.101592313319</v>
      </c>
      <c r="AW319" s="48" t="n">
        <v>1.40922267592371</v>
      </c>
      <c r="AX319" s="48" t="n">
        <v>1.16937844418991</v>
      </c>
      <c r="AY319" s="48" t="n">
        <v>1.74098724340676</v>
      </c>
      <c r="AZ319" s="48" t="n">
        <v>1.37631575422139</v>
      </c>
      <c r="BA319" s="48" t="n">
        <v>1.26856429085382</v>
      </c>
      <c r="BB319" s="48" t="n">
        <v>0.70544530006734</v>
      </c>
      <c r="BC319" s="48" t="n">
        <v>0.80139821301946</v>
      </c>
      <c r="BD319" s="47" t="n">
        <v>0.88860756510131</v>
      </c>
      <c r="BE319" s="48" t="n">
        <v>0.99812959485237</v>
      </c>
      <c r="BF319" s="48" t="n">
        <v>0.54820470794848</v>
      </c>
      <c r="BG319" s="48" t="n">
        <v>1.2472702993334</v>
      </c>
      <c r="BH319" s="48" t="n">
        <v>1.32867799565765</v>
      </c>
      <c r="BI319" s="11"/>
      <c r="BJ319" s="48" t="n">
        <v>0.61720055587415</v>
      </c>
      <c r="BK319" s="48" t="n">
        <v>0.96568685007056</v>
      </c>
      <c r="BL319" s="48" t="n">
        <v>1.04697111796242</v>
      </c>
      <c r="BM319" s="48" t="n">
        <v>0.69863286393918</v>
      </c>
      <c r="BN319" s="48" t="n">
        <v>1.02035702475139</v>
      </c>
      <c r="BO319" s="48" t="n">
        <v>0.75289260539232</v>
      </c>
      <c r="BP319" s="48" t="n">
        <v>1.15880314663751</v>
      </c>
      <c r="BQ319" s="48" t="n">
        <v>1.01932773149223</v>
      </c>
      <c r="BR319" s="48" t="n">
        <v>1.09203542795015</v>
      </c>
      <c r="BS319" s="48" t="n">
        <v>0.91290972111212</v>
      </c>
      <c r="BT319" s="48" t="n">
        <v>0.52355581432134</v>
      </c>
      <c r="BU319" s="48" t="n">
        <v>1.27799264430881</v>
      </c>
      <c r="BV319" s="49" t="n">
        <v>1.62558164566309</v>
      </c>
      <c r="BW319" s="45"/>
    </row>
    <row r="320" customFormat="false" ht="15" hidden="false" customHeight="false" outlineLevel="0" collapsed="false">
      <c r="A320" s="11"/>
      <c r="B320" s="43" t="s">
        <v>373</v>
      </c>
      <c r="C320" s="28" t="s">
        <v>82</v>
      </c>
      <c r="D320" s="44" t="n">
        <f aca="false">SUM(D316:D319)</f>
        <v>6.54194685013351</v>
      </c>
      <c r="E320" s="45" t="n">
        <f aca="false">SUM(E316:E319)</f>
        <v>5.09110899203078</v>
      </c>
      <c r="F320" s="45" t="n">
        <f aca="false">SUM(F316:F319)</f>
        <v>6.21862561860162</v>
      </c>
      <c r="G320" s="45" t="n">
        <f aca="false">SUM(G316:G319)</f>
        <v>4.13561762587819</v>
      </c>
      <c r="H320" s="45" t="n">
        <f aca="false">SUM(H316:H319)</f>
        <v>5.40188762135153</v>
      </c>
      <c r="I320" s="45" t="n">
        <f aca="false">SUM(I316:I319)</f>
        <v>5.13759382092808</v>
      </c>
      <c r="J320" s="45" t="n">
        <f aca="false">SUM(J316:J319)</f>
        <v>8.39068086785308</v>
      </c>
      <c r="K320" s="45" t="n">
        <f aca="false">SUM(K316:K319)</f>
        <v>3.33935306397319</v>
      </c>
      <c r="L320" s="45" t="n">
        <f aca="false">SUM(L316:L319)</f>
        <v>5.06242998142293</v>
      </c>
      <c r="M320" s="45" t="n">
        <f aca="false">SUM(M316:M319)</f>
        <v>3.56915717503904</v>
      </c>
      <c r="N320" s="45" t="n">
        <f aca="false">SUM(N316:N319)</f>
        <v>4.05946332613803</v>
      </c>
      <c r="O320" s="45" t="n">
        <f aca="false">SUM(O316:O319)</f>
        <v>3.55235502991207</v>
      </c>
      <c r="P320" s="45" t="n">
        <f aca="false">SUM(P316:P319)</f>
        <v>4.61649680878424</v>
      </c>
      <c r="Q320" s="45" t="n">
        <f aca="false">SUM(Q316:Q319)</f>
        <v>6.38989430136903</v>
      </c>
      <c r="R320" s="45" t="n">
        <f aca="false">SUM(R316:R319)</f>
        <v>6.74282873189901</v>
      </c>
      <c r="S320" s="45" t="n">
        <f aca="false">SUM(S316:S319)</f>
        <v>5.37751372842944</v>
      </c>
      <c r="T320" s="45" t="n">
        <f aca="false">SUM(T316:T319)</f>
        <v>3.47892844734497</v>
      </c>
      <c r="U320" s="45" t="n">
        <f aca="false">SUM(U316:U319)</f>
        <v>2.66427942835262</v>
      </c>
      <c r="V320" s="45" t="n">
        <f aca="false">SUM(V316:V319)</f>
        <v>5.82710785935257</v>
      </c>
      <c r="W320" s="45" t="n">
        <f aca="false">SUM(W316:W319)</f>
        <v>6.46330202520027</v>
      </c>
      <c r="X320" s="45" t="n">
        <f aca="false">SUM(X316:X319)</f>
        <v>3.52846378457156</v>
      </c>
      <c r="Y320" s="45" t="n">
        <f aca="false">SUM(Y316:Y319)</f>
        <v>5.66317728935744</v>
      </c>
      <c r="Z320" s="45" t="n">
        <f aca="false">SUM(Z316:Z319)</f>
        <v>4.42078540420978</v>
      </c>
      <c r="AA320" s="45" t="n">
        <f aca="false">SUM(AA316:AA319)</f>
        <v>6.69753441367994</v>
      </c>
      <c r="AB320" s="45" t="n">
        <f aca="false">SUM(AB316:AB319)</f>
        <v>6.59652937789984</v>
      </c>
      <c r="AC320" s="45" t="n">
        <f aca="false">SUM(AC316:AC319)</f>
        <v>4.64899351850506</v>
      </c>
      <c r="AD320" s="45" t="n">
        <f aca="false">SUM(AD316:AD319)</f>
        <v>5.69779750576003</v>
      </c>
      <c r="AE320" s="45" t="n">
        <f aca="false">SUM(AE316:AE319)</f>
        <v>5.47422765503818</v>
      </c>
      <c r="AF320" s="45" t="n">
        <f aca="false">SUM(AF316:AF319)</f>
        <v>3.94704232390517</v>
      </c>
      <c r="AG320" s="45" t="n">
        <f aca="false">SUM(AG316:AG319)</f>
        <v>3.20773558551809</v>
      </c>
      <c r="AH320" s="45" t="n">
        <f aca="false">SUM(AH316:AH319)</f>
        <v>0</v>
      </c>
      <c r="AI320" s="45" t="n">
        <f aca="false">SUM(AI316:AI319)</f>
        <v>6.14478040500943</v>
      </c>
      <c r="AJ320" s="45" t="n">
        <f aca="false">SUM(AJ316:AJ319)</f>
        <v>6.46458930340591</v>
      </c>
      <c r="AK320" s="45" t="n">
        <f aca="false">SUM(AK316:AK319)</f>
        <v>6.07548475598877</v>
      </c>
      <c r="AL320" s="45" t="n">
        <f aca="false">SUM(AL316:AL319)</f>
        <v>5.11432016518699</v>
      </c>
      <c r="AM320" s="46" t="n">
        <f aca="false">SUM(AM316:AM319)</f>
        <v>4.22227528467024</v>
      </c>
      <c r="AN320" s="47" t="n">
        <f aca="false">SUM(AN316:AN319)</f>
        <v>7.00308949980446</v>
      </c>
      <c r="AO320" s="48" t="n">
        <f aca="false">SUM(AO316:AO319)</f>
        <v>8.11724579954337</v>
      </c>
      <c r="AP320" s="48" t="n">
        <f aca="false">SUM(AP316:AP319)</f>
        <v>6.89978742775074</v>
      </c>
      <c r="AQ320" s="48" t="n">
        <f aca="false">SUM(AQ316:AQ319)</f>
        <v>6.69032364239565</v>
      </c>
      <c r="AR320" s="48" t="n">
        <f aca="false">SUM(AR316:AR319)</f>
        <v>8.70006440705187</v>
      </c>
      <c r="AS320" s="48" t="n">
        <f aca="false">SUM(AS316:AS319)</f>
        <v>8.56522135382513</v>
      </c>
      <c r="AT320" s="48" t="n">
        <f aca="false">SUM(AT316:AT319)</f>
        <v>8.06154370677547</v>
      </c>
      <c r="AU320" s="48" t="n">
        <f aca="false">SUM(AU316:AU319)</f>
        <v>7.82983147406483</v>
      </c>
      <c r="AV320" s="48" t="n">
        <f aca="false">SUM(AV316:AV319)</f>
        <v>7.15785952847062</v>
      </c>
      <c r="AW320" s="48" t="n">
        <f aca="false">SUM(AW316:AW319)</f>
        <v>8.1606925574824</v>
      </c>
      <c r="AX320" s="48" t="n">
        <f aca="false">SUM(AX316:AX319)</f>
        <v>7.31215511306353</v>
      </c>
      <c r="AY320" s="48" t="n">
        <f aca="false">SUM(AY316:AY319)</f>
        <v>9.44986060835043</v>
      </c>
      <c r="AZ320" s="48" t="n">
        <f aca="false">SUM(AZ316:AZ319)</f>
        <v>7.69738890993217</v>
      </c>
      <c r="BA320" s="48" t="n">
        <f aca="false">SUM(BA316:BA319)</f>
        <v>5.47921561744024</v>
      </c>
      <c r="BB320" s="48" t="n">
        <f aca="false">SUM(BB316:BB319)</f>
        <v>6.44929804336339</v>
      </c>
      <c r="BC320" s="48" t="n">
        <f aca="false">SUM(BC316:BC319)</f>
        <v>7.0512677675633</v>
      </c>
      <c r="BD320" s="47" t="n">
        <f aca="false">SUM(BD316:BD319)</f>
        <v>6.42383043951302</v>
      </c>
      <c r="BE320" s="48" t="n">
        <f aca="false">SUM(BE316:BE319)</f>
        <v>6.42374386424946</v>
      </c>
      <c r="BF320" s="48" t="n">
        <f aca="false">SUM(BF316:BF319)</f>
        <v>5.30702917179602</v>
      </c>
      <c r="BG320" s="48" t="n">
        <f aca="false">SUM(BG316:BG319)</f>
        <v>8.9862677590617</v>
      </c>
      <c r="BH320" s="48" t="n">
        <f aca="false">SUM(BH316:BH319)</f>
        <v>9.36939354295793</v>
      </c>
      <c r="BI320" s="48" t="n">
        <f aca="false">SUM(BI316:BI319)</f>
        <v>4.35582755778154</v>
      </c>
      <c r="BJ320" s="48" t="n">
        <f aca="false">SUM(BJ316:BJ319)</f>
        <v>5.369906991548</v>
      </c>
      <c r="BK320" s="48" t="n">
        <f aca="false">SUM(BK316:BK319)</f>
        <v>8.16698019208114</v>
      </c>
      <c r="BL320" s="48" t="n">
        <f aca="false">SUM(BL316:BL319)</f>
        <v>7.86362052685022</v>
      </c>
      <c r="BM320" s="48" t="n">
        <f aca="false">SUM(BM316:BM319)</f>
        <v>8.77725494389802</v>
      </c>
      <c r="BN320" s="48" t="n">
        <f aca="false">SUM(BN316:BN319)</f>
        <v>7.10841451470956</v>
      </c>
      <c r="BO320" s="48" t="n">
        <f aca="false">SUM(BO316:BO319)</f>
        <v>5.35998346176402</v>
      </c>
      <c r="BP320" s="48" t="n">
        <f aca="false">SUM(BP316:BP319)</f>
        <v>9.398892075405</v>
      </c>
      <c r="BQ320" s="48" t="n">
        <f aca="false">SUM(BQ316:BQ319)</f>
        <v>6.98926180513465</v>
      </c>
      <c r="BR320" s="48" t="n">
        <f aca="false">SUM(BR316:BR319)</f>
        <v>7.01345325047373</v>
      </c>
      <c r="BS320" s="48" t="n">
        <f aca="false">SUM(BS316:BS319)</f>
        <v>7.35221451766485</v>
      </c>
      <c r="BT320" s="48" t="n">
        <f aca="false">SUM(BT316:BT319)</f>
        <v>5.38288440252648</v>
      </c>
      <c r="BU320" s="48" t="n">
        <f aca="false">SUM(BU316:BU319)</f>
        <v>7.6261091482479</v>
      </c>
      <c r="BV320" s="49" t="n">
        <f aca="false">SUM(BV316:BV319)</f>
        <v>7.03012567508361</v>
      </c>
      <c r="BW320" s="45"/>
    </row>
    <row r="321" customFormat="false" ht="15" hidden="false" customHeight="false" outlineLevel="0" collapsed="false">
      <c r="A321" s="11"/>
      <c r="B321" s="43"/>
      <c r="C321" s="28"/>
      <c r="D321" s="44"/>
      <c r="E321" s="45"/>
      <c r="F321" s="45"/>
      <c r="G321" s="45"/>
      <c r="H321" s="45"/>
      <c r="I321" s="45"/>
      <c r="J321" s="45"/>
      <c r="K321" s="45"/>
      <c r="L321" s="45"/>
      <c r="M321" s="45"/>
      <c r="N321" s="45"/>
      <c r="O321" s="45"/>
      <c r="P321" s="45"/>
      <c r="Q321" s="45"/>
      <c r="R321" s="45"/>
      <c r="S321" s="45"/>
      <c r="T321" s="45"/>
      <c r="U321" s="45"/>
      <c r="V321" s="45"/>
      <c r="W321" s="45"/>
      <c r="X321" s="45"/>
      <c r="Y321" s="45"/>
      <c r="Z321" s="45"/>
      <c r="AA321" s="45"/>
      <c r="AB321" s="45"/>
      <c r="AC321" s="45"/>
      <c r="AD321" s="45"/>
      <c r="AE321" s="45"/>
      <c r="AF321" s="45"/>
      <c r="AG321" s="45"/>
      <c r="AH321" s="45"/>
      <c r="AI321" s="45"/>
      <c r="AJ321" s="45"/>
      <c r="AK321" s="45"/>
      <c r="AL321" s="45"/>
      <c r="AM321" s="46"/>
      <c r="AN321" s="47"/>
      <c r="AO321" s="48"/>
      <c r="AP321" s="48"/>
      <c r="AQ321" s="48"/>
      <c r="AR321" s="48"/>
      <c r="AS321" s="48"/>
      <c r="AT321" s="48"/>
      <c r="AU321" s="48"/>
      <c r="AV321" s="48"/>
      <c r="AW321" s="48"/>
      <c r="AX321" s="48"/>
      <c r="AY321" s="48"/>
      <c r="AZ321" s="48"/>
      <c r="BA321" s="48"/>
      <c r="BB321" s="48"/>
      <c r="BC321" s="48"/>
      <c r="BD321" s="47"/>
      <c r="BE321" s="48"/>
      <c r="BF321" s="48"/>
      <c r="BG321" s="48"/>
      <c r="BH321" s="48"/>
      <c r="BI321" s="48"/>
      <c r="BJ321" s="48"/>
      <c r="BK321" s="48"/>
      <c r="BL321" s="48"/>
      <c r="BM321" s="48"/>
      <c r="BN321" s="48"/>
      <c r="BO321" s="48"/>
      <c r="BP321" s="48"/>
      <c r="BQ321" s="48"/>
      <c r="BR321" s="48"/>
      <c r="BS321" s="48"/>
      <c r="BT321" s="48"/>
      <c r="BU321" s="48"/>
      <c r="BV321" s="49"/>
      <c r="BW321" s="45"/>
    </row>
    <row r="322" customFormat="false" ht="15" hidden="false" customHeight="false" outlineLevel="0" collapsed="false">
      <c r="A322" s="11"/>
      <c r="B322" s="43"/>
      <c r="C322" s="28"/>
      <c r="D322" s="44"/>
      <c r="E322" s="45"/>
      <c r="F322" s="45"/>
      <c r="G322" s="45"/>
      <c r="H322" s="21"/>
      <c r="I322" s="45"/>
      <c r="J322" s="45"/>
      <c r="K322" s="21"/>
      <c r="L322" s="45"/>
      <c r="M322" s="21"/>
      <c r="N322" s="45"/>
      <c r="O322" s="45"/>
      <c r="P322" s="45"/>
      <c r="Q322" s="45"/>
      <c r="R322" s="45"/>
      <c r="S322" s="45"/>
      <c r="T322" s="45"/>
      <c r="U322" s="21"/>
      <c r="V322" s="45"/>
      <c r="W322" s="45"/>
      <c r="X322" s="45"/>
      <c r="Y322" s="45"/>
      <c r="Z322" s="45"/>
      <c r="AA322" s="45"/>
      <c r="AB322" s="45"/>
      <c r="AC322" s="45"/>
      <c r="AD322" s="45"/>
      <c r="AE322" s="45"/>
      <c r="AF322" s="21"/>
      <c r="AG322" s="21"/>
      <c r="AH322" s="21"/>
      <c r="AI322" s="45"/>
      <c r="AJ322" s="45"/>
      <c r="AK322" s="45"/>
      <c r="AL322" s="45"/>
      <c r="AM322" s="46"/>
      <c r="AN322" s="47"/>
      <c r="AO322" s="48"/>
      <c r="AP322" s="48"/>
      <c r="AQ322" s="48"/>
      <c r="AR322" s="48"/>
      <c r="AS322" s="48"/>
      <c r="AT322" s="48"/>
      <c r="AU322" s="48"/>
      <c r="AV322" s="48"/>
      <c r="AW322" s="48"/>
      <c r="AX322" s="48"/>
      <c r="AY322" s="48"/>
      <c r="AZ322" s="48"/>
      <c r="BA322" s="48"/>
      <c r="BB322" s="48"/>
      <c r="BC322" s="48"/>
      <c r="BD322" s="47"/>
      <c r="BE322" s="48"/>
      <c r="BF322" s="48"/>
      <c r="BG322" s="48"/>
      <c r="BH322" s="48"/>
      <c r="BI322" s="11"/>
      <c r="BJ322" s="48"/>
      <c r="BK322" s="48"/>
      <c r="BL322" s="48"/>
      <c r="BM322" s="48"/>
      <c r="BN322" s="48"/>
      <c r="BO322" s="48"/>
      <c r="BP322" s="48"/>
      <c r="BQ322" s="48"/>
      <c r="BR322" s="48"/>
      <c r="BS322" s="48"/>
      <c r="BT322" s="48"/>
      <c r="BU322" s="48"/>
      <c r="BV322" s="49"/>
      <c r="BW322" s="45"/>
    </row>
    <row r="323" customFormat="false" ht="15" hidden="false" customHeight="false" outlineLevel="0" collapsed="false">
      <c r="A323" s="11" t="s">
        <v>374</v>
      </c>
      <c r="B323" s="43" t="s">
        <v>375</v>
      </c>
      <c r="C323" s="28" t="s">
        <v>82</v>
      </c>
      <c r="D323" s="44" t="n">
        <v>1.34162624971754</v>
      </c>
      <c r="E323" s="45" t="n">
        <v>1.15903265337912</v>
      </c>
      <c r="F323" s="45" t="n">
        <v>1.57893527860038</v>
      </c>
      <c r="G323" s="45" t="n">
        <v>1.45705476122453</v>
      </c>
      <c r="H323" s="45" t="n">
        <v>0.88200601620424</v>
      </c>
      <c r="I323" s="45" t="n">
        <v>1.48965511671275</v>
      </c>
      <c r="J323" s="45" t="n">
        <v>0.94541338805357</v>
      </c>
      <c r="K323" s="45" t="n">
        <v>1.07364690338304</v>
      </c>
      <c r="L323" s="45" t="n">
        <v>1.31284563236758</v>
      </c>
      <c r="M323" s="45" t="n">
        <v>0.94354132711535</v>
      </c>
      <c r="N323" s="45" t="n">
        <v>1.19788819871633</v>
      </c>
      <c r="O323" s="45" t="n">
        <v>1.09158520617267</v>
      </c>
      <c r="P323" s="45" t="n">
        <v>1.40276343970909</v>
      </c>
      <c r="Q323" s="45" t="n">
        <v>1.36285305779757</v>
      </c>
      <c r="R323" s="45" t="n">
        <v>1.26716622036274</v>
      </c>
      <c r="S323" s="45" t="n">
        <v>1.06676074082037</v>
      </c>
      <c r="T323" s="45" t="n">
        <v>1.20761830973574</v>
      </c>
      <c r="U323" s="45" t="n">
        <v>0.85781045070231</v>
      </c>
      <c r="V323" s="45" t="n">
        <v>1.19964342265733</v>
      </c>
      <c r="W323" s="45" t="n">
        <v>1.03239069993831</v>
      </c>
      <c r="X323" s="45" t="n">
        <v>1.06859351967013</v>
      </c>
      <c r="Y323" s="45" t="n">
        <v>1.10183208383318</v>
      </c>
      <c r="Z323" s="45" t="n">
        <v>1.18519242636189</v>
      </c>
      <c r="AA323" s="45" t="n">
        <v>1.21554569937807</v>
      </c>
      <c r="AB323" s="45" t="n">
        <v>1.23677392339534</v>
      </c>
      <c r="AC323" s="45" t="n">
        <v>1.23240437789827</v>
      </c>
      <c r="AD323" s="45" t="n">
        <v>0.95192548906316</v>
      </c>
      <c r="AE323" s="45" t="n">
        <v>1.49663005704024</v>
      </c>
      <c r="AF323" s="45" t="n">
        <v>1.40118359482205</v>
      </c>
      <c r="AG323" s="45" t="n">
        <v>1.80070073455144</v>
      </c>
      <c r="AH323" s="45" t="n">
        <v>0.82664056348416</v>
      </c>
      <c r="AI323" s="45" t="n">
        <v>1.15548362813784</v>
      </c>
      <c r="AJ323" s="45" t="n">
        <v>1.0767845017167</v>
      </c>
      <c r="AK323" s="45" t="n">
        <v>1.21288311422073</v>
      </c>
      <c r="AL323" s="45" t="n">
        <v>1.14906501169126</v>
      </c>
      <c r="AM323" s="46" t="n">
        <v>0.88837280526046</v>
      </c>
      <c r="AN323" s="47" t="n">
        <v>1.6186985651146</v>
      </c>
      <c r="AO323" s="48" t="n">
        <v>1.71604494005642</v>
      </c>
      <c r="AP323" s="48" t="n">
        <v>1.25760895276164</v>
      </c>
      <c r="AQ323" s="48" t="n">
        <v>1.47244715270691</v>
      </c>
      <c r="AR323" s="48" t="n">
        <v>1.98316748080133</v>
      </c>
      <c r="AS323" s="48" t="n">
        <v>1.82603708822353</v>
      </c>
      <c r="AT323" s="48" t="n">
        <v>1.36784670780963</v>
      </c>
      <c r="AU323" s="48" t="n">
        <v>1.35594365531026</v>
      </c>
      <c r="AV323" s="48" t="n">
        <v>1.35125631831073</v>
      </c>
      <c r="AW323" s="48" t="n">
        <v>1.69639382217374</v>
      </c>
      <c r="AX323" s="48" t="n">
        <v>1.33878253118145</v>
      </c>
      <c r="AY323" s="48" t="n">
        <v>1.46536799355563</v>
      </c>
      <c r="AZ323" s="48" t="n">
        <v>1.82688285674233</v>
      </c>
      <c r="BA323" s="48" t="n">
        <v>1.6487280092249</v>
      </c>
      <c r="BB323" s="48" t="n">
        <v>1.17463980903057</v>
      </c>
      <c r="BC323" s="48" t="n">
        <v>1.37886822742114</v>
      </c>
      <c r="BD323" s="47" t="n">
        <v>1.25263415232327</v>
      </c>
      <c r="BE323" s="48" t="n">
        <v>1.36314437594205</v>
      </c>
      <c r="BF323" s="48" t="n">
        <v>1.73339089550024</v>
      </c>
      <c r="BG323" s="48" t="n">
        <v>1.52215213545231</v>
      </c>
      <c r="BH323" s="48" t="n">
        <v>1.69867383982421</v>
      </c>
      <c r="BI323" s="48" t="n">
        <v>1.78222827995498</v>
      </c>
      <c r="BJ323" s="48" t="n">
        <v>1.81941298325123</v>
      </c>
      <c r="BK323" s="48" t="n">
        <v>2.00786440114974</v>
      </c>
      <c r="BL323" s="48" t="n">
        <v>1.29401698762918</v>
      </c>
      <c r="BM323" s="48" t="n">
        <v>1.23395640415831</v>
      </c>
      <c r="BN323" s="48" t="n">
        <v>1.7037623335874</v>
      </c>
      <c r="BO323" s="48" t="n">
        <v>1.24994051483605</v>
      </c>
      <c r="BP323" s="48" t="n">
        <v>1.22268634409694</v>
      </c>
      <c r="BQ323" s="48" t="n">
        <v>1.65339723819794</v>
      </c>
      <c r="BR323" s="48" t="n">
        <v>1.00680650275648</v>
      </c>
      <c r="BS323" s="48" t="n">
        <v>1.69824655900637</v>
      </c>
      <c r="BT323" s="48" t="n">
        <v>1.37469315197333</v>
      </c>
      <c r="BU323" s="48" t="n">
        <v>1.44471604913726</v>
      </c>
      <c r="BV323" s="49" t="n">
        <v>1.37382999780118</v>
      </c>
      <c r="BW323" s="45"/>
    </row>
    <row r="324" customFormat="false" ht="15" hidden="false" customHeight="false" outlineLevel="0" collapsed="false">
      <c r="A324" s="11"/>
      <c r="B324" s="43" t="s">
        <v>376</v>
      </c>
      <c r="C324" s="28" t="s">
        <v>82</v>
      </c>
      <c r="D324" s="44" t="n">
        <v>0.21678898001449</v>
      </c>
      <c r="E324" s="45" t="n">
        <v>0.13945861849084</v>
      </c>
      <c r="F324" s="45" t="n">
        <v>0.16324498907988</v>
      </c>
      <c r="G324" s="45" t="n">
        <v>0.17499994969575</v>
      </c>
      <c r="H324" s="45" t="n">
        <v>0.13433361693436</v>
      </c>
      <c r="I324" s="45" t="n">
        <v>0.13571638726323</v>
      </c>
      <c r="J324" s="45" t="n">
        <v>0.18493970005454</v>
      </c>
      <c r="K324" s="45" t="n">
        <v>0.13031774087255</v>
      </c>
      <c r="L324" s="45" t="n">
        <v>0.27715470181923</v>
      </c>
      <c r="M324" s="45" t="n">
        <v>0.12969640353058</v>
      </c>
      <c r="N324" s="45" t="n">
        <v>0.17644092815508</v>
      </c>
      <c r="O324" s="45" t="n">
        <v>0.17009549650844</v>
      </c>
      <c r="P324" s="45" t="n">
        <v>0.23567741610294</v>
      </c>
      <c r="Q324" s="45" t="n">
        <v>0.18224317524759</v>
      </c>
      <c r="R324" s="45" t="n">
        <v>0.21534855619875</v>
      </c>
      <c r="S324" s="45" t="n">
        <v>0.17027554082938</v>
      </c>
      <c r="T324" s="45" t="n">
        <v>0.16003877376496</v>
      </c>
      <c r="U324" s="45" t="n">
        <v>0.14185915322441</v>
      </c>
      <c r="V324" s="45" t="n">
        <v>0.24553629103135</v>
      </c>
      <c r="W324" s="45" t="n">
        <v>0.22223517796101</v>
      </c>
      <c r="X324" s="45" t="n">
        <v>0.15322558272914</v>
      </c>
      <c r="Y324" s="45" t="n">
        <v>0.12607690792869</v>
      </c>
      <c r="Z324" s="45" t="n">
        <v>0.16521459340836</v>
      </c>
      <c r="AA324" s="45" t="n">
        <v>0.16223902841408</v>
      </c>
      <c r="AB324" s="45" t="n">
        <v>0.17637300347933</v>
      </c>
      <c r="AC324" s="45" t="n">
        <v>0.21547175646283</v>
      </c>
      <c r="AD324" s="45" t="n">
        <v>0.12529174925549</v>
      </c>
      <c r="AE324" s="45" t="n">
        <v>0.20011896135261</v>
      </c>
      <c r="AF324" s="45" t="n">
        <v>0.20070597512195</v>
      </c>
      <c r="AG324" s="45" t="n">
        <v>0.34552736917537</v>
      </c>
      <c r="AH324" s="45" t="n">
        <v>0.19062939165111</v>
      </c>
      <c r="AI324" s="45" t="n">
        <v>0.14613137944979</v>
      </c>
      <c r="AJ324" s="45" t="n">
        <v>0.13007709053935</v>
      </c>
      <c r="AK324" s="45" t="n">
        <v>0.18144662794911</v>
      </c>
      <c r="AL324" s="45" t="n">
        <v>0.18580965301496</v>
      </c>
      <c r="AM324" s="46" t="n">
        <v>0.12399424404087</v>
      </c>
      <c r="AN324" s="47" t="n">
        <v>0.31774787463351</v>
      </c>
      <c r="AO324" s="48" t="n">
        <v>0.19546492002861</v>
      </c>
      <c r="AP324" s="48" t="n">
        <v>0.25995480585593</v>
      </c>
      <c r="AQ324" s="48" t="n">
        <v>0.26751032128561</v>
      </c>
      <c r="AR324" s="48" t="n">
        <v>0.25861858101979</v>
      </c>
      <c r="AS324" s="48" t="n">
        <v>0.28712471889818</v>
      </c>
      <c r="AT324" s="48" t="n">
        <v>0.24753096923388</v>
      </c>
      <c r="AU324" s="48" t="n">
        <v>0.20749693245175</v>
      </c>
      <c r="AV324" s="48" t="n">
        <v>0.14234426908178</v>
      </c>
      <c r="AW324" s="48" t="n">
        <v>0.27616475820925</v>
      </c>
      <c r="AX324" s="48" t="n">
        <v>0.19408129977191</v>
      </c>
      <c r="AY324" s="48" t="n">
        <v>0.28072888200846</v>
      </c>
      <c r="AZ324" s="48" t="n">
        <v>0.22449244385723</v>
      </c>
      <c r="BA324" s="48" t="n">
        <v>0.23302133201282</v>
      </c>
      <c r="BB324" s="48" t="n">
        <v>0.16557432153153</v>
      </c>
      <c r="BC324" s="48" t="n">
        <v>0.18528655958775</v>
      </c>
      <c r="BD324" s="47" t="n">
        <v>0.28295683318099</v>
      </c>
      <c r="BE324" s="48" t="n">
        <v>0.15831795595961</v>
      </c>
      <c r="BF324" s="48" t="n">
        <v>0.31060211279488</v>
      </c>
      <c r="BG324" s="48" t="n">
        <v>0.16570837209421</v>
      </c>
      <c r="BH324" s="48" t="n">
        <v>0.3771276089854</v>
      </c>
      <c r="BI324" s="48" t="n">
        <v>0.13972413667117</v>
      </c>
      <c r="BJ324" s="48" t="n">
        <v>0.32690879273636</v>
      </c>
      <c r="BK324" s="48" t="n">
        <v>0.25488132760001</v>
      </c>
      <c r="BL324" s="48" t="n">
        <v>0.2913630872938</v>
      </c>
      <c r="BM324" s="48" t="n">
        <v>0.25582202552512</v>
      </c>
      <c r="BN324" s="48" t="n">
        <v>0.32002322667898</v>
      </c>
      <c r="BO324" s="48" t="n">
        <v>0.19171890595296</v>
      </c>
      <c r="BP324" s="48" t="n">
        <v>0.17959999095274</v>
      </c>
      <c r="BQ324" s="48" t="n">
        <v>0.21104993922914</v>
      </c>
      <c r="BR324" s="48" t="n">
        <v>0.18812911844751</v>
      </c>
      <c r="BS324" s="48" t="n">
        <v>0.23003502940193</v>
      </c>
      <c r="BT324" s="48" t="n">
        <v>0.27091377758187</v>
      </c>
      <c r="BU324" s="48" t="n">
        <v>0.22346494235263</v>
      </c>
      <c r="BV324" s="49" t="n">
        <v>0.18858101711358</v>
      </c>
      <c r="BW324" s="45"/>
    </row>
    <row r="325" customFormat="false" ht="15" hidden="false" customHeight="false" outlineLevel="0" collapsed="false">
      <c r="A325" s="11"/>
      <c r="B325" s="43" t="s">
        <v>377</v>
      </c>
      <c r="C325" s="28" t="s">
        <v>82</v>
      </c>
      <c r="D325" s="44" t="n">
        <v>0.05706178618221</v>
      </c>
      <c r="E325" s="45" t="n">
        <v>0.0377853049259</v>
      </c>
      <c r="F325" s="45" t="n">
        <v>0.05977675947192</v>
      </c>
      <c r="G325" s="45" t="n">
        <v>0.0556900242106</v>
      </c>
      <c r="H325" s="45" t="n">
        <v>0.04056562810786</v>
      </c>
      <c r="I325" s="45" t="n">
        <v>0.06040056791651</v>
      </c>
      <c r="J325" s="45" t="n">
        <v>0.04801438860092</v>
      </c>
      <c r="K325" s="45" t="n">
        <v>0.05974231242974</v>
      </c>
      <c r="L325" s="45" t="n">
        <v>0.08131394653878</v>
      </c>
      <c r="M325" s="45" t="n">
        <v>0.06564384644336</v>
      </c>
      <c r="N325" s="45" t="n">
        <v>0.06928537708593</v>
      </c>
      <c r="O325" s="45" t="n">
        <v>0.04231093947254</v>
      </c>
      <c r="P325" s="45" t="n">
        <v>0.0750958882038</v>
      </c>
      <c r="Q325" s="45" t="n">
        <v>0.04119572115926</v>
      </c>
      <c r="R325" s="45" t="n">
        <v>0.05786098184253</v>
      </c>
      <c r="S325" s="45" t="n">
        <v>0.04897750546243</v>
      </c>
      <c r="T325" s="45" t="n">
        <v>0.05972268617208</v>
      </c>
      <c r="U325" s="45" t="n">
        <v>0.03939247165249</v>
      </c>
      <c r="V325" s="45" t="n">
        <v>0.07653597559805</v>
      </c>
      <c r="W325" s="45" t="n">
        <v>0.06313429712001</v>
      </c>
      <c r="X325" s="45" t="n">
        <v>0.0386126739441</v>
      </c>
      <c r="Y325" s="45" t="n">
        <v>0.05389382760763</v>
      </c>
      <c r="Z325" s="45" t="n">
        <v>0.06390639474403</v>
      </c>
      <c r="AA325" s="45" t="n">
        <v>0.06309539146315</v>
      </c>
      <c r="AB325" s="45" t="n">
        <v>0.03925433543289</v>
      </c>
      <c r="AC325" s="45" t="n">
        <v>0.07713794082367</v>
      </c>
      <c r="AD325" s="45" t="n">
        <v>0.05580156101039</v>
      </c>
      <c r="AE325" s="45" t="n">
        <v>0.05938075575189</v>
      </c>
      <c r="AF325" s="45" t="n">
        <v>0.12544076844342</v>
      </c>
      <c r="AG325" s="45" t="n">
        <v>0.09645234139364</v>
      </c>
      <c r="AH325" s="45" t="n">
        <v>0.04279697418494</v>
      </c>
      <c r="AI325" s="45" t="n">
        <v>0.0347318427599</v>
      </c>
      <c r="AJ325" s="45" t="n">
        <v>0.04583917282975</v>
      </c>
      <c r="AK325" s="45" t="n">
        <v>0.06714857935844</v>
      </c>
      <c r="AL325" s="45" t="n">
        <v>0.07160937982758</v>
      </c>
      <c r="AM325" s="46" t="n">
        <v>0.03898460994321</v>
      </c>
      <c r="AN325" s="47" t="n">
        <v>0.09158702720708</v>
      </c>
      <c r="AO325" s="48" t="n">
        <v>0.05641647288921</v>
      </c>
      <c r="AP325" s="48" t="n">
        <v>0.06577843280855</v>
      </c>
      <c r="AQ325" s="48" t="n">
        <v>0.09641034757471</v>
      </c>
      <c r="AR325" s="48" t="n">
        <v>0.08912820702607</v>
      </c>
      <c r="AS325" s="48" t="n">
        <v>0.065154326551</v>
      </c>
      <c r="AT325" s="48" t="n">
        <v>0.05877158198463</v>
      </c>
      <c r="AU325" s="48" t="n">
        <v>0.0568084030272</v>
      </c>
      <c r="AV325" s="48" t="n">
        <v>0.08545694056677</v>
      </c>
      <c r="AW325" s="48" t="n">
        <v>0.08175670764787</v>
      </c>
      <c r="AX325" s="48" t="n">
        <v>0.06424004206504</v>
      </c>
      <c r="AY325" s="48" t="n">
        <v>0.08432677622061</v>
      </c>
      <c r="AZ325" s="48" t="n">
        <v>0.07463658837274</v>
      </c>
      <c r="BA325" s="48" t="n">
        <v>0.05580226717551</v>
      </c>
      <c r="BB325" s="48" t="n">
        <v>0.05073581448672</v>
      </c>
      <c r="BC325" s="48" t="n">
        <v>0.07957031765854</v>
      </c>
      <c r="BD325" s="47" t="n">
        <v>0.0665375544864</v>
      </c>
      <c r="BE325" s="48" t="n">
        <v>0.07338345932637</v>
      </c>
      <c r="BF325" s="48" t="n">
        <v>0.09811584843176</v>
      </c>
      <c r="BG325" s="48" t="n">
        <v>0.06167781089102</v>
      </c>
      <c r="BH325" s="48" t="n">
        <v>0.12351904206393</v>
      </c>
      <c r="BI325" s="48" t="n">
        <v>0.05317598337666</v>
      </c>
      <c r="BJ325" s="48" t="n">
        <v>0.1049020826224</v>
      </c>
      <c r="BK325" s="48" t="n">
        <v>0.08581983962098</v>
      </c>
      <c r="BL325" s="48" t="n">
        <v>0.08900021441162</v>
      </c>
      <c r="BM325" s="48" t="n">
        <v>0.06101968400583</v>
      </c>
      <c r="BN325" s="48" t="n">
        <v>0.10732707952206</v>
      </c>
      <c r="BO325" s="48" t="n">
        <v>0.03962914680317</v>
      </c>
      <c r="BP325" s="48" t="n">
        <v>0.04586119057997</v>
      </c>
      <c r="BQ325" s="48" t="n">
        <v>0.0779006186026</v>
      </c>
      <c r="BR325" s="48" t="n">
        <v>0.06548476644827</v>
      </c>
      <c r="BS325" s="48" t="n">
        <v>0.06119636068368</v>
      </c>
      <c r="BT325" s="48" t="n">
        <v>0.05782035739602</v>
      </c>
      <c r="BU325" s="48" t="n">
        <v>0.08679167771495</v>
      </c>
      <c r="BV325" s="49" t="n">
        <v>0.05689653304636</v>
      </c>
      <c r="BW325" s="45"/>
    </row>
    <row r="326" customFormat="false" ht="15" hidden="false" customHeight="false" outlineLevel="0" collapsed="false">
      <c r="A326" s="11"/>
      <c r="B326" s="43" t="s">
        <v>378</v>
      </c>
      <c r="C326" s="28" t="s">
        <v>82</v>
      </c>
      <c r="D326" s="44" t="n">
        <v>0.22936513155214</v>
      </c>
      <c r="E326" s="45" t="n">
        <v>0.12893877249369</v>
      </c>
      <c r="F326" s="45" t="n">
        <v>0.18545953859569</v>
      </c>
      <c r="G326" s="45" t="n">
        <v>0.22848204076578</v>
      </c>
      <c r="H326" s="45" t="n">
        <v>0.1188769252066</v>
      </c>
      <c r="I326" s="45" t="n">
        <v>0.17370764339456</v>
      </c>
      <c r="J326" s="45" t="n">
        <v>0.10971319876244</v>
      </c>
      <c r="K326" s="45" t="n">
        <v>0.23597406596008</v>
      </c>
      <c r="L326" s="45" t="n">
        <v>0.28960127930041</v>
      </c>
      <c r="M326" s="45" t="n">
        <v>0.16745651334349</v>
      </c>
      <c r="N326" s="45" t="n">
        <v>0.16018352817608</v>
      </c>
      <c r="O326" s="45" t="n">
        <v>0.1935125590226</v>
      </c>
      <c r="P326" s="45" t="n">
        <v>0.23299424780531</v>
      </c>
      <c r="Q326" s="45" t="n">
        <v>0.17301979505748</v>
      </c>
      <c r="R326" s="45" t="n">
        <v>0.2356053044176</v>
      </c>
      <c r="S326" s="45" t="n">
        <v>0.1382381775937</v>
      </c>
      <c r="T326" s="45" t="n">
        <v>0.17246979747104</v>
      </c>
      <c r="U326" s="45" t="n">
        <v>0.13579040121496</v>
      </c>
      <c r="V326" s="45" t="n">
        <v>0.19031500118616</v>
      </c>
      <c r="W326" s="45" t="n">
        <v>0.16095504709887</v>
      </c>
      <c r="X326" s="45" t="n">
        <v>0.17846550023622</v>
      </c>
      <c r="Y326" s="45" t="n">
        <v>0.146021881026</v>
      </c>
      <c r="Z326" s="45" t="n">
        <v>0.19462687790157</v>
      </c>
      <c r="AA326" s="45" t="n">
        <v>0.24257549228079</v>
      </c>
      <c r="AB326" s="45" t="n">
        <v>0.1916834960215</v>
      </c>
      <c r="AC326" s="45" t="n">
        <v>0.1817104345306</v>
      </c>
      <c r="AD326" s="45" t="n">
        <v>0.13617598621066</v>
      </c>
      <c r="AE326" s="45" t="n">
        <v>0.18618532079437</v>
      </c>
      <c r="AF326" s="45" t="n">
        <v>0.44163923783698</v>
      </c>
      <c r="AG326" s="45" t="n">
        <v>0.30507101425874</v>
      </c>
      <c r="AH326" s="45" t="n">
        <v>0.13498209718086</v>
      </c>
      <c r="AI326" s="45" t="n">
        <v>0.19348809685475</v>
      </c>
      <c r="AJ326" s="45" t="n">
        <v>0.15197613419253</v>
      </c>
      <c r="AK326" s="45" t="n">
        <v>0.20386735083363</v>
      </c>
      <c r="AL326" s="45" t="n">
        <v>0.25324096655086</v>
      </c>
      <c r="AM326" s="46" t="n">
        <v>0.13115484010855</v>
      </c>
      <c r="AN326" s="47" t="n">
        <v>0.28461084614449</v>
      </c>
      <c r="AO326" s="48" t="n">
        <v>0.27275353021732</v>
      </c>
      <c r="AP326" s="48" t="n">
        <v>0.25304403787988</v>
      </c>
      <c r="AQ326" s="48" t="n">
        <v>0.20626002147548</v>
      </c>
      <c r="AR326" s="48" t="n">
        <v>0.42540363444482</v>
      </c>
      <c r="AS326" s="48" t="n">
        <v>0.26272973132771</v>
      </c>
      <c r="AT326" s="48" t="n">
        <v>0.26624174795396</v>
      </c>
      <c r="AU326" s="48" t="n">
        <v>0.15933605643566</v>
      </c>
      <c r="AV326" s="48" t="n">
        <v>0.24508555255925</v>
      </c>
      <c r="AW326" s="48" t="n">
        <v>0.37112885905591</v>
      </c>
      <c r="AX326" s="48" t="n">
        <v>0.20870376814002</v>
      </c>
      <c r="AY326" s="48" t="n">
        <v>0.42819435389949</v>
      </c>
      <c r="AZ326" s="48" t="n">
        <v>0.31115046431789</v>
      </c>
      <c r="BA326" s="48" t="n">
        <v>0.28290195096483</v>
      </c>
      <c r="BB326" s="48" t="n">
        <v>0.18169690541762</v>
      </c>
      <c r="BC326" s="48" t="n">
        <v>0.22009662312394</v>
      </c>
      <c r="BD326" s="47" t="n">
        <v>0.18121499360739</v>
      </c>
      <c r="BE326" s="48" t="n">
        <v>0.19614953191126</v>
      </c>
      <c r="BF326" s="48" t="n">
        <v>0.30212991822939</v>
      </c>
      <c r="BG326" s="48" t="n">
        <v>0.22730702511645</v>
      </c>
      <c r="BH326" s="48" t="n">
        <v>0.42323462088963</v>
      </c>
      <c r="BI326" s="48" t="n">
        <v>0.21936795515485</v>
      </c>
      <c r="BJ326" s="48" t="n">
        <v>0.32984543958028</v>
      </c>
      <c r="BK326" s="48" t="n">
        <v>0.28986339410298</v>
      </c>
      <c r="BL326" s="48" t="n">
        <v>0.27086996867847</v>
      </c>
      <c r="BM326" s="48" t="n">
        <v>0.26043853259445</v>
      </c>
      <c r="BN326" s="48" t="n">
        <v>0.3649084689629</v>
      </c>
      <c r="BO326" s="48" t="n">
        <v>0.13486209406584</v>
      </c>
      <c r="BP326" s="48" t="n">
        <v>0.19512983364815</v>
      </c>
      <c r="BQ326" s="48" t="n">
        <v>0.25635521654791</v>
      </c>
      <c r="BR326" s="48" t="n">
        <v>0.21449339870819</v>
      </c>
      <c r="BS326" s="48" t="n">
        <v>0.21700729392279</v>
      </c>
      <c r="BT326" s="48" t="n">
        <v>0.17388233480316</v>
      </c>
      <c r="BU326" s="48" t="n">
        <v>0.26735877042036</v>
      </c>
      <c r="BV326" s="49" t="n">
        <v>0.21902327463293</v>
      </c>
      <c r="BW326" s="45"/>
    </row>
    <row r="327" customFormat="false" ht="15" hidden="false" customHeight="false" outlineLevel="0" collapsed="false">
      <c r="A327" s="11"/>
      <c r="B327" s="43" t="s">
        <v>379</v>
      </c>
      <c r="C327" s="28" t="s">
        <v>82</v>
      </c>
      <c r="D327" s="44" t="n">
        <v>0.03602388854891</v>
      </c>
      <c r="E327" s="45" t="n">
        <v>0.03814598008533</v>
      </c>
      <c r="F327" s="45" t="n">
        <v>0.02663337400702</v>
      </c>
      <c r="G327" s="45" t="n">
        <v>0.05113352446063</v>
      </c>
      <c r="H327" s="45" t="n">
        <v>0.01603704662697</v>
      </c>
      <c r="I327" s="45" t="n">
        <v>0.05577812288105</v>
      </c>
      <c r="J327" s="45" t="n">
        <v>0.02648327924475</v>
      </c>
      <c r="K327" s="45" t="n">
        <v>0.02516059999172</v>
      </c>
      <c r="L327" s="45" t="n">
        <v>0.03993939845782</v>
      </c>
      <c r="M327" s="45" t="n">
        <v>0.02188564788018</v>
      </c>
      <c r="N327" s="45" t="n">
        <v>0.03895656097976</v>
      </c>
      <c r="O327" s="45" t="n">
        <v>0.03714476627238</v>
      </c>
      <c r="P327" s="45" t="n">
        <v>0.03184544251545</v>
      </c>
      <c r="Q327" s="45" t="n">
        <v>0.03532683665918</v>
      </c>
      <c r="R327" s="45" t="n">
        <v>0.02671243923547</v>
      </c>
      <c r="S327" s="45" t="n">
        <v>0.03209887845041</v>
      </c>
      <c r="T327" s="45" t="n">
        <v>0.02997495747007</v>
      </c>
      <c r="U327" s="45" t="n">
        <v>0.01652758715765</v>
      </c>
      <c r="V327" s="45" t="n">
        <v>0.03790869083585</v>
      </c>
      <c r="W327" s="45" t="n">
        <v>0.02903138942164</v>
      </c>
      <c r="X327" s="45" t="n">
        <v>0.02763172502</v>
      </c>
      <c r="Y327" s="45" t="n">
        <v>0.01300801464066</v>
      </c>
      <c r="Z327" s="45" t="n">
        <v>0.03321856547619</v>
      </c>
      <c r="AA327" s="45" t="n">
        <v>0.03066086509558</v>
      </c>
      <c r="AB327" s="45" t="n">
        <v>0.01962099689626</v>
      </c>
      <c r="AC327" s="45" t="n">
        <v>0.04900821445025</v>
      </c>
      <c r="AD327" s="45" t="n">
        <v>0.0219089165338</v>
      </c>
      <c r="AE327" s="45" t="n">
        <v>0.02255458800895</v>
      </c>
      <c r="AF327" s="45" t="n">
        <v>0.02553779728806</v>
      </c>
      <c r="AG327" s="45" t="n">
        <v>0.05225584585603</v>
      </c>
      <c r="AH327" s="45" t="n">
        <v>0.01743239376632</v>
      </c>
      <c r="AI327" s="45" t="n">
        <v>0.01840319161088</v>
      </c>
      <c r="AJ327" s="45" t="n">
        <v>0.0238768968394</v>
      </c>
      <c r="AK327" s="45" t="n">
        <v>0.03638941416351</v>
      </c>
      <c r="AL327" s="45" t="n">
        <v>0.02950424840325</v>
      </c>
      <c r="AM327" s="46" t="n">
        <v>0.02504423929963</v>
      </c>
      <c r="AN327" s="47" t="n">
        <v>0.05023669400792</v>
      </c>
      <c r="AO327" s="48" t="n">
        <v>0.04553675152959</v>
      </c>
      <c r="AP327" s="48" t="n">
        <v>0.03212283071512</v>
      </c>
      <c r="AQ327" s="48" t="n">
        <v>0.04497074647723</v>
      </c>
      <c r="AR327" s="48" t="n">
        <v>0.07546987478137</v>
      </c>
      <c r="AS327" s="48" t="n">
        <v>0.06465160659681</v>
      </c>
      <c r="AT327" s="48" t="n">
        <v>0.02624211266235</v>
      </c>
      <c r="AU327" s="48" t="n">
        <v>0.03732261947991</v>
      </c>
      <c r="AV327" s="48" t="n">
        <v>0.02981943355988</v>
      </c>
      <c r="AW327" s="48" t="n">
        <v>0.03417353724886</v>
      </c>
      <c r="AX327" s="48" t="n">
        <v>0.02781948135102</v>
      </c>
      <c r="AY327" s="48" t="n">
        <v>0.04285297879165</v>
      </c>
      <c r="AZ327" s="48" t="n">
        <v>0.06204431096468</v>
      </c>
      <c r="BA327" s="48" t="n">
        <v>0.04636972262657</v>
      </c>
      <c r="BB327" s="48" t="n">
        <v>0.02482312201474</v>
      </c>
      <c r="BC327" s="48" t="n">
        <v>0.02945561666408</v>
      </c>
      <c r="BD327" s="47" t="n">
        <v>0.04018736742416</v>
      </c>
      <c r="BE327" s="48" t="n">
        <v>0.06404953320044</v>
      </c>
      <c r="BF327" s="48" t="n">
        <v>0.05840589650468</v>
      </c>
      <c r="BG327" s="48" t="n">
        <v>0.01910198271946</v>
      </c>
      <c r="BH327" s="48" t="n">
        <v>0.02917601702997</v>
      </c>
      <c r="BI327" s="48" t="n">
        <v>0.02266871977482</v>
      </c>
      <c r="BJ327" s="48" t="n">
        <v>0.06848174048203</v>
      </c>
      <c r="BK327" s="48" t="n">
        <v>0.04963276065296</v>
      </c>
      <c r="BL327" s="48" t="n">
        <v>0.0542243994402</v>
      </c>
      <c r="BM327" s="48" t="n">
        <v>0.04023143642512</v>
      </c>
      <c r="BN327" s="48" t="n">
        <v>0.04158645944471</v>
      </c>
      <c r="BO327" s="48" t="n">
        <v>0.0469085940365</v>
      </c>
      <c r="BP327" s="48" t="n">
        <v>0.03082872253511</v>
      </c>
      <c r="BQ327" s="48" t="n">
        <v>0.03168875924163</v>
      </c>
      <c r="BR327" s="48" t="n">
        <v>0.01662692943043</v>
      </c>
      <c r="BS327" s="48" t="n">
        <v>0.02739245208941</v>
      </c>
      <c r="BT327" s="48" t="n">
        <v>0.03256355183501</v>
      </c>
      <c r="BU327" s="48" t="n">
        <v>0.07880977373585</v>
      </c>
      <c r="BV327" s="49" t="n">
        <v>0.04160020523107</v>
      </c>
      <c r="BW327" s="45"/>
    </row>
    <row r="328" customFormat="false" ht="15" hidden="false" customHeight="false" outlineLevel="0" collapsed="false">
      <c r="A328" s="11"/>
      <c r="B328" s="43" t="s">
        <v>380</v>
      </c>
      <c r="C328" s="28" t="s">
        <v>82</v>
      </c>
      <c r="D328" s="44" t="n">
        <v>0.05421539236535</v>
      </c>
      <c r="E328" s="45" t="n">
        <v>0.04679796866315</v>
      </c>
      <c r="F328" s="45" t="n">
        <v>0.06380662604201</v>
      </c>
      <c r="G328" s="45" t="n">
        <v>0.06705884399085</v>
      </c>
      <c r="H328" s="45" t="n">
        <v>0.02463740554591</v>
      </c>
      <c r="I328" s="45" t="n">
        <v>0.08001126105473</v>
      </c>
      <c r="J328" s="45" t="n">
        <v>0.05819112754215</v>
      </c>
      <c r="K328" s="45" t="n">
        <v>0.0514798584102</v>
      </c>
      <c r="L328" s="45" t="n">
        <v>0.0819264221073</v>
      </c>
      <c r="M328" s="45" t="n">
        <v>0.0638962898605</v>
      </c>
      <c r="N328" s="45" t="n">
        <v>0.04456141757474</v>
      </c>
      <c r="O328" s="45" t="n">
        <v>0.06984020054173</v>
      </c>
      <c r="P328" s="45" t="n">
        <v>0.08196466827953</v>
      </c>
      <c r="Q328" s="45" t="n">
        <v>0.05771285829284</v>
      </c>
      <c r="R328" s="45" t="n">
        <v>0.08394882826826</v>
      </c>
      <c r="S328" s="45" t="n">
        <v>0.06858057966058</v>
      </c>
      <c r="T328" s="45" t="n">
        <v>0.09355501629701</v>
      </c>
      <c r="U328" s="45" t="n">
        <v>0.03407918720757</v>
      </c>
      <c r="V328" s="45" t="n">
        <v>0.05688533531347</v>
      </c>
      <c r="W328" s="45" t="n">
        <v>0.07590295778472</v>
      </c>
      <c r="X328" s="45" t="n">
        <v>0.05986116348768</v>
      </c>
      <c r="Y328" s="45" t="n">
        <v>0.04260006718507</v>
      </c>
      <c r="Z328" s="45" t="n">
        <v>0.05038004218381</v>
      </c>
      <c r="AA328" s="45" t="n">
        <v>0.05965808918351</v>
      </c>
      <c r="AB328" s="45" t="n">
        <v>0.08661302027333</v>
      </c>
      <c r="AC328" s="45" t="n">
        <v>0.09034913324348</v>
      </c>
      <c r="AD328" s="45" t="n">
        <v>0.05669918083487</v>
      </c>
      <c r="AE328" s="45" t="n">
        <v>0.07282161657182</v>
      </c>
      <c r="AF328" s="45" t="n">
        <v>0.11865437834017</v>
      </c>
      <c r="AG328" s="45" t="n">
        <v>0.09889710714957</v>
      </c>
      <c r="AH328" s="45" t="n">
        <v>0.03389054191611</v>
      </c>
      <c r="AI328" s="45" t="n">
        <v>0.05151888949879</v>
      </c>
      <c r="AJ328" s="45" t="n">
        <v>0.06609552501824</v>
      </c>
      <c r="AK328" s="45" t="n">
        <v>0.07671686279661</v>
      </c>
      <c r="AL328" s="45" t="n">
        <v>0.03378703432192</v>
      </c>
      <c r="AM328" s="46" t="n">
        <v>0.04079278914804</v>
      </c>
      <c r="AN328" s="47" t="n">
        <v>0.09056688216303</v>
      </c>
      <c r="AO328" s="48" t="n">
        <v>0.10184977631394</v>
      </c>
      <c r="AP328" s="48" t="n">
        <v>0.09017951688328</v>
      </c>
      <c r="AQ328" s="48" t="n">
        <v>0.10528597292457</v>
      </c>
      <c r="AR328" s="48" t="n">
        <v>0.1375648863277</v>
      </c>
      <c r="AS328" s="48" t="n">
        <v>0.08230130165054</v>
      </c>
      <c r="AT328" s="48" t="n">
        <v>0.11194986942335</v>
      </c>
      <c r="AU328" s="48" t="n">
        <v>0.06552252605732</v>
      </c>
      <c r="AV328" s="48" t="n">
        <v>0.04475518051901</v>
      </c>
      <c r="AW328" s="48" t="n">
        <v>0.0910336829513</v>
      </c>
      <c r="AX328" s="48" t="n">
        <v>0.07922936477694</v>
      </c>
      <c r="AY328" s="48" t="n">
        <v>0.11929816770858</v>
      </c>
      <c r="AZ328" s="48" t="n">
        <v>0.12695840609894</v>
      </c>
      <c r="BA328" s="48" t="n">
        <v>0.05552336802377</v>
      </c>
      <c r="BB328" s="48" t="n">
        <v>0.06942842643735</v>
      </c>
      <c r="BC328" s="48" t="n">
        <v>0.08848740045498</v>
      </c>
      <c r="BD328" s="47" t="n">
        <v>0.0691221085105</v>
      </c>
      <c r="BE328" s="48" t="n">
        <v>0.07055276111337</v>
      </c>
      <c r="BF328" s="48" t="n">
        <v>0.11300623874314</v>
      </c>
      <c r="BG328" s="48" t="n">
        <v>0.11513054012896</v>
      </c>
      <c r="BH328" s="48" t="n">
        <v>0.14886925866475</v>
      </c>
      <c r="BI328" s="48" t="n">
        <v>0.0354745905807</v>
      </c>
      <c r="BJ328" s="48" t="n">
        <v>0.07951819896634</v>
      </c>
      <c r="BK328" s="48" t="n">
        <v>0.10847483439655</v>
      </c>
      <c r="BL328" s="48" t="n">
        <v>0.08879934112273</v>
      </c>
      <c r="BM328" s="48" t="n">
        <v>0.09423619669759</v>
      </c>
      <c r="BN328" s="48" t="n">
        <v>0.12714884815479</v>
      </c>
      <c r="BO328" s="48" t="n">
        <v>0.04042943308926</v>
      </c>
      <c r="BP328" s="48" t="n">
        <v>0.06444964403266</v>
      </c>
      <c r="BQ328" s="48" t="n">
        <v>0.06780091218187</v>
      </c>
      <c r="BR328" s="48" t="n">
        <v>0.05240800891182</v>
      </c>
      <c r="BS328" s="48" t="n">
        <v>0.07649522678131</v>
      </c>
      <c r="BT328" s="48" t="n">
        <v>0.04302677187</v>
      </c>
      <c r="BU328" s="48" t="n">
        <v>0.08381838512196</v>
      </c>
      <c r="BV328" s="49" t="n">
        <v>0.09459347287124</v>
      </c>
      <c r="BW328" s="45"/>
    </row>
    <row r="329" customFormat="false" ht="15" hidden="false" customHeight="false" outlineLevel="0" collapsed="false">
      <c r="A329" s="11"/>
      <c r="B329" s="43" t="s">
        <v>381</v>
      </c>
      <c r="C329" s="28" t="s">
        <v>82</v>
      </c>
      <c r="D329" s="44" t="n">
        <v>0.30856524161812</v>
      </c>
      <c r="E329" s="45" t="n">
        <v>0.20074432120709</v>
      </c>
      <c r="F329" s="45" t="n">
        <v>0.24587793099743</v>
      </c>
      <c r="G329" s="45" t="n">
        <v>0.2318290263721</v>
      </c>
      <c r="H329" s="45" t="n">
        <v>0.12925742625114</v>
      </c>
      <c r="I329" s="45" t="n">
        <v>0.22734442848517</v>
      </c>
      <c r="J329" s="45" t="n">
        <v>0.15211588047745</v>
      </c>
      <c r="K329" s="45" t="n">
        <v>0.21846122684917</v>
      </c>
      <c r="L329" s="45" t="n">
        <v>0.24287872369538</v>
      </c>
      <c r="M329" s="45" t="n">
        <v>0.1943602969295</v>
      </c>
      <c r="N329" s="45" t="n">
        <v>0.14519845684837</v>
      </c>
      <c r="O329" s="45" t="n">
        <v>0.17423908949515</v>
      </c>
      <c r="P329" s="45" t="n">
        <v>0.25728173219962</v>
      </c>
      <c r="Q329" s="45" t="n">
        <v>0.16662002947896</v>
      </c>
      <c r="R329" s="45" t="n">
        <v>0.24478617893038</v>
      </c>
      <c r="S329" s="45" t="n">
        <v>0.18168972108324</v>
      </c>
      <c r="T329" s="45" t="n">
        <v>0.23200880022505</v>
      </c>
      <c r="U329" s="45" t="n">
        <v>0.12646494198565</v>
      </c>
      <c r="V329" s="45" t="n">
        <v>0.26040086053287</v>
      </c>
      <c r="W329" s="45" t="n">
        <v>0.19210460934014</v>
      </c>
      <c r="X329" s="45" t="n">
        <v>0.21910831915462</v>
      </c>
      <c r="Y329" s="45" t="n">
        <v>0.19130073751756</v>
      </c>
      <c r="Z329" s="45" t="n">
        <v>0.2027629613884</v>
      </c>
      <c r="AA329" s="45" t="n">
        <v>0.25751728876839</v>
      </c>
      <c r="AB329" s="45" t="n">
        <v>0.21869888647018</v>
      </c>
      <c r="AC329" s="45" t="n">
        <v>0.23901792415162</v>
      </c>
      <c r="AD329" s="45" t="n">
        <v>0.14618210203493</v>
      </c>
      <c r="AE329" s="45" t="n">
        <v>0.20848307599934</v>
      </c>
      <c r="AF329" s="45" t="n">
        <v>0.35045044491586</v>
      </c>
      <c r="AG329" s="45" t="n">
        <v>0.35533575217314</v>
      </c>
      <c r="AH329" s="45" t="n">
        <v>0.17165951550142</v>
      </c>
      <c r="AI329" s="45" t="n">
        <v>0.20687888420703</v>
      </c>
      <c r="AJ329" s="45" t="n">
        <v>0.2504388253071</v>
      </c>
      <c r="AK329" s="45" t="n">
        <v>0.25513051776717</v>
      </c>
      <c r="AL329" s="45" t="n">
        <v>0.21692281088523</v>
      </c>
      <c r="AM329" s="46" t="n">
        <v>0.16834443747309</v>
      </c>
      <c r="AN329" s="47" t="n">
        <v>0.31048195294603</v>
      </c>
      <c r="AO329" s="48" t="n">
        <v>0.28641109653318</v>
      </c>
      <c r="AP329" s="48" t="n">
        <v>0.30026083171621</v>
      </c>
      <c r="AQ329" s="48" t="n">
        <v>0.17563781752046</v>
      </c>
      <c r="AR329" s="48" t="n">
        <v>0.40083710967154</v>
      </c>
      <c r="AS329" s="48" t="n">
        <v>0.30276157614574</v>
      </c>
      <c r="AT329" s="48" t="n">
        <v>0.24003674467402</v>
      </c>
      <c r="AU329" s="48" t="n">
        <v>0.24937734076396</v>
      </c>
      <c r="AV329" s="48" t="n">
        <v>0.22414450585474</v>
      </c>
      <c r="AW329" s="48" t="n">
        <v>0.34816262374558</v>
      </c>
      <c r="AX329" s="48" t="n">
        <v>0.23983454096437</v>
      </c>
      <c r="AY329" s="48" t="n">
        <v>0.39146731088228</v>
      </c>
      <c r="AZ329" s="48" t="n">
        <v>0.26297058944842</v>
      </c>
      <c r="BA329" s="48" t="n">
        <v>0.22630554516838</v>
      </c>
      <c r="BB329" s="48" t="n">
        <v>0.18425166853316</v>
      </c>
      <c r="BC329" s="48" t="n">
        <v>0.26863852563187</v>
      </c>
      <c r="BD329" s="47" t="n">
        <v>0.27461022637733</v>
      </c>
      <c r="BE329" s="48" t="n">
        <v>0.19334354851003</v>
      </c>
      <c r="BF329" s="48" t="n">
        <v>0.24085524547364</v>
      </c>
      <c r="BG329" s="48" t="n">
        <v>0.15576208735119</v>
      </c>
      <c r="BH329" s="48" t="n">
        <v>0.36679329207881</v>
      </c>
      <c r="BI329" s="48" t="n">
        <v>0.23024896315612</v>
      </c>
      <c r="BJ329" s="48" t="n">
        <v>0.32980902948409</v>
      </c>
      <c r="BK329" s="48" t="n">
        <v>0.27413799322257</v>
      </c>
      <c r="BL329" s="48" t="n">
        <v>0.33303922611421</v>
      </c>
      <c r="BM329" s="48" t="n">
        <v>0.23595722303189</v>
      </c>
      <c r="BN329" s="48" t="n">
        <v>0.3402147130254</v>
      </c>
      <c r="BO329" s="48" t="n">
        <v>0.16166330505201</v>
      </c>
      <c r="BP329" s="48" t="n">
        <v>0.22436472689717</v>
      </c>
      <c r="BQ329" s="48" t="n">
        <v>0.27562505482241</v>
      </c>
      <c r="BR329" s="48" t="n">
        <v>0.18722032495717</v>
      </c>
      <c r="BS329" s="48" t="n">
        <v>0.22671308225393</v>
      </c>
      <c r="BT329" s="48" t="n">
        <v>0.17833703581056</v>
      </c>
      <c r="BU329" s="48" t="n">
        <v>0.21435135884312</v>
      </c>
      <c r="BV329" s="49" t="n">
        <v>0.24997632212251</v>
      </c>
      <c r="BW329" s="45"/>
    </row>
    <row r="330" customFormat="false" ht="15" hidden="false" customHeight="false" outlineLevel="0" collapsed="false">
      <c r="A330" s="11"/>
      <c r="B330" s="43" t="s">
        <v>382</v>
      </c>
      <c r="C330" s="28" t="s">
        <v>82</v>
      </c>
      <c r="D330" s="44" t="n">
        <v>0.45469405274171</v>
      </c>
      <c r="E330" s="45" t="n">
        <v>0.46931974535662</v>
      </c>
      <c r="F330" s="45" t="n">
        <v>0.50238257732645</v>
      </c>
      <c r="G330" s="45" t="n">
        <v>0.52229971785115</v>
      </c>
      <c r="H330" s="45" t="n">
        <v>0.24494447507425</v>
      </c>
      <c r="I330" s="45" t="n">
        <v>0.47763737685509</v>
      </c>
      <c r="J330" s="45" t="n">
        <v>0.2775077803707</v>
      </c>
      <c r="K330" s="45" t="n">
        <v>0.33767669608371</v>
      </c>
      <c r="L330" s="45" t="n">
        <v>0.50350509032297</v>
      </c>
      <c r="M330" s="45" t="n">
        <v>0.34402788229295</v>
      </c>
      <c r="N330" s="45" t="n">
        <v>0.38848246070773</v>
      </c>
      <c r="O330" s="45" t="n">
        <v>0.37854326803482</v>
      </c>
      <c r="P330" s="45" t="n">
        <v>0.44303063562339</v>
      </c>
      <c r="Q330" s="45" t="n">
        <v>0.47980143888226</v>
      </c>
      <c r="R330" s="45" t="n">
        <v>0.46562479835749</v>
      </c>
      <c r="S330" s="45" t="n">
        <v>0.35871291898123</v>
      </c>
      <c r="T330" s="45" t="n">
        <v>0.29945481094337</v>
      </c>
      <c r="U330" s="45" t="n">
        <v>0.31234855826231</v>
      </c>
      <c r="V330" s="45" t="n">
        <v>0.30975936527021</v>
      </c>
      <c r="W330" s="45" t="n">
        <v>0.33836539891578</v>
      </c>
      <c r="X330" s="45" t="n">
        <v>0.30771701353444</v>
      </c>
      <c r="Y330" s="45" t="n">
        <v>0.42342902018795</v>
      </c>
      <c r="Z330" s="45" t="n">
        <v>0.44122119529712</v>
      </c>
      <c r="AA330" s="45" t="n">
        <v>0.49810551995362</v>
      </c>
      <c r="AB330" s="45" t="n">
        <v>0.4194429959114</v>
      </c>
      <c r="AC330" s="45" t="n">
        <v>0.44187635753647</v>
      </c>
      <c r="AD330" s="45" t="n">
        <v>0.32985596465814</v>
      </c>
      <c r="AE330" s="45" t="n">
        <v>0.36855935267379</v>
      </c>
      <c r="AF330" s="45" t="n">
        <v>0.46289029383009</v>
      </c>
      <c r="AG330" s="45" t="n">
        <v>0.64876360627789</v>
      </c>
      <c r="AH330" s="45" t="n">
        <v>0.32315670733041</v>
      </c>
      <c r="AI330" s="45" t="n">
        <v>0.46452922626499</v>
      </c>
      <c r="AJ330" s="45" t="n">
        <v>0.32655393908902</v>
      </c>
      <c r="AK330" s="45" t="n">
        <v>0.50741467257198</v>
      </c>
      <c r="AL330" s="45" t="n">
        <v>0.46145496076447</v>
      </c>
      <c r="AM330" s="46" t="n">
        <v>0.35795869026245</v>
      </c>
      <c r="AN330" s="47" t="n">
        <v>0.5885182818253</v>
      </c>
      <c r="AO330" s="48" t="n">
        <v>0.5923613693744</v>
      </c>
      <c r="AP330" s="48" t="n">
        <v>0.43822867130898</v>
      </c>
      <c r="AQ330" s="48" t="n">
        <v>0.38654655109282</v>
      </c>
      <c r="AR330" s="48" t="n">
        <v>0.68500483246845</v>
      </c>
      <c r="AS330" s="48" t="n">
        <v>0.55928136026799</v>
      </c>
      <c r="AT330" s="48" t="n">
        <v>0.39512640075328</v>
      </c>
      <c r="AU330" s="48" t="n">
        <v>0.44788358805594</v>
      </c>
      <c r="AV330" s="48" t="n">
        <v>0.33563143007925</v>
      </c>
      <c r="AW330" s="48" t="n">
        <v>0.71275073377214</v>
      </c>
      <c r="AX330" s="48" t="n">
        <v>0.45645510351697</v>
      </c>
      <c r="AY330" s="48" t="n">
        <v>0.50181316928047</v>
      </c>
      <c r="AZ330" s="48" t="n">
        <v>0.69866491299693</v>
      </c>
      <c r="BA330" s="48" t="n">
        <v>0.48332499927565</v>
      </c>
      <c r="BB330" s="48" t="n">
        <v>0.38729884900108</v>
      </c>
      <c r="BC330" s="48" t="n">
        <v>0.55210468891797</v>
      </c>
      <c r="BD330" s="47" t="n">
        <v>0.37966527664807</v>
      </c>
      <c r="BE330" s="48" t="n">
        <v>0.36658410870184</v>
      </c>
      <c r="BF330" s="48" t="n">
        <v>0.44224970273626</v>
      </c>
      <c r="BG330" s="48" t="n">
        <v>0.4245519518512</v>
      </c>
      <c r="BH330" s="48" t="n">
        <v>0.69704546422048</v>
      </c>
      <c r="BI330" s="48" t="n">
        <v>0.39321419027904</v>
      </c>
      <c r="BJ330" s="48" t="n">
        <v>0.70801315912708</v>
      </c>
      <c r="BK330" s="48" t="n">
        <v>0.52869741855634</v>
      </c>
      <c r="BL330" s="48" t="n">
        <v>0.51199287684669</v>
      </c>
      <c r="BM330" s="48" t="n">
        <v>0.39641921478518</v>
      </c>
      <c r="BN330" s="48" t="n">
        <v>0.56975660843788</v>
      </c>
      <c r="BO330" s="48" t="n">
        <v>0.36597487764269</v>
      </c>
      <c r="BP330" s="48" t="n">
        <v>0.48213996854346</v>
      </c>
      <c r="BQ330" s="48" t="n">
        <v>0.46043862701866</v>
      </c>
      <c r="BR330" s="48" t="n">
        <v>0.42853873991009</v>
      </c>
      <c r="BS330" s="48" t="n">
        <v>0.47431737053275</v>
      </c>
      <c r="BT330" s="48" t="n">
        <v>0.45781373472333</v>
      </c>
      <c r="BU330" s="48" t="n">
        <v>0.59952141293229</v>
      </c>
      <c r="BV330" s="49" t="n">
        <v>0.40261649271777</v>
      </c>
      <c r="BW330" s="45"/>
    </row>
    <row r="331" customFormat="false" ht="15" hidden="false" customHeight="false" outlineLevel="0" collapsed="false">
      <c r="A331" s="11"/>
      <c r="B331" s="43" t="s">
        <v>383</v>
      </c>
      <c r="C331" s="28" t="s">
        <v>82</v>
      </c>
      <c r="D331" s="44" t="n">
        <f aca="false">SUM(D323:D330)</f>
        <v>2.69834072274047</v>
      </c>
      <c r="E331" s="45" t="n">
        <f aca="false">SUM(E323:E330)</f>
        <v>2.22022336460174</v>
      </c>
      <c r="F331" s="45" t="n">
        <f aca="false">SUM(F323:F330)</f>
        <v>2.82611707412078</v>
      </c>
      <c r="G331" s="45" t="n">
        <f aca="false">SUM(G323:G330)</f>
        <v>2.78854788857139</v>
      </c>
      <c r="H331" s="45" t="n">
        <f aca="false">SUM(H323:H330)</f>
        <v>1.59065853995133</v>
      </c>
      <c r="I331" s="45" t="n">
        <f aca="false">SUM(I323:I330)</f>
        <v>2.70025090456309</v>
      </c>
      <c r="J331" s="45" t="n">
        <f aca="false">SUM(J323:J330)</f>
        <v>1.80237874310652</v>
      </c>
      <c r="K331" s="45" t="n">
        <f aca="false">SUM(K323:K330)</f>
        <v>2.13245940398021</v>
      </c>
      <c r="L331" s="45" t="n">
        <f aca="false">SUM(L323:L330)</f>
        <v>2.82916519460947</v>
      </c>
      <c r="M331" s="45" t="n">
        <f aca="false">SUM(M323:M330)</f>
        <v>1.93050820739591</v>
      </c>
      <c r="N331" s="45" t="n">
        <f aca="false">SUM(N323:N330)</f>
        <v>2.22099692824402</v>
      </c>
      <c r="O331" s="45" t="n">
        <f aca="false">SUM(O323:O330)</f>
        <v>2.15727152552033</v>
      </c>
      <c r="P331" s="45" t="n">
        <f aca="false">SUM(P323:P330)</f>
        <v>2.76065347043913</v>
      </c>
      <c r="Q331" s="45" t="n">
        <f aca="false">SUM(Q323:Q330)</f>
        <v>2.49877291257514</v>
      </c>
      <c r="R331" s="45" t="n">
        <f aca="false">SUM(R323:R330)</f>
        <v>2.59705330761322</v>
      </c>
      <c r="S331" s="45" t="n">
        <f aca="false">SUM(S323:S330)</f>
        <v>2.06533406288134</v>
      </c>
      <c r="T331" s="45" t="n">
        <f aca="false">SUM(T323:T330)</f>
        <v>2.25484315207932</v>
      </c>
      <c r="U331" s="45" t="n">
        <f aca="false">SUM(U323:U330)</f>
        <v>1.66427275140735</v>
      </c>
      <c r="V331" s="45" t="n">
        <f aca="false">SUM(V323:V330)</f>
        <v>2.37698494242529</v>
      </c>
      <c r="W331" s="45" t="n">
        <f aca="false">SUM(W323:W330)</f>
        <v>2.11411957758048</v>
      </c>
      <c r="X331" s="45" t="n">
        <f aca="false">SUM(X323:X330)</f>
        <v>2.05321549777633</v>
      </c>
      <c r="Y331" s="45" t="n">
        <f aca="false">SUM(Y323:Y330)</f>
        <v>2.09816253992674</v>
      </c>
      <c r="Z331" s="45" t="n">
        <f aca="false">SUM(Z323:Z330)</f>
        <v>2.33652305676137</v>
      </c>
      <c r="AA331" s="45" t="n">
        <f aca="false">SUM(AA323:AA330)</f>
        <v>2.52939737453719</v>
      </c>
      <c r="AB331" s="45" t="n">
        <f aca="false">SUM(AB323:AB330)</f>
        <v>2.38846065788023</v>
      </c>
      <c r="AC331" s="45" t="n">
        <f aca="false">SUM(AC323:AC330)</f>
        <v>2.52697613909719</v>
      </c>
      <c r="AD331" s="45" t="n">
        <f aca="false">SUM(AD323:AD330)</f>
        <v>1.82384094960144</v>
      </c>
      <c r="AE331" s="45" t="n">
        <f aca="false">SUM(AE323:AE330)</f>
        <v>2.61473372819301</v>
      </c>
      <c r="AF331" s="45" t="n">
        <f aca="false">SUM(AF323:AF330)</f>
        <v>3.12650249059858</v>
      </c>
      <c r="AG331" s="45" t="n">
        <f aca="false">SUM(AG323:AG330)</f>
        <v>3.70300377083582</v>
      </c>
      <c r="AH331" s="45" t="n">
        <f aca="false">SUM(AH323:AH330)</f>
        <v>1.74118818501533</v>
      </c>
      <c r="AI331" s="45" t="n">
        <f aca="false">SUM(AI323:AI330)</f>
        <v>2.27116513878397</v>
      </c>
      <c r="AJ331" s="45" t="n">
        <f aca="false">SUM(AJ323:AJ330)</f>
        <v>2.07164208553209</v>
      </c>
      <c r="AK331" s="45" t="n">
        <f aca="false">SUM(AK323:AK330)</f>
        <v>2.54099713966118</v>
      </c>
      <c r="AL331" s="45" t="n">
        <f aca="false">SUM(AL323:AL330)</f>
        <v>2.40139406545953</v>
      </c>
      <c r="AM331" s="46" t="n">
        <f aca="false">SUM(AM323:AM330)</f>
        <v>1.7746466555363</v>
      </c>
      <c r="AN331" s="47" t="n">
        <f aca="false">SUM(AN323:AN330)</f>
        <v>3.35244812404196</v>
      </c>
      <c r="AO331" s="48" t="n">
        <f aca="false">SUM(AO323:AO330)</f>
        <v>3.26683885694267</v>
      </c>
      <c r="AP331" s="48" t="n">
        <f aca="false">SUM(AP323:AP330)</f>
        <v>2.69717807992959</v>
      </c>
      <c r="AQ331" s="48" t="n">
        <f aca="false">SUM(AQ323:AQ330)</f>
        <v>2.75506893105779</v>
      </c>
      <c r="AR331" s="48" t="n">
        <f aca="false">SUM(AR323:AR330)</f>
        <v>4.05519460654107</v>
      </c>
      <c r="AS331" s="48" t="n">
        <f aca="false">SUM(AS323:AS330)</f>
        <v>3.4500417096615</v>
      </c>
      <c r="AT331" s="48" t="n">
        <f aca="false">SUM(AT323:AT330)</f>
        <v>2.7137461344951</v>
      </c>
      <c r="AU331" s="48" t="n">
        <f aca="false">SUM(AU323:AU330)</f>
        <v>2.579691121582</v>
      </c>
      <c r="AV331" s="48" t="n">
        <f aca="false">SUM(AV323:AV330)</f>
        <v>2.45849363053141</v>
      </c>
      <c r="AW331" s="48" t="n">
        <f aca="false">SUM(AW323:AW330)</f>
        <v>3.61156472480465</v>
      </c>
      <c r="AX331" s="48" t="n">
        <f aca="false">SUM(AX323:AX330)</f>
        <v>2.60914613176772</v>
      </c>
      <c r="AY331" s="48" t="n">
        <f aca="false">SUM(AY323:AY330)</f>
        <v>3.31404963234717</v>
      </c>
      <c r="AZ331" s="48" t="n">
        <f aca="false">SUM(AZ323:AZ330)</f>
        <v>3.58780057279916</v>
      </c>
      <c r="BA331" s="48" t="n">
        <f aca="false">SUM(BA323:BA330)</f>
        <v>3.03197719447243</v>
      </c>
      <c r="BB331" s="48" t="n">
        <f aca="false">SUM(BB323:BB330)</f>
        <v>2.23844891645277</v>
      </c>
      <c r="BC331" s="48" t="n">
        <f aca="false">SUM(BC323:BC330)</f>
        <v>2.80250795946027</v>
      </c>
      <c r="BD331" s="47" t="n">
        <f aca="false">SUM(BD323:BD330)</f>
        <v>2.54692851255811</v>
      </c>
      <c r="BE331" s="48" t="n">
        <f aca="false">SUM(BE323:BE330)</f>
        <v>2.48552527466497</v>
      </c>
      <c r="BF331" s="48" t="n">
        <f aca="false">SUM(BF323:BF330)</f>
        <v>3.29875585841399</v>
      </c>
      <c r="BG331" s="48" t="n">
        <f aca="false">SUM(BG323:BG330)</f>
        <v>2.6913919056048</v>
      </c>
      <c r="BH331" s="48" t="n">
        <f aca="false">SUM(BH323:BH330)</f>
        <v>3.86443914375718</v>
      </c>
      <c r="BI331" s="48" t="n">
        <f aca="false">SUM(BI323:BI330)</f>
        <v>2.87610281894834</v>
      </c>
      <c r="BJ331" s="48" t="n">
        <f aca="false">SUM(BJ323:BJ330)</f>
        <v>3.76689142624981</v>
      </c>
      <c r="BK331" s="48" t="n">
        <f aca="false">SUM(BK323:BK330)</f>
        <v>3.59937196930213</v>
      </c>
      <c r="BL331" s="48" t="n">
        <f aca="false">SUM(BL323:BL330)</f>
        <v>2.9333061015369</v>
      </c>
      <c r="BM331" s="48" t="n">
        <f aca="false">SUM(BM323:BM330)</f>
        <v>2.57808071722349</v>
      </c>
      <c r="BN331" s="48" t="n">
        <f aca="false">SUM(BN323:BN330)</f>
        <v>3.57472773781412</v>
      </c>
      <c r="BO331" s="48" t="n">
        <f aca="false">SUM(BO323:BO330)</f>
        <v>2.23112687147848</v>
      </c>
      <c r="BP331" s="48" t="n">
        <f aca="false">SUM(BP323:BP330)</f>
        <v>2.4450604212862</v>
      </c>
      <c r="BQ331" s="48" t="n">
        <f aca="false">SUM(BQ323:BQ330)</f>
        <v>3.03425636584216</v>
      </c>
      <c r="BR331" s="48" t="n">
        <f aca="false">SUM(BR323:BR330)</f>
        <v>2.15970778956996</v>
      </c>
      <c r="BS331" s="48" t="n">
        <f aca="false">SUM(BS323:BS330)</f>
        <v>3.01140337467217</v>
      </c>
      <c r="BT331" s="48" t="n">
        <f aca="false">SUM(BT323:BT330)</f>
        <v>2.58905071599328</v>
      </c>
      <c r="BU331" s="48" t="n">
        <f aca="false">SUM(BU323:BU330)</f>
        <v>2.99883237025842</v>
      </c>
      <c r="BV331" s="49" t="n">
        <f aca="false">SUM(BV323:BV330)</f>
        <v>2.62711731553664</v>
      </c>
      <c r="BW331" s="45"/>
    </row>
    <row r="332" customFormat="false" ht="15" hidden="false" customHeight="false" outlineLevel="0" collapsed="false">
      <c r="A332" s="11"/>
      <c r="B332" s="43"/>
      <c r="C332" s="28"/>
      <c r="D332" s="44"/>
      <c r="E332" s="45"/>
      <c r="F332" s="45"/>
      <c r="G332" s="45"/>
      <c r="H332" s="45"/>
      <c r="I332" s="45"/>
      <c r="J332" s="45"/>
      <c r="K332" s="45"/>
      <c r="L332" s="45"/>
      <c r="M332" s="45"/>
      <c r="N332" s="45"/>
      <c r="O332" s="45"/>
      <c r="P332" s="45"/>
      <c r="Q332" s="45"/>
      <c r="R332" s="45"/>
      <c r="S332" s="45"/>
      <c r="T332" s="45"/>
      <c r="U332" s="45"/>
      <c r="V332" s="45"/>
      <c r="W332" s="45"/>
      <c r="X332" s="45"/>
      <c r="Y332" s="45"/>
      <c r="Z332" s="45"/>
      <c r="AA332" s="45"/>
      <c r="AB332" s="45"/>
      <c r="AC332" s="45"/>
      <c r="AD332" s="45"/>
      <c r="AE332" s="45"/>
      <c r="AF332" s="45"/>
      <c r="AG332" s="45"/>
      <c r="AH332" s="45"/>
      <c r="AI332" s="45"/>
      <c r="AJ332" s="45"/>
      <c r="AK332" s="45"/>
      <c r="AL332" s="45"/>
      <c r="AM332" s="46"/>
      <c r="AN332" s="47"/>
      <c r="AO332" s="48"/>
      <c r="AP332" s="48"/>
      <c r="AQ332" s="48"/>
      <c r="AR332" s="48"/>
      <c r="AS332" s="48"/>
      <c r="AT332" s="48"/>
      <c r="AU332" s="48"/>
      <c r="AV332" s="48"/>
      <c r="AW332" s="48"/>
      <c r="AX332" s="48"/>
      <c r="AY332" s="48"/>
      <c r="AZ332" s="48"/>
      <c r="BA332" s="48"/>
      <c r="BB332" s="48"/>
      <c r="BC332" s="48"/>
      <c r="BD332" s="47"/>
      <c r="BE332" s="48"/>
      <c r="BF332" s="48"/>
      <c r="BG332" s="48"/>
      <c r="BH332" s="48"/>
      <c r="BI332" s="48"/>
      <c r="BJ332" s="48"/>
      <c r="BK332" s="48"/>
      <c r="BL332" s="48"/>
      <c r="BM332" s="48"/>
      <c r="BN332" s="48"/>
      <c r="BO332" s="48"/>
      <c r="BP332" s="48"/>
      <c r="BQ332" s="48"/>
      <c r="BR332" s="48"/>
      <c r="BS332" s="48"/>
      <c r="BT332" s="48"/>
      <c r="BU332" s="48"/>
      <c r="BV332" s="49"/>
      <c r="BW332" s="45"/>
    </row>
    <row r="333" customFormat="false" ht="15" hidden="false" customHeight="false" outlineLevel="0" collapsed="false">
      <c r="A333" s="11"/>
      <c r="B333" s="43"/>
      <c r="C333" s="28"/>
      <c r="D333" s="44"/>
      <c r="E333" s="45"/>
      <c r="F333" s="45"/>
      <c r="G333" s="45"/>
      <c r="H333" s="45"/>
      <c r="I333" s="45"/>
      <c r="J333" s="45"/>
      <c r="K333" s="45"/>
      <c r="L333" s="45"/>
      <c r="M333" s="45"/>
      <c r="N333" s="45"/>
      <c r="O333" s="45"/>
      <c r="P333" s="45"/>
      <c r="Q333" s="45"/>
      <c r="R333" s="45"/>
      <c r="S333" s="45"/>
      <c r="T333" s="45"/>
      <c r="U333" s="45"/>
      <c r="V333" s="45"/>
      <c r="W333" s="45"/>
      <c r="X333" s="45"/>
      <c r="Y333" s="45"/>
      <c r="Z333" s="45"/>
      <c r="AA333" s="45"/>
      <c r="AB333" s="45"/>
      <c r="AC333" s="45"/>
      <c r="AD333" s="45"/>
      <c r="AE333" s="45"/>
      <c r="AF333" s="45"/>
      <c r="AG333" s="45"/>
      <c r="AH333" s="45"/>
      <c r="AI333" s="45"/>
      <c r="AJ333" s="45"/>
      <c r="AK333" s="45"/>
      <c r="AL333" s="45"/>
      <c r="AM333" s="46"/>
      <c r="AN333" s="47"/>
      <c r="AO333" s="48"/>
      <c r="AP333" s="48"/>
      <c r="AQ333" s="48"/>
      <c r="AR333" s="48"/>
      <c r="AS333" s="48"/>
      <c r="AT333" s="48"/>
      <c r="AU333" s="48"/>
      <c r="AV333" s="48"/>
      <c r="AW333" s="48"/>
      <c r="AX333" s="48"/>
      <c r="AY333" s="48"/>
      <c r="AZ333" s="48"/>
      <c r="BA333" s="48"/>
      <c r="BB333" s="48"/>
      <c r="BC333" s="48"/>
      <c r="BD333" s="47"/>
      <c r="BE333" s="48"/>
      <c r="BF333" s="48"/>
      <c r="BG333" s="48"/>
      <c r="BH333" s="48"/>
      <c r="BI333" s="48"/>
      <c r="BJ333" s="48"/>
      <c r="BK333" s="48"/>
      <c r="BL333" s="48"/>
      <c r="BM333" s="48"/>
      <c r="BN333" s="48"/>
      <c r="BO333" s="48"/>
      <c r="BP333" s="48"/>
      <c r="BQ333" s="48"/>
      <c r="BR333" s="48"/>
      <c r="BS333" s="48"/>
      <c r="BT333" s="48"/>
      <c r="BU333" s="48"/>
      <c r="BV333" s="49"/>
      <c r="BW333" s="45"/>
    </row>
    <row r="334" s="38" customFormat="true" ht="15" hidden="false" customHeight="false" outlineLevel="0" collapsed="false">
      <c r="A334" s="50" t="s">
        <v>384</v>
      </c>
      <c r="B334" s="50" t="s">
        <v>385</v>
      </c>
      <c r="C334" s="51" t="s">
        <v>82</v>
      </c>
      <c r="D334" s="44" t="n">
        <v>0.12790271692475</v>
      </c>
      <c r="E334" s="45" t="n">
        <v>0.16406175433936</v>
      </c>
      <c r="F334" s="45" t="n">
        <v>0.25928994769423</v>
      </c>
      <c r="G334" s="45" t="n">
        <v>0.22986610600084</v>
      </c>
      <c r="H334" s="45" t="n">
        <v>0.23747596202567</v>
      </c>
      <c r="I334" s="45" t="n">
        <v>0.27964135535041</v>
      </c>
      <c r="J334" s="45" t="n">
        <v>0.22525744038546</v>
      </c>
      <c r="K334" s="45" t="n">
        <v>0.26331751243304</v>
      </c>
      <c r="L334" s="45" t="n">
        <v>0.27651844791063</v>
      </c>
      <c r="M334" s="45" t="n">
        <v>0.1588088439395</v>
      </c>
      <c r="N334" s="45" t="n">
        <v>0.19306447755262</v>
      </c>
      <c r="O334" s="45" t="n">
        <v>0.19702330044843</v>
      </c>
      <c r="P334" s="45" t="n">
        <v>0.22979612454703</v>
      </c>
      <c r="Q334" s="45" t="n">
        <v>0.21514441281655</v>
      </c>
      <c r="R334" s="45" t="n">
        <v>0.22144486160852</v>
      </c>
      <c r="S334" s="45" t="n">
        <v>0.30006108673539</v>
      </c>
      <c r="T334" s="45" t="n">
        <v>0.26251802119037</v>
      </c>
      <c r="U334" s="45" t="n">
        <v>0.19691178099848</v>
      </c>
      <c r="V334" s="45" t="n">
        <v>0.16465522311192</v>
      </c>
      <c r="W334" s="45" t="n">
        <v>0.23127822254178</v>
      </c>
      <c r="X334" s="45" t="n">
        <v>0.15965379569889</v>
      </c>
      <c r="Y334" s="45" t="n">
        <v>0.3047223517867</v>
      </c>
      <c r="Z334" s="45" t="n">
        <v>0.29952322572969</v>
      </c>
      <c r="AA334" s="45" t="n">
        <v>0.27624498028234</v>
      </c>
      <c r="AB334" s="45" t="n">
        <v>0.32261493665199</v>
      </c>
      <c r="AC334" s="45" t="n">
        <v>0.22989204979674</v>
      </c>
      <c r="AD334" s="45" t="n">
        <v>0.26000117354413</v>
      </c>
      <c r="AE334" s="45" t="n">
        <v>0.28325667620582</v>
      </c>
      <c r="AF334" s="45" t="n">
        <v>0.25545628621323</v>
      </c>
      <c r="AG334" s="45" t="n">
        <v>0.21330204950873</v>
      </c>
      <c r="AH334" s="45" t="n">
        <v>0.28955689252851</v>
      </c>
      <c r="AI334" s="45" t="n">
        <v>0.21783809739531</v>
      </c>
      <c r="AJ334" s="45" t="n">
        <v>0.29014877100718</v>
      </c>
      <c r="AK334" s="45" t="n">
        <v>0.19978216540646</v>
      </c>
      <c r="AL334" s="45" t="n">
        <v>0.25987873732188</v>
      </c>
      <c r="AM334" s="46" t="n">
        <v>0.21960700014754</v>
      </c>
      <c r="AN334" s="44" t="n">
        <v>0.17335491898233</v>
      </c>
      <c r="AO334" s="45" t="n">
        <v>0.21551954312327</v>
      </c>
      <c r="AP334" s="45" t="n">
        <v>0.23646591578534</v>
      </c>
      <c r="AQ334" s="45" t="n">
        <v>0.34205406348467</v>
      </c>
      <c r="AR334" s="45" t="n">
        <v>0.20718331858368</v>
      </c>
      <c r="AS334" s="45" t="n">
        <v>0.17227032346087</v>
      </c>
      <c r="AT334" s="45" t="n">
        <v>0.22820634937841</v>
      </c>
      <c r="AU334" s="45" t="n">
        <v>0.22443717703839</v>
      </c>
      <c r="AV334" s="45" t="n">
        <v>0.13246635059273</v>
      </c>
      <c r="AW334" s="45" t="n">
        <v>0.19696474560599</v>
      </c>
      <c r="AX334" s="45" t="n">
        <v>0.18965812355058</v>
      </c>
      <c r="AY334" s="45" t="n">
        <v>0.22716257402238</v>
      </c>
      <c r="AZ334" s="45" t="n">
        <v>0.18213542447743</v>
      </c>
      <c r="BA334" s="45" t="n">
        <v>0.40833279302692</v>
      </c>
      <c r="BB334" s="45" t="n">
        <v>0.29333145594746</v>
      </c>
      <c r="BC334" s="45" t="n">
        <v>0.21391718582846</v>
      </c>
      <c r="BD334" s="44" t="n">
        <v>0.23829117340636</v>
      </c>
      <c r="BE334" s="45" t="n">
        <v>0.24219793138458</v>
      </c>
      <c r="BF334" s="45" t="n">
        <v>0.12629587811621</v>
      </c>
      <c r="BG334" s="45" t="n">
        <v>0.23730362460577</v>
      </c>
      <c r="BH334" s="45" t="n">
        <v>0.28943966807279</v>
      </c>
      <c r="BI334" s="45" t="n">
        <v>0.20853742430513</v>
      </c>
      <c r="BJ334" s="45" t="n">
        <v>0.2950400764151</v>
      </c>
      <c r="BK334" s="45" t="n">
        <v>0.1846433960219</v>
      </c>
      <c r="BL334" s="45" t="n">
        <v>0.17825413954773</v>
      </c>
      <c r="BM334" s="45" t="n">
        <v>0.28434129712482</v>
      </c>
      <c r="BN334" s="45" t="n">
        <v>0.26358495644521</v>
      </c>
      <c r="BO334" s="45" t="n">
        <v>0.26027241803575</v>
      </c>
      <c r="BP334" s="45" t="n">
        <v>0.2648074418965</v>
      </c>
      <c r="BQ334" s="45" t="n">
        <v>0.27768363826146</v>
      </c>
      <c r="BR334" s="45" t="n">
        <v>0.21640013366828</v>
      </c>
      <c r="BS334" s="45" t="n">
        <v>0.28510354331682</v>
      </c>
      <c r="BT334" s="45" t="n">
        <v>0.20976140630124</v>
      </c>
      <c r="BU334" s="45" t="n">
        <v>0.26170253056099</v>
      </c>
      <c r="BV334" s="46" t="n">
        <v>0.18633506291693</v>
      </c>
      <c r="BW334" s="45"/>
    </row>
    <row r="335" s="38" customFormat="true" ht="15" hidden="false" customHeight="false" outlineLevel="0" collapsed="false">
      <c r="A335" s="21"/>
      <c r="B335" s="50" t="s">
        <v>386</v>
      </c>
      <c r="C335" s="51" t="s">
        <v>82</v>
      </c>
      <c r="D335" s="44" t="n">
        <v>1.28249243369395</v>
      </c>
      <c r="E335" s="45" t="n">
        <v>0.87687772173529</v>
      </c>
      <c r="F335" s="45" t="n">
        <v>1.23819480235967</v>
      </c>
      <c r="G335" s="45" t="n">
        <v>1.53455200510399</v>
      </c>
      <c r="H335" s="45" t="n">
        <v>1.46013188404886</v>
      </c>
      <c r="I335" s="45" t="n">
        <v>1.83156756619821</v>
      </c>
      <c r="J335" s="45" t="n">
        <v>1.32302751246418</v>
      </c>
      <c r="K335" s="45" t="n">
        <v>1.06674991197644</v>
      </c>
      <c r="L335" s="45" t="n">
        <v>1.22052889730283</v>
      </c>
      <c r="M335" s="45" t="n">
        <v>0.90432970286481</v>
      </c>
      <c r="N335" s="45" t="n">
        <v>1.10177257369261</v>
      </c>
      <c r="O335" s="45" t="n">
        <v>1.29582925684039</v>
      </c>
      <c r="P335" s="45" t="n">
        <v>1.29184800464664</v>
      </c>
      <c r="Q335" s="45" t="n">
        <v>1.6757229831747</v>
      </c>
      <c r="R335" s="45" t="n">
        <v>1.86062955716614</v>
      </c>
      <c r="S335" s="45" t="n">
        <v>1.76322762397053</v>
      </c>
      <c r="T335" s="45" t="n">
        <v>1.85679452242377</v>
      </c>
      <c r="U335" s="45" t="n">
        <v>1.29274603104959</v>
      </c>
      <c r="V335" s="45" t="n">
        <v>1.12403605799033</v>
      </c>
      <c r="W335" s="45" t="n">
        <v>1.23579670634282</v>
      </c>
      <c r="X335" s="45" t="n">
        <v>1.18989679095695</v>
      </c>
      <c r="Y335" s="45" t="n">
        <v>1.37914742535869</v>
      </c>
      <c r="Z335" s="45" t="n">
        <v>2.10416569174842</v>
      </c>
      <c r="AA335" s="45" t="n">
        <v>1.78923053818482</v>
      </c>
      <c r="AB335" s="45" t="n">
        <v>1.70790182906801</v>
      </c>
      <c r="AC335" s="45" t="n">
        <v>2.40690207076597</v>
      </c>
      <c r="AD335" s="45" t="n">
        <v>2.14593834151673</v>
      </c>
      <c r="AE335" s="45" t="n">
        <v>1.65741861654308</v>
      </c>
      <c r="AF335" s="45" t="n">
        <v>1.38044394687285</v>
      </c>
      <c r="AG335" s="45" t="n">
        <v>1.55388846701647</v>
      </c>
      <c r="AH335" s="45" t="n">
        <v>1.25475766788409</v>
      </c>
      <c r="AI335" s="45" t="n">
        <v>1.75623569989587</v>
      </c>
      <c r="AJ335" s="45" t="n">
        <v>1.75052589239465</v>
      </c>
      <c r="AK335" s="45" t="n">
        <v>1.18665755640093</v>
      </c>
      <c r="AL335" s="45" t="n">
        <v>1.49987580739278</v>
      </c>
      <c r="AM335" s="46" t="n">
        <v>1.58474550344931</v>
      </c>
      <c r="AN335" s="44" t="n">
        <v>1.12020278114011</v>
      </c>
      <c r="AO335" s="45" t="n">
        <v>1.30271059686937</v>
      </c>
      <c r="AP335" s="45" t="n">
        <v>1.61510613131781</v>
      </c>
      <c r="AQ335" s="45" t="n">
        <v>1.56790144107467</v>
      </c>
      <c r="AR335" s="45" t="n">
        <v>1.17607817357223</v>
      </c>
      <c r="AS335" s="45" t="n">
        <v>1.44718555928351</v>
      </c>
      <c r="AT335" s="45" t="n">
        <v>1.08750809340366</v>
      </c>
      <c r="AU335" s="45" t="n">
        <v>1.13372303939184</v>
      </c>
      <c r="AV335" s="45" t="n">
        <v>2.05507606486458</v>
      </c>
      <c r="AW335" s="45" t="n">
        <v>1.07502028745183</v>
      </c>
      <c r="AX335" s="45" t="n">
        <v>1.82673828039712</v>
      </c>
      <c r="AY335" s="45" t="n">
        <v>1.51588777407109</v>
      </c>
      <c r="AZ335" s="45" t="n">
        <v>1.30479062950398</v>
      </c>
      <c r="BA335" s="45" t="n">
        <v>2.63252617525941</v>
      </c>
      <c r="BB335" s="45" t="n">
        <v>2.12341024500281</v>
      </c>
      <c r="BC335" s="45" t="n">
        <v>1.05386120320717</v>
      </c>
      <c r="BD335" s="44" t="n">
        <v>1.4487685220279</v>
      </c>
      <c r="BE335" s="45" t="n">
        <v>1.95937713246168</v>
      </c>
      <c r="BF335" s="45" t="n">
        <v>1.03948691969592</v>
      </c>
      <c r="BG335" s="45" t="n">
        <v>1.71583773920613</v>
      </c>
      <c r="BH335" s="45" t="n">
        <v>1.9861318719115</v>
      </c>
      <c r="BI335" s="45" t="n">
        <v>1.16879521567561</v>
      </c>
      <c r="BJ335" s="45" t="n">
        <v>1.91309014803358</v>
      </c>
      <c r="BK335" s="45" t="n">
        <v>0.87088853376859</v>
      </c>
      <c r="BL335" s="45" t="n">
        <v>1.27940685148719</v>
      </c>
      <c r="BM335" s="45" t="n">
        <v>1.38066494577078</v>
      </c>
      <c r="BN335" s="45" t="n">
        <v>1.20019912195245</v>
      </c>
      <c r="BO335" s="45" t="n">
        <v>1.69285462538145</v>
      </c>
      <c r="BP335" s="45" t="n">
        <v>1.31373323409945</v>
      </c>
      <c r="BQ335" s="45" t="n">
        <v>2.0215115274403</v>
      </c>
      <c r="BR335" s="45" t="n">
        <v>1.73841222892622</v>
      </c>
      <c r="BS335" s="45" t="n">
        <v>1.29865190595977</v>
      </c>
      <c r="BT335" s="45" t="n">
        <v>1.69367890520982</v>
      </c>
      <c r="BU335" s="45" t="n">
        <v>1.74849981772392</v>
      </c>
      <c r="BV335" s="46" t="n">
        <v>1.32225565621154</v>
      </c>
      <c r="BW335" s="45"/>
    </row>
    <row r="336" s="38" customFormat="true" ht="15" hidden="false" customHeight="false" outlineLevel="0" collapsed="false">
      <c r="A336" s="21"/>
      <c r="B336" s="50" t="s">
        <v>387</v>
      </c>
      <c r="C336" s="52" t="s">
        <v>82</v>
      </c>
      <c r="D336" s="44" t="n">
        <v>0.3912803374764</v>
      </c>
      <c r="E336" s="45" t="n">
        <v>0.32782147514192</v>
      </c>
      <c r="F336" s="45" t="n">
        <v>0.44259777987225</v>
      </c>
      <c r="G336" s="45" t="n">
        <v>0.48372400670738</v>
      </c>
      <c r="H336" s="45" t="n">
        <v>0.46196817830265</v>
      </c>
      <c r="I336" s="45" t="n">
        <v>0.62194414999713</v>
      </c>
      <c r="J336" s="45" t="n">
        <v>0.42143418404396</v>
      </c>
      <c r="K336" s="45" t="n">
        <v>0.38509040388394</v>
      </c>
      <c r="L336" s="45" t="n">
        <v>0.42174819513909</v>
      </c>
      <c r="M336" s="45" t="n">
        <v>0.35631465451428</v>
      </c>
      <c r="N336" s="45" t="n">
        <v>0.41313977425707</v>
      </c>
      <c r="O336" s="45" t="n">
        <v>0.43805846543656</v>
      </c>
      <c r="P336" s="45" t="n">
        <v>0.3804870834839</v>
      </c>
      <c r="Q336" s="45" t="n">
        <v>0.60273100612859</v>
      </c>
      <c r="R336" s="45" t="n">
        <v>0.56699796668794</v>
      </c>
      <c r="S336" s="45" t="n">
        <v>0.56348268607789</v>
      </c>
      <c r="T336" s="45" t="n">
        <v>0.62382532348032</v>
      </c>
      <c r="U336" s="45" t="n">
        <v>0.37399813926051</v>
      </c>
      <c r="V336" s="45" t="n">
        <v>0.35528341778137</v>
      </c>
      <c r="W336" s="45" t="n">
        <v>0.43883276276464</v>
      </c>
      <c r="X336" s="45" t="n">
        <v>0.36438613977489</v>
      </c>
      <c r="Y336" s="45" t="n">
        <v>0.44402923680272</v>
      </c>
      <c r="Z336" s="45" t="n">
        <v>0.67051912879902</v>
      </c>
      <c r="AA336" s="45" t="n">
        <v>0.53700512269627</v>
      </c>
      <c r="AB336" s="45" t="n">
        <v>0.61777149573646</v>
      </c>
      <c r="AC336" s="45" t="n">
        <v>0.81995901231624</v>
      </c>
      <c r="AD336" s="45" t="n">
        <v>0.70123576307995</v>
      </c>
      <c r="AE336" s="45" t="n">
        <v>0.55759178568946</v>
      </c>
      <c r="AF336" s="45" t="n">
        <v>0.48378955860055</v>
      </c>
      <c r="AG336" s="45" t="n">
        <v>0.48287825882904</v>
      </c>
      <c r="AH336" s="45" t="n">
        <v>0.4244169915772</v>
      </c>
      <c r="AI336" s="45" t="n">
        <v>0.53105165731371</v>
      </c>
      <c r="AJ336" s="45" t="n">
        <v>0.55487636538556</v>
      </c>
      <c r="AK336" s="45" t="n">
        <v>0.3903264732739</v>
      </c>
      <c r="AL336" s="45" t="n">
        <v>0.53202403498298</v>
      </c>
      <c r="AM336" s="46" t="n">
        <v>0.45586293243592</v>
      </c>
      <c r="AN336" s="44" t="n">
        <v>0.40143309770118</v>
      </c>
      <c r="AO336" s="45" t="n">
        <v>0.42960993575605</v>
      </c>
      <c r="AP336" s="45" t="n">
        <v>0.48340811040955</v>
      </c>
      <c r="AQ336" s="45" t="n">
        <v>0.63844126843123</v>
      </c>
      <c r="AR336" s="45" t="n">
        <v>0.39248569792139</v>
      </c>
      <c r="AS336" s="45" t="n">
        <v>0.44213005610742</v>
      </c>
      <c r="AT336" s="45" t="n">
        <v>0.40077518219261</v>
      </c>
      <c r="AU336" s="45" t="n">
        <v>0.43010839504073</v>
      </c>
      <c r="AV336" s="45" t="n">
        <v>0.59523299532642</v>
      </c>
      <c r="AW336" s="45" t="n">
        <v>0.30788200535127</v>
      </c>
      <c r="AX336" s="45" t="n">
        <v>0.65258922276929</v>
      </c>
      <c r="AY336" s="45" t="n">
        <v>0.44321914229946</v>
      </c>
      <c r="AZ336" s="45" t="n">
        <v>0.36037493624375</v>
      </c>
      <c r="BA336" s="45" t="n">
        <v>0.81640131168384</v>
      </c>
      <c r="BB336" s="45" t="n">
        <v>0.65839064140823</v>
      </c>
      <c r="BC336" s="45" t="n">
        <v>0.37122932634786</v>
      </c>
      <c r="BD336" s="45" t="n">
        <v>0.44155736032504</v>
      </c>
      <c r="BE336" s="45" t="n">
        <v>0.57374249753733</v>
      </c>
      <c r="BF336" s="45" t="n">
        <v>0.34031929497351</v>
      </c>
      <c r="BG336" s="45" t="n">
        <v>0.3998380313736</v>
      </c>
      <c r="BH336" s="45" t="n">
        <v>0.50462108008565</v>
      </c>
      <c r="BI336" s="45" t="n">
        <v>0.39271009105398</v>
      </c>
      <c r="BJ336" s="45" t="n">
        <v>0.62856175063147</v>
      </c>
      <c r="BK336" s="45" t="n">
        <v>0.31365300647744</v>
      </c>
      <c r="BL336" s="45" t="n">
        <v>0.41004071960755</v>
      </c>
      <c r="BM336" s="45" t="n">
        <v>0.39725320408334</v>
      </c>
      <c r="BN336" s="45" t="n">
        <v>0.42527752146485</v>
      </c>
      <c r="BO336" s="45" t="n">
        <v>0.65233880354856</v>
      </c>
      <c r="BP336" s="45" t="n">
        <v>0.41617811244529</v>
      </c>
      <c r="BQ336" s="45" t="n">
        <v>0.53494022492275</v>
      </c>
      <c r="BR336" s="45" t="n">
        <v>0.51961489474672</v>
      </c>
      <c r="BS336" s="45" t="n">
        <v>0.41856501369557</v>
      </c>
      <c r="BT336" s="45" t="n">
        <v>0.52247838966483</v>
      </c>
      <c r="BU336" s="45" t="n">
        <v>0.59646365442964</v>
      </c>
      <c r="BV336" s="46" t="n">
        <v>0.42661727598171</v>
      </c>
      <c r="BW336" s="45"/>
    </row>
    <row r="337" s="38" customFormat="true" ht="15" hidden="false" customHeight="false" outlineLevel="0" collapsed="false">
      <c r="A337" s="21"/>
      <c r="B337" s="50" t="s">
        <v>388</v>
      </c>
      <c r="C337" s="52" t="s">
        <v>82</v>
      </c>
      <c r="D337" s="45" t="n">
        <f aca="false">SUM(D334:D336)</f>
        <v>1.8016754880951</v>
      </c>
      <c r="E337" s="45" t="n">
        <f aca="false">SUM(E334:E336)</f>
        <v>1.36876095121657</v>
      </c>
      <c r="F337" s="45" t="n">
        <f aca="false">SUM(F334:F336)</f>
        <v>1.94008252992615</v>
      </c>
      <c r="G337" s="45" t="n">
        <f aca="false">SUM(G334:G336)</f>
        <v>2.24814211781221</v>
      </c>
      <c r="H337" s="45" t="n">
        <f aca="false">SUM(H334:H336)</f>
        <v>2.15957602437718</v>
      </c>
      <c r="I337" s="45" t="n">
        <f aca="false">SUM(I334:I336)</f>
        <v>2.73315307154575</v>
      </c>
      <c r="J337" s="45" t="n">
        <f aca="false">SUM(J334:J336)</f>
        <v>1.9697191368936</v>
      </c>
      <c r="K337" s="45" t="n">
        <f aca="false">SUM(K334:K336)</f>
        <v>1.71515782829342</v>
      </c>
      <c r="L337" s="45" t="n">
        <f aca="false">SUM(L334:L336)</f>
        <v>1.91879554035255</v>
      </c>
      <c r="M337" s="45" t="n">
        <f aca="false">SUM(M334:M336)</f>
        <v>1.41945320131859</v>
      </c>
      <c r="N337" s="45" t="n">
        <f aca="false">SUM(N334:N336)</f>
        <v>1.7079768255023</v>
      </c>
      <c r="O337" s="45" t="n">
        <f aca="false">SUM(O334:O336)</f>
        <v>1.93091102272538</v>
      </c>
      <c r="P337" s="45" t="n">
        <f aca="false">SUM(P334:P336)</f>
        <v>1.90213121267757</v>
      </c>
      <c r="Q337" s="45" t="n">
        <f aca="false">SUM(Q334:Q336)</f>
        <v>2.49359840211984</v>
      </c>
      <c r="R337" s="45" t="n">
        <f aca="false">SUM(R334:R336)</f>
        <v>2.6490723854626</v>
      </c>
      <c r="S337" s="45" t="n">
        <f aca="false">SUM(S334:S336)</f>
        <v>2.62677139678381</v>
      </c>
      <c r="T337" s="45" t="n">
        <f aca="false">SUM(T334:T336)</f>
        <v>2.74313786709446</v>
      </c>
      <c r="U337" s="45" t="n">
        <f aca="false">SUM(U334:U336)</f>
        <v>1.86365595130858</v>
      </c>
      <c r="V337" s="45" t="n">
        <f aca="false">SUM(V334:V336)</f>
        <v>1.64397469888362</v>
      </c>
      <c r="W337" s="45" t="n">
        <f aca="false">SUM(W334:W336)</f>
        <v>1.90590769164924</v>
      </c>
      <c r="X337" s="45" t="n">
        <f aca="false">SUM(X334:X336)</f>
        <v>1.71393672643073</v>
      </c>
      <c r="Y337" s="45" t="n">
        <f aca="false">SUM(Y334:Y336)</f>
        <v>2.12789901394811</v>
      </c>
      <c r="Z337" s="45" t="n">
        <f aca="false">SUM(Z334:Z336)</f>
        <v>3.07420804627713</v>
      </c>
      <c r="AA337" s="45" t="n">
        <f aca="false">SUM(AA334:AA336)</f>
        <v>2.60248064116343</v>
      </c>
      <c r="AB337" s="45" t="n">
        <f aca="false">SUM(AB334:AB336)</f>
        <v>2.64828826145646</v>
      </c>
      <c r="AC337" s="45" t="n">
        <f aca="false">SUM(AC334:AC336)</f>
        <v>3.45675313287895</v>
      </c>
      <c r="AD337" s="45" t="n">
        <f aca="false">SUM(AD334:AD336)</f>
        <v>3.10717527814081</v>
      </c>
      <c r="AE337" s="45" t="n">
        <f aca="false">SUM(AE334:AE336)</f>
        <v>2.49826707843836</v>
      </c>
      <c r="AF337" s="45" t="n">
        <f aca="false">SUM(AF334:AF336)</f>
        <v>2.11968979168663</v>
      </c>
      <c r="AG337" s="45" t="n">
        <f aca="false">SUM(AG334:AG336)</f>
        <v>2.25006877535424</v>
      </c>
      <c r="AH337" s="45" t="n">
        <f aca="false">SUM(AH334:AH336)</f>
        <v>1.9687315519898</v>
      </c>
      <c r="AI337" s="45" t="n">
        <f aca="false">SUM(AI334:AI336)</f>
        <v>2.50512545460489</v>
      </c>
      <c r="AJ337" s="45" t="n">
        <f aca="false">SUM(AJ334:AJ336)</f>
        <v>2.59555102878739</v>
      </c>
      <c r="AK337" s="45" t="n">
        <f aca="false">SUM(AK334:AK336)</f>
        <v>1.77676619508129</v>
      </c>
      <c r="AL337" s="45" t="n">
        <f aca="false">SUM(AL334:AL336)</f>
        <v>2.29177857969764</v>
      </c>
      <c r="AM337" s="46" t="n">
        <f aca="false">SUM(AM334:AM336)</f>
        <v>2.26021543603277</v>
      </c>
      <c r="AN337" s="45" t="n">
        <f aca="false">SUM(AN334:AN336)</f>
        <v>1.69499079782362</v>
      </c>
      <c r="AO337" s="45" t="n">
        <f aca="false">SUM(AO334:AO336)</f>
        <v>1.94784007574869</v>
      </c>
      <c r="AP337" s="45" t="n">
        <f aca="false">SUM(AP334:AP336)</f>
        <v>2.3349801575127</v>
      </c>
      <c r="AQ337" s="45" t="n">
        <f aca="false">SUM(AQ334:AQ336)</f>
        <v>2.54839677299057</v>
      </c>
      <c r="AR337" s="45" t="n">
        <f aca="false">SUM(AR334:AR336)</f>
        <v>1.7757471900773</v>
      </c>
      <c r="AS337" s="45" t="n">
        <f aca="false">SUM(AS334:AS336)</f>
        <v>2.0615859388518</v>
      </c>
      <c r="AT337" s="45" t="n">
        <f aca="false">SUM(AT334:AT336)</f>
        <v>1.71648962497468</v>
      </c>
      <c r="AU337" s="45" t="n">
        <f aca="false">SUM(AU334:AU336)</f>
        <v>1.78826861147096</v>
      </c>
      <c r="AV337" s="45" t="n">
        <f aca="false">SUM(AV334:AV336)</f>
        <v>2.78277541078373</v>
      </c>
      <c r="AW337" s="45" t="n">
        <f aca="false">SUM(AW334:AW336)</f>
        <v>1.57986703840909</v>
      </c>
      <c r="AX337" s="45" t="n">
        <f aca="false">SUM(AX334:AX336)</f>
        <v>2.66898562671699</v>
      </c>
      <c r="AY337" s="45" t="n">
        <f aca="false">SUM(AY334:AY336)</f>
        <v>2.18626949039293</v>
      </c>
      <c r="AZ337" s="45" t="n">
        <f aca="false">SUM(AZ334:AZ336)</f>
        <v>1.84730099022516</v>
      </c>
      <c r="BA337" s="45" t="n">
        <f aca="false">SUM(BA334:BA336)</f>
        <v>3.85726027997017</v>
      </c>
      <c r="BB337" s="45" t="n">
        <f aca="false">SUM(BB334:BB336)</f>
        <v>3.0751323423585</v>
      </c>
      <c r="BC337" s="45" t="n">
        <f aca="false">SUM(BC334:BC336)</f>
        <v>1.63900771538349</v>
      </c>
      <c r="BD337" s="45" t="n">
        <f aca="false">SUM(BD334:BD336)</f>
        <v>2.1286170557593</v>
      </c>
      <c r="BE337" s="45" t="n">
        <f aca="false">SUM(BE334:BE336)</f>
        <v>2.77531756138359</v>
      </c>
      <c r="BF337" s="45" t="n">
        <f aca="false">SUM(BF334:BF336)</f>
        <v>1.50610209278564</v>
      </c>
      <c r="BG337" s="45" t="n">
        <f aca="false">SUM(BG334:BG336)</f>
        <v>2.3529793951855</v>
      </c>
      <c r="BH337" s="45" t="n">
        <f aca="false">SUM(BH334:BH336)</f>
        <v>2.78019262006994</v>
      </c>
      <c r="BI337" s="45" t="n">
        <f aca="false">SUM(BI334:BI336)</f>
        <v>1.77004273103472</v>
      </c>
      <c r="BJ337" s="45" t="n">
        <f aca="false">SUM(BJ334:BJ336)</f>
        <v>2.83669197508015</v>
      </c>
      <c r="BK337" s="45" t="n">
        <f aca="false">SUM(BK334:BK336)</f>
        <v>1.36918493626793</v>
      </c>
      <c r="BL337" s="45" t="n">
        <f aca="false">SUM(BL334:BL336)</f>
        <v>1.86770171064247</v>
      </c>
      <c r="BM337" s="45" t="n">
        <f aca="false">SUM(BM334:BM336)</f>
        <v>2.06225944697894</v>
      </c>
      <c r="BN337" s="45" t="n">
        <f aca="false">SUM(BN334:BN336)</f>
        <v>1.88906159986251</v>
      </c>
      <c r="BO337" s="45" t="n">
        <f aca="false">SUM(BO334:BO336)</f>
        <v>2.60546584696576</v>
      </c>
      <c r="BP337" s="45" t="n">
        <f aca="false">SUM(BP334:BP336)</f>
        <v>1.99471878844124</v>
      </c>
      <c r="BQ337" s="45" t="n">
        <f aca="false">SUM(BQ334:BQ336)</f>
        <v>2.83413539062451</v>
      </c>
      <c r="BR337" s="45" t="n">
        <f aca="false">SUM(BR334:BR336)</f>
        <v>2.47442725734122</v>
      </c>
      <c r="BS337" s="45" t="n">
        <f aca="false">SUM(BS334:BS336)</f>
        <v>2.00232046297216</v>
      </c>
      <c r="BT337" s="45" t="n">
        <f aca="false">SUM(BT334:BT336)</f>
        <v>2.42591870117589</v>
      </c>
      <c r="BU337" s="45" t="n">
        <f aca="false">SUM(BU334:BU336)</f>
        <v>2.60666600271455</v>
      </c>
      <c r="BV337" s="46" t="n">
        <f aca="false">SUM(BV334:BV336)</f>
        <v>1.93520799511018</v>
      </c>
      <c r="BW337" s="45"/>
    </row>
    <row r="338" s="38" customFormat="true" ht="15" hidden="false" customHeight="false" outlineLevel="0" collapsed="false">
      <c r="A338" s="21"/>
      <c r="B338" s="50"/>
      <c r="C338" s="52"/>
      <c r="D338" s="45"/>
      <c r="E338" s="45"/>
      <c r="F338" s="45"/>
      <c r="G338" s="45"/>
      <c r="H338" s="45"/>
      <c r="I338" s="45"/>
      <c r="J338" s="45"/>
      <c r="K338" s="45"/>
      <c r="L338" s="45"/>
      <c r="M338" s="45"/>
      <c r="N338" s="45"/>
      <c r="O338" s="45"/>
      <c r="P338" s="45"/>
      <c r="Q338" s="45"/>
      <c r="R338" s="45"/>
      <c r="S338" s="45"/>
      <c r="T338" s="45"/>
      <c r="U338" s="45"/>
      <c r="V338" s="45"/>
      <c r="W338" s="45"/>
      <c r="X338" s="45"/>
      <c r="Y338" s="45"/>
      <c r="Z338" s="45"/>
      <c r="AA338" s="45"/>
      <c r="AB338" s="45"/>
      <c r="AC338" s="45"/>
      <c r="AD338" s="45"/>
      <c r="AE338" s="45"/>
      <c r="AF338" s="45"/>
      <c r="AG338" s="45"/>
      <c r="AH338" s="45"/>
      <c r="AI338" s="45"/>
      <c r="AJ338" s="45"/>
      <c r="AK338" s="45"/>
      <c r="AL338" s="45"/>
      <c r="AM338" s="46"/>
      <c r="AN338" s="45"/>
      <c r="AO338" s="45"/>
      <c r="AP338" s="45"/>
      <c r="AQ338" s="45"/>
      <c r="AR338" s="45"/>
      <c r="AS338" s="45"/>
      <c r="AT338" s="45"/>
      <c r="AU338" s="45"/>
      <c r="AV338" s="45"/>
      <c r="AW338" s="45"/>
      <c r="AX338" s="45"/>
      <c r="AY338" s="45"/>
      <c r="AZ338" s="45"/>
      <c r="BA338" s="45"/>
      <c r="BB338" s="45"/>
      <c r="BC338" s="45"/>
      <c r="BD338" s="45"/>
      <c r="BE338" s="45"/>
      <c r="BF338" s="45"/>
      <c r="BG338" s="45"/>
      <c r="BH338" s="45"/>
      <c r="BI338" s="45"/>
      <c r="BJ338" s="45"/>
      <c r="BK338" s="45"/>
      <c r="BL338" s="45"/>
      <c r="BM338" s="45"/>
      <c r="BN338" s="45"/>
      <c r="BO338" s="45"/>
      <c r="BP338" s="45"/>
      <c r="BQ338" s="45"/>
      <c r="BR338" s="45"/>
      <c r="BS338" s="45"/>
      <c r="BT338" s="45"/>
      <c r="BU338" s="45"/>
      <c r="BV338" s="46"/>
      <c r="BW338" s="45"/>
    </row>
    <row r="339" customFormat="false" ht="15" hidden="false" customHeight="false" outlineLevel="0" collapsed="false">
      <c r="A339" s="11"/>
      <c r="B339" s="43"/>
      <c r="C339" s="53"/>
      <c r="D339" s="45"/>
      <c r="E339" s="45"/>
      <c r="F339" s="45"/>
      <c r="G339" s="45"/>
      <c r="H339" s="45"/>
      <c r="I339" s="45"/>
      <c r="J339" s="45"/>
      <c r="K339" s="45"/>
      <c r="L339" s="45"/>
      <c r="M339" s="45"/>
      <c r="N339" s="45"/>
      <c r="O339" s="45"/>
      <c r="P339" s="45"/>
      <c r="Q339" s="45"/>
      <c r="R339" s="45"/>
      <c r="S339" s="45"/>
      <c r="T339" s="45"/>
      <c r="U339" s="45"/>
      <c r="V339" s="45"/>
      <c r="W339" s="45"/>
      <c r="X339" s="45"/>
      <c r="Y339" s="45"/>
      <c r="Z339" s="45"/>
      <c r="AA339" s="45"/>
      <c r="AB339" s="45"/>
      <c r="AC339" s="45"/>
      <c r="AD339" s="45"/>
      <c r="AE339" s="45"/>
      <c r="AF339" s="45"/>
      <c r="AG339" s="45"/>
      <c r="AH339" s="45"/>
      <c r="AI339" s="45"/>
      <c r="AJ339" s="45"/>
      <c r="AK339" s="45"/>
      <c r="AL339" s="45"/>
      <c r="AM339" s="46"/>
      <c r="AN339" s="48"/>
      <c r="AO339" s="48"/>
      <c r="AP339" s="48"/>
      <c r="AQ339" s="48"/>
      <c r="AR339" s="48"/>
      <c r="AS339" s="48"/>
      <c r="AT339" s="48"/>
      <c r="AU339" s="48"/>
      <c r="AV339" s="48"/>
      <c r="AW339" s="48"/>
      <c r="AX339" s="48"/>
      <c r="AY339" s="48"/>
      <c r="AZ339" s="48"/>
      <c r="BA339" s="48"/>
      <c r="BB339" s="48"/>
      <c r="BC339" s="48"/>
      <c r="BD339" s="48"/>
      <c r="BE339" s="48"/>
      <c r="BF339" s="48"/>
      <c r="BG339" s="48"/>
      <c r="BH339" s="48"/>
      <c r="BI339" s="48"/>
      <c r="BJ339" s="48"/>
      <c r="BK339" s="48"/>
      <c r="BL339" s="48"/>
      <c r="BM339" s="48"/>
      <c r="BN339" s="48"/>
      <c r="BO339" s="48"/>
      <c r="BP339" s="48"/>
      <c r="BQ339" s="48"/>
      <c r="BR339" s="48"/>
      <c r="BS339" s="48"/>
      <c r="BT339" s="48"/>
      <c r="BU339" s="48"/>
      <c r="BV339" s="49"/>
      <c r="BW339" s="45"/>
    </row>
    <row r="340" customFormat="false" ht="15" hidden="false" customHeight="false" outlineLevel="0" collapsed="false">
      <c r="A340" s="43" t="s">
        <v>389</v>
      </c>
      <c r="B340" s="43" t="s">
        <v>390</v>
      </c>
      <c r="C340" s="53" t="s">
        <v>82</v>
      </c>
      <c r="D340" s="45" t="n">
        <v>0.04343175636029</v>
      </c>
      <c r="E340" s="45" t="n">
        <v>0.02387680072289</v>
      </c>
      <c r="F340" s="45" t="n">
        <v>0.03577996072715</v>
      </c>
      <c r="G340" s="45" t="n">
        <v>0.0409725207411</v>
      </c>
      <c r="H340" s="45" t="n">
        <v>0.0428631473434</v>
      </c>
      <c r="I340" s="45" t="n">
        <v>0.0487974330741</v>
      </c>
      <c r="J340" s="45" t="n">
        <v>0.04323055334233</v>
      </c>
      <c r="K340" s="45" t="n">
        <v>0.03070588971248</v>
      </c>
      <c r="L340" s="45" t="n">
        <v>0.03253746529379</v>
      </c>
      <c r="M340" s="45" t="n">
        <v>0.02194969171645</v>
      </c>
      <c r="N340" s="45" t="n">
        <v>0.03254960701347</v>
      </c>
      <c r="O340" s="45" t="n">
        <v>0.04184836205033</v>
      </c>
      <c r="P340" s="45" t="n">
        <v>0.029792936976</v>
      </c>
      <c r="Q340" s="45" t="n">
        <v>0.04906018371025</v>
      </c>
      <c r="R340" s="45" t="n">
        <v>0.04240087263975</v>
      </c>
      <c r="S340" s="45" t="n">
        <v>0.04593215740322</v>
      </c>
      <c r="T340" s="45" t="n">
        <v>0.04575858190253</v>
      </c>
      <c r="U340" s="45" t="n">
        <v>0.03332548036682</v>
      </c>
      <c r="V340" s="45" t="n">
        <v>0.0292390294293</v>
      </c>
      <c r="W340" s="45" t="n">
        <v>0.03718767531998</v>
      </c>
      <c r="X340" s="45" t="n">
        <v>0.03426994875073</v>
      </c>
      <c r="Y340" s="45" t="n">
        <v>0.03513704149914</v>
      </c>
      <c r="Z340" s="45" t="n">
        <v>0.05445208916234</v>
      </c>
      <c r="AA340" s="45" t="n">
        <v>0.04052885088559</v>
      </c>
      <c r="AB340" s="45" t="n">
        <v>0.04425463934433</v>
      </c>
      <c r="AC340" s="45" t="n">
        <v>0.06499410513237</v>
      </c>
      <c r="AD340" s="45" t="n">
        <v>0.08686916487033</v>
      </c>
      <c r="AE340" s="45" t="n">
        <v>0.04184143790569</v>
      </c>
      <c r="AF340" s="45" t="n">
        <v>0.04086174510828</v>
      </c>
      <c r="AG340" s="45" t="n">
        <v>0.03845569012545</v>
      </c>
      <c r="AH340" s="45" t="n">
        <v>0.03164197452972</v>
      </c>
      <c r="AI340" s="45" t="n">
        <v>0.06162257720512</v>
      </c>
      <c r="AJ340" s="45" t="n">
        <v>0.04792390955954</v>
      </c>
      <c r="AK340" s="45" t="n">
        <v>0.02931309555378</v>
      </c>
      <c r="AL340" s="45" t="n">
        <v>0.03291994663177</v>
      </c>
      <c r="AM340" s="46" t="n">
        <v>0.04534108549415</v>
      </c>
      <c r="AN340" s="48" t="n">
        <v>0.03576030345343</v>
      </c>
      <c r="AO340" s="48" t="n">
        <v>0.03725405468347</v>
      </c>
      <c r="AP340" s="48" t="n">
        <v>0.04396132838781</v>
      </c>
      <c r="AQ340" s="48" t="n">
        <v>0.04603725077675</v>
      </c>
      <c r="AR340" s="48" t="n">
        <v>0.04087410579018</v>
      </c>
      <c r="AS340" s="48" t="n">
        <v>0.04676653093149</v>
      </c>
      <c r="AT340" s="48" t="n">
        <v>0.0344204813525</v>
      </c>
      <c r="AU340" s="48" t="n">
        <v>0.0350870279372</v>
      </c>
      <c r="AV340" s="48" t="n">
        <v>0.06183650333286</v>
      </c>
      <c r="AW340" s="48" t="n">
        <v>0.0337230026964</v>
      </c>
      <c r="AX340" s="48" t="n">
        <v>0.04560287411011</v>
      </c>
      <c r="AY340" s="48" t="n">
        <v>0.04624927666158</v>
      </c>
      <c r="AZ340" s="48" t="n">
        <v>0.03221716801391</v>
      </c>
      <c r="BA340" s="48" t="n">
        <v>0.06846668014198</v>
      </c>
      <c r="BB340" s="48" t="n">
        <v>0.06234330753587</v>
      </c>
      <c r="BC340" s="48" t="n">
        <v>0.0396342906685</v>
      </c>
      <c r="BD340" s="48" t="n">
        <v>0.04089557068004</v>
      </c>
      <c r="BE340" s="48" t="n">
        <v>0.0702015645597</v>
      </c>
      <c r="BF340" s="48" t="n">
        <v>0.03346310067931</v>
      </c>
      <c r="BG340" s="48" t="n">
        <v>0.0589065081828</v>
      </c>
      <c r="BH340" s="48" t="n">
        <v>0.05577383671359</v>
      </c>
      <c r="BI340" s="48" t="n">
        <v>0.03458828438021</v>
      </c>
      <c r="BJ340" s="48" t="n">
        <v>0.06096976064354</v>
      </c>
      <c r="BK340" s="48" t="n">
        <v>0.03486002242109</v>
      </c>
      <c r="BL340" s="48" t="n">
        <v>0.02880783581028</v>
      </c>
      <c r="BM340" s="48" t="n">
        <v>0.04309966791758</v>
      </c>
      <c r="BN340" s="48" t="n">
        <v>0.04045870699905</v>
      </c>
      <c r="BO340" s="48" t="n">
        <v>0.03831542601337</v>
      </c>
      <c r="BP340" s="48" t="n">
        <v>0.0435327197556</v>
      </c>
      <c r="BQ340" s="48" t="n">
        <v>0.06122039399448</v>
      </c>
      <c r="BR340" s="48" t="n">
        <v>0.05231065592936</v>
      </c>
      <c r="BS340" s="48" t="n">
        <v>0.03985758009946</v>
      </c>
      <c r="BT340" s="48" t="n">
        <v>0.05153972774419</v>
      </c>
      <c r="BU340" s="48" t="n">
        <v>0.05853860350287</v>
      </c>
      <c r="BV340" s="49" t="n">
        <v>0.0339974978001</v>
      </c>
      <c r="BW340" s="45"/>
    </row>
    <row r="341" customFormat="false" ht="15" hidden="false" customHeight="false" outlineLevel="0" collapsed="false">
      <c r="A341" s="11"/>
      <c r="B341" s="43" t="s">
        <v>391</v>
      </c>
      <c r="C341" s="53" t="s">
        <v>82</v>
      </c>
      <c r="D341" s="48" t="n">
        <f aca="false">SUM(D340)</f>
        <v>0.04343175636029</v>
      </c>
      <c r="E341" s="48" t="n">
        <f aca="false">SUM(E340)</f>
        <v>0.02387680072289</v>
      </c>
      <c r="F341" s="48" t="n">
        <f aca="false">SUM(F340)</f>
        <v>0.03577996072715</v>
      </c>
      <c r="G341" s="48" t="n">
        <f aca="false">SUM(G340)</f>
        <v>0.0409725207411</v>
      </c>
      <c r="H341" s="48" t="n">
        <f aca="false">SUM(H340)</f>
        <v>0.0428631473434</v>
      </c>
      <c r="I341" s="48" t="n">
        <f aca="false">SUM(I340)</f>
        <v>0.0487974330741</v>
      </c>
      <c r="J341" s="48" t="n">
        <f aca="false">SUM(J340)</f>
        <v>0.04323055334233</v>
      </c>
      <c r="K341" s="48" t="n">
        <f aca="false">SUM(K340)</f>
        <v>0.03070588971248</v>
      </c>
      <c r="L341" s="48" t="n">
        <f aca="false">SUM(L340)</f>
        <v>0.03253746529379</v>
      </c>
      <c r="M341" s="48" t="n">
        <f aca="false">SUM(M340)</f>
        <v>0.02194969171645</v>
      </c>
      <c r="N341" s="48" t="n">
        <f aca="false">SUM(N340)</f>
        <v>0.03254960701347</v>
      </c>
      <c r="O341" s="48" t="n">
        <f aca="false">SUM(O340)</f>
        <v>0.04184836205033</v>
      </c>
      <c r="P341" s="48" t="n">
        <f aca="false">SUM(P340)</f>
        <v>0.029792936976</v>
      </c>
      <c r="Q341" s="48" t="n">
        <f aca="false">SUM(Q340)</f>
        <v>0.04906018371025</v>
      </c>
      <c r="R341" s="48" t="n">
        <f aca="false">SUM(R340)</f>
        <v>0.04240087263975</v>
      </c>
      <c r="S341" s="48" t="n">
        <f aca="false">SUM(S340)</f>
        <v>0.04593215740322</v>
      </c>
      <c r="T341" s="48" t="n">
        <f aca="false">SUM(T340)</f>
        <v>0.04575858190253</v>
      </c>
      <c r="U341" s="48" t="n">
        <f aca="false">SUM(U340)</f>
        <v>0.03332548036682</v>
      </c>
      <c r="V341" s="48" t="n">
        <f aca="false">SUM(V340)</f>
        <v>0.0292390294293</v>
      </c>
      <c r="W341" s="48" t="n">
        <f aca="false">SUM(W340)</f>
        <v>0.03718767531998</v>
      </c>
      <c r="X341" s="48" t="n">
        <f aca="false">SUM(X340)</f>
        <v>0.03426994875073</v>
      </c>
      <c r="Y341" s="48" t="n">
        <f aca="false">SUM(Y340)</f>
        <v>0.03513704149914</v>
      </c>
      <c r="Z341" s="48" t="n">
        <f aca="false">SUM(Z340)</f>
        <v>0.05445208916234</v>
      </c>
      <c r="AA341" s="48" t="n">
        <f aca="false">SUM(AA340)</f>
        <v>0.04052885088559</v>
      </c>
      <c r="AB341" s="48" t="n">
        <f aca="false">SUM(AB340)</f>
        <v>0.04425463934433</v>
      </c>
      <c r="AC341" s="48" t="n">
        <f aca="false">SUM(AC340)</f>
        <v>0.06499410513237</v>
      </c>
      <c r="AD341" s="48" t="n">
        <f aca="false">SUM(AD340)</f>
        <v>0.08686916487033</v>
      </c>
      <c r="AE341" s="48" t="n">
        <f aca="false">SUM(AE340)</f>
        <v>0.04184143790569</v>
      </c>
      <c r="AF341" s="48" t="n">
        <f aca="false">SUM(AF340)</f>
        <v>0.04086174510828</v>
      </c>
      <c r="AG341" s="48" t="n">
        <f aca="false">SUM(AG340)</f>
        <v>0.03845569012545</v>
      </c>
      <c r="AH341" s="48" t="n">
        <f aca="false">SUM(AH340)</f>
        <v>0.03164197452972</v>
      </c>
      <c r="AI341" s="48" t="n">
        <f aca="false">SUM(AI340)</f>
        <v>0.06162257720512</v>
      </c>
      <c r="AJ341" s="48" t="n">
        <f aca="false">SUM(AJ340)</f>
        <v>0.04792390955954</v>
      </c>
      <c r="AK341" s="48" t="n">
        <f aca="false">SUM(AK340)</f>
        <v>0.02931309555378</v>
      </c>
      <c r="AL341" s="48" t="n">
        <f aca="false">SUM(AL340)</f>
        <v>0.03291994663177</v>
      </c>
      <c r="AM341" s="49" t="n">
        <f aca="false">SUM(AM340)</f>
        <v>0.04534108549415</v>
      </c>
      <c r="AN341" s="48" t="n">
        <f aca="false">SUM(AN340)</f>
        <v>0.03576030345343</v>
      </c>
      <c r="AO341" s="48" t="n">
        <f aca="false">SUM(AO340)</f>
        <v>0.03725405468347</v>
      </c>
      <c r="AP341" s="48" t="n">
        <f aca="false">SUM(AP340)</f>
        <v>0.04396132838781</v>
      </c>
      <c r="AQ341" s="48" t="n">
        <f aca="false">SUM(AQ340)</f>
        <v>0.04603725077675</v>
      </c>
      <c r="AR341" s="48" t="n">
        <f aca="false">SUM(AR340)</f>
        <v>0.04087410579018</v>
      </c>
      <c r="AS341" s="48" t="n">
        <f aca="false">SUM(AS340)</f>
        <v>0.04676653093149</v>
      </c>
      <c r="AT341" s="48" t="n">
        <f aca="false">SUM(AT340)</f>
        <v>0.0344204813525</v>
      </c>
      <c r="AU341" s="48" t="n">
        <f aca="false">SUM(AU340)</f>
        <v>0.0350870279372</v>
      </c>
      <c r="AV341" s="48" t="n">
        <f aca="false">SUM(AV340)</f>
        <v>0.06183650333286</v>
      </c>
      <c r="AW341" s="48" t="n">
        <f aca="false">SUM(AW340)</f>
        <v>0.0337230026964</v>
      </c>
      <c r="AX341" s="48" t="n">
        <f aca="false">SUM(AX340)</f>
        <v>0.04560287411011</v>
      </c>
      <c r="AY341" s="48" t="n">
        <f aca="false">SUM(AY340)</f>
        <v>0.04624927666158</v>
      </c>
      <c r="AZ341" s="48" t="n">
        <f aca="false">SUM(AZ340)</f>
        <v>0.03221716801391</v>
      </c>
      <c r="BA341" s="48" t="n">
        <f aca="false">SUM(BA340)</f>
        <v>0.06846668014198</v>
      </c>
      <c r="BB341" s="48" t="n">
        <f aca="false">SUM(BB340)</f>
        <v>0.06234330753587</v>
      </c>
      <c r="BC341" s="48" t="n">
        <f aca="false">SUM(BC340)</f>
        <v>0.0396342906685</v>
      </c>
      <c r="BD341" s="48" t="n">
        <f aca="false">SUM(BD340)</f>
        <v>0.04089557068004</v>
      </c>
      <c r="BE341" s="48" t="n">
        <f aca="false">SUM(BE340)</f>
        <v>0.0702015645597</v>
      </c>
      <c r="BF341" s="48" t="n">
        <f aca="false">SUM(BF340)</f>
        <v>0.03346310067931</v>
      </c>
      <c r="BG341" s="48" t="n">
        <f aca="false">SUM(BG340)</f>
        <v>0.0589065081828</v>
      </c>
      <c r="BH341" s="48" t="n">
        <f aca="false">SUM(BH340)</f>
        <v>0.05577383671359</v>
      </c>
      <c r="BI341" s="48" t="n">
        <f aca="false">SUM(BI340)</f>
        <v>0.03458828438021</v>
      </c>
      <c r="BJ341" s="48" t="n">
        <f aca="false">SUM(BJ340)</f>
        <v>0.06096976064354</v>
      </c>
      <c r="BK341" s="48" t="n">
        <f aca="false">SUM(BK340)</f>
        <v>0.03486002242109</v>
      </c>
      <c r="BL341" s="48" t="n">
        <f aca="false">SUM(BL340)</f>
        <v>0.02880783581028</v>
      </c>
      <c r="BM341" s="48" t="n">
        <f aca="false">SUM(BM340)</f>
        <v>0.04309966791758</v>
      </c>
      <c r="BN341" s="48" t="n">
        <f aca="false">SUM(BN340)</f>
        <v>0.04045870699905</v>
      </c>
      <c r="BO341" s="48" t="n">
        <f aca="false">SUM(BO340)</f>
        <v>0.03831542601337</v>
      </c>
      <c r="BP341" s="48" t="n">
        <f aca="false">SUM(BP340)</f>
        <v>0.0435327197556</v>
      </c>
      <c r="BQ341" s="48" t="n">
        <f aca="false">SUM(BQ340)</f>
        <v>0.06122039399448</v>
      </c>
      <c r="BR341" s="48" t="n">
        <f aca="false">SUM(BR340)</f>
        <v>0.05231065592936</v>
      </c>
      <c r="BS341" s="48" t="n">
        <f aca="false">SUM(BS340)</f>
        <v>0.03985758009946</v>
      </c>
      <c r="BT341" s="48" t="n">
        <f aca="false">SUM(BT340)</f>
        <v>0.05153972774419</v>
      </c>
      <c r="BU341" s="48" t="n">
        <f aca="false">SUM(BU340)</f>
        <v>0.05853860350287</v>
      </c>
      <c r="BV341" s="49" t="n">
        <f aca="false">SUM(BV340)</f>
        <v>0.0339974978001</v>
      </c>
      <c r="BW341" s="45"/>
    </row>
    <row r="342" customFormat="false" ht="15" hidden="false" customHeight="false" outlineLevel="0" collapsed="false">
      <c r="A342" s="11"/>
      <c r="B342" s="43"/>
      <c r="C342" s="53"/>
      <c r="D342" s="48"/>
      <c r="E342" s="48"/>
      <c r="F342" s="48"/>
      <c r="G342" s="48"/>
      <c r="H342" s="48"/>
      <c r="I342" s="48"/>
      <c r="J342" s="48"/>
      <c r="K342" s="48"/>
      <c r="L342" s="48"/>
      <c r="M342" s="48"/>
      <c r="N342" s="48"/>
      <c r="O342" s="48"/>
      <c r="P342" s="48"/>
      <c r="Q342" s="48"/>
      <c r="R342" s="48"/>
      <c r="S342" s="48"/>
      <c r="T342" s="48"/>
      <c r="U342" s="48"/>
      <c r="V342" s="48"/>
      <c r="W342" s="48"/>
      <c r="X342" s="48"/>
      <c r="Y342" s="48"/>
      <c r="Z342" s="48"/>
      <c r="AA342" s="48"/>
      <c r="AB342" s="48"/>
      <c r="AC342" s="48"/>
      <c r="AD342" s="48"/>
      <c r="AE342" s="48"/>
      <c r="AF342" s="48"/>
      <c r="AG342" s="48"/>
      <c r="AH342" s="48"/>
      <c r="AI342" s="48"/>
      <c r="AJ342" s="48"/>
      <c r="AK342" s="48"/>
      <c r="AL342" s="48"/>
      <c r="AM342" s="49"/>
      <c r="AN342" s="48"/>
      <c r="AO342" s="48"/>
      <c r="AP342" s="48"/>
      <c r="AQ342" s="48"/>
      <c r="AR342" s="48"/>
      <c r="AS342" s="48"/>
      <c r="AT342" s="48"/>
      <c r="AU342" s="48"/>
      <c r="AV342" s="48"/>
      <c r="AW342" s="48"/>
      <c r="AX342" s="48"/>
      <c r="AY342" s="48"/>
      <c r="AZ342" s="48"/>
      <c r="BA342" s="48"/>
      <c r="BB342" s="48"/>
      <c r="BC342" s="48"/>
      <c r="BD342" s="48"/>
      <c r="BE342" s="48"/>
      <c r="BF342" s="48"/>
      <c r="BG342" s="48"/>
      <c r="BH342" s="48"/>
      <c r="BI342" s="48"/>
      <c r="BJ342" s="48"/>
      <c r="BK342" s="48"/>
      <c r="BL342" s="48"/>
      <c r="BM342" s="48"/>
      <c r="BN342" s="48"/>
      <c r="BO342" s="48"/>
      <c r="BP342" s="48"/>
      <c r="BQ342" s="48"/>
      <c r="BR342" s="48"/>
      <c r="BS342" s="48"/>
      <c r="BT342" s="48"/>
      <c r="BU342" s="48"/>
      <c r="BV342" s="49"/>
      <c r="BW342" s="45"/>
    </row>
    <row r="343" customFormat="false" ht="15" hidden="false" customHeight="false" outlineLevel="0" collapsed="false">
      <c r="A343" s="11"/>
      <c r="B343" s="43"/>
      <c r="C343" s="53"/>
      <c r="D343" s="44"/>
      <c r="E343" s="45"/>
      <c r="F343" s="45"/>
      <c r="G343" s="45"/>
      <c r="H343" s="45"/>
      <c r="I343" s="45"/>
      <c r="J343" s="45"/>
      <c r="K343" s="45"/>
      <c r="L343" s="45"/>
      <c r="M343" s="45"/>
      <c r="N343" s="45"/>
      <c r="O343" s="45"/>
      <c r="P343" s="45"/>
      <c r="Q343" s="45"/>
      <c r="R343" s="45"/>
      <c r="S343" s="45"/>
      <c r="T343" s="45"/>
      <c r="U343" s="45"/>
      <c r="V343" s="45"/>
      <c r="W343" s="45"/>
      <c r="X343" s="45"/>
      <c r="Y343" s="45"/>
      <c r="Z343" s="45"/>
      <c r="AA343" s="45"/>
      <c r="AB343" s="45"/>
      <c r="AC343" s="45"/>
      <c r="AD343" s="45"/>
      <c r="AE343" s="45"/>
      <c r="AF343" s="45"/>
      <c r="AG343" s="45"/>
      <c r="AH343" s="45"/>
      <c r="AI343" s="45"/>
      <c r="AJ343" s="45"/>
      <c r="AK343" s="45"/>
      <c r="AL343" s="45"/>
      <c r="AM343" s="46"/>
      <c r="AN343" s="47"/>
      <c r="AO343" s="48"/>
      <c r="AP343" s="48"/>
      <c r="AQ343" s="48"/>
      <c r="AR343" s="48"/>
      <c r="AS343" s="48"/>
      <c r="AT343" s="48"/>
      <c r="AU343" s="48"/>
      <c r="AV343" s="48"/>
      <c r="AW343" s="48"/>
      <c r="AX343" s="48"/>
      <c r="AY343" s="48"/>
      <c r="AZ343" s="48"/>
      <c r="BA343" s="48"/>
      <c r="BB343" s="48"/>
      <c r="BC343" s="48"/>
      <c r="BD343" s="48"/>
      <c r="BE343" s="48"/>
      <c r="BF343" s="48"/>
      <c r="BG343" s="48"/>
      <c r="BH343" s="48"/>
      <c r="BI343" s="48"/>
      <c r="BJ343" s="48"/>
      <c r="BK343" s="48"/>
      <c r="BL343" s="48"/>
      <c r="BM343" s="48"/>
      <c r="BN343" s="48"/>
      <c r="BO343" s="48"/>
      <c r="BP343" s="48"/>
      <c r="BQ343" s="48"/>
      <c r="BR343" s="48"/>
      <c r="BS343" s="48"/>
      <c r="BT343" s="48"/>
      <c r="BU343" s="48"/>
      <c r="BV343" s="49"/>
      <c r="BW343" s="45"/>
    </row>
    <row r="344" customFormat="false" ht="15" hidden="false" customHeight="false" outlineLevel="0" collapsed="false">
      <c r="A344" s="43" t="s">
        <v>392</v>
      </c>
      <c r="B344" s="43" t="s">
        <v>393</v>
      </c>
      <c r="C344" s="28" t="s">
        <v>82</v>
      </c>
      <c r="D344" s="44" t="n">
        <v>0.02508511593807</v>
      </c>
      <c r="E344" s="45" t="n">
        <v>0.01533466712102</v>
      </c>
      <c r="F344" s="45" t="n">
        <v>0.02480401649864</v>
      </c>
      <c r="G344" s="45" t="n">
        <v>0.01715382819412</v>
      </c>
      <c r="H344" s="45" t="n">
        <v>0.01868422187466</v>
      </c>
      <c r="I344" s="45" t="n">
        <v>0.02408654352294</v>
      </c>
      <c r="J344" s="45" t="n">
        <v>0.02440839956133</v>
      </c>
      <c r="K344" s="45" t="n">
        <v>0.0156050302999</v>
      </c>
      <c r="L344" s="45" t="n">
        <v>0.02083127009965</v>
      </c>
      <c r="M344" s="45" t="n">
        <v>0.01867289253033</v>
      </c>
      <c r="N344" s="45" t="n">
        <v>0.02510293000124</v>
      </c>
      <c r="O344" s="45" t="n">
        <v>0.02916047719319</v>
      </c>
      <c r="P344" s="45" t="n">
        <v>0.02006699868026</v>
      </c>
      <c r="Q344" s="45" t="n">
        <v>0.02677364116185</v>
      </c>
      <c r="R344" s="45" t="n">
        <v>0.0223639451962</v>
      </c>
      <c r="S344" s="45" t="n">
        <v>0.02171984178217</v>
      </c>
      <c r="T344" s="45" t="n">
        <v>0.02581314791958</v>
      </c>
      <c r="U344" s="45" t="n">
        <v>0.01711370547477</v>
      </c>
      <c r="V344" s="45" t="n">
        <v>0.01793232202477</v>
      </c>
      <c r="W344" s="45" t="n">
        <v>0.03049284590002</v>
      </c>
      <c r="X344" s="45" t="n">
        <v>0.01389822588423</v>
      </c>
      <c r="Y344" s="45" t="n">
        <v>0.01396894636869</v>
      </c>
      <c r="Z344" s="45" t="n">
        <v>0.01374402060019</v>
      </c>
      <c r="AA344" s="45" t="n">
        <v>0.0239139690962</v>
      </c>
      <c r="AB344" s="45" t="n">
        <v>0.0264920893185</v>
      </c>
      <c r="AC344" s="45" t="n">
        <v>0.01848400106331</v>
      </c>
      <c r="AD344" s="45" t="n">
        <v>0.02572238971981</v>
      </c>
      <c r="AE344" s="45" t="n">
        <v>0.02096361624817</v>
      </c>
      <c r="AF344" s="45" t="n">
        <v>0.02535109966447</v>
      </c>
      <c r="AG344" s="45" t="n">
        <v>0.02589022857524</v>
      </c>
      <c r="AH344" s="45" t="n">
        <v>0.01958377612123</v>
      </c>
      <c r="AI344" s="45" t="n">
        <v>0.03101928734604</v>
      </c>
      <c r="AJ344" s="45" t="n">
        <v>0.0238126309324</v>
      </c>
      <c r="AK344" s="45" t="n">
        <v>0.01700449056739</v>
      </c>
      <c r="AL344" s="45" t="n">
        <v>0.02304245912006</v>
      </c>
      <c r="AM344" s="46" t="n">
        <v>0.01703001620853</v>
      </c>
      <c r="AN344" s="47" t="n">
        <v>0.02633909147295</v>
      </c>
      <c r="AO344" s="48" t="n">
        <v>0.01536150074193</v>
      </c>
      <c r="AP344" s="48" t="n">
        <v>0.01595892238796</v>
      </c>
      <c r="AQ344" s="48" t="n">
        <v>0.02067774770807</v>
      </c>
      <c r="AR344" s="48" t="n">
        <v>0.01200278536238</v>
      </c>
      <c r="AS344" s="48" t="n">
        <v>0.02064120583282</v>
      </c>
      <c r="AT344" s="48" t="n">
        <v>0.01983025632985</v>
      </c>
      <c r="AU344" s="48" t="n">
        <v>0.02288097160396</v>
      </c>
      <c r="AV344" s="48" t="n">
        <v>0.03539461953712</v>
      </c>
      <c r="AW344" s="48" t="n">
        <v>0.02524917805458</v>
      </c>
      <c r="AX344" s="48" t="n">
        <v>0.04072459390108</v>
      </c>
      <c r="AY344" s="48" t="n">
        <v>0.01378301446883</v>
      </c>
      <c r="AZ344" s="48" t="n">
        <v>0.01589749218425</v>
      </c>
      <c r="BA344" s="48" t="n">
        <v>0.02757387995596</v>
      </c>
      <c r="BB344" s="48" t="n">
        <v>0.03098438052158</v>
      </c>
      <c r="BC344" s="48" t="n">
        <v>0.01584525155131</v>
      </c>
      <c r="BD344" s="47" t="n">
        <v>0.01446238658036</v>
      </c>
      <c r="BE344" s="48" t="n">
        <v>0.02284970494288</v>
      </c>
      <c r="BF344" s="48" t="n">
        <v>0.02767636171937</v>
      </c>
      <c r="BG344" s="48" t="n">
        <v>0.02338943853719</v>
      </c>
      <c r="BH344" s="48" t="n">
        <v>0.03840399606207</v>
      </c>
      <c r="BI344" s="48" t="n">
        <v>0.02624492055838</v>
      </c>
      <c r="BJ344" s="48" t="n">
        <v>0.03496206914267</v>
      </c>
      <c r="BK344" s="48" t="n">
        <v>0.0207796448453</v>
      </c>
      <c r="BL344" s="48" t="n">
        <v>0.02821800280325</v>
      </c>
      <c r="BM344" s="48" t="n">
        <v>0.02103721699079</v>
      </c>
      <c r="BN344" s="48" t="n">
        <v>0.01753594086145</v>
      </c>
      <c r="BO344" s="48" t="n">
        <v>0.03291148393649</v>
      </c>
      <c r="BP344" s="48" t="n">
        <v>0.02975954857514</v>
      </c>
      <c r="BQ344" s="48" t="n">
        <v>0.02835485647293</v>
      </c>
      <c r="BR344" s="48" t="n">
        <v>0.02029281649515</v>
      </c>
      <c r="BS344" s="48" t="n">
        <v>0.02310837277976</v>
      </c>
      <c r="BT344" s="48" t="n">
        <v>0.02826497956753</v>
      </c>
      <c r="BU344" s="48" t="n">
        <v>0.0207302118791</v>
      </c>
      <c r="BV344" s="49" t="n">
        <v>0.03877441634837</v>
      </c>
      <c r="BW344" s="45"/>
    </row>
    <row r="345" customFormat="false" ht="15" hidden="false" customHeight="false" outlineLevel="0" collapsed="false">
      <c r="A345" s="11"/>
      <c r="B345" s="43" t="s">
        <v>394</v>
      </c>
      <c r="C345" s="28" t="s">
        <v>82</v>
      </c>
      <c r="D345" s="44" t="n">
        <v>0.01023415322854</v>
      </c>
      <c r="E345" s="45" t="n">
        <v>0.03432603075246</v>
      </c>
      <c r="F345" s="45" t="n">
        <v>0.02302758211452</v>
      </c>
      <c r="G345" s="45" t="n">
        <v>0.00874292620365</v>
      </c>
      <c r="H345" s="45" t="n">
        <v>0.01992135896498</v>
      </c>
      <c r="I345" s="45" t="n">
        <v>0.04377365740438</v>
      </c>
      <c r="J345" s="45" t="n">
        <v>0.02940213607504</v>
      </c>
      <c r="K345" s="45" t="n">
        <v>0.0300298896849</v>
      </c>
      <c r="L345" s="45" t="n">
        <v>0.02223820531577</v>
      </c>
      <c r="M345" s="45" t="n">
        <v>0.01051783664002</v>
      </c>
      <c r="N345" s="45" t="n">
        <v>0.00951281893582</v>
      </c>
      <c r="O345" s="45" t="n">
        <v>0.00404977205393</v>
      </c>
      <c r="P345" s="45" t="n">
        <v>0.02098848278987</v>
      </c>
      <c r="Q345" s="45" t="n">
        <v>0.01512660482003</v>
      </c>
      <c r="R345" s="45" t="n">
        <v>0.01607527690035</v>
      </c>
      <c r="S345" s="45" t="n">
        <v>0.01774579289674</v>
      </c>
      <c r="T345" s="45" t="n">
        <v>0.00381071048905</v>
      </c>
      <c r="U345" s="45" t="n">
        <v>0.00867914761843</v>
      </c>
      <c r="V345" s="45" t="n">
        <v>0.01415316504545</v>
      </c>
      <c r="W345" s="45" t="n">
        <v>0.02728822047933</v>
      </c>
      <c r="X345" s="45" t="n">
        <v>0.00669418695635</v>
      </c>
      <c r="Y345" s="45" t="n">
        <v>0.02723110320995</v>
      </c>
      <c r="Z345" s="45" t="n">
        <v>0.0182708378696</v>
      </c>
      <c r="AA345" s="45" t="n">
        <v>0.02121830061783</v>
      </c>
      <c r="AB345" s="45" t="n">
        <v>0.01441038293218</v>
      </c>
      <c r="AC345" s="45" t="n">
        <v>0.0278445804281</v>
      </c>
      <c r="AD345" s="45" t="n">
        <v>0.00803918966162</v>
      </c>
      <c r="AE345" s="45" t="n">
        <v>0.04117943146451</v>
      </c>
      <c r="AF345" s="45" t="n">
        <v>0.05004822866696</v>
      </c>
      <c r="AG345" s="45" t="n">
        <v>0.00955153401125</v>
      </c>
      <c r="AH345" s="45" t="n">
        <v>0.01360127558946</v>
      </c>
      <c r="AI345" s="45" t="n">
        <v>0.01368672831207</v>
      </c>
      <c r="AJ345" s="45" t="n">
        <v>0.03329737359221</v>
      </c>
      <c r="AK345" s="45" t="n">
        <v>0.04352560865287</v>
      </c>
      <c r="AL345" s="45" t="n">
        <v>0.01929039280888</v>
      </c>
      <c r="AM345" s="46" t="n">
        <v>0.00897651903817</v>
      </c>
      <c r="AN345" s="47" t="n">
        <v>0.01826628789428</v>
      </c>
      <c r="AO345" s="11"/>
      <c r="AP345" s="48" t="n">
        <v>0.01901544537891</v>
      </c>
      <c r="AQ345" s="48" t="n">
        <v>0.00944387334452</v>
      </c>
      <c r="AR345" s="48" t="n">
        <v>0.00507563713059</v>
      </c>
      <c r="AS345" s="48" t="n">
        <v>0.01664684086896</v>
      </c>
      <c r="AT345" s="48" t="n">
        <v>0.00569548438189</v>
      </c>
      <c r="AU345" s="48" t="n">
        <v>0.00826472626037</v>
      </c>
      <c r="AV345" s="48" t="n">
        <v>0.01806632244661</v>
      </c>
      <c r="AW345" s="48" t="n">
        <v>0.02094363188027</v>
      </c>
      <c r="AX345" s="48" t="n">
        <v>0.01002320096276</v>
      </c>
      <c r="AY345" s="48" t="n">
        <v>0.02540375171106</v>
      </c>
      <c r="AZ345" s="48" t="n">
        <v>0.01996395487682</v>
      </c>
      <c r="BA345" s="48" t="n">
        <v>0.02186445330625</v>
      </c>
      <c r="BB345" s="48" t="n">
        <v>0.03217834004684</v>
      </c>
      <c r="BC345" s="48" t="n">
        <v>0.00803302212845</v>
      </c>
      <c r="BD345" s="47" t="n">
        <v>0.03322954127812</v>
      </c>
      <c r="BE345" s="48" t="n">
        <v>0.0309357298525</v>
      </c>
      <c r="BF345" s="48" t="n">
        <v>0.01938804397458</v>
      </c>
      <c r="BG345" s="48" t="n">
        <v>0.03180386547812</v>
      </c>
      <c r="BH345" s="48" t="n">
        <v>0.00409042002582</v>
      </c>
      <c r="BI345" s="48" t="n">
        <v>0.02792859489744</v>
      </c>
      <c r="BJ345" s="48" t="n">
        <v>0.02630127476551</v>
      </c>
      <c r="BK345" s="48" t="n">
        <v>0.02443805505847</v>
      </c>
      <c r="BL345" s="48" t="n">
        <v>0.01540932803491</v>
      </c>
      <c r="BM345" s="48" t="n">
        <v>0.01386691512967</v>
      </c>
      <c r="BN345" s="48" t="n">
        <v>0.02823348759016</v>
      </c>
      <c r="BO345" s="48" t="n">
        <v>0.02644654768517</v>
      </c>
      <c r="BP345" s="48" t="n">
        <v>0.0262706428907</v>
      </c>
      <c r="BQ345" s="48" t="n">
        <v>0.01203298491987</v>
      </c>
      <c r="BR345" s="48" t="n">
        <v>0.0175899429197</v>
      </c>
      <c r="BS345" s="48" t="n">
        <v>0.00915017018391</v>
      </c>
      <c r="BT345" s="48" t="n">
        <v>0.03610218943058</v>
      </c>
      <c r="BU345" s="48" t="n">
        <v>0.03131903439665</v>
      </c>
      <c r="BV345" s="49" t="n">
        <v>0.02256374806327</v>
      </c>
      <c r="BW345" s="45"/>
    </row>
    <row r="346" customFormat="false" ht="15" hidden="false" customHeight="false" outlineLevel="0" collapsed="false">
      <c r="A346" s="11"/>
      <c r="B346" s="43" t="s">
        <v>395</v>
      </c>
      <c r="C346" s="28" t="s">
        <v>82</v>
      </c>
      <c r="D346" s="44" t="n">
        <f aca="false">SUM(D344:D345)</f>
        <v>0.03531926916661</v>
      </c>
      <c r="E346" s="45" t="n">
        <f aca="false">SUM(E344:E345)</f>
        <v>0.04966069787348</v>
      </c>
      <c r="F346" s="45" t="n">
        <f aca="false">SUM(F344:F345)</f>
        <v>0.04783159861316</v>
      </c>
      <c r="G346" s="45" t="n">
        <f aca="false">SUM(G344:G345)</f>
        <v>0.02589675439777</v>
      </c>
      <c r="H346" s="45" t="n">
        <f aca="false">SUM(H344:H345)</f>
        <v>0.03860558083964</v>
      </c>
      <c r="I346" s="45" t="n">
        <f aca="false">SUM(I344:I345)</f>
        <v>0.06786020092732</v>
      </c>
      <c r="J346" s="45" t="n">
        <f aca="false">SUM(J344:J345)</f>
        <v>0.05381053563637</v>
      </c>
      <c r="K346" s="45" t="n">
        <f aca="false">SUM(K344:K345)</f>
        <v>0.0456349199848</v>
      </c>
      <c r="L346" s="45" t="n">
        <f aca="false">SUM(L344:L345)</f>
        <v>0.04306947541542</v>
      </c>
      <c r="M346" s="45" t="n">
        <f aca="false">SUM(M344:M345)</f>
        <v>0.02919072917035</v>
      </c>
      <c r="N346" s="45" t="n">
        <f aca="false">SUM(N344:N345)</f>
        <v>0.03461574893706</v>
      </c>
      <c r="O346" s="45" t="n">
        <f aca="false">SUM(O344:O345)</f>
        <v>0.03321024924712</v>
      </c>
      <c r="P346" s="45" t="n">
        <f aca="false">SUM(P344:P345)</f>
        <v>0.04105548147013</v>
      </c>
      <c r="Q346" s="45" t="n">
        <f aca="false">SUM(Q344:Q345)</f>
        <v>0.04190024598188</v>
      </c>
      <c r="R346" s="45" t="n">
        <f aca="false">SUM(R344:R345)</f>
        <v>0.03843922209655</v>
      </c>
      <c r="S346" s="45" t="n">
        <f aca="false">SUM(S344:S345)</f>
        <v>0.03946563467891</v>
      </c>
      <c r="T346" s="45" t="n">
        <f aca="false">SUM(T344:T345)</f>
        <v>0.02962385840863</v>
      </c>
      <c r="U346" s="45" t="n">
        <f aca="false">SUM(U344:U345)</f>
        <v>0.0257928530932</v>
      </c>
      <c r="V346" s="45" t="n">
        <f aca="false">SUM(V344:V345)</f>
        <v>0.03208548707022</v>
      </c>
      <c r="W346" s="45" t="n">
        <f aca="false">SUM(W344:W345)</f>
        <v>0.05778106637935</v>
      </c>
      <c r="X346" s="45" t="n">
        <f aca="false">SUM(X344:X345)</f>
        <v>0.02059241284058</v>
      </c>
      <c r="Y346" s="45" t="n">
        <f aca="false">SUM(Y344:Y345)</f>
        <v>0.04120004957864</v>
      </c>
      <c r="Z346" s="45" t="n">
        <f aca="false">SUM(Z344:Z345)</f>
        <v>0.03201485846979</v>
      </c>
      <c r="AA346" s="45" t="n">
        <f aca="false">SUM(AA344:AA345)</f>
        <v>0.04513226971403</v>
      </c>
      <c r="AB346" s="45" t="n">
        <f aca="false">SUM(AB344:AB345)</f>
        <v>0.04090247225068</v>
      </c>
      <c r="AC346" s="45" t="n">
        <f aca="false">SUM(AC344:AC345)</f>
        <v>0.04632858149141</v>
      </c>
      <c r="AD346" s="45" t="n">
        <f aca="false">SUM(AD344:AD345)</f>
        <v>0.03376157938143</v>
      </c>
      <c r="AE346" s="45" t="n">
        <f aca="false">SUM(AE344:AE345)</f>
        <v>0.06214304771268</v>
      </c>
      <c r="AF346" s="45" t="n">
        <f aca="false">SUM(AF344:AF345)</f>
        <v>0.07539932833143</v>
      </c>
      <c r="AG346" s="45" t="n">
        <f aca="false">SUM(AG344:AG345)</f>
        <v>0.03544176258649</v>
      </c>
      <c r="AH346" s="45" t="n">
        <f aca="false">SUM(AH344:AH345)</f>
        <v>0.03318505171069</v>
      </c>
      <c r="AI346" s="45" t="n">
        <f aca="false">SUM(AI344:AI345)</f>
        <v>0.04470601565811</v>
      </c>
      <c r="AJ346" s="45" t="n">
        <f aca="false">SUM(AJ344:AJ345)</f>
        <v>0.05711000452461</v>
      </c>
      <c r="AK346" s="45" t="n">
        <f aca="false">SUM(AK344:AK345)</f>
        <v>0.06053009922026</v>
      </c>
      <c r="AL346" s="45" t="n">
        <f aca="false">SUM(AL344:AL345)</f>
        <v>0.04233285192894</v>
      </c>
      <c r="AM346" s="46" t="n">
        <f aca="false">SUM(AM344:AM345)</f>
        <v>0.0260065352467</v>
      </c>
      <c r="AN346" s="47" t="n">
        <f aca="false">SUM(AN344:AN345)</f>
        <v>0.04460537936723</v>
      </c>
      <c r="AO346" s="48" t="n">
        <f aca="false">SUM(AO344:AO345)</f>
        <v>0.01536150074193</v>
      </c>
      <c r="AP346" s="48" t="n">
        <f aca="false">SUM(AP344:AP345)</f>
        <v>0.03497436776687</v>
      </c>
      <c r="AQ346" s="48" t="n">
        <f aca="false">SUM(AQ344:AQ345)</f>
        <v>0.03012162105259</v>
      </c>
      <c r="AR346" s="48" t="n">
        <f aca="false">SUM(AR344:AR345)</f>
        <v>0.01707842249297</v>
      </c>
      <c r="AS346" s="48" t="n">
        <f aca="false">SUM(AS344:AS345)</f>
        <v>0.03728804670178</v>
      </c>
      <c r="AT346" s="48" t="n">
        <f aca="false">SUM(AT344:AT345)</f>
        <v>0.02552574071174</v>
      </c>
      <c r="AU346" s="48" t="n">
        <f aca="false">SUM(AU344:AU345)</f>
        <v>0.03114569786433</v>
      </c>
      <c r="AV346" s="48" t="n">
        <f aca="false">SUM(AV344:AV345)</f>
        <v>0.05346094198373</v>
      </c>
      <c r="AW346" s="48" t="n">
        <f aca="false">SUM(AW344:AW345)</f>
        <v>0.04619280993485</v>
      </c>
      <c r="AX346" s="48" t="n">
        <f aca="false">SUM(AX344:AX345)</f>
        <v>0.05074779486384</v>
      </c>
      <c r="AY346" s="48" t="n">
        <f aca="false">SUM(AY344:AY345)</f>
        <v>0.03918676617989</v>
      </c>
      <c r="AZ346" s="48" t="n">
        <f aca="false">SUM(AZ344:AZ345)</f>
        <v>0.03586144706107</v>
      </c>
      <c r="BA346" s="48" t="n">
        <f aca="false">SUM(BA344:BA345)</f>
        <v>0.04943833326221</v>
      </c>
      <c r="BB346" s="48" t="n">
        <f aca="false">SUM(BB344:BB345)</f>
        <v>0.06316272056842</v>
      </c>
      <c r="BC346" s="48" t="n">
        <f aca="false">SUM(BC344:BC345)</f>
        <v>0.02387827367976</v>
      </c>
      <c r="BD346" s="47" t="n">
        <f aca="false">SUM(BD344:BD345)</f>
        <v>0.04769192785848</v>
      </c>
      <c r="BE346" s="48" t="n">
        <f aca="false">SUM(BE344:BE345)</f>
        <v>0.05378543479538</v>
      </c>
      <c r="BF346" s="48" t="n">
        <f aca="false">SUM(BF344:BF345)</f>
        <v>0.04706440569395</v>
      </c>
      <c r="BG346" s="48" t="n">
        <f aca="false">SUM(BG344:BG345)</f>
        <v>0.05519330401531</v>
      </c>
      <c r="BH346" s="48" t="n">
        <f aca="false">SUM(BH344:BH345)</f>
        <v>0.04249441608789</v>
      </c>
      <c r="BI346" s="48" t="n">
        <f aca="false">SUM(BI344:BI345)</f>
        <v>0.05417351545582</v>
      </c>
      <c r="BJ346" s="48" t="n">
        <f aca="false">SUM(BJ344:BJ345)</f>
        <v>0.06126334390818</v>
      </c>
      <c r="BK346" s="48" t="n">
        <f aca="false">SUM(BK344:BK345)</f>
        <v>0.04521769990377</v>
      </c>
      <c r="BL346" s="48" t="n">
        <f aca="false">SUM(BL344:BL345)</f>
        <v>0.04362733083816</v>
      </c>
      <c r="BM346" s="48" t="n">
        <f aca="false">SUM(BM344:BM345)</f>
        <v>0.03490413212046</v>
      </c>
      <c r="BN346" s="48" t="n">
        <f aca="false">SUM(BN344:BN345)</f>
        <v>0.04576942845161</v>
      </c>
      <c r="BO346" s="48" t="n">
        <f aca="false">SUM(BO344:BO345)</f>
        <v>0.05935803162166</v>
      </c>
      <c r="BP346" s="48" t="n">
        <f aca="false">SUM(BP344:BP345)</f>
        <v>0.05603019146584</v>
      </c>
      <c r="BQ346" s="48" t="n">
        <f aca="false">SUM(BQ344:BQ345)</f>
        <v>0.0403878413928</v>
      </c>
      <c r="BR346" s="48" t="n">
        <f aca="false">SUM(BR344:BR345)</f>
        <v>0.03788275941485</v>
      </c>
      <c r="BS346" s="48" t="n">
        <f aca="false">SUM(BS344:BS345)</f>
        <v>0.03225854296367</v>
      </c>
      <c r="BT346" s="48" t="n">
        <f aca="false">SUM(BT344:BT345)</f>
        <v>0.06436716899811</v>
      </c>
      <c r="BU346" s="48" t="n">
        <f aca="false">SUM(BU344:BU345)</f>
        <v>0.05204924627575</v>
      </c>
      <c r="BV346" s="49" t="n">
        <f aca="false">SUM(BV344:BV345)</f>
        <v>0.06133816441164</v>
      </c>
      <c r="BW346" s="45"/>
    </row>
    <row r="347" customFormat="false" ht="15" hidden="false" customHeight="false" outlineLevel="0" collapsed="false">
      <c r="A347" s="11"/>
      <c r="B347" s="43"/>
      <c r="C347" s="28"/>
      <c r="D347" s="44"/>
      <c r="E347" s="45"/>
      <c r="F347" s="45"/>
      <c r="G347" s="45"/>
      <c r="H347" s="45"/>
      <c r="I347" s="45"/>
      <c r="J347" s="45"/>
      <c r="K347" s="45"/>
      <c r="L347" s="45"/>
      <c r="M347" s="45"/>
      <c r="N347" s="45"/>
      <c r="O347" s="45"/>
      <c r="P347" s="45"/>
      <c r="Q347" s="45"/>
      <c r="R347" s="45"/>
      <c r="S347" s="45"/>
      <c r="T347" s="45"/>
      <c r="U347" s="45"/>
      <c r="V347" s="45"/>
      <c r="W347" s="45"/>
      <c r="X347" s="45"/>
      <c r="Y347" s="45"/>
      <c r="Z347" s="45"/>
      <c r="AA347" s="45"/>
      <c r="AB347" s="45"/>
      <c r="AC347" s="45"/>
      <c r="AD347" s="45"/>
      <c r="AE347" s="45"/>
      <c r="AF347" s="45"/>
      <c r="AG347" s="45"/>
      <c r="AH347" s="45"/>
      <c r="AI347" s="45"/>
      <c r="AJ347" s="45"/>
      <c r="AK347" s="45"/>
      <c r="AL347" s="45"/>
      <c r="AM347" s="46"/>
      <c r="AN347" s="47"/>
      <c r="AO347" s="48"/>
      <c r="AP347" s="48"/>
      <c r="AQ347" s="48"/>
      <c r="AR347" s="48"/>
      <c r="AS347" s="48"/>
      <c r="AT347" s="48"/>
      <c r="AU347" s="48"/>
      <c r="AV347" s="48"/>
      <c r="AW347" s="48"/>
      <c r="AX347" s="48"/>
      <c r="AY347" s="48"/>
      <c r="AZ347" s="48"/>
      <c r="BA347" s="48"/>
      <c r="BB347" s="48"/>
      <c r="BC347" s="48"/>
      <c r="BD347" s="47"/>
      <c r="BE347" s="48"/>
      <c r="BF347" s="48"/>
      <c r="BG347" s="48"/>
      <c r="BH347" s="48"/>
      <c r="BI347" s="48"/>
      <c r="BJ347" s="48"/>
      <c r="BK347" s="48"/>
      <c r="BL347" s="48"/>
      <c r="BM347" s="48"/>
      <c r="BN347" s="48"/>
      <c r="BO347" s="48"/>
      <c r="BP347" s="48"/>
      <c r="BQ347" s="48"/>
      <c r="BR347" s="48"/>
      <c r="BS347" s="48"/>
      <c r="BT347" s="48"/>
      <c r="BU347" s="48"/>
      <c r="BV347" s="49"/>
      <c r="BW347" s="45"/>
    </row>
    <row r="348" customFormat="false" ht="15" hidden="false" customHeight="false" outlineLevel="0" collapsed="false">
      <c r="A348" s="11"/>
      <c r="B348" s="43"/>
      <c r="C348" s="28"/>
      <c r="D348" s="44"/>
      <c r="E348" s="45"/>
      <c r="F348" s="45"/>
      <c r="G348" s="45"/>
      <c r="H348" s="45"/>
      <c r="I348" s="45"/>
      <c r="J348" s="45"/>
      <c r="K348" s="45"/>
      <c r="L348" s="45"/>
      <c r="M348" s="45"/>
      <c r="N348" s="45"/>
      <c r="O348" s="45"/>
      <c r="P348" s="45"/>
      <c r="Q348" s="45"/>
      <c r="R348" s="45"/>
      <c r="S348" s="45"/>
      <c r="T348" s="45"/>
      <c r="U348" s="45"/>
      <c r="V348" s="45"/>
      <c r="W348" s="45"/>
      <c r="X348" s="45"/>
      <c r="Y348" s="45"/>
      <c r="Z348" s="45"/>
      <c r="AA348" s="45"/>
      <c r="AB348" s="45"/>
      <c r="AC348" s="45"/>
      <c r="AD348" s="45"/>
      <c r="AE348" s="45"/>
      <c r="AF348" s="45"/>
      <c r="AG348" s="45"/>
      <c r="AH348" s="45"/>
      <c r="AI348" s="45"/>
      <c r="AJ348" s="45"/>
      <c r="AK348" s="45"/>
      <c r="AL348" s="45"/>
      <c r="AM348" s="46"/>
      <c r="AN348" s="47"/>
      <c r="AO348" s="11"/>
      <c r="AP348" s="48"/>
      <c r="AQ348" s="48"/>
      <c r="AR348" s="48"/>
      <c r="AS348" s="48"/>
      <c r="AT348" s="48"/>
      <c r="AU348" s="48"/>
      <c r="AV348" s="48"/>
      <c r="AW348" s="48"/>
      <c r="AX348" s="48"/>
      <c r="AY348" s="48"/>
      <c r="AZ348" s="48"/>
      <c r="BA348" s="48"/>
      <c r="BB348" s="48"/>
      <c r="BC348" s="48"/>
      <c r="BD348" s="47"/>
      <c r="BE348" s="48"/>
      <c r="BF348" s="48"/>
      <c r="BG348" s="48"/>
      <c r="BH348" s="48"/>
      <c r="BI348" s="48"/>
      <c r="BJ348" s="48"/>
      <c r="BK348" s="48"/>
      <c r="BL348" s="48"/>
      <c r="BM348" s="48"/>
      <c r="BN348" s="48"/>
      <c r="BO348" s="48"/>
      <c r="BP348" s="48"/>
      <c r="BQ348" s="48"/>
      <c r="BR348" s="48"/>
      <c r="BS348" s="48"/>
      <c r="BT348" s="48"/>
      <c r="BU348" s="48"/>
      <c r="BV348" s="49"/>
      <c r="BW348" s="45"/>
    </row>
    <row r="349" customFormat="false" ht="15" hidden="false" customHeight="false" outlineLevel="0" collapsed="false">
      <c r="A349" s="43" t="s">
        <v>396</v>
      </c>
      <c r="B349" s="43" t="s">
        <v>397</v>
      </c>
      <c r="C349" s="28" t="s">
        <v>82</v>
      </c>
      <c r="D349" s="44" t="n">
        <v>0.0021745499387</v>
      </c>
      <c r="E349" s="45" t="n">
        <v>0.00305642485561</v>
      </c>
      <c r="F349" s="45" t="n">
        <v>0.00699390622988</v>
      </c>
      <c r="G349" s="45" t="n">
        <v>0.00508035782685</v>
      </c>
      <c r="H349" s="45" t="n">
        <v>0.00534678974018</v>
      </c>
      <c r="I349" s="45" t="n">
        <v>0.00848775048177</v>
      </c>
      <c r="J349" s="45" t="n">
        <v>0.00906188274792</v>
      </c>
      <c r="K349" s="45" t="n">
        <v>0.01321475430372</v>
      </c>
      <c r="L349" s="45" t="n">
        <v>0.01015613204577</v>
      </c>
      <c r="M349" s="45" t="n">
        <v>0.00472174182605</v>
      </c>
      <c r="N349" s="45" t="n">
        <v>0.00557579319911</v>
      </c>
      <c r="O349" s="45" t="n">
        <v>0.00811876176988</v>
      </c>
      <c r="P349" s="45" t="n">
        <v>0.02102647610426</v>
      </c>
      <c r="Q349" s="45" t="n">
        <v>0.02280902009569</v>
      </c>
      <c r="R349" s="45" t="n">
        <v>0.00396891049517</v>
      </c>
      <c r="S349" s="45" t="n">
        <v>0.02358529765224</v>
      </c>
      <c r="T349" s="45" t="n">
        <v>0.02039381420014</v>
      </c>
      <c r="U349" s="45" t="n">
        <v>0.02882065546469</v>
      </c>
      <c r="V349" s="45" t="n">
        <v>0.00625534596613</v>
      </c>
      <c r="W349" s="45" t="n">
        <v>0.05470087698631</v>
      </c>
      <c r="X349" s="45" t="n">
        <v>0.03045227220856</v>
      </c>
      <c r="Y349" s="45" t="n">
        <v>0.05226994731463</v>
      </c>
      <c r="Z349" s="45" t="n">
        <v>0.03655366829271</v>
      </c>
      <c r="AA349" s="45" t="n">
        <v>0.01314277682183</v>
      </c>
      <c r="AB349" s="45" t="n">
        <v>0.08127710648767</v>
      </c>
      <c r="AC349" s="45" t="n">
        <v>0.10410907718948</v>
      </c>
      <c r="AD349" s="45" t="n">
        <v>0.02150741768856</v>
      </c>
      <c r="AE349" s="45" t="n">
        <v>0.05798142962672</v>
      </c>
      <c r="AF349" s="45" t="n">
        <v>0.04076765668167</v>
      </c>
      <c r="AG349" s="45" t="n">
        <v>0.0733116285506</v>
      </c>
      <c r="AH349" s="45" t="n">
        <v>0.01084180656926</v>
      </c>
      <c r="AI349" s="45" t="n">
        <v>0.01231331068801</v>
      </c>
      <c r="AJ349" s="45" t="n">
        <v>0.00964946183605</v>
      </c>
      <c r="AK349" s="45" t="n">
        <v>0.01098695089394</v>
      </c>
      <c r="AL349" s="45" t="n">
        <v>0.01189732814562</v>
      </c>
      <c r="AM349" s="46" t="n">
        <v>0.00740989668229</v>
      </c>
      <c r="AN349" s="47" t="n">
        <v>0.01352773320768</v>
      </c>
      <c r="AO349" s="48" t="n">
        <v>0.00172615502765</v>
      </c>
      <c r="AP349" s="48" t="n">
        <v>0.00949598691414</v>
      </c>
      <c r="AQ349" s="48" t="n">
        <v>0.01001576547821</v>
      </c>
      <c r="AR349" s="48" t="n">
        <v>0.00584866539401</v>
      </c>
      <c r="AS349" s="48" t="n">
        <v>0.01406642369346</v>
      </c>
      <c r="AT349" s="48" t="n">
        <v>0.01796274879288</v>
      </c>
      <c r="AU349" s="48" t="n">
        <v>0.00768464861743</v>
      </c>
      <c r="AV349" s="48" t="n">
        <v>0.00562281821349</v>
      </c>
      <c r="AW349" s="48" t="n">
        <v>0.01800279524947</v>
      </c>
      <c r="AX349" s="48" t="n">
        <v>0.0032564453866</v>
      </c>
      <c r="AY349" s="48" t="n">
        <v>0.01280980528244</v>
      </c>
      <c r="AZ349" s="48" t="n">
        <v>0.03383966126017</v>
      </c>
      <c r="BA349" s="48" t="n">
        <v>0.0680881366707</v>
      </c>
      <c r="BB349" s="48" t="n">
        <v>0.02830423563158</v>
      </c>
      <c r="BC349" s="48" t="n">
        <v>0.0320006367236</v>
      </c>
      <c r="BD349" s="47" t="n">
        <v>0.00294593861276</v>
      </c>
      <c r="BE349" s="48" t="n">
        <v>0.01025289427471</v>
      </c>
      <c r="BF349" s="48" t="n">
        <v>0.00096324769084</v>
      </c>
      <c r="BG349" s="48" t="n">
        <v>0.0102021448925</v>
      </c>
      <c r="BH349" s="48" t="n">
        <v>0.00111907680633</v>
      </c>
      <c r="BI349" s="48" t="n">
        <v>0.00235621109789</v>
      </c>
      <c r="BJ349" s="48" t="n">
        <v>0.02881501245902</v>
      </c>
      <c r="BK349" s="48" t="n">
        <v>0.01730862690019</v>
      </c>
      <c r="BL349" s="48" t="n">
        <v>0.01265384763928</v>
      </c>
      <c r="BM349" s="48" t="n">
        <v>0.04631090372736</v>
      </c>
      <c r="BN349" s="48" t="n">
        <v>0.03918002123352</v>
      </c>
      <c r="BO349" s="48" t="n">
        <v>0.04894775489523</v>
      </c>
      <c r="BP349" s="48" t="n">
        <v>0.0992584738567</v>
      </c>
      <c r="BQ349" s="48" t="n">
        <v>0.04579471505152</v>
      </c>
      <c r="BR349" s="48" t="n">
        <v>0.02170692329539</v>
      </c>
      <c r="BS349" s="48" t="n">
        <v>0.06017481195324</v>
      </c>
      <c r="BT349" s="48" t="n">
        <v>0.00616616885369</v>
      </c>
      <c r="BU349" s="48" t="n">
        <v>0.00898132694163</v>
      </c>
      <c r="BV349" s="49" t="n">
        <v>0.02307055097894</v>
      </c>
      <c r="BW349" s="45"/>
    </row>
    <row r="350" customFormat="false" ht="15" hidden="false" customHeight="false" outlineLevel="0" collapsed="false">
      <c r="A350" s="11"/>
      <c r="B350" s="43" t="s">
        <v>398</v>
      </c>
      <c r="C350" s="28" t="s">
        <v>82</v>
      </c>
      <c r="D350" s="44" t="n">
        <v>0.039575582115</v>
      </c>
      <c r="E350" s="45" t="n">
        <v>0.04844592192224</v>
      </c>
      <c r="F350" s="45" t="n">
        <v>0.04784501507171</v>
      </c>
      <c r="G350" s="45" t="n">
        <v>0.05551774448745</v>
      </c>
      <c r="H350" s="45" t="n">
        <v>0.04704013066628</v>
      </c>
      <c r="I350" s="45" t="n">
        <v>0.0611518148346</v>
      </c>
      <c r="J350" s="45" t="n">
        <v>0.05417325682662</v>
      </c>
      <c r="K350" s="45" t="n">
        <v>0.05213664615432</v>
      </c>
      <c r="L350" s="45" t="n">
        <v>0.04505868444852</v>
      </c>
      <c r="M350" s="45" t="n">
        <v>0.02955958075896</v>
      </c>
      <c r="N350" s="45" t="n">
        <v>0.0440476271013</v>
      </c>
      <c r="O350" s="45" t="n">
        <v>0.04138424718631</v>
      </c>
      <c r="P350" s="45" t="n">
        <v>0.06623185746283</v>
      </c>
      <c r="Q350" s="45" t="n">
        <v>0.10011892779289</v>
      </c>
      <c r="R350" s="45" t="n">
        <v>0.07606594880487</v>
      </c>
      <c r="S350" s="45" t="n">
        <v>0.0954659298905</v>
      </c>
      <c r="T350" s="45" t="n">
        <v>0.11780732009026</v>
      </c>
      <c r="U350" s="45" t="n">
        <v>0.08511650423001</v>
      </c>
      <c r="V350" s="45" t="n">
        <v>0.04812148090709</v>
      </c>
      <c r="W350" s="45" t="n">
        <v>0.11805323618537</v>
      </c>
      <c r="X350" s="45" t="n">
        <v>0.06585300188115</v>
      </c>
      <c r="Y350" s="45" t="n">
        <v>0.08498387271954</v>
      </c>
      <c r="Z350" s="45" t="n">
        <v>0.14410383735202</v>
      </c>
      <c r="AA350" s="45" t="n">
        <v>0.08015591142375</v>
      </c>
      <c r="AB350" s="45" t="n">
        <v>0.28276607278329</v>
      </c>
      <c r="AC350" s="45" t="n">
        <v>0.49672512450085</v>
      </c>
      <c r="AD350" s="45" t="n">
        <v>0.17246553639084</v>
      </c>
      <c r="AE350" s="45" t="n">
        <v>0.17650997416399</v>
      </c>
      <c r="AF350" s="45" t="n">
        <v>0.08577195820011</v>
      </c>
      <c r="AG350" s="45" t="n">
        <v>0.1451080746608</v>
      </c>
      <c r="AH350" s="45" t="n">
        <v>0.03852310222131</v>
      </c>
      <c r="AI350" s="45" t="n">
        <v>0.11329248066913</v>
      </c>
      <c r="AJ350" s="45" t="n">
        <v>0.0787709452077</v>
      </c>
      <c r="AK350" s="45" t="n">
        <v>0.02933632695858</v>
      </c>
      <c r="AL350" s="45" t="n">
        <v>0.06273430593791</v>
      </c>
      <c r="AM350" s="46" t="n">
        <v>0.0582308512617</v>
      </c>
      <c r="AN350" s="47" t="n">
        <v>0.04805025062097</v>
      </c>
      <c r="AO350" s="48" t="n">
        <v>0.04258817805004</v>
      </c>
      <c r="AP350" s="48" t="n">
        <v>0.05412616398555</v>
      </c>
      <c r="AQ350" s="48" t="n">
        <v>0.06678892858019</v>
      </c>
      <c r="AR350" s="48" t="n">
        <v>0.02683931454244</v>
      </c>
      <c r="AS350" s="48" t="n">
        <v>0.0458048303185</v>
      </c>
      <c r="AT350" s="48" t="n">
        <v>0.03168433886384</v>
      </c>
      <c r="AU350" s="48" t="n">
        <v>0.03760054610269</v>
      </c>
      <c r="AV350" s="48" t="n">
        <v>0.15522996098234</v>
      </c>
      <c r="AW350" s="48" t="n">
        <v>0.04306135190604</v>
      </c>
      <c r="AX350" s="48" t="n">
        <v>0.10591497865248</v>
      </c>
      <c r="AY350" s="48" t="n">
        <v>0.0559580681635</v>
      </c>
      <c r="AZ350" s="48" t="n">
        <v>0.10815297142917</v>
      </c>
      <c r="BA350" s="48" t="n">
        <v>0.60018318373843</v>
      </c>
      <c r="BB350" s="48" t="n">
        <v>0.18009699088739</v>
      </c>
      <c r="BC350" s="48" t="n">
        <v>0.05584261302814</v>
      </c>
      <c r="BD350" s="47" t="n">
        <v>0.04933475617032</v>
      </c>
      <c r="BE350" s="48" t="n">
        <v>0.06047149430615</v>
      </c>
      <c r="BF350" s="48" t="n">
        <v>0.04432426623593</v>
      </c>
      <c r="BG350" s="48" t="n">
        <v>0.07526135180366</v>
      </c>
      <c r="BH350" s="48" t="n">
        <v>0.10052278713018</v>
      </c>
      <c r="BI350" s="48" t="n">
        <v>0.04470370217743</v>
      </c>
      <c r="BJ350" s="48" t="n">
        <v>0.11553093522524</v>
      </c>
      <c r="BK350" s="48" t="n">
        <v>0.03542847771573</v>
      </c>
      <c r="BL350" s="48" t="n">
        <v>0.06455823023647</v>
      </c>
      <c r="BM350" s="48" t="n">
        <v>0.06431594952782</v>
      </c>
      <c r="BN350" s="48" t="n">
        <v>0.05007741626665</v>
      </c>
      <c r="BO350" s="48" t="n">
        <v>0.17040836989893</v>
      </c>
      <c r="BP350" s="48" t="n">
        <v>0.21523654266218</v>
      </c>
      <c r="BQ350" s="48" t="n">
        <v>0.24990229975426</v>
      </c>
      <c r="BR350" s="48" t="n">
        <v>0.07968501728603</v>
      </c>
      <c r="BS350" s="48" t="n">
        <v>0.10960062974788</v>
      </c>
      <c r="BT350" s="48" t="n">
        <v>0.07369001106839</v>
      </c>
      <c r="BU350" s="48" t="n">
        <v>0.0656839552416</v>
      </c>
      <c r="BV350" s="49" t="n">
        <v>0.12137252417398</v>
      </c>
      <c r="BW350" s="45"/>
    </row>
    <row r="351" customFormat="false" ht="15" hidden="false" customHeight="false" outlineLevel="0" collapsed="false">
      <c r="A351" s="11"/>
      <c r="B351" s="43" t="s">
        <v>399</v>
      </c>
      <c r="C351" s="28" t="s">
        <v>82</v>
      </c>
      <c r="D351" s="44" t="n">
        <f aca="false">SUM(D349:D350)</f>
        <v>0.0417501320537</v>
      </c>
      <c r="E351" s="45" t="n">
        <f aca="false">SUM(E349:E350)</f>
        <v>0.05150234677785</v>
      </c>
      <c r="F351" s="45" t="n">
        <f aca="false">SUM(F349:F350)</f>
        <v>0.05483892130159</v>
      </c>
      <c r="G351" s="45" t="n">
        <f aca="false">SUM(G349:G350)</f>
        <v>0.0605981023143</v>
      </c>
      <c r="H351" s="45" t="n">
        <f aca="false">SUM(H349:H350)</f>
        <v>0.05238692040646</v>
      </c>
      <c r="I351" s="45" t="n">
        <f aca="false">SUM(I349:I350)</f>
        <v>0.06963956531637</v>
      </c>
      <c r="J351" s="45" t="n">
        <f aca="false">SUM(J349:J350)</f>
        <v>0.06323513957454</v>
      </c>
      <c r="K351" s="45" t="n">
        <f aca="false">SUM(K349:K350)</f>
        <v>0.06535140045804</v>
      </c>
      <c r="L351" s="45" t="n">
        <f aca="false">SUM(L349:L350)</f>
        <v>0.05521481649429</v>
      </c>
      <c r="M351" s="45" t="n">
        <f aca="false">SUM(M349:M350)</f>
        <v>0.03428132258501</v>
      </c>
      <c r="N351" s="45" t="n">
        <f aca="false">SUM(N349:N350)</f>
        <v>0.04962342030041</v>
      </c>
      <c r="O351" s="45" t="n">
        <f aca="false">SUM(O349:O350)</f>
        <v>0.04950300895619</v>
      </c>
      <c r="P351" s="45" t="n">
        <f aca="false">SUM(P349:P350)</f>
        <v>0.08725833356709</v>
      </c>
      <c r="Q351" s="45" t="n">
        <f aca="false">SUM(Q349:Q350)</f>
        <v>0.12292794788858</v>
      </c>
      <c r="R351" s="45" t="n">
        <f aca="false">SUM(R349:R350)</f>
        <v>0.08003485930004</v>
      </c>
      <c r="S351" s="45" t="n">
        <f aca="false">SUM(S349:S350)</f>
        <v>0.11905122754274</v>
      </c>
      <c r="T351" s="45" t="n">
        <f aca="false">SUM(T349:T350)</f>
        <v>0.1382011342904</v>
      </c>
      <c r="U351" s="45" t="n">
        <f aca="false">SUM(U349:U350)</f>
        <v>0.1139371596947</v>
      </c>
      <c r="V351" s="45" t="n">
        <f aca="false">SUM(V349:V350)</f>
        <v>0.05437682687322</v>
      </c>
      <c r="W351" s="45" t="n">
        <f aca="false">SUM(W349:W350)</f>
        <v>0.17275411317168</v>
      </c>
      <c r="X351" s="45" t="n">
        <f aca="false">SUM(X349:X350)</f>
        <v>0.09630527408971</v>
      </c>
      <c r="Y351" s="45" t="n">
        <f aca="false">SUM(Y349:Y350)</f>
        <v>0.13725382003417</v>
      </c>
      <c r="Z351" s="45" t="n">
        <f aca="false">SUM(Z349:Z350)</f>
        <v>0.18065750564473</v>
      </c>
      <c r="AA351" s="45" t="n">
        <f aca="false">SUM(AA349:AA350)</f>
        <v>0.09329868824558</v>
      </c>
      <c r="AB351" s="45" t="n">
        <f aca="false">SUM(AB349:AB350)</f>
        <v>0.36404317927096</v>
      </c>
      <c r="AC351" s="45" t="n">
        <f aca="false">SUM(AC349:AC350)</f>
        <v>0.60083420169033</v>
      </c>
      <c r="AD351" s="45" t="n">
        <f aca="false">SUM(AD349:AD350)</f>
        <v>0.1939729540794</v>
      </c>
      <c r="AE351" s="45" t="n">
        <f aca="false">SUM(AE349:AE350)</f>
        <v>0.23449140379071</v>
      </c>
      <c r="AF351" s="45" t="n">
        <f aca="false">SUM(AF349:AF350)</f>
        <v>0.12653961488178</v>
      </c>
      <c r="AG351" s="45" t="n">
        <f aca="false">SUM(AG349:AG350)</f>
        <v>0.2184197032114</v>
      </c>
      <c r="AH351" s="45" t="n">
        <f aca="false">SUM(AH349:AH350)</f>
        <v>0.04936490879057</v>
      </c>
      <c r="AI351" s="45" t="n">
        <f aca="false">SUM(AI349:AI350)</f>
        <v>0.12560579135714</v>
      </c>
      <c r="AJ351" s="45" t="n">
        <f aca="false">SUM(AJ349:AJ350)</f>
        <v>0.08842040704375</v>
      </c>
      <c r="AK351" s="45" t="n">
        <f aca="false">SUM(AK349:AK350)</f>
        <v>0.04032327785252</v>
      </c>
      <c r="AL351" s="45" t="n">
        <f aca="false">SUM(AL349:AL350)</f>
        <v>0.07463163408353</v>
      </c>
      <c r="AM351" s="46" t="n">
        <f aca="false">SUM(AM349:AM350)</f>
        <v>0.06564074794399</v>
      </c>
      <c r="AN351" s="47" t="n">
        <f aca="false">SUM(AN349:AN350)</f>
        <v>0.06157798382865</v>
      </c>
      <c r="AO351" s="48" t="n">
        <f aca="false">SUM(AO349:AO350)</f>
        <v>0.04431433307769</v>
      </c>
      <c r="AP351" s="48" t="n">
        <f aca="false">SUM(AP349:AP350)</f>
        <v>0.06362215089969</v>
      </c>
      <c r="AQ351" s="48" t="n">
        <f aca="false">SUM(AQ349:AQ350)</f>
        <v>0.0768046940584</v>
      </c>
      <c r="AR351" s="48" t="n">
        <f aca="false">SUM(AR349:AR350)</f>
        <v>0.03268797993645</v>
      </c>
      <c r="AS351" s="48" t="n">
        <f aca="false">SUM(AS349:AS350)</f>
        <v>0.05987125401196</v>
      </c>
      <c r="AT351" s="48" t="n">
        <f aca="false">SUM(AT349:AT350)</f>
        <v>0.04964708765672</v>
      </c>
      <c r="AU351" s="48" t="n">
        <f aca="false">SUM(AU349:AU350)</f>
        <v>0.04528519472012</v>
      </c>
      <c r="AV351" s="48" t="n">
        <f aca="false">SUM(AV349:AV350)</f>
        <v>0.16085277919583</v>
      </c>
      <c r="AW351" s="48" t="n">
        <f aca="false">SUM(AW349:AW350)</f>
        <v>0.06106414715551</v>
      </c>
      <c r="AX351" s="48" t="n">
        <f aca="false">SUM(AX349:AX350)</f>
        <v>0.10917142403908</v>
      </c>
      <c r="AY351" s="48" t="n">
        <f aca="false">SUM(AY349:AY350)</f>
        <v>0.06876787344594</v>
      </c>
      <c r="AZ351" s="48" t="n">
        <f aca="false">SUM(AZ349:AZ350)</f>
        <v>0.14199263268934</v>
      </c>
      <c r="BA351" s="48" t="n">
        <f aca="false">SUM(BA349:BA350)</f>
        <v>0.66827132040913</v>
      </c>
      <c r="BB351" s="48" t="n">
        <f aca="false">SUM(BB349:BB350)</f>
        <v>0.20840122651897</v>
      </c>
      <c r="BC351" s="48" t="n">
        <f aca="false">SUM(BC349:BC350)</f>
        <v>0.08784324975174</v>
      </c>
      <c r="BD351" s="47" t="n">
        <f aca="false">SUM(BD349:BD350)</f>
        <v>0.05228069478308</v>
      </c>
      <c r="BE351" s="48" t="n">
        <f aca="false">SUM(BE349:BE350)</f>
        <v>0.07072438858086</v>
      </c>
      <c r="BF351" s="48" t="n">
        <f aca="false">SUM(BF349:BF350)</f>
        <v>0.04528751392677</v>
      </c>
      <c r="BG351" s="48" t="n">
        <f aca="false">SUM(BG349:BG350)</f>
        <v>0.08546349669616</v>
      </c>
      <c r="BH351" s="48" t="n">
        <f aca="false">SUM(BH349:BH350)</f>
        <v>0.10164186393651</v>
      </c>
      <c r="BI351" s="48" t="n">
        <f aca="false">SUM(BI349:BI350)</f>
        <v>0.04705991327532</v>
      </c>
      <c r="BJ351" s="48" t="n">
        <f aca="false">SUM(BJ349:BJ350)</f>
        <v>0.14434594768426</v>
      </c>
      <c r="BK351" s="48" t="n">
        <f aca="false">SUM(BK349:BK350)</f>
        <v>0.05273710461592</v>
      </c>
      <c r="BL351" s="48" t="n">
        <f aca="false">SUM(BL349:BL350)</f>
        <v>0.07721207787575</v>
      </c>
      <c r="BM351" s="48" t="n">
        <f aca="false">SUM(BM349:BM350)</f>
        <v>0.11062685325518</v>
      </c>
      <c r="BN351" s="48" t="n">
        <f aca="false">SUM(BN349:BN350)</f>
        <v>0.08925743750017</v>
      </c>
      <c r="BO351" s="48" t="n">
        <f aca="false">SUM(BO349:BO350)</f>
        <v>0.21935612479416</v>
      </c>
      <c r="BP351" s="48" t="n">
        <f aca="false">SUM(BP349:BP350)</f>
        <v>0.31449501651888</v>
      </c>
      <c r="BQ351" s="48" t="n">
        <f aca="false">SUM(BQ349:BQ350)</f>
        <v>0.29569701480578</v>
      </c>
      <c r="BR351" s="48" t="n">
        <f aca="false">SUM(BR349:BR350)</f>
        <v>0.10139194058142</v>
      </c>
      <c r="BS351" s="48" t="n">
        <f aca="false">SUM(BS349:BS350)</f>
        <v>0.16977544170112</v>
      </c>
      <c r="BT351" s="48" t="n">
        <f aca="false">SUM(BT349:BT350)</f>
        <v>0.07985617992208</v>
      </c>
      <c r="BU351" s="48" t="n">
        <f aca="false">SUM(BU349:BU350)</f>
        <v>0.07466528218323</v>
      </c>
      <c r="BV351" s="49" t="n">
        <f aca="false">SUM(BV349:BV350)</f>
        <v>0.14444307515292</v>
      </c>
      <c r="BW351" s="45"/>
    </row>
    <row r="352" customFormat="false" ht="15" hidden="false" customHeight="false" outlineLevel="0" collapsed="false">
      <c r="A352" s="11"/>
      <c r="B352" s="43"/>
      <c r="C352" s="28"/>
      <c r="D352" s="44"/>
      <c r="E352" s="45"/>
      <c r="F352" s="45"/>
      <c r="G352" s="45"/>
      <c r="H352" s="45"/>
      <c r="I352" s="45"/>
      <c r="J352" s="45"/>
      <c r="K352" s="45"/>
      <c r="L352" s="45"/>
      <c r="M352" s="45"/>
      <c r="N352" s="45"/>
      <c r="O352" s="45"/>
      <c r="P352" s="45"/>
      <c r="Q352" s="45"/>
      <c r="R352" s="45"/>
      <c r="S352" s="45"/>
      <c r="T352" s="45"/>
      <c r="U352" s="45"/>
      <c r="V352" s="45"/>
      <c r="W352" s="45"/>
      <c r="X352" s="45"/>
      <c r="Y352" s="45"/>
      <c r="Z352" s="45"/>
      <c r="AA352" s="45"/>
      <c r="AB352" s="45"/>
      <c r="AC352" s="45"/>
      <c r="AD352" s="45"/>
      <c r="AE352" s="45"/>
      <c r="AF352" s="45"/>
      <c r="AG352" s="45"/>
      <c r="AH352" s="45"/>
      <c r="AI352" s="45"/>
      <c r="AJ352" s="45"/>
      <c r="AK352" s="45"/>
      <c r="AL352" s="45"/>
      <c r="AM352" s="46"/>
      <c r="AN352" s="47"/>
      <c r="AO352" s="48"/>
      <c r="AP352" s="48"/>
      <c r="AQ352" s="48"/>
      <c r="AR352" s="48"/>
      <c r="AS352" s="48"/>
      <c r="AT352" s="48"/>
      <c r="AU352" s="48"/>
      <c r="AV352" s="48"/>
      <c r="AW352" s="48"/>
      <c r="AX352" s="48"/>
      <c r="AY352" s="48"/>
      <c r="AZ352" s="48"/>
      <c r="BA352" s="48"/>
      <c r="BB352" s="48"/>
      <c r="BC352" s="48"/>
      <c r="BD352" s="47"/>
      <c r="BE352" s="48"/>
      <c r="BF352" s="48"/>
      <c r="BG352" s="48"/>
      <c r="BH352" s="48"/>
      <c r="BI352" s="48"/>
      <c r="BJ352" s="48"/>
      <c r="BK352" s="48"/>
      <c r="BL352" s="48"/>
      <c r="BM352" s="48"/>
      <c r="BN352" s="48"/>
      <c r="BO352" s="48"/>
      <c r="BP352" s="48"/>
      <c r="BQ352" s="48"/>
      <c r="BR352" s="48"/>
      <c r="BS352" s="48"/>
      <c r="BT352" s="48"/>
      <c r="BU352" s="48"/>
      <c r="BV352" s="49"/>
      <c r="BW352" s="45"/>
    </row>
    <row r="353" customFormat="false" ht="15" hidden="false" customHeight="false" outlineLevel="0" collapsed="false">
      <c r="A353" s="11"/>
      <c r="B353" s="43"/>
      <c r="C353" s="28"/>
      <c r="D353" s="44"/>
      <c r="E353" s="45"/>
      <c r="F353" s="45"/>
      <c r="G353" s="45"/>
      <c r="H353" s="45"/>
      <c r="I353" s="45"/>
      <c r="J353" s="45"/>
      <c r="K353" s="45"/>
      <c r="L353" s="45"/>
      <c r="M353" s="45"/>
      <c r="N353" s="45"/>
      <c r="O353" s="45"/>
      <c r="P353" s="45"/>
      <c r="Q353" s="45"/>
      <c r="R353" s="45"/>
      <c r="S353" s="45"/>
      <c r="T353" s="45"/>
      <c r="U353" s="45"/>
      <c r="V353" s="45"/>
      <c r="W353" s="45"/>
      <c r="X353" s="45"/>
      <c r="Y353" s="45"/>
      <c r="Z353" s="45"/>
      <c r="AA353" s="45"/>
      <c r="AB353" s="45"/>
      <c r="AC353" s="45"/>
      <c r="AD353" s="45"/>
      <c r="AE353" s="45"/>
      <c r="AF353" s="45"/>
      <c r="AG353" s="45"/>
      <c r="AH353" s="45"/>
      <c r="AI353" s="45"/>
      <c r="AJ353" s="45"/>
      <c r="AK353" s="45"/>
      <c r="AL353" s="45"/>
      <c r="AM353" s="46"/>
      <c r="AN353" s="47"/>
      <c r="AO353" s="48"/>
      <c r="AP353" s="48"/>
      <c r="AQ353" s="48"/>
      <c r="AR353" s="48"/>
      <c r="AS353" s="48"/>
      <c r="AT353" s="48"/>
      <c r="AU353" s="48"/>
      <c r="AV353" s="48"/>
      <c r="AW353" s="48"/>
      <c r="AX353" s="48"/>
      <c r="AY353" s="48"/>
      <c r="AZ353" s="48"/>
      <c r="BA353" s="48"/>
      <c r="BB353" s="48"/>
      <c r="BC353" s="48"/>
      <c r="BD353" s="47"/>
      <c r="BE353" s="48"/>
      <c r="BF353" s="48"/>
      <c r="BG353" s="48"/>
      <c r="BH353" s="48"/>
      <c r="BI353" s="48"/>
      <c r="BJ353" s="48"/>
      <c r="BK353" s="48"/>
      <c r="BL353" s="48"/>
      <c r="BM353" s="48"/>
      <c r="BN353" s="48"/>
      <c r="BO353" s="48"/>
      <c r="BP353" s="48"/>
      <c r="BQ353" s="48"/>
      <c r="BR353" s="48"/>
      <c r="BS353" s="48"/>
      <c r="BT353" s="48"/>
      <c r="BU353" s="48"/>
      <c r="BV353" s="49"/>
      <c r="BW353" s="45"/>
    </row>
    <row r="354" customFormat="false" ht="15" hidden="false" customHeight="false" outlineLevel="0" collapsed="false">
      <c r="A354" s="11" t="s">
        <v>400</v>
      </c>
      <c r="B354" s="43" t="s">
        <v>401</v>
      </c>
      <c r="C354" s="28" t="s">
        <v>82</v>
      </c>
      <c r="D354" s="44" t="n">
        <v>0.00179515774529</v>
      </c>
      <c r="E354" s="45" t="n">
        <v>0.00119933460094</v>
      </c>
      <c r="F354" s="45" t="n">
        <v>0.00141395131637</v>
      </c>
      <c r="G354" s="45" t="n">
        <v>0.00138266258716</v>
      </c>
      <c r="H354" s="45" t="n">
        <v>0.00060720450655</v>
      </c>
      <c r="I354" s="45" t="n">
        <v>0.0014268688821</v>
      </c>
      <c r="J354" s="45" t="n">
        <v>0.00147266408549</v>
      </c>
      <c r="K354" s="45" t="n">
        <v>0.00093894927998</v>
      </c>
      <c r="L354" s="45" t="n">
        <v>0.00124753021905</v>
      </c>
      <c r="M354" s="45" t="n">
        <v>0.00138096012704</v>
      </c>
      <c r="N354" s="45" t="n">
        <v>0.00120791276276</v>
      </c>
      <c r="O354" s="45" t="n">
        <v>0.00082718007428</v>
      </c>
      <c r="P354" s="45" t="n">
        <v>0.0005505229814</v>
      </c>
      <c r="Q354" s="45" t="n">
        <v>0.00298274909672</v>
      </c>
      <c r="R354" s="45" t="n">
        <v>0.00147210350048</v>
      </c>
      <c r="S354" s="45" t="n">
        <v>0.00204986133465</v>
      </c>
      <c r="T354" s="45" t="n">
        <v>0.00115309096719</v>
      </c>
      <c r="U354" s="45" t="n">
        <v>0.00306541106236</v>
      </c>
      <c r="V354" s="45" t="n">
        <v>0.00129729143425</v>
      </c>
      <c r="W354" s="45" t="n">
        <v>0.00107269343805</v>
      </c>
      <c r="X354" s="45" t="n">
        <v>0.00100176863474</v>
      </c>
      <c r="Y354" s="45" t="n">
        <v>0.00122922972757</v>
      </c>
      <c r="Z354" s="45" t="n">
        <v>0.00143152696591</v>
      </c>
      <c r="AA354" s="45" t="n">
        <v>0.00088616987047</v>
      </c>
      <c r="AB354" s="45" t="n">
        <v>0.00087632064472</v>
      </c>
      <c r="AC354" s="45" t="n">
        <v>0.00050331917838</v>
      </c>
      <c r="AD354" s="45" t="n">
        <v>0.00103860868927</v>
      </c>
      <c r="AE354" s="45" t="n">
        <v>0.00123125726228</v>
      </c>
      <c r="AF354" s="45" t="n">
        <v>0.00112669708299</v>
      </c>
      <c r="AG354" s="45" t="n">
        <v>0.00161349664364</v>
      </c>
      <c r="AH354" s="45" t="n">
        <v>0.00133862689975</v>
      </c>
      <c r="AI354" s="45" t="n">
        <v>0.00195096308516</v>
      </c>
      <c r="AJ354" s="45" t="n">
        <v>0.0013975924784</v>
      </c>
      <c r="AK354" s="45" t="n">
        <v>0.00088024070914</v>
      </c>
      <c r="AL354" s="45" t="n">
        <v>0.00132380373898</v>
      </c>
      <c r="AM354" s="46" t="n">
        <v>0.00180772280257</v>
      </c>
      <c r="AN354" s="47" t="n">
        <v>0.00063911162348</v>
      </c>
      <c r="AO354" s="48" t="n">
        <v>0.00175926211284</v>
      </c>
      <c r="AP354" s="48" t="n">
        <v>0.0009653330897</v>
      </c>
      <c r="AQ354" s="48" t="n">
        <v>0.00230710327998</v>
      </c>
      <c r="AR354" s="48" t="n">
        <v>0.00093757667354</v>
      </c>
      <c r="AS354" s="48" t="n">
        <v>0.0011233748461</v>
      </c>
      <c r="AT354" s="48" t="n">
        <v>0.00086864981446</v>
      </c>
      <c r="AU354" s="48" t="n">
        <v>0.00052104448252</v>
      </c>
      <c r="AV354" s="48" t="n">
        <v>0.00058090938268</v>
      </c>
      <c r="AW354" s="48" t="n">
        <v>0.00086752441171</v>
      </c>
      <c r="AX354" s="48" t="n">
        <v>0.00096633171247</v>
      </c>
      <c r="AY354" s="48" t="n">
        <v>0.00079868636742</v>
      </c>
      <c r="AZ354" s="48" t="n">
        <v>0.00314788546083</v>
      </c>
      <c r="BA354" s="48" t="n">
        <v>0.00076045431686</v>
      </c>
      <c r="BB354" s="48" t="n">
        <v>0.00106982822189</v>
      </c>
      <c r="BC354" s="48" t="n">
        <v>0.00111656905521</v>
      </c>
      <c r="BD354" s="47" t="n">
        <v>0.00092424762007</v>
      </c>
      <c r="BE354" s="48" t="n">
        <v>0.00100312736845</v>
      </c>
      <c r="BF354" s="48" t="n">
        <v>0.00053077090814</v>
      </c>
      <c r="BG354" s="48" t="n">
        <v>0.00173796005589</v>
      </c>
      <c r="BH354" s="48" t="n">
        <v>0.00130322405187</v>
      </c>
      <c r="BI354" s="48" t="n">
        <v>0.00103411853874</v>
      </c>
      <c r="BJ354" s="48" t="n">
        <v>0.00087693088297</v>
      </c>
      <c r="BK354" s="48" t="n">
        <v>0.00106440387772</v>
      </c>
      <c r="BL354" s="48" t="n">
        <v>0.00107502518676</v>
      </c>
      <c r="BM354" s="48" t="n">
        <v>0.00087213313459</v>
      </c>
      <c r="BN354" s="48" t="n">
        <v>0.00071496342459</v>
      </c>
      <c r="BO354" s="48" t="n">
        <v>0.00105551050304</v>
      </c>
      <c r="BP354" s="48" t="n">
        <v>0.00288938109071</v>
      </c>
      <c r="BQ354" s="48" t="n">
        <v>0.00180660408517</v>
      </c>
      <c r="BR354" s="48" t="n">
        <v>0.00102911791077</v>
      </c>
      <c r="BS354" s="48" t="n">
        <v>0.00124480091056</v>
      </c>
      <c r="BT354" s="48" t="n">
        <v>0.00072687385809</v>
      </c>
      <c r="BU354" s="48" t="n">
        <v>0.00116433926619</v>
      </c>
      <c r="BV354" s="49" t="n">
        <v>0.00168733593138</v>
      </c>
      <c r="BW354" s="45"/>
    </row>
    <row r="355" customFormat="false" ht="15" hidden="false" customHeight="false" outlineLevel="0" collapsed="false">
      <c r="A355" s="11"/>
      <c r="B355" s="43" t="s">
        <v>402</v>
      </c>
      <c r="C355" s="28" t="s">
        <v>82</v>
      </c>
      <c r="D355" s="44" t="n">
        <v>0.00858480551354</v>
      </c>
      <c r="E355" s="45" t="n">
        <v>0.00512828655344</v>
      </c>
      <c r="F355" s="45" t="n">
        <v>0.0041075315404</v>
      </c>
      <c r="G355" s="45" t="n">
        <v>0.00479631518276</v>
      </c>
      <c r="H355" s="45" t="n">
        <v>0.01247660771984</v>
      </c>
      <c r="I355" s="45" t="n">
        <v>0.01000861646159</v>
      </c>
      <c r="J355" s="45" t="n">
        <v>0.0060424882705</v>
      </c>
      <c r="K355" s="45" t="n">
        <v>0.00400405243078</v>
      </c>
      <c r="L355" s="45" t="n">
        <v>0.00545616639873</v>
      </c>
      <c r="M355" s="45" t="n">
        <v>0.0047281753953</v>
      </c>
      <c r="N355" s="45" t="n">
        <v>0.01279310160555</v>
      </c>
      <c r="O355" s="45" t="n">
        <v>0.00819928776184</v>
      </c>
      <c r="P355" s="45" t="n">
        <v>0.0042299306172</v>
      </c>
      <c r="Q355" s="45" t="n">
        <v>0.0183339795088</v>
      </c>
      <c r="R355" s="45" t="n">
        <v>0.00481511730768</v>
      </c>
      <c r="S355" s="45" t="n">
        <v>0.00427595033766</v>
      </c>
      <c r="T355" s="45" t="n">
        <v>0.0084032917844</v>
      </c>
      <c r="U355" s="45" t="n">
        <v>0.00651801309602</v>
      </c>
      <c r="V355" s="45" t="n">
        <v>0.00864900647762</v>
      </c>
      <c r="W355" s="45" t="n">
        <v>0.00781914302438</v>
      </c>
      <c r="X355" s="45" t="n">
        <v>0.0062822905907</v>
      </c>
      <c r="Y355" s="45" t="n">
        <v>0.00870475264974</v>
      </c>
      <c r="Z355" s="45" t="n">
        <v>0.00401645919939</v>
      </c>
      <c r="AA355" s="45" t="n">
        <v>0.00398573514312</v>
      </c>
      <c r="AB355" s="45" t="n">
        <v>0.00841060461758</v>
      </c>
      <c r="AC355" s="45" t="n">
        <v>0.00503735785326</v>
      </c>
      <c r="AD355" s="45" t="n">
        <v>0.00942903566692</v>
      </c>
      <c r="AE355" s="45" t="n">
        <v>0.01045987745208</v>
      </c>
      <c r="AF355" s="45" t="n">
        <v>0.00716080644193</v>
      </c>
      <c r="AG355" s="45" t="n">
        <v>0.00902289128845</v>
      </c>
      <c r="AH355" s="45" t="n">
        <v>0.01352126455091</v>
      </c>
      <c r="AI355" s="45" t="n">
        <v>0.01610912720255</v>
      </c>
      <c r="AJ355" s="45" t="n">
        <v>0.0101361112042</v>
      </c>
      <c r="AK355" s="45" t="n">
        <v>0.00555857176748</v>
      </c>
      <c r="AL355" s="45" t="n">
        <v>0.02034402594194</v>
      </c>
      <c r="AM355" s="46" t="n">
        <v>0.01403437138367</v>
      </c>
      <c r="AN355" s="47" t="n">
        <v>0.00487472125047</v>
      </c>
      <c r="AO355" s="48" t="n">
        <v>0.00525031359591</v>
      </c>
      <c r="AP355" s="48" t="n">
        <v>0.00748674687911</v>
      </c>
      <c r="AQ355" s="48" t="n">
        <v>0.01883194851023</v>
      </c>
      <c r="AR355" s="48" t="n">
        <v>0.00531505817915</v>
      </c>
      <c r="AS355" s="48" t="n">
        <v>0.00750958719297</v>
      </c>
      <c r="AT355" s="48" t="n">
        <v>0.01036666431659</v>
      </c>
      <c r="AU355" s="48" t="n">
        <v>0.00237917757352</v>
      </c>
      <c r="AV355" s="48" t="n">
        <v>0.00976797853444</v>
      </c>
      <c r="AW355" s="48" t="n">
        <v>0.00728398173419</v>
      </c>
      <c r="AX355" s="48" t="n">
        <v>0.00762452436125</v>
      </c>
      <c r="AY355" s="48" t="n">
        <v>0.00503418510421</v>
      </c>
      <c r="AZ355" s="48" t="n">
        <v>0.00937247862178</v>
      </c>
      <c r="BA355" s="48" t="n">
        <v>0.00242882519563</v>
      </c>
      <c r="BB355" s="48" t="n">
        <v>0.00693914310399</v>
      </c>
      <c r="BC355" s="48" t="n">
        <v>0.00733525827469</v>
      </c>
      <c r="BD355" s="47" t="n">
        <v>0.00473885285076</v>
      </c>
      <c r="BE355" s="48" t="n">
        <v>0.00642767449383</v>
      </c>
      <c r="BF355" s="48" t="n">
        <v>0.00598887764163</v>
      </c>
      <c r="BG355" s="48" t="n">
        <v>0.01154217754986</v>
      </c>
      <c r="BH355" s="48" t="n">
        <v>0.00968435078297</v>
      </c>
      <c r="BI355" s="48" t="n">
        <v>0.00669849823939</v>
      </c>
      <c r="BJ355" s="48" t="n">
        <v>0.00500896053416</v>
      </c>
      <c r="BK355" s="48" t="n">
        <v>0.00754134808378</v>
      </c>
      <c r="BL355" s="48" t="n">
        <v>0.00391281196281</v>
      </c>
      <c r="BM355" s="48" t="n">
        <v>0.00912280881093</v>
      </c>
      <c r="BN355" s="48" t="n">
        <v>0.00664124960909</v>
      </c>
      <c r="BO355" s="48" t="n">
        <v>0.01030650835535</v>
      </c>
      <c r="BP355" s="48" t="n">
        <v>0.01036859861884</v>
      </c>
      <c r="BQ355" s="48" t="n">
        <v>0.00966704007649</v>
      </c>
      <c r="BR355" s="48" t="n">
        <v>0.00981959276557</v>
      </c>
      <c r="BS355" s="48" t="n">
        <v>0.01123867567263</v>
      </c>
      <c r="BT355" s="48" t="n">
        <v>0.00544262110619</v>
      </c>
      <c r="BU355" s="48" t="n">
        <v>0.00705357259237</v>
      </c>
      <c r="BV355" s="49" t="n">
        <v>0.01602608769498</v>
      </c>
      <c r="BW355" s="45"/>
    </row>
    <row r="356" customFormat="false" ht="15" hidden="false" customHeight="false" outlineLevel="0" collapsed="false">
      <c r="A356" s="11"/>
      <c r="B356" s="43" t="s">
        <v>403</v>
      </c>
      <c r="C356" s="28" t="s">
        <v>82</v>
      </c>
      <c r="D356" s="44" t="n">
        <v>0.0025371798186</v>
      </c>
      <c r="E356" s="45" t="n">
        <v>0.0021005296472</v>
      </c>
      <c r="F356" s="45" t="n">
        <v>0.00151857678767</v>
      </c>
      <c r="G356" s="45" t="n">
        <v>0.00178427410597</v>
      </c>
      <c r="H356" s="45" t="n">
        <v>0.00365330102026</v>
      </c>
      <c r="I356" s="45" t="n">
        <v>0.00226225711558</v>
      </c>
      <c r="J356" s="45" t="n">
        <v>0.00212517874278</v>
      </c>
      <c r="K356" s="45" t="n">
        <v>0.00166350545799</v>
      </c>
      <c r="L356" s="45" t="n">
        <v>0.00208461023935</v>
      </c>
      <c r="M356" s="45" t="n">
        <v>0.00142693945832</v>
      </c>
      <c r="N356" s="45" t="n">
        <v>0.00284594581529</v>
      </c>
      <c r="O356" s="45" t="n">
        <v>0.00171784141291</v>
      </c>
      <c r="P356" s="45" t="n">
        <v>0.00168745694816</v>
      </c>
      <c r="Q356" s="45" t="n">
        <v>0.00535693817113</v>
      </c>
      <c r="R356" s="45" t="n">
        <v>0.00145354300707</v>
      </c>
      <c r="S356" s="45" t="n">
        <v>0.00158653285674</v>
      </c>
      <c r="T356" s="45" t="n">
        <v>0.0021396142571</v>
      </c>
      <c r="U356" s="45" t="n">
        <v>0.00256252939621</v>
      </c>
      <c r="V356" s="45" t="n">
        <v>0.00179193297667</v>
      </c>
      <c r="W356" s="45" t="n">
        <v>0.00353379078834</v>
      </c>
      <c r="X356" s="45" t="n">
        <v>0.0025422723446</v>
      </c>
      <c r="Y356" s="45" t="n">
        <v>0.00386973016522</v>
      </c>
      <c r="Z356" s="45" t="n">
        <v>0.00206121066981</v>
      </c>
      <c r="AA356" s="45" t="n">
        <v>0.00336848843181</v>
      </c>
      <c r="AB356" s="45" t="n">
        <v>0.00172274817893</v>
      </c>
      <c r="AC356" s="45" t="n">
        <v>0.00186184289329</v>
      </c>
      <c r="AD356" s="45" t="n">
        <v>0.00424026322343</v>
      </c>
      <c r="AE356" s="45" t="n">
        <v>0.00287578978944</v>
      </c>
      <c r="AF356" s="45" t="n">
        <v>0.00207122424438</v>
      </c>
      <c r="AG356" s="45" t="n">
        <v>0.00792877453867</v>
      </c>
      <c r="AH356" s="45" t="n">
        <v>0.00463366173208</v>
      </c>
      <c r="AI356" s="45" t="n">
        <v>0.00475815722848</v>
      </c>
      <c r="AJ356" s="45" t="n">
        <v>0.00407220820688</v>
      </c>
      <c r="AK356" s="45" t="n">
        <v>0.00253016542675</v>
      </c>
      <c r="AL356" s="45" t="n">
        <v>0.00512238549296</v>
      </c>
      <c r="AM356" s="46" t="n">
        <v>0.00472969778482</v>
      </c>
      <c r="AN356" s="47" t="n">
        <v>0.00088997137977</v>
      </c>
      <c r="AO356" s="48" t="n">
        <v>0.00147851557672</v>
      </c>
      <c r="AP356" s="48" t="n">
        <v>0.00221694623937</v>
      </c>
      <c r="AQ356" s="48" t="n">
        <v>0.0042501049897</v>
      </c>
      <c r="AR356" s="48" t="n">
        <v>0.00145309330189</v>
      </c>
      <c r="AS356" s="48" t="n">
        <v>0.00162630191498</v>
      </c>
      <c r="AT356" s="48" t="n">
        <v>0.0033521470152</v>
      </c>
      <c r="AU356" s="48" t="n">
        <v>0.0009813688143</v>
      </c>
      <c r="AV356" s="48" t="n">
        <v>0.002022334231</v>
      </c>
      <c r="AW356" s="48" t="n">
        <v>0.00202265442901</v>
      </c>
      <c r="AX356" s="48" t="n">
        <v>0.00180117375058</v>
      </c>
      <c r="AY356" s="48" t="n">
        <v>0.00165422898204</v>
      </c>
      <c r="AZ356" s="48" t="n">
        <v>0.00225982014505</v>
      </c>
      <c r="BA356" s="48" t="n">
        <v>0.00140762665663</v>
      </c>
      <c r="BB356" s="48" t="n">
        <v>0.00174313986307</v>
      </c>
      <c r="BC356" s="48" t="n">
        <v>0.00201087852358</v>
      </c>
      <c r="BD356" s="47" t="n">
        <v>0.00343719753813</v>
      </c>
      <c r="BE356" s="48" t="n">
        <v>0.00171904008313</v>
      </c>
      <c r="BF356" s="48" t="n">
        <v>0.00135696180392</v>
      </c>
      <c r="BG356" s="48" t="n">
        <v>0.00385560435442</v>
      </c>
      <c r="BH356" s="48" t="n">
        <v>0.00123107454578</v>
      </c>
      <c r="BI356" s="48" t="n">
        <v>0.00165165310534</v>
      </c>
      <c r="BJ356" s="48" t="n">
        <v>0.00163525771473</v>
      </c>
      <c r="BK356" s="48" t="n">
        <v>0.00206602016768</v>
      </c>
      <c r="BL356" s="48" t="n">
        <v>0.00123272278661</v>
      </c>
      <c r="BM356" s="48" t="n">
        <v>0.0022200795186</v>
      </c>
      <c r="BN356" s="48" t="n">
        <v>0.00210593396808</v>
      </c>
      <c r="BO356" s="48" t="n">
        <v>0.00486204740367</v>
      </c>
      <c r="BP356" s="48" t="n">
        <v>0.00428834028659</v>
      </c>
      <c r="BQ356" s="48" t="n">
        <v>0.00389696678184</v>
      </c>
      <c r="BR356" s="48" t="n">
        <v>0.00267129479038</v>
      </c>
      <c r="BS356" s="48" t="n">
        <v>0.00291208304913</v>
      </c>
      <c r="BT356" s="48" t="n">
        <v>0.00215637563954</v>
      </c>
      <c r="BU356" s="48" t="n">
        <v>0.00418736562584</v>
      </c>
      <c r="BV356" s="49" t="n">
        <v>0.00611939198959</v>
      </c>
      <c r="BW356" s="45"/>
    </row>
    <row r="357" customFormat="false" ht="15" hidden="false" customHeight="false" outlineLevel="0" collapsed="false">
      <c r="A357" s="11"/>
      <c r="B357" s="43" t="s">
        <v>404</v>
      </c>
      <c r="C357" s="28" t="s">
        <v>82</v>
      </c>
      <c r="D357" s="44" t="n">
        <v>0.01352911650508</v>
      </c>
      <c r="E357" s="45" t="n">
        <v>0.0096363019593</v>
      </c>
      <c r="F357" s="45" t="n">
        <v>0.01474324680843</v>
      </c>
      <c r="G357" s="45" t="n">
        <v>0.02560992327596</v>
      </c>
      <c r="H357" s="45" t="n">
        <v>0.02190945133779</v>
      </c>
      <c r="I357" s="45" t="n">
        <v>0.01767313066378</v>
      </c>
      <c r="J357" s="45" t="n">
        <v>0.01646913096206</v>
      </c>
      <c r="K357" s="45" t="n">
        <v>0.01384563289928</v>
      </c>
      <c r="L357" s="45" t="n">
        <v>0.00849090457522</v>
      </c>
      <c r="M357" s="45" t="n">
        <v>0.01160188870644</v>
      </c>
      <c r="N357" s="45" t="n">
        <v>0.01471224355857</v>
      </c>
      <c r="O357" s="45" t="n">
        <v>0.01243747424032</v>
      </c>
      <c r="P357" s="45" t="n">
        <v>0.01279923104179</v>
      </c>
      <c r="Q357" s="45" t="n">
        <v>0.02751309549337</v>
      </c>
      <c r="R357" s="45" t="n">
        <v>0.01543306818612</v>
      </c>
      <c r="S357" s="45" t="n">
        <v>0.02017635804656</v>
      </c>
      <c r="T357" s="45" t="n">
        <v>0.03560878252667</v>
      </c>
      <c r="U357" s="45" t="n">
        <v>0.00967620087249</v>
      </c>
      <c r="V357" s="45" t="n">
        <v>0.01127330595366</v>
      </c>
      <c r="W357" s="45" t="n">
        <v>0.01966019602472</v>
      </c>
      <c r="X357" s="45" t="n">
        <v>0.0234595046516</v>
      </c>
      <c r="Y357" s="45" t="n">
        <v>0.03091513549547</v>
      </c>
      <c r="Z357" s="45" t="n">
        <v>0.04345103135521</v>
      </c>
      <c r="AA357" s="45" t="n">
        <v>0.03749125187734</v>
      </c>
      <c r="AB357" s="45" t="n">
        <v>0.02754683981454</v>
      </c>
      <c r="AC357" s="45" t="n">
        <v>0.05906858839371</v>
      </c>
      <c r="AD357" s="45" t="n">
        <v>0.04130579040867</v>
      </c>
      <c r="AE357" s="45" t="n">
        <v>0.03997782292407</v>
      </c>
      <c r="AF357" s="45" t="n">
        <v>0.02184698582934</v>
      </c>
      <c r="AG357" s="45" t="n">
        <v>0.02412951748561</v>
      </c>
      <c r="AH357" s="45" t="n">
        <v>0.02647738893758</v>
      </c>
      <c r="AI357" s="45" t="n">
        <v>0.0188774864494</v>
      </c>
      <c r="AJ357" s="45" t="n">
        <v>0.02379166482297</v>
      </c>
      <c r="AK357" s="45" t="n">
        <v>0.00834545054242</v>
      </c>
      <c r="AL357" s="45" t="n">
        <v>0.02591630982364</v>
      </c>
      <c r="AM357" s="46" t="n">
        <v>0.02781720291895</v>
      </c>
      <c r="AN357" s="47" t="n">
        <v>0.01377106826237</v>
      </c>
      <c r="AO357" s="48" t="n">
        <v>0.01082213187594</v>
      </c>
      <c r="AP357" s="48" t="n">
        <v>0.01634828001238</v>
      </c>
      <c r="AQ357" s="48" t="n">
        <v>0.02277992909929</v>
      </c>
      <c r="AR357" s="48" t="n">
        <v>0.01481289475867</v>
      </c>
      <c r="AS357" s="48" t="n">
        <v>0.01992859775342</v>
      </c>
      <c r="AT357" s="48" t="n">
        <v>0.01268054336554</v>
      </c>
      <c r="AU357" s="48" t="n">
        <v>0.00890541117629</v>
      </c>
      <c r="AV357" s="48" t="n">
        <v>0.03293440085362</v>
      </c>
      <c r="AW357" s="48" t="n">
        <v>0.01049633347132</v>
      </c>
      <c r="AX357" s="48" t="n">
        <v>0.00795938106982</v>
      </c>
      <c r="AY357" s="48" t="n">
        <v>0.0225227906612</v>
      </c>
      <c r="AZ357" s="48" t="n">
        <v>0.05534381298894</v>
      </c>
      <c r="BA357" s="48" t="n">
        <v>0.10417247702457</v>
      </c>
      <c r="BB357" s="48" t="n">
        <v>0.05565542123511</v>
      </c>
      <c r="BC357" s="48" t="n">
        <v>0.02044021975964</v>
      </c>
      <c r="BD357" s="47" t="n">
        <v>0.0122359275959</v>
      </c>
      <c r="BE357" s="48" t="n">
        <v>0.01342526982668</v>
      </c>
      <c r="BF357" s="48" t="n">
        <v>0.01534490760501</v>
      </c>
      <c r="BG357" s="48" t="n">
        <v>0.03242603398468</v>
      </c>
      <c r="BH357" s="48" t="n">
        <v>0.01828421630236</v>
      </c>
      <c r="BI357" s="48" t="n">
        <v>0.01397235659493</v>
      </c>
      <c r="BJ357" s="48" t="n">
        <v>0.02173713267588</v>
      </c>
      <c r="BK357" s="48" t="n">
        <v>0.01913154150656</v>
      </c>
      <c r="BL357" s="48" t="n">
        <v>0.01501537036358</v>
      </c>
      <c r="BM357" s="48" t="n">
        <v>0.03306276574685</v>
      </c>
      <c r="BN357" s="48" t="n">
        <v>0.02407098738201</v>
      </c>
      <c r="BO357" s="48" t="n">
        <v>0.05796099801862</v>
      </c>
      <c r="BP357" s="48" t="n">
        <v>0.02398782664062</v>
      </c>
      <c r="BQ357" s="48" t="n">
        <v>0.04844306708836</v>
      </c>
      <c r="BR357" s="48" t="n">
        <v>0.02629213264554</v>
      </c>
      <c r="BS357" s="48" t="n">
        <v>0.04404650235118</v>
      </c>
      <c r="BT357" s="48" t="n">
        <v>0.01895166694054</v>
      </c>
      <c r="BU357" s="48" t="n">
        <v>0.01061916811161</v>
      </c>
      <c r="BV357" s="49" t="n">
        <v>0.0226385952999</v>
      </c>
      <c r="BW357" s="45"/>
    </row>
    <row r="358" customFormat="false" ht="15" hidden="false" customHeight="false" outlineLevel="0" collapsed="false">
      <c r="A358" s="11"/>
      <c r="B358" s="43" t="s">
        <v>405</v>
      </c>
      <c r="C358" s="28" t="s">
        <v>82</v>
      </c>
      <c r="D358" s="44" t="n">
        <v>0.00429992256173</v>
      </c>
      <c r="E358" s="45" t="n">
        <v>0.00335274914262</v>
      </c>
      <c r="F358" s="45" t="n">
        <v>0.00232924542662</v>
      </c>
      <c r="G358" s="45" t="n">
        <v>0.00233356156475</v>
      </c>
      <c r="H358" s="45" t="n">
        <v>0.00369278648543</v>
      </c>
      <c r="I358" s="45" t="n">
        <v>0.0049320468921</v>
      </c>
      <c r="J358" s="45" t="n">
        <v>0.00387968154466</v>
      </c>
      <c r="K358" s="45" t="n">
        <v>0.00279023390939</v>
      </c>
      <c r="L358" s="45" t="n">
        <v>0.00253202603315</v>
      </c>
      <c r="M358" s="45" t="n">
        <v>0.00267934562026</v>
      </c>
      <c r="N358" s="45" t="n">
        <v>0.00560958051698</v>
      </c>
      <c r="O358" s="45" t="n">
        <v>0.00397388693257</v>
      </c>
      <c r="P358" s="45" t="n">
        <v>0.00422225506982</v>
      </c>
      <c r="Q358" s="45" t="n">
        <v>0.00993104394805</v>
      </c>
      <c r="R358" s="45" t="n">
        <v>0.00185486400195</v>
      </c>
      <c r="S358" s="45" t="n">
        <v>0.00246592443031</v>
      </c>
      <c r="T358" s="45" t="n">
        <v>0.00389357350995</v>
      </c>
      <c r="U358" s="45" t="n">
        <v>0.00189402666025</v>
      </c>
      <c r="V358" s="45" t="n">
        <v>0.00401173245596</v>
      </c>
      <c r="W358" s="45" t="n">
        <v>0.00332220663604</v>
      </c>
      <c r="X358" s="45" t="n">
        <v>0.00234826709533</v>
      </c>
      <c r="Y358" s="45" t="n">
        <v>0.00327168308519</v>
      </c>
      <c r="Z358" s="45" t="n">
        <v>0.00253949000016</v>
      </c>
      <c r="AA358" s="45" t="n">
        <v>0.00245130495767</v>
      </c>
      <c r="AB358" s="45" t="n">
        <v>0.0030647459447</v>
      </c>
      <c r="AC358" s="45" t="n">
        <v>0.00277129046117</v>
      </c>
      <c r="AD358" s="45" t="n">
        <v>0.00539778112033</v>
      </c>
      <c r="AE358" s="45" t="n">
        <v>0.0033890015185</v>
      </c>
      <c r="AF358" s="45" t="n">
        <v>0.00456583009742</v>
      </c>
      <c r="AG358" s="45" t="n">
        <v>0.00359810397785</v>
      </c>
      <c r="AH358" s="45" t="n">
        <v>0.00598658122356</v>
      </c>
      <c r="AI358" s="45" t="n">
        <v>0.00478427751314</v>
      </c>
      <c r="AJ358" s="45" t="n">
        <v>0.0046201059209</v>
      </c>
      <c r="AK358" s="45" t="n">
        <v>0.00239702731739</v>
      </c>
      <c r="AL358" s="45" t="n">
        <v>0.00624651393439</v>
      </c>
      <c r="AM358" s="46" t="n">
        <v>0.00885695694251</v>
      </c>
      <c r="AN358" s="47" t="n">
        <v>0.00257526977846</v>
      </c>
      <c r="AO358" s="48" t="n">
        <v>0.00357118240012</v>
      </c>
      <c r="AP358" s="48" t="n">
        <v>0.00253609988218</v>
      </c>
      <c r="AQ358" s="48" t="n">
        <v>0.00633651307776</v>
      </c>
      <c r="AR358" s="48" t="n">
        <v>0.00307003105128</v>
      </c>
      <c r="AS358" s="48" t="n">
        <v>0.00343465110225</v>
      </c>
      <c r="AT358" s="48" t="n">
        <v>0.00307193205227</v>
      </c>
      <c r="AU358" s="48" t="n">
        <v>0.00173456583792</v>
      </c>
      <c r="AV358" s="48" t="n">
        <v>0.00696964248602</v>
      </c>
      <c r="AW358" s="48" t="n">
        <v>0.00376380194515</v>
      </c>
      <c r="AX358" s="48" t="n">
        <v>0.00600896765219</v>
      </c>
      <c r="AY358" s="48" t="n">
        <v>0.00374999587013</v>
      </c>
      <c r="AZ358" s="48" t="n">
        <v>0.0039359639115</v>
      </c>
      <c r="BA358" s="48" t="n">
        <v>0.0013869333682</v>
      </c>
      <c r="BB358" s="48" t="n">
        <v>0.00279177122054</v>
      </c>
      <c r="BC358" s="48" t="n">
        <v>0.00404983416584</v>
      </c>
      <c r="BD358" s="47" t="n">
        <v>0.00273859238631</v>
      </c>
      <c r="BE358" s="48" t="n">
        <v>0.00343489814214</v>
      </c>
      <c r="BF358" s="48" t="n">
        <v>0.00238297802509</v>
      </c>
      <c r="BG358" s="48" t="n">
        <v>0.00424698589489</v>
      </c>
      <c r="BH358" s="48" t="n">
        <v>0.00911810270405</v>
      </c>
      <c r="BI358" s="48" t="n">
        <v>0.00159804471711</v>
      </c>
      <c r="BJ358" s="48" t="n">
        <v>0.00285202424648</v>
      </c>
      <c r="BK358" s="48" t="n">
        <v>0.0023940232341</v>
      </c>
      <c r="BL358" s="48" t="n">
        <v>0.00227893232111</v>
      </c>
      <c r="BM358" s="48" t="n">
        <v>0.00222429368913</v>
      </c>
      <c r="BN358" s="48" t="n">
        <v>0.00213844639081</v>
      </c>
      <c r="BO358" s="48" t="n">
        <v>0.00215772789815</v>
      </c>
      <c r="BP358" s="48" t="n">
        <v>0.0025494172973</v>
      </c>
      <c r="BQ358" s="48" t="n">
        <v>0.00371317585979</v>
      </c>
      <c r="BR358" s="48" t="n">
        <v>0.00593197621329</v>
      </c>
      <c r="BS358" s="48" t="n">
        <v>0.00399866721006</v>
      </c>
      <c r="BT358" s="48" t="n">
        <v>0.00207510305952</v>
      </c>
      <c r="BU358" s="48" t="n">
        <v>0.0019484339544</v>
      </c>
      <c r="BV358" s="49" t="n">
        <v>0.00616862055773</v>
      </c>
      <c r="BW358" s="45"/>
    </row>
    <row r="359" customFormat="false" ht="15" hidden="false" customHeight="false" outlineLevel="0" collapsed="false">
      <c r="A359" s="11"/>
      <c r="B359" s="43" t="s">
        <v>406</v>
      </c>
      <c r="C359" s="28" t="s">
        <v>82</v>
      </c>
      <c r="D359" s="44" t="n">
        <v>0.00807214497121</v>
      </c>
      <c r="E359" s="45" t="n">
        <v>0.00761871249571</v>
      </c>
      <c r="F359" s="45" t="n">
        <v>0.00481503933851</v>
      </c>
      <c r="G359" s="45" t="n">
        <v>0.00556379783213</v>
      </c>
      <c r="H359" s="45" t="n">
        <v>0.01020658711919</v>
      </c>
      <c r="I359" s="45" t="n">
        <v>0.00865818446424</v>
      </c>
      <c r="J359" s="45" t="n">
        <v>0.00818994471273</v>
      </c>
      <c r="K359" s="45" t="n">
        <v>0.00658442066605</v>
      </c>
      <c r="L359" s="45" t="n">
        <v>0.0061149921094</v>
      </c>
      <c r="M359" s="45" t="n">
        <v>0.00629436870758</v>
      </c>
      <c r="N359" s="45" t="n">
        <v>0.01074339955207</v>
      </c>
      <c r="O359" s="45" t="n">
        <v>0.0082088214266</v>
      </c>
      <c r="P359" s="45" t="n">
        <v>0.00455873108995</v>
      </c>
      <c r="Q359" s="45" t="n">
        <v>0.01611467782864</v>
      </c>
      <c r="R359" s="45" t="n">
        <v>0.00561332185713</v>
      </c>
      <c r="S359" s="45" t="n">
        <v>0.00551307223937</v>
      </c>
      <c r="T359" s="45" t="n">
        <v>0.01136974790653</v>
      </c>
      <c r="U359" s="45" t="n">
        <v>0.00751904281016</v>
      </c>
      <c r="V359" s="45" t="n">
        <v>0.01232558333178</v>
      </c>
      <c r="W359" s="45" t="n">
        <v>0.00565839344177</v>
      </c>
      <c r="X359" s="45" t="n">
        <v>0.00808057678482</v>
      </c>
      <c r="Y359" s="45" t="n">
        <v>0.00658553186098</v>
      </c>
      <c r="Z359" s="45" t="n">
        <v>0.00453456714605</v>
      </c>
      <c r="AA359" s="45" t="n">
        <v>0.00415703961002</v>
      </c>
      <c r="AB359" s="45" t="n">
        <v>0.00706041498789</v>
      </c>
      <c r="AC359" s="45" t="n">
        <v>0.00656354374897</v>
      </c>
      <c r="AD359" s="45" t="n">
        <v>0.00715504083844</v>
      </c>
      <c r="AE359" s="45" t="n">
        <v>0.00741053904695</v>
      </c>
      <c r="AF359" s="45" t="n">
        <v>0.00592901154712</v>
      </c>
      <c r="AG359" s="45" t="n">
        <v>0.01137721571053</v>
      </c>
      <c r="AH359" s="45" t="n">
        <v>0.01044030786886</v>
      </c>
      <c r="AI359" s="45" t="n">
        <v>0.00966697612976</v>
      </c>
      <c r="AJ359" s="45" t="n">
        <v>0.00856759894301</v>
      </c>
      <c r="AK359" s="45" t="n">
        <v>0.00510598298284</v>
      </c>
      <c r="AL359" s="45" t="n">
        <v>0.01041772842777</v>
      </c>
      <c r="AM359" s="46" t="n">
        <v>0.01134617782167</v>
      </c>
      <c r="AN359" s="47" t="n">
        <v>0.00511911560052</v>
      </c>
      <c r="AO359" s="48" t="n">
        <v>0.00521947216952</v>
      </c>
      <c r="AP359" s="48" t="n">
        <v>0.00473845302352</v>
      </c>
      <c r="AQ359" s="48" t="n">
        <v>0.0148623176146</v>
      </c>
      <c r="AR359" s="48" t="n">
        <v>0.00611617801439</v>
      </c>
      <c r="AS359" s="48" t="n">
        <v>0.00895083783348</v>
      </c>
      <c r="AT359" s="48" t="n">
        <v>0.00990094014672</v>
      </c>
      <c r="AU359" s="48" t="n">
        <v>0.00369343392286</v>
      </c>
      <c r="AV359" s="48" t="n">
        <v>0.01437339192309</v>
      </c>
      <c r="AW359" s="48" t="n">
        <v>0.00595078698296</v>
      </c>
      <c r="AX359" s="48" t="n">
        <v>0.00523924531388</v>
      </c>
      <c r="AY359" s="48" t="n">
        <v>0.00505830891773</v>
      </c>
      <c r="AZ359" s="48" t="n">
        <v>0.00840545803973</v>
      </c>
      <c r="BA359" s="48" t="n">
        <v>0.00490347981019</v>
      </c>
      <c r="BB359" s="48" t="n">
        <v>0.00449845669314</v>
      </c>
      <c r="BC359" s="48" t="n">
        <v>0.00628486664534</v>
      </c>
      <c r="BD359" s="47" t="n">
        <v>0.00329154248097</v>
      </c>
      <c r="BE359" s="48" t="n">
        <v>0.00490155367969</v>
      </c>
      <c r="BF359" s="48" t="n">
        <v>0.00429758511658</v>
      </c>
      <c r="BG359" s="48" t="n">
        <v>0.00632712078168</v>
      </c>
      <c r="BH359" s="48" t="n">
        <v>0.00565114344057</v>
      </c>
      <c r="BI359" s="48" t="n">
        <v>0.0043449509069</v>
      </c>
      <c r="BJ359" s="48" t="n">
        <v>0.00350610296127</v>
      </c>
      <c r="BK359" s="48" t="n">
        <v>0.00714530937825</v>
      </c>
      <c r="BL359" s="48" t="n">
        <v>0.00568760018836</v>
      </c>
      <c r="BM359" s="48" t="n">
        <v>0.00329382770326</v>
      </c>
      <c r="BN359" s="48" t="n">
        <v>0.00438768873191</v>
      </c>
      <c r="BO359" s="48" t="n">
        <v>0.00443728982371</v>
      </c>
      <c r="BP359" s="48" t="n">
        <v>0.00581088155672</v>
      </c>
      <c r="BQ359" s="48" t="n">
        <v>0.00753197044571</v>
      </c>
      <c r="BR359" s="48" t="n">
        <v>0.00785328500551</v>
      </c>
      <c r="BS359" s="48" t="n">
        <v>0.00947480210306</v>
      </c>
      <c r="BT359" s="48" t="n">
        <v>0.00519119218244</v>
      </c>
      <c r="BU359" s="48" t="n">
        <v>0.00540769446725</v>
      </c>
      <c r="BV359" s="49" t="n">
        <v>0.01042147760006</v>
      </c>
      <c r="BW359" s="45"/>
    </row>
    <row r="360" customFormat="false" ht="15" hidden="false" customHeight="false" outlineLevel="0" collapsed="false">
      <c r="A360" s="11"/>
      <c r="B360" s="43" t="s">
        <v>407</v>
      </c>
      <c r="C360" s="28" t="s">
        <v>82</v>
      </c>
      <c r="D360" s="44" t="n">
        <v>0.00103567125983</v>
      </c>
      <c r="E360" s="45" t="n">
        <v>0.00070651654455</v>
      </c>
      <c r="F360" s="45" t="n">
        <v>0.00096569262027</v>
      </c>
      <c r="G360" s="45" t="n">
        <v>0.00043396113678</v>
      </c>
      <c r="H360" s="45" t="n">
        <v>0.00058675535356</v>
      </c>
      <c r="I360" s="45" t="n">
        <v>0.00166469726695</v>
      </c>
      <c r="J360" s="45" t="n">
        <v>0.00153165178675</v>
      </c>
      <c r="K360" s="45" t="n">
        <v>0.00130730240726</v>
      </c>
      <c r="L360" s="45" t="n">
        <v>0.00073649277333</v>
      </c>
      <c r="M360" s="45" t="n">
        <v>0.00047238665661</v>
      </c>
      <c r="N360" s="45" t="n">
        <v>0.00112470642933</v>
      </c>
      <c r="O360" s="45" t="n">
        <v>0.00046805060246</v>
      </c>
      <c r="P360" s="45" t="n">
        <v>0.00103098422112</v>
      </c>
      <c r="Q360" s="45" t="n">
        <v>0.00463510263227</v>
      </c>
      <c r="R360" s="45" t="n">
        <v>0.00062280267873</v>
      </c>
      <c r="S360" s="45" t="n">
        <v>0.00052872757511</v>
      </c>
      <c r="T360" s="45" t="n">
        <v>0.00153838697608</v>
      </c>
      <c r="U360" s="45" t="n">
        <v>0.00186528910683</v>
      </c>
      <c r="V360" s="45" t="n">
        <v>0.00259001029024</v>
      </c>
      <c r="W360" s="45" t="n">
        <v>0.00091018356699</v>
      </c>
      <c r="X360" s="45" t="n">
        <v>0.0006683675808</v>
      </c>
      <c r="Y360" s="45" t="n">
        <v>0.00062116176659</v>
      </c>
      <c r="Z360" s="45" t="n">
        <v>0.00032890728965</v>
      </c>
      <c r="AA360" s="45" t="n">
        <v>0.00031636225259</v>
      </c>
      <c r="AB360" s="45" t="n">
        <v>0.00050882355173</v>
      </c>
      <c r="AC360" s="45" t="n">
        <v>0.00034754439757</v>
      </c>
      <c r="AD360" s="45" t="n">
        <v>0.00098147437937</v>
      </c>
      <c r="AE360" s="45" t="n">
        <v>0.00050377631175</v>
      </c>
      <c r="AF360" s="45" t="n">
        <v>0.00181962933969</v>
      </c>
      <c r="AG360" s="45" t="n">
        <v>0.00047078245857</v>
      </c>
      <c r="AH360" s="45" t="n">
        <v>0.00099882985593</v>
      </c>
      <c r="AI360" s="45" t="n">
        <v>0.00101553305769</v>
      </c>
      <c r="AJ360" s="45" t="n">
        <v>0.00093129617992</v>
      </c>
      <c r="AK360" s="45" t="n">
        <v>0.00045311280943</v>
      </c>
      <c r="AL360" s="45" t="n">
        <v>0.00254009868776</v>
      </c>
      <c r="AM360" s="46" t="n">
        <v>0.00223639477153</v>
      </c>
      <c r="AN360" s="47" t="n">
        <v>0.0004182566304</v>
      </c>
      <c r="AO360" s="48" t="n">
        <v>0.00245943711991</v>
      </c>
      <c r="AP360" s="48" t="n">
        <v>0.00033479847454</v>
      </c>
      <c r="AQ360" s="48" t="n">
        <v>0.00048174401925</v>
      </c>
      <c r="AR360" s="48" t="n">
        <v>0.00122680047039</v>
      </c>
      <c r="AS360" s="48" t="n">
        <v>0.00057057659557</v>
      </c>
      <c r="AT360" s="48" t="n">
        <v>0.0012344379346</v>
      </c>
      <c r="AU360" s="48" t="n">
        <v>0.000472674015</v>
      </c>
      <c r="AV360" s="48" t="n">
        <v>0.0016754717024</v>
      </c>
      <c r="AW360" s="48" t="n">
        <v>0.0014143564441</v>
      </c>
      <c r="AX360" s="48" t="n">
        <v>0.0030388387408</v>
      </c>
      <c r="AY360" s="48" t="n">
        <v>0.00113604190239</v>
      </c>
      <c r="AZ360" s="48" t="n">
        <v>0.00237621997031</v>
      </c>
      <c r="BA360" s="48" t="n">
        <v>0.00051605396928</v>
      </c>
      <c r="BB360" s="48" t="n">
        <v>0.00041802872778</v>
      </c>
      <c r="BC360" s="48" t="n">
        <v>0.00049309806235</v>
      </c>
      <c r="BD360" s="47" t="n">
        <v>0.00045032015078</v>
      </c>
      <c r="BE360" s="48" t="n">
        <v>0.00094263202661</v>
      </c>
      <c r="BF360" s="48" t="n">
        <v>0.00023186801916</v>
      </c>
      <c r="BG360" s="48" t="n">
        <v>0.00071172220833</v>
      </c>
      <c r="BH360" s="48" t="n">
        <v>0.00212638097941</v>
      </c>
      <c r="BI360" s="48" t="n">
        <v>0.00014349038553</v>
      </c>
      <c r="BJ360" s="48" t="n">
        <v>0.00078206389131</v>
      </c>
      <c r="BK360" s="48" t="n">
        <v>0.00054943767321</v>
      </c>
      <c r="BL360" s="48" t="n">
        <v>0.00049265100635</v>
      </c>
      <c r="BM360" s="48" t="n">
        <v>0.00034694281706</v>
      </c>
      <c r="BN360" s="48" t="n">
        <v>0.00051121250596</v>
      </c>
      <c r="BO360" s="48" t="n">
        <v>0.00030127472807</v>
      </c>
      <c r="BP360" s="48" t="n">
        <v>0.00053011789245</v>
      </c>
      <c r="BQ360" s="48" t="n">
        <v>0.00047500877307</v>
      </c>
      <c r="BR360" s="48" t="n">
        <v>0.00149673496315</v>
      </c>
      <c r="BS360" s="48" t="n">
        <v>0.00085715816781</v>
      </c>
      <c r="BT360" s="48" t="n">
        <v>0.0002234248645</v>
      </c>
      <c r="BU360" s="48" t="n">
        <v>0.00015065025786</v>
      </c>
      <c r="BV360" s="49" t="n">
        <v>0.00116383031076</v>
      </c>
      <c r="BW360" s="45"/>
    </row>
    <row r="361" customFormat="false" ht="15" hidden="false" customHeight="false" outlineLevel="0" collapsed="false">
      <c r="A361" s="11"/>
      <c r="B361" s="43" t="s">
        <v>408</v>
      </c>
      <c r="C361" s="28" t="s">
        <v>82</v>
      </c>
      <c r="D361" s="44" t="n">
        <v>0.00625214743914</v>
      </c>
      <c r="E361" s="45" t="n">
        <v>0.0033910401966</v>
      </c>
      <c r="F361" s="45" t="n">
        <v>0.00444098276989</v>
      </c>
      <c r="G361" s="45" t="n">
        <v>0.00263734695512</v>
      </c>
      <c r="H361" s="45" t="n">
        <v>0.00469744249814</v>
      </c>
      <c r="I361" s="45" t="n">
        <v>0.00711575775307</v>
      </c>
      <c r="J361" s="45" t="n">
        <v>0.00729240981511</v>
      </c>
      <c r="K361" s="45" t="n">
        <v>0.00827702355887</v>
      </c>
      <c r="L361" s="45" t="n">
        <v>0.00396196674543</v>
      </c>
      <c r="M361" s="45" t="n">
        <v>0.0046884932945</v>
      </c>
      <c r="N361" s="45" t="n">
        <v>0.00824048000109</v>
      </c>
      <c r="O361" s="45" t="n">
        <v>0.00384070400861</v>
      </c>
      <c r="P361" s="45" t="n">
        <v>0.0115677282764</v>
      </c>
      <c r="Q361" s="45" t="n">
        <v>0.0183219824286</v>
      </c>
      <c r="R361" s="45" t="n">
        <v>0.00368602471502</v>
      </c>
      <c r="S361" s="45" t="n">
        <v>0.00179477999338</v>
      </c>
      <c r="T361" s="45" t="n">
        <v>0.00853639726142</v>
      </c>
      <c r="U361" s="45" t="n">
        <v>0.00461173868558</v>
      </c>
      <c r="V361" s="45" t="n">
        <v>0.01449076681481</v>
      </c>
      <c r="W361" s="45" t="n">
        <v>0.00417814803847</v>
      </c>
      <c r="X361" s="45" t="n">
        <v>0.00527884950058</v>
      </c>
      <c r="Y361" s="45" t="n">
        <v>0.00575672909928</v>
      </c>
      <c r="Z361" s="45" t="n">
        <v>0.00388358921632</v>
      </c>
      <c r="AA361" s="45" t="n">
        <v>0.00517102403588</v>
      </c>
      <c r="AB361" s="45" t="n">
        <v>0.00535729779268</v>
      </c>
      <c r="AC361" s="45" t="n">
        <v>0.00463349538211</v>
      </c>
      <c r="AD361" s="45" t="n">
        <v>0.00565704941796</v>
      </c>
      <c r="AE361" s="45" t="n">
        <v>0.00584470505849</v>
      </c>
      <c r="AF361" s="45" t="n">
        <v>0.01434495389294</v>
      </c>
      <c r="AG361" s="45" t="n">
        <v>0.00560827146094</v>
      </c>
      <c r="AH361" s="45" t="n">
        <v>0.00676111981845</v>
      </c>
      <c r="AI361" s="45" t="n">
        <v>0.00567478966614</v>
      </c>
      <c r="AJ361" s="45" t="n">
        <v>0.00418783998778</v>
      </c>
      <c r="AK361" s="45" t="n">
        <v>0.00214750134561</v>
      </c>
      <c r="AL361" s="45" t="n">
        <v>0.00503704548815</v>
      </c>
      <c r="AM361" s="46" t="n">
        <v>0.0061209722987</v>
      </c>
      <c r="AN361" s="47" t="n">
        <v>0.00410330443211</v>
      </c>
      <c r="AO361" s="48" t="n">
        <v>0.00658510527924</v>
      </c>
      <c r="AP361" s="48" t="n">
        <v>0.00295491427488</v>
      </c>
      <c r="AQ361" s="48" t="n">
        <v>0.00370679311275</v>
      </c>
      <c r="AR361" s="48" t="n">
        <v>0.00685624661441</v>
      </c>
      <c r="AS361" s="48" t="n">
        <v>0.00437135246117</v>
      </c>
      <c r="AT361" s="48" t="n">
        <v>0.00474210312234</v>
      </c>
      <c r="AU361" s="48" t="n">
        <v>0.00489522846138</v>
      </c>
      <c r="AV361" s="48" t="n">
        <v>0.01290264494966</v>
      </c>
      <c r="AW361" s="48" t="n">
        <v>0.01514083243364</v>
      </c>
      <c r="AX361" s="48" t="n">
        <v>0.01771064506791</v>
      </c>
      <c r="AY361" s="48" t="n">
        <v>0.01222560833348</v>
      </c>
      <c r="AZ361" s="48" t="n">
        <v>0.00457263636718</v>
      </c>
      <c r="BA361" s="48" t="n">
        <v>0.00490620361109</v>
      </c>
      <c r="BB361" s="48" t="n">
        <v>0.00520716943811</v>
      </c>
      <c r="BC361" s="48" t="n">
        <v>0.00427942260962</v>
      </c>
      <c r="BD361" s="47" t="n">
        <v>0.00543274876086</v>
      </c>
      <c r="BE361" s="48" t="n">
        <v>0.00593614887055</v>
      </c>
      <c r="BF361" s="48" t="n">
        <v>0.00274095211632</v>
      </c>
      <c r="BG361" s="48" t="n">
        <v>0.00407377858059</v>
      </c>
      <c r="BH361" s="48" t="n">
        <v>0.01875153641335</v>
      </c>
      <c r="BI361" s="48" t="n">
        <v>0.00335670403359</v>
      </c>
      <c r="BJ361" s="48" t="n">
        <v>0.00745490365779</v>
      </c>
      <c r="BK361" s="48" t="n">
        <v>0.00531611536674</v>
      </c>
      <c r="BL361" s="48" t="n">
        <v>0.00209084840651</v>
      </c>
      <c r="BM361" s="48" t="n">
        <v>0.00384214790225</v>
      </c>
      <c r="BN361" s="48" t="n">
        <v>0.00666762366074</v>
      </c>
      <c r="BO361" s="48" t="n">
        <v>0.00436131957043</v>
      </c>
      <c r="BP361" s="48" t="n">
        <v>0.00530737662646</v>
      </c>
      <c r="BQ361" s="48" t="n">
        <v>0.00359094971509</v>
      </c>
      <c r="BR361" s="48" t="n">
        <v>0.01002573338924</v>
      </c>
      <c r="BS361" s="48" t="n">
        <v>0.00783173244036</v>
      </c>
      <c r="BT361" s="48" t="n">
        <v>0.00318622406857</v>
      </c>
      <c r="BU361" s="48" t="n">
        <v>0.00258950259463</v>
      </c>
      <c r="BV361" s="49" t="n">
        <v>0.00665879784352</v>
      </c>
      <c r="BW361" s="45"/>
    </row>
    <row r="362" customFormat="false" ht="15" hidden="false" customHeight="false" outlineLevel="0" collapsed="false">
      <c r="A362" s="11"/>
      <c r="B362" s="43" t="s">
        <v>409</v>
      </c>
      <c r="C362" s="28" t="s">
        <v>82</v>
      </c>
      <c r="D362" s="44" t="n">
        <v>0.0223248042226</v>
      </c>
      <c r="E362" s="45" t="n">
        <v>0.01136688095872</v>
      </c>
      <c r="F362" s="45" t="n">
        <v>0.0168061916117</v>
      </c>
      <c r="G362" s="45" t="n">
        <v>0.02366124433206</v>
      </c>
      <c r="H362" s="45" t="n">
        <v>0.02345398767108</v>
      </c>
      <c r="I362" s="45" t="n">
        <v>0.02496510068401</v>
      </c>
      <c r="J362" s="45" t="n">
        <v>0.01670469325381</v>
      </c>
      <c r="K362" s="45" t="n">
        <v>0.01361197908201</v>
      </c>
      <c r="L362" s="45" t="n">
        <v>0.0093964490924</v>
      </c>
      <c r="M362" s="45" t="n">
        <v>0.01862532217722</v>
      </c>
      <c r="N362" s="45" t="n">
        <v>0.01992532003108</v>
      </c>
      <c r="O362" s="45" t="n">
        <v>0.01509243442172</v>
      </c>
      <c r="P362" s="45" t="n">
        <v>0.01789795195111</v>
      </c>
      <c r="Q362" s="45" t="n">
        <v>0.03168184862945</v>
      </c>
      <c r="R362" s="45" t="n">
        <v>0.01591607062924</v>
      </c>
      <c r="S362" s="45" t="n">
        <v>0.01703520446254</v>
      </c>
      <c r="T362" s="45" t="n">
        <v>0.04559760356619</v>
      </c>
      <c r="U362" s="45" t="n">
        <v>0.01690574494026</v>
      </c>
      <c r="V362" s="45" t="n">
        <v>0.01604447983059</v>
      </c>
      <c r="W362" s="45" t="n">
        <v>0.01749908936763</v>
      </c>
      <c r="X362" s="45" t="n">
        <v>0.0194079253408</v>
      </c>
      <c r="Y362" s="45" t="n">
        <v>0.01991823568461</v>
      </c>
      <c r="Z362" s="45" t="n">
        <v>0.02455148182786</v>
      </c>
      <c r="AA362" s="45" t="n">
        <v>0.04223355781662</v>
      </c>
      <c r="AB362" s="45" t="n">
        <v>0.03165597678415</v>
      </c>
      <c r="AC362" s="45" t="n">
        <v>0.02982698195815</v>
      </c>
      <c r="AD362" s="45" t="n">
        <v>0.03094013148601</v>
      </c>
      <c r="AE362" s="45" t="n">
        <v>0.02802767077119</v>
      </c>
      <c r="AF362" s="45" t="n">
        <v>0.02567744180946</v>
      </c>
      <c r="AG362" s="45" t="n">
        <v>0.01471801173827</v>
      </c>
      <c r="AH362" s="45" t="n">
        <v>0.02884703240806</v>
      </c>
      <c r="AI362" s="45" t="n">
        <v>0.02489540806541</v>
      </c>
      <c r="AJ362" s="45" t="n">
        <v>0.02602392270081</v>
      </c>
      <c r="AK362" s="45" t="n">
        <v>0.01085003454207</v>
      </c>
      <c r="AL362" s="45" t="n">
        <v>0.02593083585871</v>
      </c>
      <c r="AM362" s="46" t="n">
        <v>0.029021408643</v>
      </c>
      <c r="AN362" s="47" t="n">
        <v>0.01862959353371</v>
      </c>
      <c r="AO362" s="48" t="n">
        <v>0.01539139811283</v>
      </c>
      <c r="AP362" s="48" t="n">
        <v>0.0260023306822</v>
      </c>
      <c r="AQ362" s="48" t="n">
        <v>0.03102574994295</v>
      </c>
      <c r="AR362" s="48" t="n">
        <v>0.022418394083</v>
      </c>
      <c r="AS362" s="48" t="n">
        <v>0.01914562072844</v>
      </c>
      <c r="AT362" s="48" t="n">
        <v>0.02187322427372</v>
      </c>
      <c r="AU362" s="48" t="n">
        <v>0.0141903214552</v>
      </c>
      <c r="AV362" s="48" t="n">
        <v>0.06052156075583</v>
      </c>
      <c r="AW362" s="48" t="n">
        <v>0.01319303151869</v>
      </c>
      <c r="AX362" s="48" t="n">
        <v>0.01716850135886</v>
      </c>
      <c r="AY362" s="48" t="n">
        <v>0.01641647342694</v>
      </c>
      <c r="AZ362" s="48" t="n">
        <v>0.07071447961962</v>
      </c>
      <c r="BA362" s="48" t="n">
        <v>0.08339392007625</v>
      </c>
      <c r="BB362" s="48" t="n">
        <v>0.05988992274801</v>
      </c>
      <c r="BC362" s="48" t="n">
        <v>0.01922221868239</v>
      </c>
      <c r="BD362" s="47" t="n">
        <v>0.01238254626246</v>
      </c>
      <c r="BE362" s="48" t="n">
        <v>0.01873923521104</v>
      </c>
      <c r="BF362" s="48" t="n">
        <v>0.02212259092324</v>
      </c>
      <c r="BG362" s="48" t="n">
        <v>0.02743986368523</v>
      </c>
      <c r="BH362" s="48" t="n">
        <v>0.03621434687411</v>
      </c>
      <c r="BI362" s="48" t="n">
        <v>0.01536385876944</v>
      </c>
      <c r="BJ362" s="48" t="n">
        <v>0.0185344911425</v>
      </c>
      <c r="BK362" s="48" t="n">
        <v>0.01795217775056</v>
      </c>
      <c r="BL362" s="48" t="n">
        <v>0.02065221151525</v>
      </c>
      <c r="BM362" s="48" t="n">
        <v>0.03007263431418</v>
      </c>
      <c r="BN362" s="48" t="n">
        <v>0.01430225485028</v>
      </c>
      <c r="BO362" s="48" t="n">
        <v>0.03916309142487</v>
      </c>
      <c r="BP362" s="48" t="n">
        <v>0.01842603193056</v>
      </c>
      <c r="BQ362" s="48" t="n">
        <v>0.03204044748476</v>
      </c>
      <c r="BR362" s="48" t="n">
        <v>0.02209212132066</v>
      </c>
      <c r="BS362" s="48" t="n">
        <v>0.03338567005404</v>
      </c>
      <c r="BT362" s="48" t="n">
        <v>0.01564026346115</v>
      </c>
      <c r="BU362" s="48" t="n">
        <v>0.00993062606919</v>
      </c>
      <c r="BV362" s="49" t="n">
        <v>0.02483046572633</v>
      </c>
      <c r="BW362" s="45"/>
    </row>
    <row r="363" customFormat="false" ht="15" hidden="false" customHeight="false" outlineLevel="0" collapsed="false">
      <c r="A363" s="11"/>
      <c r="B363" s="43" t="s">
        <v>410</v>
      </c>
      <c r="C363" s="28" t="s">
        <v>82</v>
      </c>
      <c r="D363" s="44" t="n">
        <v>0.01685013907135</v>
      </c>
      <c r="E363" s="45" t="n">
        <v>0.01354152433705</v>
      </c>
      <c r="F363" s="45" t="n">
        <v>0.00821308625179</v>
      </c>
      <c r="G363" s="45" t="n">
        <v>0.01043640843083</v>
      </c>
      <c r="H363" s="45" t="n">
        <v>0.02412448282183</v>
      </c>
      <c r="I363" s="45" t="n">
        <v>0.01383872223717</v>
      </c>
      <c r="J363" s="45" t="n">
        <v>0.00859679156685</v>
      </c>
      <c r="K363" s="45" t="n">
        <v>0.01156025985381</v>
      </c>
      <c r="L363" s="45" t="n">
        <v>0.00934670474258</v>
      </c>
      <c r="M363" s="45" t="n">
        <v>0.01198898408739</v>
      </c>
      <c r="N363" s="45" t="n">
        <v>0.01380457021602</v>
      </c>
      <c r="O363" s="45" t="n">
        <v>0.01027694672371</v>
      </c>
      <c r="P363" s="45" t="n">
        <v>0.00775846087528</v>
      </c>
      <c r="Q363" s="45" t="n">
        <v>0.02073081864989</v>
      </c>
      <c r="R363" s="45" t="n">
        <v>0.00794982867541</v>
      </c>
      <c r="S363" s="45" t="n">
        <v>0.00886521714003</v>
      </c>
      <c r="T363" s="45" t="n">
        <v>0.01403093604651</v>
      </c>
      <c r="U363" s="45" t="n">
        <v>0.0118710257209</v>
      </c>
      <c r="V363" s="45" t="n">
        <v>0.01427436251049</v>
      </c>
      <c r="W363" s="45" t="n">
        <v>0.01393822685394</v>
      </c>
      <c r="X363" s="45" t="n">
        <v>0.01341311205559</v>
      </c>
      <c r="Y363" s="45" t="n">
        <v>0.01434043031817</v>
      </c>
      <c r="Z363" s="45" t="n">
        <v>0.01063618698645</v>
      </c>
      <c r="AA363" s="45" t="n">
        <v>0.01059164211487</v>
      </c>
      <c r="AB363" s="45" t="n">
        <v>0.01475032360617</v>
      </c>
      <c r="AC363" s="45" t="n">
        <v>0.0113419804668</v>
      </c>
      <c r="AD363" s="45" t="n">
        <v>0.01558850156703</v>
      </c>
      <c r="AE363" s="45" t="n">
        <v>0.01191309230365</v>
      </c>
      <c r="AF363" s="45" t="n">
        <v>0.00963953596805</v>
      </c>
      <c r="AG363" s="45" t="n">
        <v>0.01933562643743</v>
      </c>
      <c r="AH363" s="45" t="n">
        <v>0.02601745439733</v>
      </c>
      <c r="AI363" s="45" t="n">
        <v>0.02394010299132</v>
      </c>
      <c r="AJ363" s="45" t="n">
        <v>0.02053525025776</v>
      </c>
      <c r="AK363" s="45" t="n">
        <v>0.01069440287676</v>
      </c>
      <c r="AL363" s="45" t="n">
        <v>0.03000205759685</v>
      </c>
      <c r="AM363" s="46" t="n">
        <v>0.02685856228996</v>
      </c>
      <c r="AN363" s="47" t="n">
        <v>0.00676013066359</v>
      </c>
      <c r="AO363" s="48" t="n">
        <v>0.00889885882646</v>
      </c>
      <c r="AP363" s="48" t="n">
        <v>0.01017869091552</v>
      </c>
      <c r="AQ363" s="48" t="n">
        <v>0.0248227393471</v>
      </c>
      <c r="AR363" s="48" t="n">
        <v>0.00730841964782</v>
      </c>
      <c r="AS363" s="48" t="n">
        <v>0.01046298447036</v>
      </c>
      <c r="AT363" s="48" t="n">
        <v>0.01991237327928</v>
      </c>
      <c r="AU363" s="48" t="n">
        <v>0.00533038963075</v>
      </c>
      <c r="AV363" s="48" t="n">
        <v>0.01474930673349</v>
      </c>
      <c r="AW363" s="48" t="n">
        <v>0.0102935317793</v>
      </c>
      <c r="AX363" s="48" t="n">
        <v>0.01160668698385</v>
      </c>
      <c r="AY363" s="48" t="n">
        <v>0.00726912261571</v>
      </c>
      <c r="AZ363" s="48" t="n">
        <v>0.02029852897089</v>
      </c>
      <c r="BA363" s="48" t="n">
        <v>0.00710204428789</v>
      </c>
      <c r="BB363" s="48" t="n">
        <v>0.00655083485693</v>
      </c>
      <c r="BC363" s="48" t="n">
        <v>0.00894153284569</v>
      </c>
      <c r="BD363" s="47" t="n">
        <v>0.00909978776605</v>
      </c>
      <c r="BE363" s="48" t="n">
        <v>0.0069823621146</v>
      </c>
      <c r="BF363" s="48" t="n">
        <v>0.00637827695659</v>
      </c>
      <c r="BG363" s="48" t="n">
        <v>0.01622653874775</v>
      </c>
      <c r="BH363" s="48" t="n">
        <v>0.00790908801264</v>
      </c>
      <c r="BI363" s="48" t="n">
        <v>0.01118045032205</v>
      </c>
      <c r="BJ363" s="48" t="n">
        <v>0.0061237895133</v>
      </c>
      <c r="BK363" s="48" t="n">
        <v>0.00654310889032</v>
      </c>
      <c r="BL363" s="48" t="n">
        <v>0.00696262472762</v>
      </c>
      <c r="BM363" s="48" t="n">
        <v>0.00572825917479</v>
      </c>
      <c r="BN363" s="48" t="n">
        <v>0.00661616176997</v>
      </c>
      <c r="BO363" s="48" t="n">
        <v>0.01280400563893</v>
      </c>
      <c r="BP363" s="48" t="n">
        <v>0.01236808308358</v>
      </c>
      <c r="BQ363" s="48" t="n">
        <v>0.00950034797542</v>
      </c>
      <c r="BR363" s="48" t="n">
        <v>0.0131019349993</v>
      </c>
      <c r="BS363" s="48" t="n">
        <v>0.01043497872447</v>
      </c>
      <c r="BT363" s="48" t="n">
        <v>0.00666513305173</v>
      </c>
      <c r="BU363" s="48" t="n">
        <v>0.01451421650356</v>
      </c>
      <c r="BV363" s="49" t="n">
        <v>0.01417141080646</v>
      </c>
      <c r="BW363" s="45"/>
    </row>
    <row r="364" customFormat="false" ht="15" hidden="false" customHeight="false" outlineLevel="0" collapsed="false">
      <c r="A364" s="11"/>
      <c r="B364" s="43" t="s">
        <v>411</v>
      </c>
      <c r="C364" s="28" t="s">
        <v>82</v>
      </c>
      <c r="D364" s="44" t="n">
        <v>0.003683277996</v>
      </c>
      <c r="E364" s="45" t="n">
        <v>0.0042274156211</v>
      </c>
      <c r="F364" s="45" t="n">
        <v>0.00203496727698</v>
      </c>
      <c r="G364" s="45" t="n">
        <v>0.00250652393177</v>
      </c>
      <c r="H364" s="45" t="n">
        <v>0.00216997345379</v>
      </c>
      <c r="I364" s="45" t="n">
        <v>0.00424118399047</v>
      </c>
      <c r="J364" s="45" t="n">
        <v>0.00311376293011</v>
      </c>
      <c r="K364" s="45" t="n">
        <v>0.0026783727559</v>
      </c>
      <c r="L364" s="45" t="n">
        <v>0.00175768208699</v>
      </c>
      <c r="M364" s="45" t="n">
        <v>0.00195321879565</v>
      </c>
      <c r="N364" s="45" t="n">
        <v>0.00542205781667</v>
      </c>
      <c r="O364" s="45" t="n">
        <v>0.00259727025106</v>
      </c>
      <c r="P364" s="45" t="n">
        <v>0.00252281228374</v>
      </c>
      <c r="Q364" s="45" t="n">
        <v>0.00214338695982</v>
      </c>
      <c r="R364" s="45" t="n">
        <v>0.00232545613655</v>
      </c>
      <c r="S364" s="45" t="n">
        <v>0.00217733634596</v>
      </c>
      <c r="T364" s="45" t="n">
        <v>0.0037086215467</v>
      </c>
      <c r="U364" s="45" t="n">
        <v>0.00456403840968</v>
      </c>
      <c r="V364" s="45" t="n">
        <v>0.00381827910903</v>
      </c>
      <c r="W364" s="45" t="n">
        <v>0.00217114705748</v>
      </c>
      <c r="X364" s="45" t="n">
        <v>0.00308230659842</v>
      </c>
      <c r="Y364" s="45" t="n">
        <v>0.00307907727068</v>
      </c>
      <c r="Z364" s="45" t="n">
        <v>0.00168769152075</v>
      </c>
      <c r="AA364" s="45" t="n">
        <v>0.00228844859207</v>
      </c>
      <c r="AB364" s="45" t="n">
        <v>0.00312004942323</v>
      </c>
      <c r="AC364" s="45" t="n">
        <v>0.00218077249808</v>
      </c>
      <c r="AD364" s="45" t="n">
        <v>0.00484940236382</v>
      </c>
      <c r="AE364" s="45" t="n">
        <v>0.00272568985877</v>
      </c>
      <c r="AF364" s="45" t="n">
        <v>0.00444947221525</v>
      </c>
      <c r="AG364" s="45" t="n">
        <v>0.00382367681462</v>
      </c>
      <c r="AH364" s="45" t="n">
        <v>0.00288922281775</v>
      </c>
      <c r="AI364" s="45" t="n">
        <v>0.00522718496222</v>
      </c>
      <c r="AJ364" s="45" t="n">
        <v>0.00293021301166</v>
      </c>
      <c r="AK364" s="45" t="n">
        <v>0.00332314372625</v>
      </c>
      <c r="AL364" s="45" t="n">
        <v>0.0022368165984</v>
      </c>
      <c r="AM364" s="46" t="n">
        <v>0.00304778349654</v>
      </c>
      <c r="AN364" s="47" t="n">
        <v>0.00124379363761</v>
      </c>
      <c r="AO364" s="48" t="n">
        <v>0.00209274162038</v>
      </c>
      <c r="AP364" s="48" t="n">
        <v>0.00398110948683</v>
      </c>
      <c r="AQ364" s="48" t="n">
        <v>0.00174239400753</v>
      </c>
      <c r="AR364" s="48" t="n">
        <v>0.00140642971165</v>
      </c>
      <c r="AS364" s="48" t="n">
        <v>0.00216982988522</v>
      </c>
      <c r="AT364" s="48" t="n">
        <v>0.00385975860222</v>
      </c>
      <c r="AU364" s="48" t="n">
        <v>0.00187459205366</v>
      </c>
      <c r="AV364" s="48" t="n">
        <v>0.00298489339982</v>
      </c>
      <c r="AW364" s="48" t="n">
        <v>0.00359641626568</v>
      </c>
      <c r="AX364" s="48" t="n">
        <v>0.00650479165097</v>
      </c>
      <c r="AY364" s="48" t="n">
        <v>0.00203914237091</v>
      </c>
      <c r="AZ364" s="48" t="n">
        <v>0.00281253536851</v>
      </c>
      <c r="BA364" s="48" t="n">
        <v>0.00176199454375</v>
      </c>
      <c r="BB364" s="48" t="n">
        <v>0.00280775083458</v>
      </c>
      <c r="BC364" s="48" t="n">
        <v>0.0024559581831</v>
      </c>
      <c r="BD364" s="47" t="n">
        <v>0.00287354614285</v>
      </c>
      <c r="BE364" s="48" t="n">
        <v>0.00256434270965</v>
      </c>
      <c r="BF364" s="48" t="n">
        <v>0.00157752349939</v>
      </c>
      <c r="BG364" s="48" t="n">
        <v>0.00292651400141</v>
      </c>
      <c r="BH364" s="48" t="n">
        <v>0.00317270114207</v>
      </c>
      <c r="BI364" s="48" t="n">
        <v>0.00232807538863</v>
      </c>
      <c r="BJ364" s="48" t="n">
        <v>0.00213651183045</v>
      </c>
      <c r="BK364" s="48" t="n">
        <v>0.00188659271123</v>
      </c>
      <c r="BL364" s="48" t="n">
        <v>0.0022079538043</v>
      </c>
      <c r="BM364" s="48" t="n">
        <v>0.00143431954237</v>
      </c>
      <c r="BN364" s="48" t="n">
        <v>0.0028796815379</v>
      </c>
      <c r="BO364" s="48" t="n">
        <v>0.00395142424357</v>
      </c>
      <c r="BP364" s="48" t="n">
        <v>0.00210961496952</v>
      </c>
      <c r="BQ364" s="48" t="n">
        <v>0.00214313463551</v>
      </c>
      <c r="BR364" s="48" t="n">
        <v>0.00376138023841</v>
      </c>
      <c r="BS364" s="48" t="n">
        <v>0.00317653148906</v>
      </c>
      <c r="BT364" s="48" t="n">
        <v>0.0021599767579</v>
      </c>
      <c r="BU364" s="48" t="n">
        <v>0.00571855846873</v>
      </c>
      <c r="BV364" s="49" t="n">
        <v>0.00341861526829</v>
      </c>
      <c r="BW364" s="45"/>
    </row>
    <row r="365" customFormat="false" ht="15" hidden="false" customHeight="false" outlineLevel="0" collapsed="false">
      <c r="A365" s="11"/>
      <c r="B365" s="43" t="s">
        <v>412</v>
      </c>
      <c r="C365" s="28" t="s">
        <v>82</v>
      </c>
      <c r="D365" s="44" t="n">
        <v>0.00238081622909</v>
      </c>
      <c r="E365" s="45" t="n">
        <v>0.00182531289848</v>
      </c>
      <c r="F365" s="45" t="n">
        <v>0.00212887739492</v>
      </c>
      <c r="G365" s="45" t="n">
        <v>0.00129646256244</v>
      </c>
      <c r="H365" s="45" t="n">
        <v>0.00422026330358</v>
      </c>
      <c r="I365" s="45" t="n">
        <v>0.00340563754311</v>
      </c>
      <c r="J365" s="45" t="n">
        <v>0.0021774542915</v>
      </c>
      <c r="K365" s="45" t="n">
        <v>0.00197479189249</v>
      </c>
      <c r="L365" s="45" t="n">
        <v>0.00226065529944</v>
      </c>
      <c r="M365" s="45" t="n">
        <v>0.00208100654182</v>
      </c>
      <c r="N365" s="45" t="n">
        <v>0.00327091342158</v>
      </c>
      <c r="O365" s="45" t="n">
        <v>0.00248441635694</v>
      </c>
      <c r="P365" s="45" t="n">
        <v>0.00190791724426</v>
      </c>
      <c r="Q365" s="45" t="n">
        <v>0.00526538045815</v>
      </c>
      <c r="R365" s="45" t="n">
        <v>0.00178501093919</v>
      </c>
      <c r="S365" s="45" t="n">
        <v>0.00219395355642</v>
      </c>
      <c r="T365" s="45" t="n">
        <v>0.00254520404088</v>
      </c>
      <c r="U365" s="45" t="n">
        <v>0.00161630627119</v>
      </c>
      <c r="V365" s="45" t="n">
        <v>0.00242073565707</v>
      </c>
      <c r="W365" s="45" t="n">
        <v>0.0023511181118</v>
      </c>
      <c r="X365" s="45" t="n">
        <v>0.00246145865147</v>
      </c>
      <c r="Y365" s="45" t="n">
        <v>0.00161985678018</v>
      </c>
      <c r="Z365" s="45" t="n">
        <v>0.0019553489077</v>
      </c>
      <c r="AA365" s="45" t="n">
        <v>0.00189952625024</v>
      </c>
      <c r="AB365" s="45" t="n">
        <v>0.00250241956622</v>
      </c>
      <c r="AC365" s="45" t="n">
        <v>0.0021817820889</v>
      </c>
      <c r="AD365" s="45" t="n">
        <v>0.00419966434987</v>
      </c>
      <c r="AE365" s="45" t="n">
        <v>0.00313609360699</v>
      </c>
      <c r="AF365" s="45" t="n">
        <v>0.00229021196393</v>
      </c>
      <c r="AG365" s="45" t="n">
        <v>0.00250430076214</v>
      </c>
      <c r="AH365" s="45" t="n">
        <v>0.00403507292936</v>
      </c>
      <c r="AI365" s="45" t="n">
        <v>0.00233852654893</v>
      </c>
      <c r="AJ365" s="45" t="n">
        <v>0.00340949024281</v>
      </c>
      <c r="AK365" s="45" t="n">
        <v>0.00170363468027</v>
      </c>
      <c r="AL365" s="45" t="n">
        <v>0.00448533241447</v>
      </c>
      <c r="AM365" s="46" t="n">
        <v>0.00394553489779</v>
      </c>
      <c r="AN365" s="47" t="n">
        <v>0.00137398825826</v>
      </c>
      <c r="AO365" s="48" t="n">
        <v>0.00146314051429</v>
      </c>
      <c r="AP365" s="48" t="n">
        <v>0.00155366288394</v>
      </c>
      <c r="AQ365" s="48" t="n">
        <v>0.00321144046996</v>
      </c>
      <c r="AR365" s="48" t="n">
        <v>0.0011649587016</v>
      </c>
      <c r="AS365" s="48" t="n">
        <v>0.00206193242996</v>
      </c>
      <c r="AT365" s="48" t="n">
        <v>0.00217866105335</v>
      </c>
      <c r="AU365" s="48" t="n">
        <v>0.00137446438568</v>
      </c>
      <c r="AV365" s="48" t="n">
        <v>0.00238013318955</v>
      </c>
      <c r="AW365" s="48" t="n">
        <v>0.00216277217655</v>
      </c>
      <c r="AX365" s="48" t="n">
        <v>0.00293320901418</v>
      </c>
      <c r="AY365" s="48" t="n">
        <v>0.00203576686865</v>
      </c>
      <c r="AZ365" s="48" t="n">
        <v>0.0032443244206</v>
      </c>
      <c r="BA365" s="48" t="n">
        <v>0.00128700793121</v>
      </c>
      <c r="BB365" s="48" t="n">
        <v>0.00215305914997</v>
      </c>
      <c r="BC365" s="48" t="n">
        <v>0.00116415858731</v>
      </c>
      <c r="BD365" s="47" t="n">
        <v>0.00223525558788</v>
      </c>
      <c r="BE365" s="48" t="n">
        <v>0.00205252669258</v>
      </c>
      <c r="BF365" s="48" t="n">
        <v>0.00137275989442</v>
      </c>
      <c r="BG365" s="48" t="n">
        <v>0.00216359174106</v>
      </c>
      <c r="BH365" s="48" t="n">
        <v>0.00304355201775</v>
      </c>
      <c r="BI365" s="48" t="n">
        <v>0.00104191789148</v>
      </c>
      <c r="BJ365" s="48" t="n">
        <v>0.00104521582424</v>
      </c>
      <c r="BK365" s="48" t="n">
        <v>0.00199895620466</v>
      </c>
      <c r="BL365" s="48" t="n">
        <v>0.00212046771485</v>
      </c>
      <c r="BM365" s="48" t="n">
        <v>0.00157599618561</v>
      </c>
      <c r="BN365" s="48" t="n">
        <v>0.00200052441519</v>
      </c>
      <c r="BO365" s="48" t="n">
        <v>0.00208609731064</v>
      </c>
      <c r="BP365" s="48" t="n">
        <v>0.00120238775368</v>
      </c>
      <c r="BQ365" s="48" t="n">
        <v>0.00238134402558</v>
      </c>
      <c r="BR365" s="48" t="n">
        <v>0.00204391115116</v>
      </c>
      <c r="BS365" s="48" t="n">
        <v>0.00283982876484</v>
      </c>
      <c r="BT365" s="48" t="n">
        <v>0.00162947307146</v>
      </c>
      <c r="BU365" s="48" t="n">
        <v>0.00174746918863</v>
      </c>
      <c r="BV365" s="49" t="n">
        <v>0.00310097809485</v>
      </c>
      <c r="BW365" s="45"/>
    </row>
    <row r="366" customFormat="false" ht="15" hidden="false" customHeight="false" outlineLevel="0" collapsed="false">
      <c r="A366" s="11"/>
      <c r="B366" s="43" t="s">
        <v>413</v>
      </c>
      <c r="C366" s="28" t="s">
        <v>82</v>
      </c>
      <c r="D366" s="44" t="n">
        <v>3.74544760123823</v>
      </c>
      <c r="E366" s="45" t="n">
        <v>3.16377248501279</v>
      </c>
      <c r="F366" s="45" t="n">
        <v>2.91048716328845</v>
      </c>
      <c r="G366" s="45" t="n">
        <v>1.38853610931704</v>
      </c>
      <c r="H366" s="45" t="n">
        <v>2.84725005540239</v>
      </c>
      <c r="I366" s="45" t="n">
        <v>3.64801601461703</v>
      </c>
      <c r="J366" s="45" t="n">
        <v>3.94354401507515</v>
      </c>
      <c r="K366" s="45" t="n">
        <v>2.67910016542665</v>
      </c>
      <c r="L366" s="45" t="n">
        <v>2.98269627039065</v>
      </c>
      <c r="M366" s="45" t="n">
        <v>2.5464674870016</v>
      </c>
      <c r="N366" s="45" t="n">
        <v>5.7397694059459</v>
      </c>
      <c r="O366" s="45" t="n">
        <v>3.88477401452821</v>
      </c>
      <c r="P366" s="45" t="n">
        <v>2.1173904114362</v>
      </c>
      <c r="Q366" s="45" t="n">
        <v>5.72708583686602</v>
      </c>
      <c r="R366" s="45" t="n">
        <v>2.24837721775449</v>
      </c>
      <c r="S366" s="45" t="n">
        <v>2.13950224637517</v>
      </c>
      <c r="T366" s="45" t="n">
        <v>3.54535958680949</v>
      </c>
      <c r="U366" s="45" t="n">
        <v>3.12859516796485</v>
      </c>
      <c r="V366" s="45" t="n">
        <v>7.16774075002407</v>
      </c>
      <c r="W366" s="45" t="n">
        <v>2.85885049954845</v>
      </c>
      <c r="X366" s="45" t="n">
        <v>2.22729456381464</v>
      </c>
      <c r="Y366" s="45" t="n">
        <v>3.15827149833819</v>
      </c>
      <c r="Z366" s="45" t="n">
        <v>1.58671263900418</v>
      </c>
      <c r="AA366" s="45" t="n">
        <v>2.04799774703639</v>
      </c>
      <c r="AB366" s="45" t="n">
        <v>3.51286774753239</v>
      </c>
      <c r="AC366" s="45" t="n">
        <v>3.16909695208293</v>
      </c>
      <c r="AD366" s="45" t="n">
        <v>2.95588694200227</v>
      </c>
      <c r="AE366" s="45" t="n">
        <v>3.39992100484678</v>
      </c>
      <c r="AF366" s="45" t="n">
        <v>3.22733879415596</v>
      </c>
      <c r="AG366" s="45" t="n">
        <v>4.19594947096853</v>
      </c>
      <c r="AH366" s="45" t="n">
        <v>4.318240079043</v>
      </c>
      <c r="AI366" s="45" t="n">
        <v>4.75716935246073</v>
      </c>
      <c r="AJ366" s="45" t="n">
        <v>3.92670110973671</v>
      </c>
      <c r="AK366" s="45" t="n">
        <v>3.3813764897555</v>
      </c>
      <c r="AL366" s="45" t="n">
        <v>4.532826617244</v>
      </c>
      <c r="AM366" s="46" t="n">
        <v>5.66199809888566</v>
      </c>
      <c r="AN366" s="47" t="n">
        <v>1.38524230560872</v>
      </c>
      <c r="AO366" s="48" t="n">
        <v>2.90476299107966</v>
      </c>
      <c r="AP366" s="48" t="n">
        <v>2.41362911934387</v>
      </c>
      <c r="AQ366" s="48" t="n">
        <v>5.36458006989872</v>
      </c>
      <c r="AR366" s="48" t="n">
        <v>2.34639157261489</v>
      </c>
      <c r="AS366" s="48" t="n">
        <v>4.319665820953</v>
      </c>
      <c r="AT366" s="48" t="n">
        <v>4.97804496303581</v>
      </c>
      <c r="AU366" s="48" t="n">
        <v>1.22716892503973</v>
      </c>
      <c r="AV366" s="48" t="n">
        <v>2.78502099911731</v>
      </c>
      <c r="AW366" s="48" t="n">
        <v>2.98083629720659</v>
      </c>
      <c r="AX366" s="48" t="n">
        <v>2.864982938737</v>
      </c>
      <c r="AY366" s="48" t="n">
        <v>2.78517481604655</v>
      </c>
      <c r="AZ366" s="48" t="n">
        <v>3.95257044925862</v>
      </c>
      <c r="BA366" s="48" t="n">
        <v>1.12902956251087</v>
      </c>
      <c r="BB366" s="48" t="n">
        <v>1.95524946064477</v>
      </c>
      <c r="BC366" s="48" t="n">
        <v>3.28609615848003</v>
      </c>
      <c r="BD366" s="47" t="n">
        <v>2.18898573952881</v>
      </c>
      <c r="BE366" s="48" t="n">
        <v>3.15617556989899</v>
      </c>
      <c r="BF366" s="48" t="n">
        <v>2.52536131970629</v>
      </c>
      <c r="BG366" s="48" t="n">
        <v>3.41957089149362</v>
      </c>
      <c r="BH366" s="48" t="n">
        <v>3.12749613077352</v>
      </c>
      <c r="BI366" s="48" t="n">
        <v>3.66276279375073</v>
      </c>
      <c r="BJ366" s="48" t="n">
        <v>2.7108564049748</v>
      </c>
      <c r="BK366" s="48" t="n">
        <v>2.94728475611127</v>
      </c>
      <c r="BL366" s="48" t="n">
        <v>2.70712470226751</v>
      </c>
      <c r="BM366" s="48" t="n">
        <v>2.94606419433931</v>
      </c>
      <c r="BN366" s="48" t="n">
        <v>3.45211963090647</v>
      </c>
      <c r="BO366" s="48" t="n">
        <v>3.19198587918603</v>
      </c>
      <c r="BP366" s="48" t="n">
        <v>3.78092594550615</v>
      </c>
      <c r="BQ366" s="48" t="n">
        <v>4.07575065810532</v>
      </c>
      <c r="BR366" s="48" t="n">
        <v>5.63215152771515</v>
      </c>
      <c r="BS366" s="48" t="n">
        <v>4.02944645555059</v>
      </c>
      <c r="BT366" s="48" t="n">
        <v>3.49055468866776</v>
      </c>
      <c r="BU366" s="48" t="n">
        <v>3.74766256754911</v>
      </c>
      <c r="BV366" s="49" t="n">
        <v>6.70978535517355</v>
      </c>
      <c r="BW366" s="45"/>
    </row>
    <row r="367" customFormat="false" ht="15" hidden="false" customHeight="false" outlineLevel="0" collapsed="false">
      <c r="A367" s="11"/>
      <c r="B367" s="43" t="s">
        <v>414</v>
      </c>
      <c r="C367" s="28" t="s">
        <v>82</v>
      </c>
      <c r="D367" s="44" t="n">
        <v>3.75130811826693</v>
      </c>
      <c r="E367" s="45" t="n">
        <v>1.6288436273609</v>
      </c>
      <c r="F367" s="45" t="n">
        <v>1.9891701753305</v>
      </c>
      <c r="G367" s="45" t="n">
        <v>0.74063439763777</v>
      </c>
      <c r="H367" s="45" t="n">
        <v>1.41952212369789</v>
      </c>
      <c r="I367" s="45" t="n">
        <v>3.96382517761762</v>
      </c>
      <c r="J367" s="45" t="n">
        <v>2.3318914359698</v>
      </c>
      <c r="K367" s="45" t="n">
        <v>1.74608025603915</v>
      </c>
      <c r="L367" s="45" t="n">
        <v>2.38736153813809</v>
      </c>
      <c r="M367" s="45" t="n">
        <v>1.32310757504125</v>
      </c>
      <c r="N367" s="45" t="n">
        <v>3.16878633215289</v>
      </c>
      <c r="O367" s="45" t="n">
        <v>1.7674984204931</v>
      </c>
      <c r="P367" s="45" t="n">
        <v>1.23091837217803</v>
      </c>
      <c r="Q367" s="45" t="n">
        <v>3.47881243153367</v>
      </c>
      <c r="R367" s="45" t="n">
        <v>3.34653567447958</v>
      </c>
      <c r="S367" s="45" t="n">
        <v>2.64003111000737</v>
      </c>
      <c r="T367" s="45" t="n">
        <v>2.38367464303514</v>
      </c>
      <c r="U367" s="45" t="n">
        <v>2.9742809254675</v>
      </c>
      <c r="V367" s="45" t="n">
        <v>4.36677730154112</v>
      </c>
      <c r="W367" s="45" t="n">
        <v>1.23950495785871</v>
      </c>
      <c r="X367" s="45" t="n">
        <v>1.33262414933302</v>
      </c>
      <c r="Y367" s="45" t="n">
        <v>2.33274298213634</v>
      </c>
      <c r="Z367" s="45" t="n">
        <v>0.95441453396079</v>
      </c>
      <c r="AA367" s="45" t="n">
        <v>1.54891334851894</v>
      </c>
      <c r="AB367" s="45" t="n">
        <v>2.17087469578922</v>
      </c>
      <c r="AC367" s="45" t="n">
        <v>1.91428038146823</v>
      </c>
      <c r="AD367" s="45" t="n">
        <v>1.65733016483444</v>
      </c>
      <c r="AE367" s="45" t="n">
        <v>1.77744783659671</v>
      </c>
      <c r="AF367" s="45" t="n">
        <v>2.26709909691309</v>
      </c>
      <c r="AG367" s="45" t="n">
        <v>3.21175910014043</v>
      </c>
      <c r="AH367" s="45" t="n">
        <v>2.12301079313607</v>
      </c>
      <c r="AI367" s="45" t="n">
        <v>2.65272991191433</v>
      </c>
      <c r="AJ367" s="45" t="n">
        <v>2.21640280783927</v>
      </c>
      <c r="AK367" s="45" t="n">
        <v>1.59788723849526</v>
      </c>
      <c r="AL367" s="45" t="n">
        <v>1.70599570217447</v>
      </c>
      <c r="AM367" s="46" t="n">
        <v>3.70229149548143</v>
      </c>
      <c r="AN367" s="47" t="n">
        <v>1.61476148184354</v>
      </c>
      <c r="AO367" s="48" t="n">
        <v>4.19911391027552</v>
      </c>
      <c r="AP367" s="48" t="n">
        <v>2.30370035295637</v>
      </c>
      <c r="AQ367" s="48" t="n">
        <v>2.34906490680644</v>
      </c>
      <c r="AR367" s="48" t="n">
        <v>1.90691040678803</v>
      </c>
      <c r="AS367" s="48" t="n">
        <v>2.48204518197989</v>
      </c>
      <c r="AT367" s="48" t="n">
        <v>4.63124522201108</v>
      </c>
      <c r="AU367" s="48" t="n">
        <v>1.00561350217264</v>
      </c>
      <c r="AV367" s="48" t="n">
        <v>1.20311854687717</v>
      </c>
      <c r="AW367" s="48" t="n">
        <v>2.01019524029495</v>
      </c>
      <c r="AX367" s="48" t="n">
        <v>2.55086827668825</v>
      </c>
      <c r="AY367" s="48" t="n">
        <v>1.92136055977963</v>
      </c>
      <c r="AZ367" s="48" t="n">
        <v>9.44567519258591</v>
      </c>
      <c r="BA367" s="48" t="n">
        <v>0.96646638064817</v>
      </c>
      <c r="BB367" s="48" t="n">
        <v>2.28795586253147</v>
      </c>
      <c r="BC367" s="48" t="n">
        <v>2.02512055637809</v>
      </c>
      <c r="BD367" s="47" t="n">
        <v>2.07230849711704</v>
      </c>
      <c r="BE367" s="48" t="n">
        <v>2.71003999694623</v>
      </c>
      <c r="BF367" s="48" t="n">
        <v>2.1098713067964</v>
      </c>
      <c r="BG367" s="48" t="n">
        <v>3.62261109472054</v>
      </c>
      <c r="BH367" s="48" t="n">
        <v>2.96644001724816</v>
      </c>
      <c r="BI367" s="48" t="n">
        <v>2.9442886741715</v>
      </c>
      <c r="BJ367" s="48" t="n">
        <v>3.44440467109535</v>
      </c>
      <c r="BK367" s="48" t="n">
        <v>2.50632799478694</v>
      </c>
      <c r="BL367" s="48" t="n">
        <v>3.21740158320086</v>
      </c>
      <c r="BM367" s="48" t="n">
        <v>1.80496552337581</v>
      </c>
      <c r="BN367" s="48" t="n">
        <v>3.57708903157713</v>
      </c>
      <c r="BO367" s="48" t="n">
        <v>2.2207042069165</v>
      </c>
      <c r="BP367" s="48" t="n">
        <v>3.23755637982197</v>
      </c>
      <c r="BQ367" s="48" t="n">
        <v>2.63877386973621</v>
      </c>
      <c r="BR367" s="48" t="n">
        <v>4.14768891262617</v>
      </c>
      <c r="BS367" s="48" t="n">
        <v>2.80575703149107</v>
      </c>
      <c r="BT367" s="48" t="n">
        <v>2.12194304084587</v>
      </c>
      <c r="BU367" s="48" t="n">
        <v>3.0389926654057</v>
      </c>
      <c r="BV367" s="49" t="n">
        <v>5.71567261150913</v>
      </c>
      <c r="BW367" s="45"/>
    </row>
    <row r="368" customFormat="false" ht="15" hidden="false" customHeight="false" outlineLevel="0" collapsed="false">
      <c r="A368" s="11"/>
      <c r="B368" s="43" t="s">
        <v>415</v>
      </c>
      <c r="C368" s="28" t="s">
        <v>82</v>
      </c>
      <c r="D368" s="44" t="n">
        <v>0.69844780620522</v>
      </c>
      <c r="E368" s="45" t="n">
        <v>0.32304017920971</v>
      </c>
      <c r="F368" s="45" t="n">
        <v>0.55837248124642</v>
      </c>
      <c r="G368" s="45" t="n">
        <v>0.18782633356088</v>
      </c>
      <c r="H368" s="45" t="n">
        <v>0.31359048781482</v>
      </c>
      <c r="I368" s="45" t="n">
        <v>0.55161854451333</v>
      </c>
      <c r="J368" s="45" t="n">
        <v>0.56828246104397</v>
      </c>
      <c r="K368" s="45" t="n">
        <v>0.33349192950399</v>
      </c>
      <c r="L368" s="45" t="n">
        <v>0.40472584318891</v>
      </c>
      <c r="M368" s="45" t="n">
        <v>0.27981682312402</v>
      </c>
      <c r="N368" s="45" t="n">
        <v>0.88986611886586</v>
      </c>
      <c r="O368" s="45" t="n">
        <v>0.48563733977804</v>
      </c>
      <c r="P368" s="45" t="n">
        <v>0.2513504639797</v>
      </c>
      <c r="Q368" s="45" t="n">
        <v>0.65661086599572</v>
      </c>
      <c r="R368" s="45" t="n">
        <v>0.49496137377755</v>
      </c>
      <c r="S368" s="45" t="n">
        <v>0.62505219758036</v>
      </c>
      <c r="T368" s="45" t="n">
        <v>0.32236803857488</v>
      </c>
      <c r="U368" s="45" t="n">
        <v>0.86653056234005</v>
      </c>
      <c r="V368" s="45" t="n">
        <v>1.00370816274146</v>
      </c>
      <c r="W368" s="45" t="n">
        <v>0.29262565731804</v>
      </c>
      <c r="X368" s="45" t="n">
        <v>0.32064813956767</v>
      </c>
      <c r="Y368" s="45" t="n">
        <v>0.46673970787051</v>
      </c>
      <c r="Z368" s="45" t="n">
        <v>0.18973558423068</v>
      </c>
      <c r="AA368" s="45" t="n">
        <v>0.16240318728885</v>
      </c>
      <c r="AB368" s="45" t="n">
        <v>0.33255502997366</v>
      </c>
      <c r="AC368" s="45" t="n">
        <v>0.24968526039859</v>
      </c>
      <c r="AD368" s="45" t="n">
        <v>0.31571201471828</v>
      </c>
      <c r="AE368" s="45" t="n">
        <v>0.41077323704225</v>
      </c>
      <c r="AF368" s="45" t="n">
        <v>0.3783061700797</v>
      </c>
      <c r="AG368" s="45" t="n">
        <v>0.44074974545001</v>
      </c>
      <c r="AH368" s="45" t="n">
        <v>0.35122169083684</v>
      </c>
      <c r="AI368" s="45" t="n">
        <v>0.48297597331709</v>
      </c>
      <c r="AJ368" s="45" t="n">
        <v>0.35144768568935</v>
      </c>
      <c r="AK368" s="45" t="n">
        <v>0.28660845118331</v>
      </c>
      <c r="AL368" s="45" t="n">
        <v>0.47347259267164</v>
      </c>
      <c r="AM368" s="46" t="n">
        <v>0.62044899348478</v>
      </c>
      <c r="AN368" s="47" t="n">
        <v>0.25157175050348</v>
      </c>
      <c r="AO368" s="48" t="n">
        <v>0.82889216883618</v>
      </c>
      <c r="AP368" s="48" t="n">
        <v>0.22475877405268</v>
      </c>
      <c r="AQ368" s="48" t="n">
        <v>0.62125135542757</v>
      </c>
      <c r="AR368" s="48" t="n">
        <v>0.40890484828286</v>
      </c>
      <c r="AS368" s="48" t="n">
        <v>0.33950806401697</v>
      </c>
      <c r="AT368" s="48" t="n">
        <v>0.58427775495472</v>
      </c>
      <c r="AU368" s="48" t="n">
        <v>0.17365317763274</v>
      </c>
      <c r="AV368" s="48" t="n">
        <v>0.20249649124007</v>
      </c>
      <c r="AW368" s="48" t="n">
        <v>0.32435620002835</v>
      </c>
      <c r="AX368" s="48" t="n">
        <v>0.39034748680507</v>
      </c>
      <c r="AY368" s="48" t="n">
        <v>0.30135676233286</v>
      </c>
      <c r="AZ368" s="48" t="n">
        <v>2.28988633609083</v>
      </c>
      <c r="BA368" s="48" t="n">
        <v>0.15409330119848</v>
      </c>
      <c r="BB368" s="48" t="n">
        <v>0.29021831692469</v>
      </c>
      <c r="BC368" s="48" t="n">
        <v>0.32281981703254</v>
      </c>
      <c r="BD368" s="47" t="n">
        <v>0.28923632928265</v>
      </c>
      <c r="BE368" s="48" t="n">
        <v>0.33211080021798</v>
      </c>
      <c r="BF368" s="48" t="n">
        <v>0.22435278862102</v>
      </c>
      <c r="BG368" s="48" t="n">
        <v>0.45655123664741</v>
      </c>
      <c r="BH368" s="48" t="n">
        <v>0.36662035709321</v>
      </c>
      <c r="BI368" s="48" t="n">
        <v>0.31275003444062</v>
      </c>
      <c r="BJ368" s="48" t="n">
        <v>0.33571807673434</v>
      </c>
      <c r="BK368" s="48" t="n">
        <v>0.3157412642909</v>
      </c>
      <c r="BL368" s="48" t="n">
        <v>0.60244093550162</v>
      </c>
      <c r="BM368" s="48" t="n">
        <v>0.25326571512294</v>
      </c>
      <c r="BN368" s="48" t="n">
        <v>0.29755180081287</v>
      </c>
      <c r="BO368" s="48" t="n">
        <v>0.24622515433831</v>
      </c>
      <c r="BP368" s="48" t="n">
        <v>0.33692177731042</v>
      </c>
      <c r="BQ368" s="48" t="n">
        <v>0.32608228989562</v>
      </c>
      <c r="BR368" s="48" t="n">
        <v>0.52360781237216</v>
      </c>
      <c r="BS368" s="48" t="n">
        <v>0.41498194912031</v>
      </c>
      <c r="BT368" s="48" t="n">
        <v>0.19259162512477</v>
      </c>
      <c r="BU368" s="48" t="n">
        <v>0.31949006658785</v>
      </c>
      <c r="BV368" s="49" t="n">
        <v>0.68308441608565</v>
      </c>
      <c r="BW368" s="45"/>
    </row>
    <row r="369" customFormat="false" ht="15" hidden="false" customHeight="false" outlineLevel="0" collapsed="false">
      <c r="A369" s="11"/>
      <c r="B369" s="43" t="s">
        <v>416</v>
      </c>
      <c r="C369" s="28" t="s">
        <v>82</v>
      </c>
      <c r="D369" s="44" t="n">
        <f aca="false">SUM(D354:D368)</f>
        <v>8.28654870904384</v>
      </c>
      <c r="E369" s="45" t="n">
        <f aca="false">SUM(E354:E368)</f>
        <v>5.17975089653911</v>
      </c>
      <c r="F369" s="45" t="n">
        <f aca="false">SUM(F354:F368)</f>
        <v>5.52154720900892</v>
      </c>
      <c r="G369" s="45" t="n">
        <f aca="false">SUM(G354:G368)</f>
        <v>2.39943932241342</v>
      </c>
      <c r="H369" s="45" t="n">
        <f aca="false">SUM(H354:H368)</f>
        <v>4.69216151020614</v>
      </c>
      <c r="I369" s="45" t="n">
        <f aca="false">SUM(I354:I368)</f>
        <v>8.26365194070215</v>
      </c>
      <c r="J369" s="45" t="n">
        <f aca="false">SUM(J354:J368)</f>
        <v>6.92131376405127</v>
      </c>
      <c r="K369" s="45" t="n">
        <f aca="false">SUM(K354:K368)</f>
        <v>4.8279088751636</v>
      </c>
      <c r="L369" s="45" t="n">
        <f aca="false">SUM(L354:L368)</f>
        <v>5.82816983203272</v>
      </c>
      <c r="M369" s="45" t="n">
        <f aca="false">SUM(M354:M368)</f>
        <v>4.217312974735</v>
      </c>
      <c r="N369" s="45" t="n">
        <f aca="false">SUM(N354:N368)</f>
        <v>9.89812208869164</v>
      </c>
      <c r="O369" s="45" t="n">
        <f aca="false">SUM(O354:O368)</f>
        <v>6.20803408901237</v>
      </c>
      <c r="P369" s="45" t="n">
        <f aca="false">SUM(P354:P368)</f>
        <v>3.67039323019416</v>
      </c>
      <c r="Q369" s="45" t="n">
        <f aca="false">SUM(Q354:Q368)</f>
        <v>10.0255201382003</v>
      </c>
      <c r="R369" s="45" t="n">
        <f aca="false">SUM(R354:R368)</f>
        <v>6.15280147764619</v>
      </c>
      <c r="S369" s="45" t="n">
        <f aca="false">SUM(S354:S368)</f>
        <v>5.47324847228163</v>
      </c>
      <c r="T369" s="45" t="n">
        <f aca="false">SUM(T354:T368)</f>
        <v>6.38992751880913</v>
      </c>
      <c r="U369" s="45" t="n">
        <f aca="false">SUM(U354:U368)</f>
        <v>7.04207602280433</v>
      </c>
      <c r="V369" s="45" t="n">
        <f aca="false">SUM(V354:V368)</f>
        <v>12.6312137011488</v>
      </c>
      <c r="W369" s="45" t="n">
        <f aca="false">SUM(W354:W368)</f>
        <v>4.47309545107481</v>
      </c>
      <c r="X369" s="45" t="n">
        <f aca="false">SUM(X354:X368)</f>
        <v>3.96859355254478</v>
      </c>
      <c r="Y369" s="45" t="n">
        <f aca="false">SUM(Y354:Y368)</f>
        <v>6.05766574224872</v>
      </c>
      <c r="Z369" s="45" t="n">
        <f aca="false">SUM(Z354:Z368)</f>
        <v>2.83194024828091</v>
      </c>
      <c r="AA369" s="45" t="n">
        <f aca="false">SUM(AA354:AA368)</f>
        <v>3.87415483379688</v>
      </c>
      <c r="AB369" s="45" t="n">
        <f aca="false">SUM(AB354:AB368)</f>
        <v>6.12287403820781</v>
      </c>
      <c r="AC369" s="45" t="n">
        <f aca="false">SUM(AC354:AC368)</f>
        <v>5.45938109327014</v>
      </c>
      <c r="AD369" s="45" t="n">
        <f aca="false">SUM(AD354:AD368)</f>
        <v>5.05971186506611</v>
      </c>
      <c r="AE369" s="45" t="n">
        <f aca="false">SUM(AE354:AE368)</f>
        <v>5.7056373943899</v>
      </c>
      <c r="AF369" s="45" t="n">
        <f aca="false">SUM(AF354:AF368)</f>
        <v>5.97366586158125</v>
      </c>
      <c r="AG369" s="45" t="n">
        <f aca="false">SUM(AG354:AG368)</f>
        <v>7.95258898587569</v>
      </c>
      <c r="AH369" s="45" t="n">
        <f aca="false">SUM(AH354:AH368)</f>
        <v>6.92441912645553</v>
      </c>
      <c r="AI369" s="45" t="n">
        <f aca="false">SUM(AI354:AI368)</f>
        <v>8.01211377059235</v>
      </c>
      <c r="AJ369" s="45" t="n">
        <f aca="false">SUM(AJ354:AJ368)</f>
        <v>6.60515489722243</v>
      </c>
      <c r="AK369" s="45" t="n">
        <f aca="false">SUM(AK354:AK368)</f>
        <v>5.31986144816048</v>
      </c>
      <c r="AL369" s="45" t="n">
        <f aca="false">SUM(AL354:AL368)</f>
        <v>6.85189786609413</v>
      </c>
      <c r="AM369" s="46" t="n">
        <f aca="false">SUM(AM354:AM368)</f>
        <v>10.1245613739036</v>
      </c>
      <c r="AN369" s="47" t="n">
        <f aca="false">SUM(AN354:AN368)</f>
        <v>3.31197386300649</v>
      </c>
      <c r="AO369" s="48" t="n">
        <f aca="false">SUM(AO354:AO368)</f>
        <v>7.99776062939552</v>
      </c>
      <c r="AP369" s="48" t="n">
        <f aca="false">SUM(AP354:AP368)</f>
        <v>5.02138561219709</v>
      </c>
      <c r="AQ369" s="48" t="n">
        <f aca="false">SUM(AQ354:AQ368)</f>
        <v>8.46925510960383</v>
      </c>
      <c r="AR369" s="48" t="n">
        <f aca="false">SUM(AR354:AR368)</f>
        <v>4.73429290889357</v>
      </c>
      <c r="AS369" s="48" t="n">
        <f aca="false">SUM(AS354:AS368)</f>
        <v>7.22257471416378</v>
      </c>
      <c r="AT369" s="48" t="n">
        <f aca="false">SUM(AT354:AT368)</f>
        <v>10.2876093749779</v>
      </c>
      <c r="AU369" s="48" t="n">
        <f aca="false">SUM(AU354:AU368)</f>
        <v>2.45278827665419</v>
      </c>
      <c r="AV369" s="48" t="n">
        <f aca="false">SUM(AV354:AV368)</f>
        <v>4.35249870537615</v>
      </c>
      <c r="AW369" s="48" t="n">
        <f aca="false">SUM(AW354:AW368)</f>
        <v>5.39157376112219</v>
      </c>
      <c r="AX369" s="48" t="n">
        <f aca="false">SUM(AX354:AX368)</f>
        <v>5.89476099890708</v>
      </c>
      <c r="AY369" s="48" t="n">
        <f aca="false">SUM(AY354:AY368)</f>
        <v>5.08783248957985</v>
      </c>
      <c r="AZ369" s="48" t="n">
        <f aca="false">SUM(AZ354:AZ368)</f>
        <v>15.8746161218203</v>
      </c>
      <c r="BA369" s="48" t="n">
        <f aca="false">SUM(BA354:BA368)</f>
        <v>2.46361626514907</v>
      </c>
      <c r="BB369" s="48" t="n">
        <f aca="false">SUM(BB354:BB368)</f>
        <v>4.68314816619405</v>
      </c>
      <c r="BC369" s="48" t="n">
        <f aca="false">SUM(BC354:BC368)</f>
        <v>5.71183054728542</v>
      </c>
      <c r="BD369" s="47" t="n">
        <f aca="false">SUM(BD354:BD368)</f>
        <v>4.61037113107152</v>
      </c>
      <c r="BE369" s="48" t="n">
        <f aca="false">SUM(BE354:BE368)</f>
        <v>6.26645517828215</v>
      </c>
      <c r="BF369" s="48" t="n">
        <f aca="false">SUM(BF354:BF368)</f>
        <v>4.9239114676332</v>
      </c>
      <c r="BG369" s="48" t="n">
        <f aca="false">SUM(BG354:BG368)</f>
        <v>7.61241111444736</v>
      </c>
      <c r="BH369" s="48" t="n">
        <f aca="false">SUM(BH354:BH368)</f>
        <v>6.57704622238182</v>
      </c>
      <c r="BI369" s="48" t="n">
        <f aca="false">SUM(BI354:BI368)</f>
        <v>6.98251562125598</v>
      </c>
      <c r="BJ369" s="48" t="n">
        <f aca="false">SUM(BJ354:BJ368)</f>
        <v>6.56267253767957</v>
      </c>
      <c r="BK369" s="48" t="n">
        <f aca="false">SUM(BK354:BK368)</f>
        <v>5.84294305003392</v>
      </c>
      <c r="BL369" s="48" t="n">
        <f aca="false">SUM(BL354:BL368)</f>
        <v>6.5906964409541</v>
      </c>
      <c r="BM369" s="48" t="n">
        <f aca="false">SUM(BM354:BM368)</f>
        <v>5.09809164137768</v>
      </c>
      <c r="BN369" s="48" t="n">
        <f aca="false">SUM(BN354:BN368)</f>
        <v>7.399797191543</v>
      </c>
      <c r="BO369" s="48" t="n">
        <f aca="false">SUM(BO354:BO368)</f>
        <v>5.80236253535989</v>
      </c>
      <c r="BP369" s="48" t="n">
        <f aca="false">SUM(BP354:BP368)</f>
        <v>7.44524216038557</v>
      </c>
      <c r="BQ369" s="48" t="n">
        <f aca="false">SUM(BQ354:BQ368)</f>
        <v>7.16579687468394</v>
      </c>
      <c r="BR369" s="48" t="n">
        <f aca="false">SUM(BR354:BR368)</f>
        <v>10.4095674681065</v>
      </c>
      <c r="BS369" s="48" t="n">
        <f aca="false">SUM(BS354:BS368)</f>
        <v>7.38162686709917</v>
      </c>
      <c r="BT369" s="48" t="n">
        <f aca="false">SUM(BT354:BT368)</f>
        <v>5.86913768270003</v>
      </c>
      <c r="BU369" s="48" t="n">
        <f aca="false">SUM(BU354:BU368)</f>
        <v>7.17117689664292</v>
      </c>
      <c r="BV369" s="49" t="n">
        <f aca="false">SUM(BV354:BV368)</f>
        <v>13.2249479898922</v>
      </c>
      <c r="BW369" s="45"/>
    </row>
    <row r="370" customFormat="false" ht="15" hidden="false" customHeight="false" outlineLevel="0" collapsed="false">
      <c r="A370" s="11"/>
      <c r="B370" s="43"/>
      <c r="C370" s="54"/>
      <c r="D370" s="44"/>
      <c r="E370" s="45"/>
      <c r="F370" s="45"/>
      <c r="G370" s="45"/>
      <c r="H370" s="45"/>
      <c r="I370" s="45"/>
      <c r="J370" s="45"/>
      <c r="K370" s="45"/>
      <c r="L370" s="45"/>
      <c r="M370" s="45"/>
      <c r="N370" s="45"/>
      <c r="O370" s="45"/>
      <c r="P370" s="45"/>
      <c r="Q370" s="45"/>
      <c r="R370" s="45"/>
      <c r="S370" s="45"/>
      <c r="T370" s="45"/>
      <c r="U370" s="45"/>
      <c r="V370" s="45"/>
      <c r="W370" s="45"/>
      <c r="X370" s="45"/>
      <c r="Y370" s="45"/>
      <c r="Z370" s="45"/>
      <c r="AA370" s="45"/>
      <c r="AB370" s="45"/>
      <c r="AC370" s="45"/>
      <c r="AD370" s="45"/>
      <c r="AE370" s="45"/>
      <c r="AF370" s="45"/>
      <c r="AG370" s="45"/>
      <c r="AH370" s="45"/>
      <c r="AI370" s="45"/>
      <c r="AJ370" s="45"/>
      <c r="AK370" s="45"/>
      <c r="AL370" s="45"/>
      <c r="AM370" s="46"/>
      <c r="AN370" s="47"/>
      <c r="AO370" s="48"/>
      <c r="AP370" s="48"/>
      <c r="AQ370" s="48"/>
      <c r="AR370" s="48"/>
      <c r="AS370" s="48"/>
      <c r="AT370" s="48"/>
      <c r="AU370" s="48"/>
      <c r="AV370" s="48"/>
      <c r="AW370" s="48"/>
      <c r="AX370" s="48"/>
      <c r="AY370" s="48"/>
      <c r="AZ370" s="48"/>
      <c r="BA370" s="48"/>
      <c r="BB370" s="48"/>
      <c r="BC370" s="48"/>
      <c r="BD370" s="47"/>
      <c r="BE370" s="48"/>
      <c r="BF370" s="48"/>
      <c r="BG370" s="48"/>
      <c r="BH370" s="48"/>
      <c r="BI370" s="48"/>
      <c r="BJ370" s="48"/>
      <c r="BK370" s="48"/>
      <c r="BL370" s="48"/>
      <c r="BM370" s="48"/>
      <c r="BN370" s="48"/>
      <c r="BO370" s="48"/>
      <c r="BP370" s="48"/>
      <c r="BQ370" s="48"/>
      <c r="BR370" s="48"/>
      <c r="BS370" s="48"/>
      <c r="BT370" s="48"/>
      <c r="BU370" s="48"/>
      <c r="BV370" s="49"/>
      <c r="BW370" s="45"/>
    </row>
    <row r="371" customFormat="false" ht="15" hidden="false" customHeight="false" outlineLevel="0" collapsed="false">
      <c r="A371" s="11"/>
      <c r="B371" s="43"/>
      <c r="C371" s="54"/>
      <c r="D371" s="44"/>
      <c r="E371" s="45"/>
      <c r="F371" s="45"/>
      <c r="G371" s="45"/>
      <c r="H371" s="45"/>
      <c r="I371" s="45"/>
      <c r="J371" s="45"/>
      <c r="K371" s="45"/>
      <c r="L371" s="45"/>
      <c r="M371" s="45"/>
      <c r="N371" s="45"/>
      <c r="O371" s="45"/>
      <c r="P371" s="45"/>
      <c r="Q371" s="45"/>
      <c r="R371" s="45"/>
      <c r="S371" s="45"/>
      <c r="T371" s="45"/>
      <c r="U371" s="45"/>
      <c r="V371" s="45"/>
      <c r="W371" s="45"/>
      <c r="X371" s="45"/>
      <c r="Y371" s="45"/>
      <c r="Z371" s="45"/>
      <c r="AA371" s="45"/>
      <c r="AB371" s="45"/>
      <c r="AC371" s="45"/>
      <c r="AD371" s="45"/>
      <c r="AE371" s="45"/>
      <c r="AF371" s="45"/>
      <c r="AG371" s="45"/>
      <c r="AH371" s="45"/>
      <c r="AI371" s="45"/>
      <c r="AJ371" s="45"/>
      <c r="AK371" s="45"/>
      <c r="AL371" s="45"/>
      <c r="AM371" s="46"/>
      <c r="AN371" s="47"/>
      <c r="AO371" s="48"/>
      <c r="AP371" s="48"/>
      <c r="AQ371" s="48"/>
      <c r="AR371" s="48"/>
      <c r="AS371" s="48"/>
      <c r="AT371" s="48"/>
      <c r="AU371" s="48"/>
      <c r="AV371" s="48"/>
      <c r="AW371" s="48"/>
      <c r="AX371" s="48"/>
      <c r="AY371" s="48"/>
      <c r="AZ371" s="48"/>
      <c r="BA371" s="48"/>
      <c r="BB371" s="48"/>
      <c r="BC371" s="48"/>
      <c r="BD371" s="47"/>
      <c r="BE371" s="48"/>
      <c r="BF371" s="48"/>
      <c r="BG371" s="48"/>
      <c r="BH371" s="48"/>
      <c r="BI371" s="48"/>
      <c r="BJ371" s="48"/>
      <c r="BK371" s="48"/>
      <c r="BL371" s="48"/>
      <c r="BM371" s="48"/>
      <c r="BN371" s="48"/>
      <c r="BO371" s="48"/>
      <c r="BP371" s="48"/>
      <c r="BQ371" s="48"/>
      <c r="BR371" s="48"/>
      <c r="BS371" s="48"/>
      <c r="BT371" s="48"/>
      <c r="BU371" s="48"/>
      <c r="BV371" s="49"/>
      <c r="BW371" s="45"/>
    </row>
    <row r="372" customFormat="false" ht="15" hidden="false" customHeight="false" outlineLevel="0" collapsed="false">
      <c r="A372" s="11"/>
      <c r="B372" s="55" t="s">
        <v>417</v>
      </c>
      <c r="C372" s="17" t="s">
        <v>418</v>
      </c>
      <c r="D372" s="56" t="n">
        <v>8695</v>
      </c>
      <c r="E372" s="57" t="n">
        <v>9457</v>
      </c>
      <c r="F372" s="57" t="n">
        <v>8271</v>
      </c>
      <c r="G372" s="57" t="n">
        <v>7772</v>
      </c>
      <c r="H372" s="57" t="n">
        <v>7951</v>
      </c>
      <c r="I372" s="57" t="n">
        <v>9717</v>
      </c>
      <c r="J372" s="57" t="n">
        <v>10262</v>
      </c>
      <c r="K372" s="57" t="n">
        <v>10454</v>
      </c>
      <c r="L372" s="57" t="n">
        <v>7748</v>
      </c>
      <c r="M372" s="57" t="n">
        <v>8480</v>
      </c>
      <c r="N372" s="57" t="n">
        <v>7714</v>
      </c>
      <c r="O372" s="57" t="n">
        <v>10391</v>
      </c>
      <c r="P372" s="57" t="n">
        <v>9952</v>
      </c>
      <c r="Q372" s="57" t="n">
        <v>7785</v>
      </c>
      <c r="R372" s="57" t="n">
        <v>7947</v>
      </c>
      <c r="S372" s="57" t="n">
        <v>7168</v>
      </c>
      <c r="T372" s="57" t="n">
        <v>9100</v>
      </c>
      <c r="U372" s="57" t="n">
        <v>11484</v>
      </c>
      <c r="V372" s="57" t="n">
        <v>9678</v>
      </c>
      <c r="W372" s="57" t="n">
        <v>9703</v>
      </c>
      <c r="X372" s="57" t="n">
        <v>9438</v>
      </c>
      <c r="Y372" s="57" t="n">
        <v>8900</v>
      </c>
      <c r="Z372" s="57" t="n">
        <v>8692</v>
      </c>
      <c r="AA372" s="57" t="n">
        <v>9988</v>
      </c>
      <c r="AB372" s="57" t="n">
        <v>8365</v>
      </c>
      <c r="AC372" s="57" t="n">
        <v>9080</v>
      </c>
      <c r="AD372" s="57" t="n">
        <v>9043</v>
      </c>
      <c r="AE372" s="57" t="n">
        <v>8715</v>
      </c>
      <c r="AF372" s="57" t="n">
        <v>8253</v>
      </c>
      <c r="AG372" s="57" t="n">
        <v>9573</v>
      </c>
      <c r="AH372" s="57" t="n">
        <v>8266</v>
      </c>
      <c r="AI372" s="57" t="n">
        <v>7812</v>
      </c>
      <c r="AJ372" s="57" t="n">
        <v>9413</v>
      </c>
      <c r="AK372" s="57" t="n">
        <v>9257</v>
      </c>
      <c r="AL372" s="57" t="n">
        <v>8560</v>
      </c>
      <c r="AM372" s="58" t="n">
        <v>9848</v>
      </c>
      <c r="AN372" s="56" t="n">
        <v>12398</v>
      </c>
      <c r="AO372" s="57" t="n">
        <v>8825</v>
      </c>
      <c r="AP372" s="57" t="n">
        <v>8876</v>
      </c>
      <c r="AQ372" s="57" t="n">
        <v>8894</v>
      </c>
      <c r="AR372" s="57" t="n">
        <v>8941</v>
      </c>
      <c r="AS372" s="57" t="n">
        <v>7690</v>
      </c>
      <c r="AT372" s="57" t="n">
        <v>8682</v>
      </c>
      <c r="AU372" s="57" t="n">
        <v>9160</v>
      </c>
      <c r="AV372" s="57" t="n">
        <v>7515</v>
      </c>
      <c r="AW372" s="57" t="n">
        <v>8766</v>
      </c>
      <c r="AX372" s="57" t="n">
        <v>9681</v>
      </c>
      <c r="AY372" s="57" t="n">
        <v>7900</v>
      </c>
      <c r="AZ372" s="57" t="n">
        <v>8959</v>
      </c>
      <c r="BA372" s="57" t="n">
        <v>10046</v>
      </c>
      <c r="BB372" s="57" t="n">
        <v>9111</v>
      </c>
      <c r="BC372" s="57" t="n">
        <v>9327</v>
      </c>
      <c r="BD372" s="56" t="n">
        <v>9711</v>
      </c>
      <c r="BE372" s="57" t="n">
        <v>11166</v>
      </c>
      <c r="BF372" s="57" t="n">
        <v>9245</v>
      </c>
      <c r="BG372" s="57" t="n">
        <v>10247</v>
      </c>
      <c r="BH372" s="57" t="n">
        <v>10719</v>
      </c>
      <c r="BI372" s="57" t="n">
        <v>10090</v>
      </c>
      <c r="BJ372" s="57" t="n">
        <v>9397</v>
      </c>
      <c r="BK372" s="57" t="n">
        <v>10182</v>
      </c>
      <c r="BL372" s="57" t="n">
        <v>10400</v>
      </c>
      <c r="BM372" s="57" t="n">
        <v>8769</v>
      </c>
      <c r="BN372" s="57" t="n">
        <v>8126</v>
      </c>
      <c r="BO372" s="57" t="n">
        <v>9054</v>
      </c>
      <c r="BP372" s="57" t="n">
        <v>9615</v>
      </c>
      <c r="BQ372" s="57" t="n">
        <v>10337</v>
      </c>
      <c r="BR372" s="57" t="n">
        <v>9792</v>
      </c>
      <c r="BS372" s="57" t="n">
        <v>9648</v>
      </c>
      <c r="BT372" s="57" t="n">
        <v>11547</v>
      </c>
      <c r="BU372" s="57" t="n">
        <v>10205</v>
      </c>
      <c r="BV372" s="58" t="n">
        <v>9136</v>
      </c>
      <c r="BW372" s="57"/>
    </row>
    <row r="373" customFormat="false" ht="15" hidden="false" customHeight="false" outlineLevel="0" collapsed="false">
      <c r="A373" s="11"/>
      <c r="B373" s="59" t="s">
        <v>419</v>
      </c>
      <c r="C373" s="17" t="s">
        <v>420</v>
      </c>
      <c r="D373" s="60" t="n">
        <v>65</v>
      </c>
      <c r="E373" s="61" t="n">
        <v>70</v>
      </c>
      <c r="F373" s="61" t="n">
        <v>86</v>
      </c>
      <c r="G373" s="61" t="n">
        <v>74</v>
      </c>
      <c r="H373" s="61" t="n">
        <v>72</v>
      </c>
      <c r="I373" s="61" t="n">
        <v>76</v>
      </c>
      <c r="J373" s="61" t="n">
        <v>75</v>
      </c>
      <c r="K373" s="61" t="n">
        <v>73</v>
      </c>
      <c r="L373" s="61" t="n">
        <v>83.5</v>
      </c>
      <c r="M373" s="61" t="n">
        <v>75</v>
      </c>
      <c r="N373" s="61" t="n">
        <v>97</v>
      </c>
      <c r="O373" s="61" t="n">
        <v>71</v>
      </c>
      <c r="P373" s="61" t="n">
        <v>81</v>
      </c>
      <c r="Q373" s="61" t="n">
        <v>90</v>
      </c>
      <c r="R373" s="61" t="n">
        <v>69</v>
      </c>
      <c r="S373" s="61" t="n">
        <v>65</v>
      </c>
      <c r="T373" s="61" t="n">
        <v>75</v>
      </c>
      <c r="U373" s="61" t="n">
        <v>99</v>
      </c>
      <c r="V373" s="61" t="n">
        <v>83</v>
      </c>
      <c r="W373" s="61" t="n">
        <v>64</v>
      </c>
      <c r="X373" s="61" t="n">
        <v>63</v>
      </c>
      <c r="Y373" s="61" t="n">
        <v>72</v>
      </c>
      <c r="Z373" s="61" t="n">
        <v>76</v>
      </c>
      <c r="AA373" s="61" t="n">
        <v>68</v>
      </c>
      <c r="AB373" s="61" t="n">
        <v>80</v>
      </c>
      <c r="AC373" s="61" t="n">
        <v>78</v>
      </c>
      <c r="AD373" s="61" t="n">
        <v>85</v>
      </c>
      <c r="AE373" s="61" t="n">
        <v>79</v>
      </c>
      <c r="AF373" s="61" t="n">
        <v>80</v>
      </c>
      <c r="AG373" s="61" t="n">
        <v>86</v>
      </c>
      <c r="AH373" s="61" t="n">
        <v>84</v>
      </c>
      <c r="AI373" s="61" t="n">
        <v>69</v>
      </c>
      <c r="AJ373" s="61" t="n">
        <v>65</v>
      </c>
      <c r="AK373" s="61" t="n">
        <v>82</v>
      </c>
      <c r="AL373" s="61" t="n">
        <v>84</v>
      </c>
      <c r="AM373" s="62" t="n">
        <v>83</v>
      </c>
      <c r="AN373" s="60" t="n">
        <v>70</v>
      </c>
      <c r="AO373" s="61" t="n">
        <v>64</v>
      </c>
      <c r="AP373" s="61" t="n">
        <v>58</v>
      </c>
      <c r="AQ373" s="61" t="n">
        <v>66</v>
      </c>
      <c r="AR373" s="61" t="n">
        <v>54</v>
      </c>
      <c r="AS373" s="61" t="n">
        <v>53</v>
      </c>
      <c r="AT373" s="61" t="n">
        <v>57.5</v>
      </c>
      <c r="AU373" s="61" t="n">
        <v>85</v>
      </c>
      <c r="AV373" s="61" t="n">
        <v>55</v>
      </c>
      <c r="AW373" s="61" t="n">
        <v>63</v>
      </c>
      <c r="AX373" s="61" t="n">
        <v>60.8</v>
      </c>
      <c r="AY373" s="61" t="n">
        <v>57</v>
      </c>
      <c r="AZ373" s="61" t="n">
        <v>60</v>
      </c>
      <c r="BA373" s="61" t="n">
        <v>70</v>
      </c>
      <c r="BB373" s="61" t="n">
        <v>56</v>
      </c>
      <c r="BC373" s="61" t="n">
        <v>62</v>
      </c>
      <c r="BD373" s="60" t="n">
        <v>60</v>
      </c>
      <c r="BE373" s="61" t="n">
        <v>67</v>
      </c>
      <c r="BF373" s="61" t="n">
        <v>59</v>
      </c>
      <c r="BG373" s="61" t="n">
        <v>53</v>
      </c>
      <c r="BH373" s="61" t="n">
        <v>65</v>
      </c>
      <c r="BI373" s="61" t="n">
        <v>70</v>
      </c>
      <c r="BJ373" s="61" t="n">
        <v>56</v>
      </c>
      <c r="BK373" s="61" t="n">
        <v>64</v>
      </c>
      <c r="BL373" s="61" t="n">
        <v>58</v>
      </c>
      <c r="BM373" s="61" t="n">
        <v>42</v>
      </c>
      <c r="BN373" s="61" t="n">
        <v>55</v>
      </c>
      <c r="BO373" s="61" t="n">
        <v>70</v>
      </c>
      <c r="BP373" s="61" t="n">
        <v>60</v>
      </c>
      <c r="BQ373" s="61" t="n">
        <v>58</v>
      </c>
      <c r="BR373" s="61" t="n">
        <v>61</v>
      </c>
      <c r="BS373" s="61" t="n">
        <v>58</v>
      </c>
      <c r="BT373" s="61" t="n">
        <v>80</v>
      </c>
      <c r="BU373" s="61" t="n">
        <v>65.5</v>
      </c>
      <c r="BV373" s="62" t="n">
        <v>62</v>
      </c>
      <c r="BW373" s="61"/>
    </row>
    <row r="374" customFormat="false" ht="15" hidden="false" customHeight="false" outlineLevel="0" collapsed="false">
      <c r="A374" s="11"/>
      <c r="B374" s="63" t="s">
        <v>421</v>
      </c>
      <c r="C374" s="17" t="s">
        <v>422</v>
      </c>
      <c r="D374" s="64" t="n">
        <v>1.74</v>
      </c>
      <c r="E374" s="65" t="n">
        <v>1.72</v>
      </c>
      <c r="F374" s="65" t="n">
        <v>1.78</v>
      </c>
      <c r="G374" s="65" t="n">
        <v>1.79</v>
      </c>
      <c r="H374" s="65" t="n">
        <v>1.9</v>
      </c>
      <c r="I374" s="65" t="n">
        <v>1.84</v>
      </c>
      <c r="J374" s="65" t="n">
        <v>1.77</v>
      </c>
      <c r="K374" s="65" t="n">
        <v>1.85</v>
      </c>
      <c r="L374" s="65" t="n">
        <v>1.81</v>
      </c>
      <c r="M374" s="65" t="n">
        <v>1.86</v>
      </c>
      <c r="N374" s="65" t="n">
        <v>1.81</v>
      </c>
      <c r="O374" s="65" t="n">
        <v>1.7</v>
      </c>
      <c r="P374" s="65" t="n">
        <v>1.81</v>
      </c>
      <c r="Q374" s="65" t="n">
        <v>1.8</v>
      </c>
      <c r="R374" s="65" t="n">
        <v>1.85</v>
      </c>
      <c r="S374" s="65" t="n">
        <v>1.7</v>
      </c>
      <c r="T374" s="65" t="n">
        <v>1.85</v>
      </c>
      <c r="U374" s="65" t="n">
        <v>1.87</v>
      </c>
      <c r="V374" s="65" t="n">
        <v>1.88</v>
      </c>
      <c r="W374" s="65" t="n">
        <v>1.83</v>
      </c>
      <c r="X374" s="65" t="n">
        <v>1.82</v>
      </c>
      <c r="Y374" s="65" t="n">
        <v>1.83</v>
      </c>
      <c r="Z374" s="65" t="n">
        <v>1.85</v>
      </c>
      <c r="AA374" s="65" t="n">
        <v>1.77</v>
      </c>
      <c r="AB374" s="65" t="n">
        <v>1.85</v>
      </c>
      <c r="AC374" s="65" t="n">
        <v>1.8</v>
      </c>
      <c r="AD374" s="65" t="n">
        <v>1.82</v>
      </c>
      <c r="AE374" s="65" t="n">
        <v>1.84</v>
      </c>
      <c r="AF374" s="65" t="n">
        <v>1.86</v>
      </c>
      <c r="AG374" s="65" t="n">
        <v>1.94</v>
      </c>
      <c r="AH374" s="65" t="n">
        <v>1.87</v>
      </c>
      <c r="AI374" s="65" t="n">
        <v>1.82</v>
      </c>
      <c r="AJ374" s="65" t="n">
        <v>1.65</v>
      </c>
      <c r="AK374" s="65" t="n">
        <v>1.87</v>
      </c>
      <c r="AL374" s="65" t="n">
        <v>1.8</v>
      </c>
      <c r="AM374" s="66" t="n">
        <v>1.81</v>
      </c>
      <c r="AN374" s="64" t="n">
        <v>1.72</v>
      </c>
      <c r="AO374" s="65" t="n">
        <v>1.76</v>
      </c>
      <c r="AP374" s="65" t="n">
        <v>1.72</v>
      </c>
      <c r="AQ374" s="65" t="n">
        <v>1.68</v>
      </c>
      <c r="AR374" s="65" t="n">
        <v>1.65</v>
      </c>
      <c r="AS374" s="65" t="n">
        <v>1.75</v>
      </c>
      <c r="AT374" s="65" t="n">
        <v>1.72</v>
      </c>
      <c r="AU374" s="65" t="n">
        <v>1.85</v>
      </c>
      <c r="AV374" s="65" t="n">
        <v>1.79</v>
      </c>
      <c r="AW374" s="65" t="n">
        <v>1.7</v>
      </c>
      <c r="AX374" s="65" t="n">
        <v>1.66</v>
      </c>
      <c r="AY374" s="65" t="n">
        <v>1.75</v>
      </c>
      <c r="AZ374" s="65" t="n">
        <v>1.72</v>
      </c>
      <c r="BA374" s="65" t="n">
        <v>1.71</v>
      </c>
      <c r="BB374" s="65" t="n">
        <v>1.64</v>
      </c>
      <c r="BC374" s="65" t="n">
        <v>1.7</v>
      </c>
      <c r="BD374" s="64" t="n">
        <v>1.75</v>
      </c>
      <c r="BE374" s="65" t="n">
        <v>1.65</v>
      </c>
      <c r="BF374" s="65" t="n">
        <v>1.69</v>
      </c>
      <c r="BG374" s="65" t="n">
        <v>1.62</v>
      </c>
      <c r="BH374" s="65" t="n">
        <v>1.75</v>
      </c>
      <c r="BI374" s="65" t="n">
        <v>1.77</v>
      </c>
      <c r="BJ374" s="65" t="n">
        <v>1.65</v>
      </c>
      <c r="BK374" s="65" t="n">
        <v>1.71</v>
      </c>
      <c r="BL374" s="65" t="n">
        <v>1.65</v>
      </c>
      <c r="BM374" s="65" t="n">
        <v>1.54</v>
      </c>
      <c r="BN374" s="65" t="n">
        <v>1.69</v>
      </c>
      <c r="BO374" s="65" t="n">
        <v>1.75</v>
      </c>
      <c r="BP374" s="65" t="n">
        <v>1.64</v>
      </c>
      <c r="BQ374" s="65" t="n">
        <v>1.77</v>
      </c>
      <c r="BR374" s="65" t="n">
        <v>1.65</v>
      </c>
      <c r="BS374" s="65" t="n">
        <v>1.63</v>
      </c>
      <c r="BT374" s="65" t="n">
        <v>1.76</v>
      </c>
      <c r="BU374" s="65" t="n">
        <v>1.65</v>
      </c>
      <c r="BV374" s="66" t="n">
        <v>1.63</v>
      </c>
      <c r="BW374" s="65"/>
    </row>
    <row r="375" customFormat="false" ht="15" hidden="false" customHeight="false" outlineLevel="0" collapsed="false">
      <c r="A375" s="11" t="s">
        <v>423</v>
      </c>
      <c r="B375" s="67" t="s">
        <v>424</v>
      </c>
      <c r="C375" s="68" t="s">
        <v>425</v>
      </c>
      <c r="D375" s="69" t="n">
        <v>21.4691504822301</v>
      </c>
      <c r="E375" s="70" t="n">
        <v>23.6614386154678</v>
      </c>
      <c r="F375" s="70" t="n">
        <v>27.1430374952657</v>
      </c>
      <c r="G375" s="70" t="n">
        <v>23.0954090072095</v>
      </c>
      <c r="H375" s="70" t="n">
        <v>19.9445983379501</v>
      </c>
      <c r="I375" s="70" t="n">
        <v>22.4480151228733</v>
      </c>
      <c r="J375" s="70" t="n">
        <v>23.9394809920521</v>
      </c>
      <c r="K375" s="70" t="n">
        <v>21.3294375456538</v>
      </c>
      <c r="L375" s="70" t="n">
        <v>25.4876224779463</v>
      </c>
      <c r="M375" s="70" t="n">
        <v>21.6788067984738</v>
      </c>
      <c r="N375" s="70" t="n">
        <v>29.6083758127041</v>
      </c>
      <c r="O375" s="70" t="n">
        <v>24.5674740484429</v>
      </c>
      <c r="P375" s="70" t="n">
        <v>24.7245200085467</v>
      </c>
      <c r="Q375" s="70" t="n">
        <v>27.7777777777778</v>
      </c>
      <c r="R375" s="70" t="n">
        <v>20.1607012417823</v>
      </c>
      <c r="S375" s="70" t="n">
        <v>22.4913494809689</v>
      </c>
      <c r="T375" s="70" t="n">
        <v>21.9138056975895</v>
      </c>
      <c r="U375" s="70" t="n">
        <v>28.3107895564643</v>
      </c>
      <c r="V375" s="70" t="n">
        <v>23.4834766862834</v>
      </c>
      <c r="W375" s="70" t="n">
        <v>19.1107527844964</v>
      </c>
      <c r="X375" s="70" t="n">
        <v>19.0194420963652</v>
      </c>
      <c r="Y375" s="70" t="n">
        <v>21.4995968825585</v>
      </c>
      <c r="Z375" s="70" t="n">
        <v>22.2059897735573</v>
      </c>
      <c r="AA375" s="70" t="n">
        <v>21.7051294327939</v>
      </c>
      <c r="AB375" s="70" t="n">
        <v>23.3747260774288</v>
      </c>
      <c r="AC375" s="70" t="n">
        <v>24.0740740740741</v>
      </c>
      <c r="AD375" s="70" t="n">
        <v>25.6611520347784</v>
      </c>
      <c r="AE375" s="70" t="n">
        <v>23.3341209829868</v>
      </c>
      <c r="AF375" s="70" t="n">
        <v>23.1240605850387</v>
      </c>
      <c r="AG375" s="70" t="n">
        <v>22.8504623233075</v>
      </c>
      <c r="AH375" s="70" t="n">
        <v>24.021275987303</v>
      </c>
      <c r="AI375" s="70" t="n">
        <v>20.8308175341142</v>
      </c>
      <c r="AJ375" s="70" t="n">
        <v>23.8751147842057</v>
      </c>
      <c r="AK375" s="70" t="n">
        <v>23.4493408447482</v>
      </c>
      <c r="AL375" s="70" t="n">
        <v>25.9259259259259</v>
      </c>
      <c r="AM375" s="71" t="n">
        <v>25.3350019840664</v>
      </c>
      <c r="AN375" s="69" t="n">
        <v>23.6614386154678</v>
      </c>
      <c r="AO375" s="70" t="n">
        <v>20.6611570247934</v>
      </c>
      <c r="AP375" s="70" t="n">
        <v>19.6051919956733</v>
      </c>
      <c r="AQ375" s="70" t="n">
        <v>23.3843537414966</v>
      </c>
      <c r="AR375" s="70" t="n">
        <v>19.8347107438017</v>
      </c>
      <c r="AS375" s="70" t="n">
        <v>17.3061224489796</v>
      </c>
      <c r="AT375" s="70" t="n">
        <v>19.4361817198486</v>
      </c>
      <c r="AU375" s="70" t="n">
        <v>24.8356464572681</v>
      </c>
      <c r="AV375" s="70" t="n">
        <v>17.1655066945476</v>
      </c>
      <c r="AW375" s="70" t="n">
        <v>21.7993079584775</v>
      </c>
      <c r="AX375" s="70" t="n">
        <v>22.0641602554798</v>
      </c>
      <c r="AY375" s="70" t="n">
        <v>18.6122448979592</v>
      </c>
      <c r="AZ375" s="70" t="n">
        <v>20.2812330989724</v>
      </c>
      <c r="BA375" s="70" t="n">
        <v>23.9389897746315</v>
      </c>
      <c r="BB375" s="70" t="n">
        <v>20.8209399167162</v>
      </c>
      <c r="BC375" s="70" t="n">
        <v>21.4532871972318</v>
      </c>
      <c r="BD375" s="69" t="n">
        <v>19.5918367346939</v>
      </c>
      <c r="BE375" s="70" t="n">
        <v>24.6097337006428</v>
      </c>
      <c r="BF375" s="70" t="n">
        <v>20.6575400021008</v>
      </c>
      <c r="BG375" s="70" t="n">
        <v>20.1950922115531</v>
      </c>
      <c r="BH375" s="70" t="n">
        <v>21.2244897959184</v>
      </c>
      <c r="BI375" s="70" t="n">
        <v>22.343515592582</v>
      </c>
      <c r="BJ375" s="70" t="n">
        <v>20.5693296602388</v>
      </c>
      <c r="BK375" s="70" t="n">
        <v>21.8870763653774</v>
      </c>
      <c r="BL375" s="70" t="n">
        <v>21.3039485766759</v>
      </c>
      <c r="BM375" s="70" t="n">
        <v>17.7095631641086</v>
      </c>
      <c r="BN375" s="70" t="n">
        <v>19.2570288155177</v>
      </c>
      <c r="BO375" s="70" t="n">
        <v>22.8571428571429</v>
      </c>
      <c r="BP375" s="70" t="n">
        <v>22.3081499107674</v>
      </c>
      <c r="BQ375" s="70" t="n">
        <v>18.5131986338536</v>
      </c>
      <c r="BR375" s="70" t="n">
        <v>22.4058769513315</v>
      </c>
      <c r="BS375" s="70" t="n">
        <v>21.8299521999323</v>
      </c>
      <c r="BT375" s="70" t="n">
        <v>25.8264462809917</v>
      </c>
      <c r="BU375" s="70" t="n">
        <v>24.058769513315</v>
      </c>
      <c r="BV375" s="71" t="n">
        <v>23.3354661447552</v>
      </c>
      <c r="BW375" s="70"/>
    </row>
    <row r="376" customFormat="false" ht="15" hidden="false" customHeight="false" outlineLevel="0" collapsed="false">
      <c r="A376" s="11"/>
      <c r="B376" s="59" t="s">
        <v>426</v>
      </c>
      <c r="C376" s="17" t="s">
        <v>427</v>
      </c>
      <c r="D376" s="60" t="n">
        <v>74</v>
      </c>
      <c r="E376" s="61" t="n">
        <v>77</v>
      </c>
      <c r="F376" s="61" t="n">
        <v>81</v>
      </c>
      <c r="G376" s="61" t="n">
        <v>79</v>
      </c>
      <c r="H376" s="61" t="n">
        <v>72</v>
      </c>
      <c r="I376" s="61" t="n">
        <v>75</v>
      </c>
      <c r="J376" s="61" t="n">
        <v>77</v>
      </c>
      <c r="K376" s="61" t="n">
        <v>75</v>
      </c>
      <c r="L376" s="61" t="n">
        <v>80</v>
      </c>
      <c r="M376" s="61" t="n">
        <v>74</v>
      </c>
      <c r="N376" s="61" t="n">
        <v>115</v>
      </c>
      <c r="O376" s="61" t="n">
        <v>80</v>
      </c>
      <c r="P376" s="61" t="n">
        <v>76</v>
      </c>
      <c r="Q376" s="61" t="n">
        <v>88</v>
      </c>
      <c r="R376" s="61" t="n">
        <v>70</v>
      </c>
      <c r="S376" s="61" t="n">
        <v>78</v>
      </c>
      <c r="T376" s="61" t="n">
        <v>79</v>
      </c>
      <c r="U376" s="61" t="n">
        <v>90</v>
      </c>
      <c r="V376" s="61" t="n">
        <v>82</v>
      </c>
      <c r="W376" s="61" t="n">
        <v>67</v>
      </c>
      <c r="X376" s="61" t="n">
        <v>69</v>
      </c>
      <c r="Y376" s="61" t="n">
        <v>85</v>
      </c>
      <c r="Z376" s="61" t="n">
        <v>77</v>
      </c>
      <c r="AA376" s="61" t="n">
        <v>87</v>
      </c>
      <c r="AB376" s="61" t="n">
        <v>80</v>
      </c>
      <c r="AC376" s="61" t="n">
        <v>87</v>
      </c>
      <c r="AD376" s="61" t="n">
        <v>87</v>
      </c>
      <c r="AE376" s="61" t="n">
        <v>82</v>
      </c>
      <c r="AF376" s="61" t="n">
        <v>81</v>
      </c>
      <c r="AG376" s="61" t="n">
        <v>86</v>
      </c>
      <c r="AH376" s="61" t="n">
        <v>76</v>
      </c>
      <c r="AI376" s="61" t="n">
        <v>77</v>
      </c>
      <c r="AJ376" s="61" t="n">
        <v>83</v>
      </c>
      <c r="AK376" s="61" t="n">
        <v>82</v>
      </c>
      <c r="AL376" s="61" t="n">
        <v>85</v>
      </c>
      <c r="AM376" s="62" t="n">
        <v>87</v>
      </c>
      <c r="AN376" s="60" t="n">
        <v>72</v>
      </c>
      <c r="AO376" s="61"/>
      <c r="AP376" s="61" t="n">
        <v>64</v>
      </c>
      <c r="AQ376" s="61" t="n">
        <v>73</v>
      </c>
      <c r="AR376" s="61" t="n">
        <v>65</v>
      </c>
      <c r="AS376" s="61" t="n">
        <v>60</v>
      </c>
      <c r="AT376" s="61" t="n">
        <v>66</v>
      </c>
      <c r="AU376" s="61" t="n">
        <v>79</v>
      </c>
      <c r="AV376" s="61" t="n">
        <v>66</v>
      </c>
      <c r="AW376" s="61" t="n">
        <v>71</v>
      </c>
      <c r="AX376" s="61" t="n">
        <v>68</v>
      </c>
      <c r="AY376" s="61" t="n">
        <v>69</v>
      </c>
      <c r="AZ376" s="61" t="n">
        <v>71</v>
      </c>
      <c r="BA376" s="61" t="n">
        <v>79</v>
      </c>
      <c r="BB376" s="61" t="n">
        <v>63</v>
      </c>
      <c r="BC376" s="61" t="n">
        <v>71</v>
      </c>
      <c r="BD376" s="60" t="n">
        <v>96</v>
      </c>
      <c r="BE376" s="61" t="n">
        <v>74</v>
      </c>
      <c r="BF376" s="61" t="n">
        <v>70</v>
      </c>
      <c r="BG376" s="61" t="n">
        <v>64</v>
      </c>
      <c r="BH376" s="61" t="n">
        <v>67</v>
      </c>
      <c r="BI376" s="61" t="n">
        <v>70</v>
      </c>
      <c r="BJ376" s="61" t="n">
        <v>65</v>
      </c>
      <c r="BK376" s="61" t="n">
        <v>63</v>
      </c>
      <c r="BL376" s="61" t="n">
        <v>68</v>
      </c>
      <c r="BM376" s="61" t="n">
        <v>57</v>
      </c>
      <c r="BN376" s="61" t="n">
        <v>65</v>
      </c>
      <c r="BO376" s="61" t="n">
        <v>69</v>
      </c>
      <c r="BP376" s="61" t="n">
        <v>70</v>
      </c>
      <c r="BQ376" s="61" t="n">
        <v>69</v>
      </c>
      <c r="BR376" s="61" t="n">
        <v>70</v>
      </c>
      <c r="BS376" s="61" t="n">
        <v>68</v>
      </c>
      <c r="BT376" s="61" t="n">
        <v>73</v>
      </c>
      <c r="BU376" s="61" t="n">
        <v>71</v>
      </c>
      <c r="BV376" s="62" t="n">
        <v>70</v>
      </c>
      <c r="BW376" s="61"/>
    </row>
    <row r="377" customFormat="false" ht="15" hidden="false" customHeight="false" outlineLevel="0" collapsed="false">
      <c r="A377" s="11"/>
      <c r="B377" s="59" t="s">
        <v>428</v>
      </c>
      <c r="C377" s="17" t="s">
        <v>427</v>
      </c>
      <c r="D377" s="60" t="n">
        <v>95</v>
      </c>
      <c r="E377" s="61" t="n">
        <v>93</v>
      </c>
      <c r="F377" s="61" t="n">
        <v>108</v>
      </c>
      <c r="G377" s="61" t="n">
        <v>105</v>
      </c>
      <c r="H377" s="61" t="n">
        <v>100</v>
      </c>
      <c r="I377" s="61" t="n">
        <v>102</v>
      </c>
      <c r="J377" s="61" t="n">
        <v>101</v>
      </c>
      <c r="K377" s="61" t="n">
        <v>93</v>
      </c>
      <c r="L377" s="61" t="n">
        <v>103</v>
      </c>
      <c r="M377" s="61" t="n">
        <v>94</v>
      </c>
      <c r="N377" s="61" t="n">
        <v>119</v>
      </c>
      <c r="O377" s="61" t="n">
        <v>100</v>
      </c>
      <c r="P377" s="61" t="n">
        <v>96</v>
      </c>
      <c r="Q377" s="61" t="n">
        <v>108</v>
      </c>
      <c r="R377" s="61" t="n">
        <v>92</v>
      </c>
      <c r="S377" s="61" t="n">
        <v>96</v>
      </c>
      <c r="T377" s="61" t="n">
        <v>99</v>
      </c>
      <c r="U377" s="61" t="n">
        <v>113</v>
      </c>
      <c r="V377" s="61" t="n">
        <v>104</v>
      </c>
      <c r="W377" s="61" t="n">
        <v>98</v>
      </c>
      <c r="X377" s="61" t="n">
        <v>90</v>
      </c>
      <c r="Y377" s="61" t="n">
        <v>101</v>
      </c>
      <c r="Z377" s="61" t="n">
        <v>97</v>
      </c>
      <c r="AA377" s="61" t="n">
        <v>95</v>
      </c>
      <c r="AB377" s="61" t="n">
        <v>103</v>
      </c>
      <c r="AC377" s="61" t="n">
        <v>106</v>
      </c>
      <c r="AD377" s="61" t="n">
        <v>111</v>
      </c>
      <c r="AE377" s="61" t="n">
        <v>102</v>
      </c>
      <c r="AF377" s="61" t="n">
        <v>108</v>
      </c>
      <c r="AG377" s="61" t="n">
        <v>104</v>
      </c>
      <c r="AH377" s="61" t="n">
        <v>106</v>
      </c>
      <c r="AI377" s="61" t="n">
        <v>103</v>
      </c>
      <c r="AJ377" s="61" t="n">
        <v>99</v>
      </c>
      <c r="AK377" s="61" t="n">
        <v>105</v>
      </c>
      <c r="AL377" s="61" t="n">
        <v>106</v>
      </c>
      <c r="AM377" s="62" t="n">
        <v>109</v>
      </c>
      <c r="AN377" s="60" t="n">
        <v>105</v>
      </c>
      <c r="AO377" s="61"/>
      <c r="AP377" s="61" t="n">
        <v>92</v>
      </c>
      <c r="AQ377" s="61" t="n">
        <v>107</v>
      </c>
      <c r="AR377" s="61" t="n">
        <v>95</v>
      </c>
      <c r="AS377" s="61" t="n">
        <v>92</v>
      </c>
      <c r="AT377" s="61" t="n">
        <v>95</v>
      </c>
      <c r="AU377" s="61" t="n">
        <v>105</v>
      </c>
      <c r="AV377" s="61" t="n">
        <v>92</v>
      </c>
      <c r="AW377" s="61" t="n">
        <v>97</v>
      </c>
      <c r="AX377" s="61" t="n">
        <v>103</v>
      </c>
      <c r="AY377" s="61" t="n">
        <v>100</v>
      </c>
      <c r="AZ377" s="61" t="n">
        <v>97</v>
      </c>
      <c r="BA377" s="61" t="n">
        <v>107</v>
      </c>
      <c r="BB377" s="61" t="n">
        <v>98</v>
      </c>
      <c r="BC377" s="61" t="n">
        <v>102</v>
      </c>
      <c r="BD377" s="60" t="n">
        <v>100</v>
      </c>
      <c r="BE377" s="61" t="n">
        <v>109</v>
      </c>
      <c r="BF377" s="61" t="n">
        <v>95</v>
      </c>
      <c r="BG377" s="61" t="n">
        <v>96</v>
      </c>
      <c r="BH377" s="61" t="n">
        <v>96</v>
      </c>
      <c r="BI377" s="61" t="n">
        <v>108</v>
      </c>
      <c r="BJ377" s="61" t="n">
        <v>94</v>
      </c>
      <c r="BK377" s="61" t="n">
        <v>92</v>
      </c>
      <c r="BL377" s="61" t="n">
        <v>97</v>
      </c>
      <c r="BM377" s="61" t="n">
        <v>91</v>
      </c>
      <c r="BN377" s="61" t="n">
        <v>101</v>
      </c>
      <c r="BO377" s="61" t="n">
        <v>108</v>
      </c>
      <c r="BP377" s="61" t="n">
        <v>102</v>
      </c>
      <c r="BQ377" s="61" t="n">
        <v>96</v>
      </c>
      <c r="BR377" s="61" t="n">
        <v>101</v>
      </c>
      <c r="BS377" s="61" t="n">
        <v>102</v>
      </c>
      <c r="BT377" s="61" t="n">
        <v>114</v>
      </c>
      <c r="BU377" s="61" t="n">
        <v>107</v>
      </c>
      <c r="BV377" s="62" t="n">
        <v>109</v>
      </c>
      <c r="BW377" s="61"/>
    </row>
    <row r="378" customFormat="false" ht="15" hidden="false" customHeight="false" outlineLevel="0" collapsed="false">
      <c r="A378" s="11" t="s">
        <v>429</v>
      </c>
      <c r="B378" s="63" t="s">
        <v>430</v>
      </c>
      <c r="C378" s="17"/>
      <c r="D378" s="64" t="n">
        <v>0.778947368421053</v>
      </c>
      <c r="E378" s="65" t="n">
        <v>0.827956989247312</v>
      </c>
      <c r="F378" s="65" t="n">
        <v>0.75</v>
      </c>
      <c r="G378" s="65" t="n">
        <v>0.752380952380952</v>
      </c>
      <c r="H378" s="65" t="n">
        <v>0.72</v>
      </c>
      <c r="I378" s="65" t="n">
        <v>0.735294117647059</v>
      </c>
      <c r="J378" s="65" t="n">
        <v>0.762376237623762</v>
      </c>
      <c r="K378" s="65" t="n">
        <v>0.806451612903226</v>
      </c>
      <c r="L378" s="65" t="n">
        <v>0.776699029126214</v>
      </c>
      <c r="M378" s="65" t="n">
        <v>0.787234042553192</v>
      </c>
      <c r="N378" s="65" t="n">
        <v>0.966386554621849</v>
      </c>
      <c r="O378" s="65" t="n">
        <v>0.8</v>
      </c>
      <c r="P378" s="65" t="n">
        <v>0.791666666666667</v>
      </c>
      <c r="Q378" s="65" t="n">
        <v>0.814814814814815</v>
      </c>
      <c r="R378" s="65" t="n">
        <v>0.760869565217391</v>
      </c>
      <c r="S378" s="65" t="n">
        <v>0.8125</v>
      </c>
      <c r="T378" s="65" t="n">
        <v>0.797979797979798</v>
      </c>
      <c r="U378" s="65" t="n">
        <v>0.796460176991151</v>
      </c>
      <c r="V378" s="65" t="n">
        <v>0.788461538461538</v>
      </c>
      <c r="W378" s="65" t="n">
        <v>0.683673469387755</v>
      </c>
      <c r="X378" s="65" t="n">
        <v>0.766666666666667</v>
      </c>
      <c r="Y378" s="65" t="n">
        <v>0.841584158415842</v>
      </c>
      <c r="Z378" s="65" t="n">
        <v>0.793814432989691</v>
      </c>
      <c r="AA378" s="65" t="n">
        <v>0.915789473684211</v>
      </c>
      <c r="AB378" s="65" t="n">
        <v>0.776699029126214</v>
      </c>
      <c r="AC378" s="65" t="n">
        <v>0.820754716981132</v>
      </c>
      <c r="AD378" s="65" t="n">
        <v>0.783783783783784</v>
      </c>
      <c r="AE378" s="65" t="n">
        <v>0.803921568627451</v>
      </c>
      <c r="AF378" s="65" t="n">
        <v>0.75</v>
      </c>
      <c r="AG378" s="65" t="n">
        <v>0.826923076923077</v>
      </c>
      <c r="AH378" s="65" t="n">
        <v>0.716981132075472</v>
      </c>
      <c r="AI378" s="65" t="n">
        <v>0.747572815533981</v>
      </c>
      <c r="AJ378" s="65" t="n">
        <v>0.838383838383838</v>
      </c>
      <c r="AK378" s="65" t="n">
        <v>0.780952380952381</v>
      </c>
      <c r="AL378" s="65" t="n">
        <v>0.80188679245283</v>
      </c>
      <c r="AM378" s="66" t="n">
        <v>0.798165137614679</v>
      </c>
      <c r="AN378" s="64" t="n">
        <v>0.685714285714286</v>
      </c>
      <c r="AO378" s="65"/>
      <c r="AP378" s="65" t="n">
        <v>0.695652173913044</v>
      </c>
      <c r="AQ378" s="65" t="n">
        <v>0.682242990654206</v>
      </c>
      <c r="AR378" s="65" t="n">
        <v>0.68421052631579</v>
      </c>
      <c r="AS378" s="65" t="n">
        <v>0.652173913043478</v>
      </c>
      <c r="AT378" s="65" t="n">
        <v>0.694736842105263</v>
      </c>
      <c r="AU378" s="65" t="n">
        <v>0.752380952380952</v>
      </c>
      <c r="AV378" s="65" t="n">
        <v>0.717391304347826</v>
      </c>
      <c r="AW378" s="65" t="n">
        <v>0.731958762886598</v>
      </c>
      <c r="AX378" s="65" t="n">
        <v>0.660194174757282</v>
      </c>
      <c r="AY378" s="65" t="n">
        <v>0.69</v>
      </c>
      <c r="AZ378" s="65" t="n">
        <v>0.731958762886598</v>
      </c>
      <c r="BA378" s="65" t="n">
        <v>0.738317757009346</v>
      </c>
      <c r="BB378" s="65" t="n">
        <v>0.642857142857143</v>
      </c>
      <c r="BC378" s="65" t="n">
        <v>0.696078431372549</v>
      </c>
      <c r="BD378" s="64" t="n">
        <v>0.96</v>
      </c>
      <c r="BE378" s="65" t="n">
        <v>0.678899082568807</v>
      </c>
      <c r="BF378" s="65" t="n">
        <v>0.736842105263158</v>
      </c>
      <c r="BG378" s="65" t="n">
        <v>0.666666666666667</v>
      </c>
      <c r="BH378" s="65" t="n">
        <v>0.697916666666667</v>
      </c>
      <c r="BI378" s="65" t="n">
        <v>0.648148148148148</v>
      </c>
      <c r="BJ378" s="65" t="n">
        <v>0.691489361702128</v>
      </c>
      <c r="BK378" s="65" t="n">
        <v>0.684782608695652</v>
      </c>
      <c r="BL378" s="65" t="n">
        <v>0.701030927835052</v>
      </c>
      <c r="BM378" s="65" t="n">
        <v>0.626373626373626</v>
      </c>
      <c r="BN378" s="65" t="n">
        <v>0.643564356435644</v>
      </c>
      <c r="BO378" s="65" t="n">
        <v>0.638888888888889</v>
      </c>
      <c r="BP378" s="65" t="n">
        <v>0.686274509803922</v>
      </c>
      <c r="BQ378" s="65" t="n">
        <v>0.71875</v>
      </c>
      <c r="BR378" s="65" t="n">
        <v>0.693069306930693</v>
      </c>
      <c r="BS378" s="65" t="n">
        <v>0.666666666666667</v>
      </c>
      <c r="BT378" s="65" t="n">
        <v>0.640350877192982</v>
      </c>
      <c r="BU378" s="65" t="n">
        <v>0.663551401869159</v>
      </c>
      <c r="BV378" s="66" t="n">
        <v>0.642201834862385</v>
      </c>
      <c r="BW378" s="65"/>
    </row>
    <row r="379" s="38" customFormat="true" ht="15" hidden="false" customHeight="false" outlineLevel="0" collapsed="false">
      <c r="A379" s="21" t="s">
        <v>431</v>
      </c>
      <c r="B379" s="63" t="s">
        <v>432</v>
      </c>
      <c r="C379" s="72" t="s">
        <v>433</v>
      </c>
      <c r="D379" s="64" t="n">
        <v>4.85</v>
      </c>
      <c r="E379" s="65" t="n">
        <v>4.61</v>
      </c>
      <c r="F379" s="65" t="n">
        <v>4.81</v>
      </c>
      <c r="G379" s="65" t="n">
        <v>3.81</v>
      </c>
      <c r="H379" s="65" t="n">
        <v>4.06</v>
      </c>
      <c r="I379" s="65" t="n">
        <v>4.63</v>
      </c>
      <c r="J379" s="65" t="n">
        <v>4.91</v>
      </c>
      <c r="K379" s="65" t="n">
        <v>3.98</v>
      </c>
      <c r="L379" s="65" t="n">
        <v>3.99</v>
      </c>
      <c r="M379" s="65" t="n">
        <v>3.39</v>
      </c>
      <c r="N379" s="65" t="n">
        <v>3.89</v>
      </c>
      <c r="O379" s="65" t="n">
        <v>4.97</v>
      </c>
      <c r="P379" s="65" t="n">
        <v>4.85</v>
      </c>
      <c r="Q379" s="65" t="n">
        <v>5.06</v>
      </c>
      <c r="R379" s="65" t="n">
        <v>4.57</v>
      </c>
      <c r="S379" s="65" t="n">
        <v>4.64</v>
      </c>
      <c r="T379" s="65" t="n">
        <v>3.53</v>
      </c>
      <c r="U379" s="65" t="n">
        <v>3.85</v>
      </c>
      <c r="V379" s="65" t="n">
        <v>4.56</v>
      </c>
      <c r="W379" s="65" t="n">
        <v>4.08</v>
      </c>
      <c r="X379" s="65" t="n">
        <v>3.71</v>
      </c>
      <c r="Y379" s="65" t="n">
        <v>5.13</v>
      </c>
      <c r="Z379" s="65" t="n">
        <v>3.29</v>
      </c>
      <c r="AA379" s="65" t="n">
        <v>3.75</v>
      </c>
      <c r="AB379" s="65" t="n">
        <v>3.97</v>
      </c>
      <c r="AC379" s="65" t="n">
        <v>3.52</v>
      </c>
      <c r="AD379" s="65" t="n">
        <v>3.9</v>
      </c>
      <c r="AE379" s="65" t="n">
        <v>3.93</v>
      </c>
      <c r="AF379" s="65" t="n">
        <v>5.08</v>
      </c>
      <c r="AG379" s="65" t="n">
        <v>4.66</v>
      </c>
      <c r="AH379" s="65" t="n">
        <v>3.31</v>
      </c>
      <c r="AI379" s="65" t="n">
        <v>3.65</v>
      </c>
      <c r="AJ379" s="65" t="n">
        <v>4.27</v>
      </c>
      <c r="AK379" s="65" t="n">
        <v>4.38</v>
      </c>
      <c r="AL379" s="65" t="n">
        <v>4.57</v>
      </c>
      <c r="AM379" s="66" t="n">
        <v>4.02</v>
      </c>
      <c r="AN379" s="64" t="n">
        <v>4.94</v>
      </c>
      <c r="AO379" s="65" t="n">
        <v>4.6</v>
      </c>
      <c r="AP379" s="65" t="n">
        <v>3.32</v>
      </c>
      <c r="AQ379" s="65" t="n">
        <v>4.5</v>
      </c>
      <c r="AR379" s="65" t="n">
        <v>4.75</v>
      </c>
      <c r="AS379" s="65" t="n">
        <v>4.42</v>
      </c>
      <c r="AT379" s="65" t="n">
        <v>3.8</v>
      </c>
      <c r="AU379" s="65" t="n">
        <v>4</v>
      </c>
      <c r="AV379" s="65" t="n">
        <v>4.59</v>
      </c>
      <c r="AW379" s="65" t="n">
        <v>4.52</v>
      </c>
      <c r="AX379" s="65" t="n">
        <v>4.9</v>
      </c>
      <c r="AY379" s="65" t="n">
        <v>4.9</v>
      </c>
      <c r="AZ379" s="65" t="n">
        <v>5.12</v>
      </c>
      <c r="BA379" s="65" t="n">
        <v>4.4</v>
      </c>
      <c r="BB379" s="65" t="n">
        <v>4.8</v>
      </c>
      <c r="BC379" s="65" t="n">
        <v>3.6</v>
      </c>
      <c r="BD379" s="64" t="n">
        <v>4.88</v>
      </c>
      <c r="BE379" s="65" t="n">
        <v>5.21</v>
      </c>
      <c r="BF379" s="65" t="n">
        <v>3.98</v>
      </c>
      <c r="BG379" s="65" t="n">
        <v>4.87</v>
      </c>
      <c r="BH379" s="65" t="n">
        <v>5.1</v>
      </c>
      <c r="BI379" s="65" t="n">
        <v>4.76</v>
      </c>
      <c r="BJ379" s="65" t="n">
        <v>5.17</v>
      </c>
      <c r="BK379" s="65" t="n">
        <v>4.18</v>
      </c>
      <c r="BL379" s="65" t="n">
        <v>4.99</v>
      </c>
      <c r="BM379" s="65" t="n">
        <v>4.78</v>
      </c>
      <c r="BN379" s="65" t="n">
        <v>3.59</v>
      </c>
      <c r="BO379" s="65" t="n">
        <v>4.57</v>
      </c>
      <c r="BP379" s="65" t="n">
        <v>4.83</v>
      </c>
      <c r="BQ379" s="65" t="n">
        <v>4.56</v>
      </c>
      <c r="BR379" s="65" t="n">
        <v>4.44</v>
      </c>
      <c r="BS379" s="65" t="n">
        <v>4.91</v>
      </c>
      <c r="BT379" s="65" t="n">
        <v>4.68</v>
      </c>
      <c r="BU379" s="65" t="n">
        <v>4.88</v>
      </c>
      <c r="BV379" s="66" t="n">
        <v>4.4</v>
      </c>
      <c r="BW379" s="65"/>
    </row>
    <row r="380" s="38" customFormat="true" ht="15" hidden="false" customHeight="false" outlineLevel="0" collapsed="false">
      <c r="A380" s="21" t="s">
        <v>434</v>
      </c>
      <c r="B380" s="63" t="s">
        <v>435</v>
      </c>
      <c r="C380" s="72" t="s">
        <v>433</v>
      </c>
      <c r="D380" s="64" t="n">
        <v>1.04</v>
      </c>
      <c r="E380" s="65" t="n">
        <v>1.12</v>
      </c>
      <c r="F380" s="65" t="n">
        <v>0.79</v>
      </c>
      <c r="G380" s="65" t="n">
        <v>0.64</v>
      </c>
      <c r="H380" s="65" t="n">
        <v>1.11</v>
      </c>
      <c r="I380" s="65" t="n">
        <v>1.33</v>
      </c>
      <c r="J380" s="65" t="n">
        <v>1.25</v>
      </c>
      <c r="K380" s="65" t="n">
        <v>0.9</v>
      </c>
      <c r="L380" s="65" t="n">
        <v>0.83</v>
      </c>
      <c r="M380" s="65" t="n">
        <v>0.57</v>
      </c>
      <c r="N380" s="65" t="n">
        <v>0.71</v>
      </c>
      <c r="O380" s="65" t="n">
        <v>0.74</v>
      </c>
      <c r="P380" s="65" t="n">
        <v>0.51</v>
      </c>
      <c r="Q380" s="65" t="n">
        <v>1.27</v>
      </c>
      <c r="R380" s="65" t="n">
        <v>0.44</v>
      </c>
      <c r="S380" s="65" t="n">
        <v>0.8</v>
      </c>
      <c r="T380" s="65" t="n">
        <v>0.48</v>
      </c>
      <c r="U380" s="65" t="n">
        <v>0.84</v>
      </c>
      <c r="V380" s="65" t="n">
        <v>0.53</v>
      </c>
      <c r="W380" s="65" t="n">
        <v>1.08</v>
      </c>
      <c r="X380" s="65" t="n">
        <v>0.55</v>
      </c>
      <c r="Y380" s="65" t="n">
        <v>0.67</v>
      </c>
      <c r="Z380" s="65" t="n">
        <v>0.63</v>
      </c>
      <c r="AA380" s="65" t="n">
        <v>0.74</v>
      </c>
      <c r="AB380" s="65" t="n">
        <v>0.81</v>
      </c>
      <c r="AC380" s="65" t="n">
        <v>0.62</v>
      </c>
      <c r="AD380" s="65" t="n">
        <v>0.4</v>
      </c>
      <c r="AE380" s="65" t="n">
        <v>0.78</v>
      </c>
      <c r="AF380" s="65" t="n">
        <v>1.27</v>
      </c>
      <c r="AG380" s="65" t="n">
        <v>0.6</v>
      </c>
      <c r="AH380" s="65" t="n">
        <v>0.42</v>
      </c>
      <c r="AI380" s="65" t="n">
        <v>0.47</v>
      </c>
      <c r="AJ380" s="65" t="n">
        <v>0.99</v>
      </c>
      <c r="AK380" s="65" t="n">
        <v>1.11</v>
      </c>
      <c r="AL380" s="65" t="n">
        <v>0.62</v>
      </c>
      <c r="AM380" s="66" t="n">
        <v>0.52</v>
      </c>
      <c r="AN380" s="64" t="n">
        <v>0.81</v>
      </c>
      <c r="AO380" s="65" t="n">
        <v>0.74</v>
      </c>
      <c r="AP380" s="65" t="n">
        <v>0.94</v>
      </c>
      <c r="AQ380" s="65" t="n">
        <v>0.7</v>
      </c>
      <c r="AR380" s="65" t="n">
        <v>0.6</v>
      </c>
      <c r="AS380" s="65" t="n">
        <v>0.66</v>
      </c>
      <c r="AT380" s="65" t="n">
        <v>0.48</v>
      </c>
      <c r="AU380" s="65" t="n">
        <v>0.49</v>
      </c>
      <c r="AV380" s="65" t="n">
        <v>0.68</v>
      </c>
      <c r="AW380" s="65" t="n">
        <v>0.45</v>
      </c>
      <c r="AX380" s="65" t="n">
        <v>0.78</v>
      </c>
      <c r="AY380" s="65" t="n">
        <v>0.53</v>
      </c>
      <c r="AZ380" s="65" t="n">
        <v>0.96</v>
      </c>
      <c r="BA380" s="65" t="n">
        <v>1.15</v>
      </c>
      <c r="BB380" s="65" t="n">
        <v>0.82</v>
      </c>
      <c r="BC380" s="65" t="n">
        <v>0.44</v>
      </c>
      <c r="BD380" s="64" t="n">
        <v>1.11</v>
      </c>
      <c r="BE380" s="65" t="n">
        <v>1.05</v>
      </c>
      <c r="BF380" s="65" t="n">
        <v>1.11</v>
      </c>
      <c r="BG380" s="65" t="n">
        <v>1.37</v>
      </c>
      <c r="BH380" s="65" t="n">
        <v>0.46</v>
      </c>
      <c r="BI380" s="65" t="n">
        <v>1.35</v>
      </c>
      <c r="BJ380" s="65" t="n">
        <v>0.89</v>
      </c>
      <c r="BK380" s="65" t="n">
        <v>1.02</v>
      </c>
      <c r="BL380" s="65" t="n">
        <v>0.78</v>
      </c>
      <c r="BM380" s="65" t="n">
        <v>0.61</v>
      </c>
      <c r="BN380" s="65" t="n">
        <v>0.74</v>
      </c>
      <c r="BO380" s="65" t="n">
        <v>1.14</v>
      </c>
      <c r="BP380" s="65" t="n">
        <v>0.94</v>
      </c>
      <c r="BQ380" s="65" t="n">
        <v>0.65</v>
      </c>
      <c r="BR380" s="65" t="n">
        <v>0.82</v>
      </c>
      <c r="BS380" s="65" t="n">
        <v>0.68</v>
      </c>
      <c r="BT380" s="65" t="n">
        <v>1.23</v>
      </c>
      <c r="BU380" s="65" t="n">
        <v>0.89</v>
      </c>
      <c r="BV380" s="66" t="n">
        <v>1.01</v>
      </c>
      <c r="BW380" s="65"/>
    </row>
    <row r="381" s="38" customFormat="true" ht="15" hidden="false" customHeight="false" outlineLevel="0" collapsed="false">
      <c r="A381" s="21" t="s">
        <v>436</v>
      </c>
      <c r="B381" s="63" t="s">
        <v>437</v>
      </c>
      <c r="C381" s="72" t="s">
        <v>433</v>
      </c>
      <c r="D381" s="64" t="n">
        <v>1.52</v>
      </c>
      <c r="E381" s="65" t="n">
        <v>1.4</v>
      </c>
      <c r="F381" s="65" t="n">
        <v>1.83</v>
      </c>
      <c r="G381" s="65" t="n">
        <v>1.82</v>
      </c>
      <c r="H381" s="65" t="n">
        <v>1.61</v>
      </c>
      <c r="I381" s="65" t="n">
        <v>1.5</v>
      </c>
      <c r="J381" s="65" t="n">
        <v>1.35</v>
      </c>
      <c r="K381" s="65" t="n">
        <v>1.33</v>
      </c>
      <c r="L381" s="65" t="n">
        <v>1.78</v>
      </c>
      <c r="M381" s="65" t="n">
        <v>1.51</v>
      </c>
      <c r="N381" s="65" t="n">
        <v>1.69</v>
      </c>
      <c r="O381" s="65" t="n">
        <v>2.05</v>
      </c>
      <c r="P381" s="65" t="n">
        <v>1.44</v>
      </c>
      <c r="Q381" s="65" t="n">
        <v>1.07</v>
      </c>
      <c r="R381" s="65" t="n">
        <v>1.5</v>
      </c>
      <c r="S381" s="65" t="n">
        <v>1.86</v>
      </c>
      <c r="T381" s="65" t="n">
        <v>1.28</v>
      </c>
      <c r="U381" s="65" t="n">
        <v>1.59</v>
      </c>
      <c r="V381" s="65" t="n">
        <v>2</v>
      </c>
      <c r="W381" s="65" t="n">
        <v>1.91</v>
      </c>
      <c r="X381" s="65" t="n">
        <v>1.42</v>
      </c>
      <c r="Y381" s="65" t="n">
        <v>1.54</v>
      </c>
      <c r="Z381" s="65" t="n">
        <v>1.47</v>
      </c>
      <c r="AA381" s="65" t="n">
        <v>1.84</v>
      </c>
      <c r="AB381" s="65" t="n">
        <v>0.88</v>
      </c>
      <c r="AC381" s="65" t="n">
        <v>0.89</v>
      </c>
      <c r="AD381" s="65" t="n">
        <v>1.62</v>
      </c>
      <c r="AE381" s="65" t="n">
        <v>1.35</v>
      </c>
      <c r="AF381" s="65" t="n">
        <v>1.52</v>
      </c>
      <c r="AG381" s="65" t="n">
        <v>1.96</v>
      </c>
      <c r="AH381" s="65" t="n">
        <v>1.56</v>
      </c>
      <c r="AI381" s="65" t="n">
        <v>1.247</v>
      </c>
      <c r="AJ381" s="65" t="n">
        <v>1.41</v>
      </c>
      <c r="AK381" s="65" t="n">
        <v>1.23</v>
      </c>
      <c r="AL381" s="65" t="n">
        <v>2.39</v>
      </c>
      <c r="AM381" s="66" t="n">
        <v>1.54</v>
      </c>
      <c r="AN381" s="64" t="n">
        <v>2.2</v>
      </c>
      <c r="AO381" s="65" t="n">
        <v>2.33</v>
      </c>
      <c r="AP381" s="65" t="n">
        <v>1.6</v>
      </c>
      <c r="AQ381" s="65" t="n">
        <v>1.52</v>
      </c>
      <c r="AR381" s="65" t="n">
        <v>2.1</v>
      </c>
      <c r="AS381" s="65" t="n">
        <v>1.62</v>
      </c>
      <c r="AT381" s="65" t="n">
        <v>1.91</v>
      </c>
      <c r="AU381" s="65" t="n">
        <v>1.57</v>
      </c>
      <c r="AV381" s="65" t="n">
        <v>1.68</v>
      </c>
      <c r="AW381" s="65" t="n">
        <v>2.11</v>
      </c>
      <c r="AX381" s="65" t="n">
        <v>1.99</v>
      </c>
      <c r="AY381" s="65" t="n">
        <v>1.78</v>
      </c>
      <c r="AZ381" s="65" t="n">
        <v>2.06</v>
      </c>
      <c r="BA381" s="65" t="n">
        <v>1.45</v>
      </c>
      <c r="BB381" s="65" t="n">
        <v>1.93</v>
      </c>
      <c r="BC381" s="65" t="n">
        <v>1.61</v>
      </c>
      <c r="BD381" s="64" t="n">
        <v>2.11</v>
      </c>
      <c r="BE381" s="65" t="n">
        <v>2.19</v>
      </c>
      <c r="BF381" s="65" t="n">
        <v>1.87</v>
      </c>
      <c r="BG381" s="65" t="n">
        <v>1.85</v>
      </c>
      <c r="BH381" s="65" t="n">
        <v>2.27</v>
      </c>
      <c r="BI381" s="65" t="n">
        <v>1.82</v>
      </c>
      <c r="BJ381" s="65" t="n">
        <v>2.36</v>
      </c>
      <c r="BK381" s="65" t="n">
        <v>2.06</v>
      </c>
      <c r="BL381" s="65" t="n">
        <v>1.37</v>
      </c>
      <c r="BM381" s="65" t="n">
        <v>2.72</v>
      </c>
      <c r="BN381" s="65" t="n">
        <v>2.13</v>
      </c>
      <c r="BO381" s="65" t="n">
        <v>1.49</v>
      </c>
      <c r="BP381" s="65" t="n">
        <v>2.38</v>
      </c>
      <c r="BQ381" s="65" t="n">
        <v>2.35</v>
      </c>
      <c r="BR381" s="65" t="n">
        <v>1.85</v>
      </c>
      <c r="BS381" s="65" t="n">
        <v>1.85</v>
      </c>
      <c r="BT381" s="65" t="n">
        <v>1.78</v>
      </c>
      <c r="BU381" s="65" t="n">
        <v>1.78</v>
      </c>
      <c r="BV381" s="66" t="n">
        <v>2</v>
      </c>
      <c r="BW381" s="65"/>
    </row>
    <row r="382" customFormat="false" ht="15" hidden="false" customHeight="false" outlineLevel="0" collapsed="false">
      <c r="A382" s="11" t="s">
        <v>438</v>
      </c>
      <c r="B382" s="63" t="s">
        <v>439</v>
      </c>
      <c r="C382" s="17" t="s">
        <v>433</v>
      </c>
      <c r="D382" s="64" t="n">
        <v>3.14</v>
      </c>
      <c r="E382" s="65" t="n">
        <v>3.04</v>
      </c>
      <c r="F382" s="65" t="n">
        <v>2.74</v>
      </c>
      <c r="G382" s="65" t="n">
        <v>1.96</v>
      </c>
      <c r="H382" s="65" t="n">
        <v>2.23</v>
      </c>
      <c r="I382" s="65" t="n">
        <v>2.8</v>
      </c>
      <c r="J382" s="65" t="n">
        <v>3.22</v>
      </c>
      <c r="K382" s="65" t="n">
        <v>2.39</v>
      </c>
      <c r="L382" s="65" t="n">
        <v>2.04</v>
      </c>
      <c r="M382" s="65" t="n">
        <v>1.72</v>
      </c>
      <c r="N382" s="65" t="n">
        <v>2.02</v>
      </c>
      <c r="O382" s="65" t="n">
        <v>2.79</v>
      </c>
      <c r="P382" s="65" t="n">
        <v>3.24</v>
      </c>
      <c r="Q382" s="65" t="n">
        <v>3.68</v>
      </c>
      <c r="R382" s="65" t="n">
        <v>3.01</v>
      </c>
      <c r="S382" s="65" t="n">
        <v>2.59</v>
      </c>
      <c r="T382" s="65" t="n">
        <v>2.25</v>
      </c>
      <c r="U382" s="65" t="n">
        <v>1.9</v>
      </c>
      <c r="V382" s="65" t="n">
        <v>2.62</v>
      </c>
      <c r="W382" s="65" t="n">
        <v>1.71</v>
      </c>
      <c r="X382" s="65" t="n">
        <v>2.03</v>
      </c>
      <c r="Y382" s="65" t="n">
        <v>3.15</v>
      </c>
      <c r="Z382" s="65" t="n">
        <v>1.6</v>
      </c>
      <c r="AA382" s="65" t="n">
        <v>1.64</v>
      </c>
      <c r="AB382" s="65" t="n">
        <v>2.82</v>
      </c>
      <c r="AC382" s="65" t="n">
        <v>2.36</v>
      </c>
      <c r="AD382" s="65" t="n">
        <v>2.07</v>
      </c>
      <c r="AE382" s="65" t="n">
        <v>2.24</v>
      </c>
      <c r="AF382" s="65" t="n">
        <v>3.13</v>
      </c>
      <c r="AG382" s="65" t="n">
        <v>2.39</v>
      </c>
      <c r="AH382" s="65" t="n">
        <v>1.62</v>
      </c>
      <c r="AI382" s="65" t="n">
        <v>2.25</v>
      </c>
      <c r="AJ382" s="65" t="n">
        <v>2.36</v>
      </c>
      <c r="AK382" s="65" t="n">
        <v>2.81</v>
      </c>
      <c r="AL382" s="65" t="n">
        <v>1.96</v>
      </c>
      <c r="AM382" s="66" t="n">
        <v>2.22</v>
      </c>
      <c r="AN382" s="64" t="n">
        <v>2.67</v>
      </c>
      <c r="AO382" s="65" t="n">
        <v>2.03</v>
      </c>
      <c r="AP382" s="65" t="n">
        <v>1.53</v>
      </c>
      <c r="AQ382" s="65" t="n">
        <v>2.83</v>
      </c>
      <c r="AR382" s="65" t="n">
        <v>2.57</v>
      </c>
      <c r="AS382" s="65" t="n">
        <v>2.59</v>
      </c>
      <c r="AT382" s="65" t="n">
        <v>1.81</v>
      </c>
      <c r="AU382" s="65" t="n">
        <v>2.28</v>
      </c>
      <c r="AV382" s="65" t="n">
        <v>2.85</v>
      </c>
      <c r="AW382" s="65" t="n">
        <v>2.44</v>
      </c>
      <c r="AX382" s="65" t="n">
        <v>2.68</v>
      </c>
      <c r="AY382" s="65" t="n">
        <v>3</v>
      </c>
      <c r="AZ382" s="65" t="n">
        <v>2.7</v>
      </c>
      <c r="BA382" s="65" t="n">
        <v>2.54</v>
      </c>
      <c r="BB382" s="65" t="n">
        <v>2.54</v>
      </c>
      <c r="BC382" s="65" t="n">
        <v>1.87</v>
      </c>
      <c r="BD382" s="64" t="n">
        <v>2.51</v>
      </c>
      <c r="BE382" s="65" t="n">
        <v>2.74</v>
      </c>
      <c r="BF382" s="65" t="n">
        <v>1.87</v>
      </c>
      <c r="BG382" s="65" t="n">
        <v>2.82</v>
      </c>
      <c r="BH382" s="65" t="n">
        <v>2.73</v>
      </c>
      <c r="BI382" s="65" t="n">
        <v>2.4</v>
      </c>
      <c r="BJ382" s="65" t="n">
        <v>2.77</v>
      </c>
      <c r="BK382" s="65" t="n">
        <v>1.98</v>
      </c>
      <c r="BL382" s="65" t="n">
        <v>3.58</v>
      </c>
      <c r="BM382" s="65" t="n">
        <v>2.01</v>
      </c>
      <c r="BN382" s="65" t="n">
        <v>0.93</v>
      </c>
      <c r="BO382" s="65" t="n">
        <v>2.55</v>
      </c>
      <c r="BP382" s="65" t="n">
        <v>2.11</v>
      </c>
      <c r="BQ382" s="65" t="n">
        <v>1.95</v>
      </c>
      <c r="BR382" s="65" t="n">
        <v>2.32</v>
      </c>
      <c r="BS382" s="65" t="n">
        <v>2.75</v>
      </c>
      <c r="BT382" s="65" t="n">
        <v>2.36</v>
      </c>
      <c r="BU382" s="65" t="n">
        <v>2.66</v>
      </c>
      <c r="BV382" s="66" t="n">
        <v>1.99</v>
      </c>
      <c r="BW382" s="65"/>
    </row>
    <row r="383" customFormat="false" ht="15" hidden="false" customHeight="false" outlineLevel="0" collapsed="false">
      <c r="A383" s="11" t="s">
        <v>440</v>
      </c>
      <c r="B383" s="59" t="s">
        <v>441</v>
      </c>
      <c r="C383" s="17" t="s">
        <v>442</v>
      </c>
      <c r="D383" s="60" t="n">
        <v>60</v>
      </c>
      <c r="E383" s="61" t="n">
        <v>60</v>
      </c>
      <c r="F383" s="61" t="n">
        <v>70</v>
      </c>
      <c r="G383" s="61" t="n">
        <v>60</v>
      </c>
      <c r="H383" s="61" t="n">
        <v>40</v>
      </c>
      <c r="I383" s="61" t="n">
        <v>80</v>
      </c>
      <c r="J383" s="61" t="n">
        <v>30</v>
      </c>
      <c r="K383" s="61" t="n">
        <v>30</v>
      </c>
      <c r="L383" s="61" t="n">
        <v>20</v>
      </c>
      <c r="M383" s="61" t="n">
        <v>20</v>
      </c>
      <c r="N383" s="61" t="n">
        <v>40</v>
      </c>
      <c r="O383" s="61" t="n">
        <v>30</v>
      </c>
      <c r="P383" s="61" t="n">
        <v>60</v>
      </c>
      <c r="Q383" s="61" t="n">
        <v>100</v>
      </c>
      <c r="R383" s="61" t="n">
        <v>40</v>
      </c>
      <c r="S383" s="61" t="n">
        <v>30</v>
      </c>
      <c r="T383" s="61" t="n">
        <v>30</v>
      </c>
      <c r="U383" s="61" t="n">
        <v>70</v>
      </c>
      <c r="V383" s="61" t="n">
        <v>30</v>
      </c>
      <c r="W383" s="61" t="n">
        <v>30</v>
      </c>
      <c r="X383" s="61" t="n">
        <v>40</v>
      </c>
      <c r="Y383" s="61" t="n">
        <v>30</v>
      </c>
      <c r="Z383" s="61" t="n">
        <v>70</v>
      </c>
      <c r="AA383" s="61" t="n">
        <v>160</v>
      </c>
      <c r="AB383" s="61" t="n">
        <v>30</v>
      </c>
      <c r="AC383" s="61" t="n">
        <v>70</v>
      </c>
      <c r="AD383" s="61" t="n">
        <v>30</v>
      </c>
      <c r="AE383" s="61" t="n">
        <v>40</v>
      </c>
      <c r="AF383" s="61" t="n">
        <v>40</v>
      </c>
      <c r="AG383" s="61" t="n">
        <v>50</v>
      </c>
      <c r="AH383" s="61" t="n">
        <v>50</v>
      </c>
      <c r="AI383" s="61" t="n">
        <v>30</v>
      </c>
      <c r="AJ383" s="61" t="n">
        <v>30</v>
      </c>
      <c r="AK383" s="61" t="n">
        <v>50</v>
      </c>
      <c r="AL383" s="61" t="n">
        <v>50</v>
      </c>
      <c r="AM383" s="62" t="n">
        <v>40</v>
      </c>
      <c r="AN383" s="60" t="n">
        <v>60</v>
      </c>
      <c r="AO383" s="61" t="n">
        <v>60</v>
      </c>
      <c r="AP383" s="61" t="n">
        <v>40</v>
      </c>
      <c r="AQ383" s="61" t="n">
        <v>70</v>
      </c>
      <c r="AR383" s="61" t="n">
        <v>50</v>
      </c>
      <c r="AS383" s="61" t="n">
        <v>30</v>
      </c>
      <c r="AT383" s="61" t="n">
        <v>40</v>
      </c>
      <c r="AU383" s="61" t="n">
        <v>100</v>
      </c>
      <c r="AV383" s="61" t="n">
        <v>40</v>
      </c>
      <c r="AW383" s="61" t="n">
        <v>40</v>
      </c>
      <c r="AX383" s="61" t="n">
        <v>60</v>
      </c>
      <c r="AY383" s="61" t="n">
        <v>30</v>
      </c>
      <c r="AZ383" s="61" t="n">
        <v>30</v>
      </c>
      <c r="BA383" s="61" t="n">
        <v>240</v>
      </c>
      <c r="BB383" s="61" t="n">
        <v>50</v>
      </c>
      <c r="BC383" s="61" t="n">
        <v>30</v>
      </c>
      <c r="BD383" s="60" t="n">
        <v>90</v>
      </c>
      <c r="BE383" s="61" t="n">
        <v>70</v>
      </c>
      <c r="BF383" s="61" t="n">
        <v>40</v>
      </c>
      <c r="BG383" s="61" t="n">
        <v>30</v>
      </c>
      <c r="BH383" s="61" t="n">
        <v>40</v>
      </c>
      <c r="BI383" s="61" t="n">
        <v>50</v>
      </c>
      <c r="BJ383" s="61" t="n">
        <v>30</v>
      </c>
      <c r="BK383" s="61" t="n">
        <v>80</v>
      </c>
      <c r="BL383" s="61" t="n">
        <v>50</v>
      </c>
      <c r="BM383" s="61" t="n">
        <v>60</v>
      </c>
      <c r="BN383" s="61" t="n">
        <v>160</v>
      </c>
      <c r="BO383" s="61" t="n">
        <v>40</v>
      </c>
      <c r="BP383" s="61" t="n">
        <v>60</v>
      </c>
      <c r="BQ383" s="61" t="n">
        <v>30</v>
      </c>
      <c r="BR383" s="61" t="n">
        <v>70</v>
      </c>
      <c r="BS383" s="61" t="n">
        <v>30</v>
      </c>
      <c r="BT383" s="61" t="n">
        <v>40</v>
      </c>
      <c r="BU383" s="61" t="n">
        <v>50</v>
      </c>
      <c r="BV383" s="62" t="n">
        <v>50</v>
      </c>
      <c r="BW383" s="61"/>
    </row>
    <row r="384" customFormat="false" ht="15" hidden="false" customHeight="false" outlineLevel="0" collapsed="false">
      <c r="A384" s="11" t="s">
        <v>443</v>
      </c>
      <c r="B384" s="67" t="s">
        <v>444</v>
      </c>
      <c r="C384" s="17" t="s">
        <v>442</v>
      </c>
      <c r="D384" s="69" t="n">
        <v>1.5</v>
      </c>
      <c r="E384" s="70" t="n">
        <v>2.8</v>
      </c>
      <c r="F384" s="70" t="n">
        <v>1.6</v>
      </c>
      <c r="G384" s="70" t="n">
        <v>3.1</v>
      </c>
      <c r="H384" s="70" t="n">
        <v>1.8</v>
      </c>
      <c r="I384" s="70" t="n">
        <v>5.3</v>
      </c>
      <c r="J384" s="70" t="n">
        <v>5</v>
      </c>
      <c r="K384" s="70" t="n">
        <v>1.8</v>
      </c>
      <c r="L384" s="70" t="n">
        <v>2</v>
      </c>
      <c r="M384" s="70" t="n">
        <v>3.3</v>
      </c>
      <c r="N384" s="70" t="n">
        <v>4.1</v>
      </c>
      <c r="O384" s="70" t="n">
        <v>6.1</v>
      </c>
      <c r="P384" s="70" t="n">
        <v>2</v>
      </c>
      <c r="Q384" s="70" t="n">
        <v>5.2</v>
      </c>
      <c r="R384" s="70" t="n">
        <v>2.2</v>
      </c>
      <c r="S384" s="70" t="n">
        <v>1.6</v>
      </c>
      <c r="T384" s="70" t="n">
        <v>1.3</v>
      </c>
      <c r="U384" s="70" t="n">
        <v>1.2</v>
      </c>
      <c r="V384" s="70" t="n">
        <v>1.5</v>
      </c>
      <c r="W384" s="70" t="n">
        <v>1.1</v>
      </c>
      <c r="X384" s="70" t="n">
        <v>1.1</v>
      </c>
      <c r="Y384" s="70" t="n">
        <v>0.8</v>
      </c>
      <c r="Z384" s="70" t="n">
        <v>1.5</v>
      </c>
      <c r="AA384" s="70" t="n">
        <v>5</v>
      </c>
      <c r="AB384" s="70" t="n">
        <v>2.4</v>
      </c>
      <c r="AC384" s="70" t="n">
        <v>0.8</v>
      </c>
      <c r="AD384" s="70" t="n">
        <v>0.7</v>
      </c>
      <c r="AE384" s="70" t="n">
        <v>0.5</v>
      </c>
      <c r="AF384" s="70" t="n">
        <v>0.8</v>
      </c>
      <c r="AG384" s="70" t="n">
        <v>0.8</v>
      </c>
      <c r="AH384" s="70" t="n">
        <v>1.9</v>
      </c>
      <c r="AI384" s="70" t="n">
        <v>1</v>
      </c>
      <c r="AJ384" s="70" t="n">
        <v>0.7</v>
      </c>
      <c r="AK384" s="70" t="n">
        <v>1</v>
      </c>
      <c r="AL384" s="70" t="n">
        <v>0.8</v>
      </c>
      <c r="AM384" s="71" t="n">
        <v>1.4</v>
      </c>
      <c r="AN384" s="69" t="n">
        <v>2.2</v>
      </c>
      <c r="AO384" s="70" t="n">
        <v>1.2</v>
      </c>
      <c r="AP384" s="70" t="n">
        <v>1.3</v>
      </c>
      <c r="AQ384" s="70" t="n">
        <v>2.5</v>
      </c>
      <c r="AR384" s="70" t="n">
        <v>2.1</v>
      </c>
      <c r="AS384" s="70" t="n">
        <v>2</v>
      </c>
      <c r="AT384" s="70" t="n">
        <v>8.9</v>
      </c>
      <c r="AU384" s="70" t="n">
        <v>2.7</v>
      </c>
      <c r="AV384" s="70" t="n">
        <v>1.5</v>
      </c>
      <c r="AW384" s="70" t="n">
        <v>1</v>
      </c>
      <c r="AX384" s="70" t="n">
        <v>4.5</v>
      </c>
      <c r="AY384" s="70" t="n">
        <v>2</v>
      </c>
      <c r="AZ384" s="70" t="n">
        <v>1</v>
      </c>
      <c r="BA384" s="70" t="n">
        <v>1.2</v>
      </c>
      <c r="BB384" s="70" t="n">
        <v>0.7</v>
      </c>
      <c r="BC384" s="70" t="n">
        <v>0.9</v>
      </c>
      <c r="BD384" s="69" t="n">
        <v>6.6</v>
      </c>
      <c r="BE384" s="70" t="n">
        <v>4.4</v>
      </c>
      <c r="BF384" s="70" t="n">
        <v>1.5</v>
      </c>
      <c r="BG384" s="70" t="n">
        <v>3.6</v>
      </c>
      <c r="BH384" s="70" t="n">
        <v>1.8</v>
      </c>
      <c r="BI384" s="70" t="n">
        <v>1.8</v>
      </c>
      <c r="BJ384" s="70" t="n">
        <v>1.1</v>
      </c>
      <c r="BK384" s="70" t="n">
        <v>0.5</v>
      </c>
      <c r="BL384" s="70" t="n">
        <v>1.6</v>
      </c>
      <c r="BM384" s="70" t="n">
        <v>1.9</v>
      </c>
      <c r="BN384" s="70" t="n">
        <v>5.5</v>
      </c>
      <c r="BO384" s="70" t="n">
        <v>2.1</v>
      </c>
      <c r="BP384" s="70" t="n">
        <v>2.3</v>
      </c>
      <c r="BQ384" s="70" t="n">
        <v>0.5</v>
      </c>
      <c r="BR384" s="70" t="n">
        <v>0.6</v>
      </c>
      <c r="BS384" s="70" t="n">
        <v>0.8</v>
      </c>
      <c r="BT384" s="70" t="n">
        <v>1.1</v>
      </c>
      <c r="BU384" s="70" t="n">
        <v>0.8</v>
      </c>
      <c r="BV384" s="71" t="n">
        <v>0.9</v>
      </c>
      <c r="BW384" s="70"/>
    </row>
    <row r="385" customFormat="false" ht="15" hidden="false" customHeight="false" outlineLevel="0" collapsed="false">
      <c r="A385" s="11" t="s">
        <v>445</v>
      </c>
      <c r="B385" s="59" t="s">
        <v>446</v>
      </c>
      <c r="C385" s="17" t="s">
        <v>442</v>
      </c>
      <c r="D385" s="60" t="n">
        <v>480</v>
      </c>
      <c r="E385" s="61" t="n">
        <v>660</v>
      </c>
      <c r="F385" s="61" t="n">
        <v>620</v>
      </c>
      <c r="G385" s="61" t="n">
        <v>670</v>
      </c>
      <c r="H385" s="61" t="n">
        <v>560</v>
      </c>
      <c r="I385" s="61" t="n">
        <v>590</v>
      </c>
      <c r="J385" s="61" t="n">
        <v>550</v>
      </c>
      <c r="K385" s="61" t="n">
        <v>430</v>
      </c>
      <c r="L385" s="61" t="n">
        <v>400</v>
      </c>
      <c r="M385" s="61" t="n">
        <v>500</v>
      </c>
      <c r="N385" s="61" t="n">
        <v>400</v>
      </c>
      <c r="O385" s="61" t="n">
        <v>420</v>
      </c>
      <c r="P385" s="61" t="n">
        <v>500</v>
      </c>
      <c r="Q385" s="61" t="n">
        <v>690</v>
      </c>
      <c r="R385" s="61" t="n">
        <v>500</v>
      </c>
      <c r="S385" s="61" t="n">
        <v>570</v>
      </c>
      <c r="T385" s="61" t="n">
        <v>360</v>
      </c>
      <c r="U385" s="61" t="n">
        <v>760</v>
      </c>
      <c r="V385" s="61" t="n">
        <v>420</v>
      </c>
      <c r="W385" s="61" t="n">
        <v>450</v>
      </c>
      <c r="X385" s="61" t="n">
        <v>530</v>
      </c>
      <c r="Y385" s="61" t="n">
        <v>350</v>
      </c>
      <c r="Z385" s="61" t="n">
        <v>700</v>
      </c>
      <c r="AA385" s="61" t="n">
        <v>1620</v>
      </c>
      <c r="AB385" s="61" t="n">
        <v>590</v>
      </c>
      <c r="AC385" s="61" t="n">
        <v>640</v>
      </c>
      <c r="AD385" s="61" t="n">
        <v>370</v>
      </c>
      <c r="AE385" s="61" t="n">
        <v>320</v>
      </c>
      <c r="AF385" s="61" t="n">
        <v>540</v>
      </c>
      <c r="AG385" s="61" t="n">
        <v>600</v>
      </c>
      <c r="AH385" s="61" t="n">
        <v>610</v>
      </c>
      <c r="AI385" s="61" t="n">
        <v>380</v>
      </c>
      <c r="AJ385" s="61" t="n">
        <v>360</v>
      </c>
      <c r="AK385" s="61" t="n">
        <v>590</v>
      </c>
      <c r="AL385" s="61" t="n">
        <v>440</v>
      </c>
      <c r="AM385" s="62" t="n">
        <v>590</v>
      </c>
      <c r="AN385" s="60" t="n">
        <v>650</v>
      </c>
      <c r="AO385" s="61" t="n">
        <v>520</v>
      </c>
      <c r="AP385" s="61" t="n">
        <v>560</v>
      </c>
      <c r="AQ385" s="61" t="n">
        <v>580</v>
      </c>
      <c r="AR385" s="61" t="n">
        <v>460</v>
      </c>
      <c r="AS385" s="61" t="n">
        <v>420</v>
      </c>
      <c r="AT385" s="61" t="n">
        <v>560</v>
      </c>
      <c r="AU385" s="61" t="n">
        <v>700</v>
      </c>
      <c r="AV385" s="61" t="n">
        <v>560</v>
      </c>
      <c r="AW385" s="61" t="n">
        <v>390</v>
      </c>
      <c r="AX385" s="61" t="n">
        <v>610</v>
      </c>
      <c r="AY385" s="61" t="n">
        <v>420</v>
      </c>
      <c r="AZ385" s="61" t="n">
        <v>430</v>
      </c>
      <c r="BA385" s="61" t="n">
        <v>1160</v>
      </c>
      <c r="BB385" s="61" t="n">
        <v>700</v>
      </c>
      <c r="BC385" s="61" t="n">
        <v>560</v>
      </c>
      <c r="BD385" s="60" t="n">
        <v>1000</v>
      </c>
      <c r="BE385" s="61" t="n">
        <v>690</v>
      </c>
      <c r="BF385" s="61" t="n">
        <v>570</v>
      </c>
      <c r="BG385" s="61" t="n">
        <v>580</v>
      </c>
      <c r="BH385" s="61" t="n">
        <v>500</v>
      </c>
      <c r="BI385" s="61" t="n">
        <v>530</v>
      </c>
      <c r="BJ385" s="61" t="n">
        <v>340</v>
      </c>
      <c r="BK385" s="61" t="n">
        <v>620</v>
      </c>
      <c r="BL385" s="61" t="n">
        <v>540</v>
      </c>
      <c r="BM385" s="61" t="n">
        <v>600</v>
      </c>
      <c r="BN385" s="61" t="n">
        <v>1230</v>
      </c>
      <c r="BO385" s="61" t="n">
        <v>540</v>
      </c>
      <c r="BP385" s="61" t="n">
        <v>640</v>
      </c>
      <c r="BQ385" s="61" t="n">
        <v>400</v>
      </c>
      <c r="BR385" s="61" t="n">
        <v>710</v>
      </c>
      <c r="BS385" s="61" t="n">
        <v>590</v>
      </c>
      <c r="BT385" s="61" t="n">
        <v>480</v>
      </c>
      <c r="BU385" s="61" t="n">
        <v>540</v>
      </c>
      <c r="BV385" s="62" t="n">
        <v>540</v>
      </c>
      <c r="BW385" s="61"/>
    </row>
    <row r="386" customFormat="false" ht="15" hidden="false" customHeight="false" outlineLevel="0" collapsed="false">
      <c r="A386" s="21" t="s">
        <v>447</v>
      </c>
      <c r="B386" s="63" t="s">
        <v>448</v>
      </c>
      <c r="C386" s="17" t="s">
        <v>449</v>
      </c>
      <c r="D386" s="64" t="n">
        <v>0.1</v>
      </c>
      <c r="E386" s="65" t="n">
        <v>0.1</v>
      </c>
      <c r="F386" s="65" t="n">
        <v>0.21</v>
      </c>
      <c r="G386" s="65" t="n">
        <v>0.3</v>
      </c>
      <c r="H386" s="65" t="n">
        <v>0.28</v>
      </c>
      <c r="I386" s="65" t="n">
        <v>0.1</v>
      </c>
      <c r="J386" s="65" t="n">
        <v>1.1</v>
      </c>
      <c r="K386" s="65" t="n">
        <v>0.2</v>
      </c>
      <c r="L386" s="65" t="n">
        <v>0.47</v>
      </c>
      <c r="M386" s="65" t="n">
        <v>2.48</v>
      </c>
      <c r="N386" s="65" t="n">
        <v>2.15</v>
      </c>
      <c r="O386" s="65" t="n">
        <v>0.22</v>
      </c>
      <c r="P386" s="65" t="n">
        <v>0.25</v>
      </c>
      <c r="Q386" s="65" t="n">
        <v>1.69</v>
      </c>
      <c r="R386" s="65" t="n">
        <v>0.61</v>
      </c>
      <c r="S386" s="65" t="n">
        <v>0.48</v>
      </c>
      <c r="T386" s="65" t="n">
        <v>0.69</v>
      </c>
      <c r="U386" s="65" t="n">
        <v>0.42</v>
      </c>
      <c r="V386" s="65" t="n">
        <v>0.1</v>
      </c>
      <c r="W386" s="65" t="n">
        <v>0.21</v>
      </c>
      <c r="X386" s="65" t="n">
        <v>0.17</v>
      </c>
      <c r="Y386" s="65" t="n">
        <v>1.19</v>
      </c>
      <c r="Z386" s="65" t="n">
        <v>0.7</v>
      </c>
      <c r="AA386" s="65" t="n">
        <v>0.31</v>
      </c>
      <c r="AB386" s="65" t="n">
        <v>0.2</v>
      </c>
      <c r="AC386" s="65" t="n">
        <v>0.32</v>
      </c>
      <c r="AD386" s="65" t="n">
        <v>2.48</v>
      </c>
      <c r="AE386" s="65" t="n">
        <v>0.23</v>
      </c>
      <c r="AF386" s="65" t="n">
        <v>0.1</v>
      </c>
      <c r="AG386" s="65" t="n">
        <v>0.32</v>
      </c>
      <c r="AH386" s="65" t="n">
        <v>2.89</v>
      </c>
      <c r="AI386" s="65" t="n">
        <v>0.17</v>
      </c>
      <c r="AJ386" s="65" t="n">
        <v>0.45</v>
      </c>
      <c r="AK386" s="65" t="n">
        <v>0.1</v>
      </c>
      <c r="AL386" s="65" t="n">
        <v>0.69</v>
      </c>
      <c r="AM386" s="66" t="n">
        <v>0.86</v>
      </c>
      <c r="AN386" s="64" t="n">
        <v>0.1</v>
      </c>
      <c r="AO386" s="65" t="n">
        <v>0.1</v>
      </c>
      <c r="AP386" s="65" t="n">
        <v>0.1</v>
      </c>
      <c r="AQ386" s="65" t="n">
        <v>0.34</v>
      </c>
      <c r="AR386" s="65" t="n">
        <v>0.6</v>
      </c>
      <c r="AS386" s="65" t="n">
        <v>0.17</v>
      </c>
      <c r="AT386" s="65" t="n">
        <v>0.83</v>
      </c>
      <c r="AU386" s="65" t="n">
        <v>0.76</v>
      </c>
      <c r="AV386" s="65" t="n">
        <v>0.1</v>
      </c>
      <c r="AW386" s="65" t="n">
        <v>0.59</v>
      </c>
      <c r="AX386" s="65" t="n">
        <v>0.96</v>
      </c>
      <c r="AY386" s="65" t="n">
        <v>0.17</v>
      </c>
      <c r="AZ386" s="65" t="n">
        <v>0.17</v>
      </c>
      <c r="BA386" s="65" t="n">
        <v>0.27</v>
      </c>
      <c r="BB386" s="65" t="n">
        <v>0.17</v>
      </c>
      <c r="BC386" s="65" t="n">
        <v>0.17</v>
      </c>
      <c r="BD386" s="64" t="n">
        <v>0.84</v>
      </c>
      <c r="BE386" s="65" t="n">
        <v>1.49</v>
      </c>
      <c r="BF386" s="65" t="n">
        <v>2.45</v>
      </c>
      <c r="BG386" s="65" t="n">
        <v>4.34</v>
      </c>
      <c r="BH386" s="65" t="n">
        <v>1.87</v>
      </c>
      <c r="BI386" s="65" t="n">
        <v>0.91</v>
      </c>
      <c r="BJ386" s="65" t="n">
        <v>3.93</v>
      </c>
      <c r="BK386" s="65" t="n">
        <v>1.66</v>
      </c>
      <c r="BL386" s="65" t="n">
        <v>0.22</v>
      </c>
      <c r="BM386" s="65" t="n">
        <v>0.66</v>
      </c>
      <c r="BN386" s="65" t="n">
        <v>0.34</v>
      </c>
      <c r="BO386" s="65" t="n">
        <v>5.01</v>
      </c>
      <c r="BP386" s="65" t="n">
        <v>0.41</v>
      </c>
      <c r="BQ386" s="65" t="n">
        <v>4.55</v>
      </c>
      <c r="BR386" s="65" t="n">
        <v>4.42</v>
      </c>
      <c r="BS386" s="65" t="n">
        <v>1.04</v>
      </c>
      <c r="BT386" s="65" t="n">
        <v>2.05</v>
      </c>
      <c r="BU386" s="65" t="n">
        <v>1.51</v>
      </c>
      <c r="BV386" s="66" t="n">
        <v>3.09</v>
      </c>
      <c r="BW386" s="65"/>
    </row>
    <row r="387" customFormat="false" ht="15" hidden="false" customHeight="false" outlineLevel="0" collapsed="false">
      <c r="A387" s="21" t="s">
        <v>450</v>
      </c>
      <c r="B387" s="59" t="s">
        <v>450</v>
      </c>
      <c r="C387" s="17" t="s">
        <v>82</v>
      </c>
      <c r="D387" s="60" t="n">
        <v>76</v>
      </c>
      <c r="E387" s="61" t="n">
        <v>85</v>
      </c>
      <c r="F387" s="61" t="n">
        <v>78</v>
      </c>
      <c r="G387" s="61" t="n">
        <v>72</v>
      </c>
      <c r="H387" s="61" t="n">
        <v>89</v>
      </c>
      <c r="I387" s="61" t="n">
        <v>75</v>
      </c>
      <c r="J387" s="61" t="n">
        <v>93</v>
      </c>
      <c r="K387" s="61" t="n">
        <v>84</v>
      </c>
      <c r="L387" s="61" t="n">
        <v>100</v>
      </c>
      <c r="M387" s="61" t="n">
        <v>86</v>
      </c>
      <c r="N387" s="61" t="n">
        <v>77</v>
      </c>
      <c r="O387" s="61" t="n">
        <v>78</v>
      </c>
      <c r="P387" s="61" t="n">
        <v>70</v>
      </c>
      <c r="Q387" s="61" t="n">
        <v>93</v>
      </c>
      <c r="R387" s="61" t="n">
        <v>65</v>
      </c>
      <c r="S387" s="61" t="n">
        <v>84</v>
      </c>
      <c r="T387" s="61" t="n">
        <v>76</v>
      </c>
      <c r="U387" s="61" t="n">
        <v>75</v>
      </c>
      <c r="V387" s="61" t="n">
        <v>110</v>
      </c>
      <c r="W387" s="61" t="n">
        <v>86</v>
      </c>
      <c r="X387" s="61" t="n">
        <v>89</v>
      </c>
      <c r="Y387" s="61" t="n">
        <v>75</v>
      </c>
      <c r="Z387" s="61" t="n">
        <v>96</v>
      </c>
      <c r="AA387" s="61" t="n">
        <v>87</v>
      </c>
      <c r="AB387" s="61" t="n">
        <v>86</v>
      </c>
      <c r="AC387" s="61" t="n">
        <v>104</v>
      </c>
      <c r="AD387" s="61" t="n">
        <v>72</v>
      </c>
      <c r="AE387" s="61" t="n">
        <v>83</v>
      </c>
      <c r="AF387" s="61" t="n">
        <v>75</v>
      </c>
      <c r="AG387" s="61" t="n">
        <v>84</v>
      </c>
      <c r="AH387" s="61" t="n">
        <v>106</v>
      </c>
      <c r="AI387" s="61" t="n">
        <v>75</v>
      </c>
      <c r="AJ387" s="61" t="n">
        <v>86</v>
      </c>
      <c r="AK387" s="61" t="n">
        <v>88</v>
      </c>
      <c r="AL387" s="61" t="n">
        <v>92</v>
      </c>
      <c r="AM387" s="62" t="n">
        <v>79</v>
      </c>
      <c r="AN387" s="60" t="n">
        <v>70</v>
      </c>
      <c r="AO387" s="61" t="n">
        <v>74</v>
      </c>
      <c r="AP387" s="61" t="n">
        <v>66</v>
      </c>
      <c r="AQ387" s="61" t="n">
        <v>81</v>
      </c>
      <c r="AR387" s="61" t="n">
        <v>62</v>
      </c>
      <c r="AS387" s="61" t="n">
        <v>71</v>
      </c>
      <c r="AT387" s="61" t="n">
        <v>60</v>
      </c>
      <c r="AU387" s="61" t="n">
        <v>63</v>
      </c>
      <c r="AV387" s="61" t="n">
        <v>74</v>
      </c>
      <c r="AW387" s="61" t="n">
        <v>69</v>
      </c>
      <c r="AX387" s="61" t="n">
        <v>63</v>
      </c>
      <c r="AY387" s="61" t="n">
        <v>71</v>
      </c>
      <c r="AZ387" s="61" t="n">
        <v>92</v>
      </c>
      <c r="BA387" s="61" t="n">
        <v>70</v>
      </c>
      <c r="BB387" s="61" t="n">
        <v>65</v>
      </c>
      <c r="BC387" s="61" t="n">
        <v>72</v>
      </c>
      <c r="BD387" s="60" t="n">
        <v>72</v>
      </c>
      <c r="BE387" s="61" t="n">
        <v>66</v>
      </c>
      <c r="BF387" s="61" t="n">
        <v>77</v>
      </c>
      <c r="BG387" s="61" t="n">
        <v>74</v>
      </c>
      <c r="BH387" s="61" t="n">
        <v>74</v>
      </c>
      <c r="BI387" s="61" t="n">
        <v>68</v>
      </c>
      <c r="BJ387" s="61" t="n">
        <v>69</v>
      </c>
      <c r="BK387" s="61" t="n">
        <v>63</v>
      </c>
      <c r="BL387" s="61" t="n">
        <v>76</v>
      </c>
      <c r="BM387" s="61" t="n">
        <v>83</v>
      </c>
      <c r="BN387" s="61" t="n">
        <v>72</v>
      </c>
      <c r="BO387" s="61" t="n">
        <v>70</v>
      </c>
      <c r="BP387" s="61" t="n">
        <v>80</v>
      </c>
      <c r="BQ387" s="61" t="n">
        <v>61</v>
      </c>
      <c r="BR387" s="61" t="n">
        <v>74</v>
      </c>
      <c r="BS387" s="61" t="n">
        <v>73</v>
      </c>
      <c r="BT387" s="61" t="n">
        <v>73</v>
      </c>
      <c r="BU387" s="61" t="n">
        <v>78</v>
      </c>
      <c r="BV387" s="62" t="n">
        <v>82</v>
      </c>
      <c r="BW387" s="61"/>
    </row>
    <row r="388" customFormat="false" ht="15" hidden="false" customHeight="false" outlineLevel="0" collapsed="false">
      <c r="A388" s="21" t="s">
        <v>451</v>
      </c>
      <c r="B388" s="59" t="s">
        <v>452</v>
      </c>
      <c r="C388" s="17" t="s">
        <v>82</v>
      </c>
      <c r="D388" s="60" t="n">
        <v>293</v>
      </c>
      <c r="E388" s="61" t="n">
        <v>350</v>
      </c>
      <c r="F388" s="61" t="n">
        <v>365</v>
      </c>
      <c r="G388" s="61" t="n">
        <v>238</v>
      </c>
      <c r="H388" s="61" t="n">
        <v>429</v>
      </c>
      <c r="I388" s="61" t="n">
        <v>313</v>
      </c>
      <c r="J388" s="61" t="n">
        <v>430</v>
      </c>
      <c r="K388" s="61" t="n">
        <v>283</v>
      </c>
      <c r="L388" s="61" t="n">
        <v>311</v>
      </c>
      <c r="M388" s="61" t="n">
        <v>329</v>
      </c>
      <c r="N388" s="61" t="n">
        <v>387</v>
      </c>
      <c r="O388" s="61" t="n">
        <v>286</v>
      </c>
      <c r="P388" s="61" t="n">
        <v>305</v>
      </c>
      <c r="Q388" s="61" t="n">
        <v>478</v>
      </c>
      <c r="R388" s="61" t="n">
        <v>318</v>
      </c>
      <c r="S388" s="61" t="n">
        <v>278</v>
      </c>
      <c r="T388" s="61" t="n">
        <v>320</v>
      </c>
      <c r="U388" s="61" t="n">
        <v>257</v>
      </c>
      <c r="V388" s="61" t="n">
        <v>338</v>
      </c>
      <c r="W388" s="61" t="n">
        <v>267</v>
      </c>
      <c r="X388" s="61" t="n">
        <v>287</v>
      </c>
      <c r="Y388" s="61" t="n">
        <v>281</v>
      </c>
      <c r="Z388" s="61" t="n">
        <v>348</v>
      </c>
      <c r="AA388" s="61" t="n">
        <v>379</v>
      </c>
      <c r="AB388" s="61" t="n">
        <v>319</v>
      </c>
      <c r="AC388" s="61" t="n">
        <v>296</v>
      </c>
      <c r="AD388" s="61" t="n">
        <v>309</v>
      </c>
      <c r="AE388" s="61" t="n">
        <v>292</v>
      </c>
      <c r="AF388" s="61" t="n">
        <v>288</v>
      </c>
      <c r="AG388" s="61" t="n">
        <v>329</v>
      </c>
      <c r="AH388" s="61" t="n">
        <v>346</v>
      </c>
      <c r="AI388" s="61" t="n">
        <v>444</v>
      </c>
      <c r="AJ388" s="61" t="n">
        <v>390</v>
      </c>
      <c r="AK388" s="61" t="n">
        <v>415</v>
      </c>
      <c r="AL388" s="61" t="n">
        <v>444</v>
      </c>
      <c r="AM388" s="62" t="n">
        <v>300</v>
      </c>
      <c r="AN388" s="60" t="n">
        <v>196</v>
      </c>
      <c r="AO388" s="61" t="n">
        <v>241</v>
      </c>
      <c r="AP388" s="61" t="n">
        <v>171</v>
      </c>
      <c r="AQ388" s="61" t="n">
        <v>235</v>
      </c>
      <c r="AR388" s="61" t="n">
        <v>238</v>
      </c>
      <c r="AS388" s="61" t="n">
        <v>255</v>
      </c>
      <c r="AT388" s="61" t="n">
        <v>214</v>
      </c>
      <c r="AU388" s="61" t="n">
        <v>279</v>
      </c>
      <c r="AV388" s="61" t="n">
        <v>295</v>
      </c>
      <c r="AW388" s="61" t="n">
        <v>262</v>
      </c>
      <c r="AX388" s="61" t="n">
        <v>256</v>
      </c>
      <c r="AY388" s="61" t="n">
        <v>269</v>
      </c>
      <c r="AZ388" s="61" t="n">
        <v>206</v>
      </c>
      <c r="BA388" s="61" t="n">
        <v>195</v>
      </c>
      <c r="BB388" s="61" t="n">
        <v>255</v>
      </c>
      <c r="BC388" s="61" t="n">
        <v>199</v>
      </c>
      <c r="BD388" s="60" t="n">
        <v>277</v>
      </c>
      <c r="BE388" s="61" t="n">
        <v>202</v>
      </c>
      <c r="BF388" s="61" t="n">
        <v>206</v>
      </c>
      <c r="BG388" s="61" t="n">
        <v>227</v>
      </c>
      <c r="BH388" s="61" t="n">
        <v>248</v>
      </c>
      <c r="BI388" s="61" t="n">
        <v>217</v>
      </c>
      <c r="BJ388" s="61" t="n">
        <v>255</v>
      </c>
      <c r="BK388" s="61" t="n">
        <v>272</v>
      </c>
      <c r="BL388" s="61" t="n">
        <v>279</v>
      </c>
      <c r="BM388" s="61" t="n">
        <v>187</v>
      </c>
      <c r="BN388" s="61" t="n">
        <v>208</v>
      </c>
      <c r="BO388" s="61" t="n">
        <v>184</v>
      </c>
      <c r="BP388" s="61" t="n">
        <v>199</v>
      </c>
      <c r="BQ388" s="61" t="n">
        <v>171</v>
      </c>
      <c r="BR388" s="61" t="n">
        <v>266</v>
      </c>
      <c r="BS388" s="61" t="n">
        <v>292</v>
      </c>
      <c r="BT388" s="61" t="n">
        <v>192</v>
      </c>
      <c r="BU388" s="61" t="n">
        <v>270</v>
      </c>
      <c r="BV388" s="62" t="n">
        <v>266</v>
      </c>
      <c r="BW388" s="61"/>
    </row>
    <row r="389" s="38" customFormat="true" ht="15" hidden="false" customHeight="false" outlineLevel="0" collapsed="false">
      <c r="A389" s="21"/>
      <c r="B389" s="59" t="s">
        <v>453</v>
      </c>
      <c r="C389" s="72" t="s">
        <v>433</v>
      </c>
      <c r="D389" s="60" t="n">
        <v>211</v>
      </c>
      <c r="E389" s="61" t="n">
        <v>389</v>
      </c>
      <c r="F389" s="61" t="n">
        <v>573</v>
      </c>
      <c r="G389" s="61" t="n">
        <v>508</v>
      </c>
      <c r="H389" s="61" t="n">
        <v>423</v>
      </c>
      <c r="I389" s="61" t="n">
        <v>378</v>
      </c>
      <c r="J389" s="61" t="n">
        <v>283</v>
      </c>
      <c r="K389" s="61" t="n">
        <v>341</v>
      </c>
      <c r="L389" s="61" t="n">
        <v>488</v>
      </c>
      <c r="M389" s="61" t="n">
        <v>646</v>
      </c>
      <c r="N389" s="61" t="n">
        <v>359</v>
      </c>
      <c r="O389" s="61" t="n">
        <v>443</v>
      </c>
      <c r="P389" s="61" t="n">
        <v>293</v>
      </c>
      <c r="Q389" s="61" t="n">
        <v>359</v>
      </c>
      <c r="R389" s="61" t="n">
        <v>424</v>
      </c>
      <c r="S389" s="61" t="n">
        <v>381</v>
      </c>
      <c r="T389" s="61" t="n">
        <v>614</v>
      </c>
      <c r="U389" s="61" t="n">
        <v>405</v>
      </c>
      <c r="V389" s="61" t="n">
        <v>692</v>
      </c>
      <c r="W389" s="61" t="n">
        <v>483</v>
      </c>
      <c r="X389" s="61" t="n">
        <v>245</v>
      </c>
      <c r="Y389" s="61" t="n">
        <v>463</v>
      </c>
      <c r="Z389" s="61" t="n">
        <v>535</v>
      </c>
      <c r="AA389" s="61" t="n">
        <v>440</v>
      </c>
      <c r="AB389" s="61" t="n">
        <v>369</v>
      </c>
      <c r="AC389" s="61" t="n">
        <v>208</v>
      </c>
      <c r="AD389" s="61" t="n">
        <v>495</v>
      </c>
      <c r="AE389" s="61" t="n">
        <v>543</v>
      </c>
      <c r="AF389" s="61" t="n">
        <v>494</v>
      </c>
      <c r="AG389" s="61" t="n">
        <v>591</v>
      </c>
      <c r="AH389" s="61" t="n">
        <v>440</v>
      </c>
      <c r="AI389" s="61" t="n">
        <v>310</v>
      </c>
      <c r="AJ389" s="61" t="n">
        <v>430</v>
      </c>
      <c r="AK389" s="61" t="n">
        <v>345</v>
      </c>
      <c r="AL389" s="61" t="n">
        <v>536</v>
      </c>
      <c r="AM389" s="62" t="n">
        <v>468</v>
      </c>
      <c r="AN389" s="60" t="n">
        <v>319</v>
      </c>
      <c r="AO389" s="61" t="n">
        <v>235</v>
      </c>
      <c r="AP389" s="61" t="n">
        <v>485</v>
      </c>
      <c r="AQ389" s="61" t="n">
        <v>689</v>
      </c>
      <c r="AR389" s="61" t="n">
        <v>298</v>
      </c>
      <c r="AS389" s="61" t="n">
        <v>255</v>
      </c>
      <c r="AT389" s="61" t="n">
        <v>231</v>
      </c>
      <c r="AU389" s="61" t="n">
        <v>296</v>
      </c>
      <c r="AV389" s="61" t="n">
        <v>368</v>
      </c>
      <c r="AW389" s="61" t="n">
        <v>503</v>
      </c>
      <c r="AX389" s="61" t="n">
        <v>256</v>
      </c>
      <c r="AY389" s="61" t="n">
        <v>416</v>
      </c>
      <c r="AZ389" s="61" t="n">
        <v>683</v>
      </c>
      <c r="BA389" s="61" t="n">
        <v>501</v>
      </c>
      <c r="BB389" s="61" t="n">
        <v>399</v>
      </c>
      <c r="BC389" s="61" t="n">
        <v>223</v>
      </c>
      <c r="BD389" s="60" t="n">
        <v>746</v>
      </c>
      <c r="BE389" s="61" t="n">
        <v>341</v>
      </c>
      <c r="BF389" s="61" t="n">
        <v>518</v>
      </c>
      <c r="BG389" s="61" t="n">
        <v>573</v>
      </c>
      <c r="BH389" s="61" t="n">
        <v>285</v>
      </c>
      <c r="BI389" s="61" t="n">
        <v>676</v>
      </c>
      <c r="BJ389" s="61" t="n">
        <v>677</v>
      </c>
      <c r="BK389" s="61" t="n">
        <v>297</v>
      </c>
      <c r="BL389" s="61" t="n">
        <v>274</v>
      </c>
      <c r="BM389" s="61" t="n">
        <v>392</v>
      </c>
      <c r="BN389" s="61" t="n">
        <v>415</v>
      </c>
      <c r="BO389" s="61" t="n">
        <v>490</v>
      </c>
      <c r="BP389" s="61" t="n">
        <v>517</v>
      </c>
      <c r="BQ389" s="61" t="n">
        <v>455</v>
      </c>
      <c r="BR389" s="61" t="n">
        <v>643</v>
      </c>
      <c r="BS389" s="61" t="n">
        <v>537</v>
      </c>
      <c r="BT389" s="61" t="n">
        <v>419</v>
      </c>
      <c r="BU389" s="61" t="n">
        <v>689</v>
      </c>
      <c r="BV389" s="62" t="n">
        <v>508</v>
      </c>
      <c r="BW389" s="61"/>
    </row>
    <row r="390" s="38" customFormat="true" ht="15" hidden="false" customHeight="false" outlineLevel="0" collapsed="false">
      <c r="A390" s="21" t="s">
        <v>454</v>
      </c>
      <c r="B390" s="5"/>
      <c r="C390" s="73" t="s">
        <v>455</v>
      </c>
      <c r="D390" s="60" t="n">
        <v>140</v>
      </c>
      <c r="E390" s="61" t="n">
        <v>120</v>
      </c>
      <c r="F390" s="61" t="n">
        <v>140</v>
      </c>
      <c r="G390" s="61" t="n">
        <v>120</v>
      </c>
      <c r="H390" s="61" t="n">
        <v>100</v>
      </c>
      <c r="I390" s="61" t="n">
        <v>130</v>
      </c>
      <c r="J390" s="61" t="n">
        <v>120</v>
      </c>
      <c r="K390" s="61" t="n">
        <v>120</v>
      </c>
      <c r="L390" s="61" t="n">
        <v>120</v>
      </c>
      <c r="M390" s="61" t="n">
        <v>120</v>
      </c>
      <c r="N390" s="61" t="n">
        <v>130</v>
      </c>
      <c r="O390" s="61" t="n">
        <v>110</v>
      </c>
      <c r="P390" s="61" t="n">
        <v>110</v>
      </c>
      <c r="Q390" s="61" t="n">
        <v>130</v>
      </c>
      <c r="R390" s="61" t="n">
        <v>130</v>
      </c>
      <c r="S390" s="61" t="n">
        <v>130</v>
      </c>
      <c r="T390" s="61" t="n">
        <v>130</v>
      </c>
      <c r="U390" s="61" t="n">
        <v>120</v>
      </c>
      <c r="V390" s="61" t="n">
        <v>110</v>
      </c>
      <c r="W390" s="61" t="n">
        <v>120</v>
      </c>
      <c r="X390" s="61" t="n">
        <v>140</v>
      </c>
      <c r="Y390" s="61" t="n">
        <v>110</v>
      </c>
      <c r="Z390" s="61" t="n">
        <v>120</v>
      </c>
      <c r="AA390" s="61" t="n">
        <v>120</v>
      </c>
      <c r="AB390" s="61" t="n">
        <v>120</v>
      </c>
      <c r="AC390" s="61" t="n">
        <v>110</v>
      </c>
      <c r="AD390" s="61" t="n">
        <v>130</v>
      </c>
      <c r="AE390" s="61" t="n">
        <v>120</v>
      </c>
      <c r="AF390" s="61" t="n">
        <v>130</v>
      </c>
      <c r="AG390" s="61" t="n">
        <v>130</v>
      </c>
      <c r="AH390" s="61" t="n">
        <v>130</v>
      </c>
      <c r="AI390" s="61" t="n">
        <v>130</v>
      </c>
      <c r="AJ390" s="61" t="n">
        <v>110</v>
      </c>
      <c r="AK390" s="61" t="n">
        <v>120</v>
      </c>
      <c r="AL390" s="61" t="n">
        <v>120</v>
      </c>
      <c r="AM390" s="62" t="n">
        <v>120</v>
      </c>
      <c r="AN390" s="60" t="n">
        <v>110</v>
      </c>
      <c r="AO390" s="61" t="n">
        <v>100</v>
      </c>
      <c r="AP390" s="61" t="n">
        <v>110</v>
      </c>
      <c r="AQ390" s="61" t="n">
        <v>110</v>
      </c>
      <c r="AR390" s="61" t="n">
        <v>120</v>
      </c>
      <c r="AS390" s="61" t="n">
        <v>110</v>
      </c>
      <c r="AT390" s="61" t="n">
        <v>120</v>
      </c>
      <c r="AU390" s="61" t="n">
        <v>110</v>
      </c>
      <c r="AV390" s="61" t="n">
        <v>120</v>
      </c>
      <c r="AW390" s="61" t="n">
        <v>100</v>
      </c>
      <c r="AX390" s="61" t="n">
        <v>120</v>
      </c>
      <c r="AY390" s="61" t="n">
        <v>120</v>
      </c>
      <c r="AZ390" s="61" t="n">
        <v>120</v>
      </c>
      <c r="BA390" s="61" t="n">
        <v>120</v>
      </c>
      <c r="BB390" s="61" t="n">
        <v>120</v>
      </c>
      <c r="BC390" s="61" t="n">
        <v>110</v>
      </c>
      <c r="BD390" s="60" t="n">
        <v>130</v>
      </c>
      <c r="BE390" s="61" t="n">
        <v>100</v>
      </c>
      <c r="BF390" s="61" t="n">
        <v>130</v>
      </c>
      <c r="BG390" s="61" t="n">
        <v>120</v>
      </c>
      <c r="BH390" s="61" t="n">
        <v>100</v>
      </c>
      <c r="BI390" s="61" t="n">
        <v>120</v>
      </c>
      <c r="BJ390" s="61" t="n">
        <v>110</v>
      </c>
      <c r="BK390" s="61" t="n">
        <v>120</v>
      </c>
      <c r="BL390" s="61" t="n">
        <v>110</v>
      </c>
      <c r="BM390" s="61" t="n">
        <v>110</v>
      </c>
      <c r="BN390" s="61" t="n">
        <v>120</v>
      </c>
      <c r="BO390" s="61" t="n">
        <v>120</v>
      </c>
      <c r="BP390" s="61" t="n">
        <v>100</v>
      </c>
      <c r="BQ390" s="61" t="n">
        <v>110</v>
      </c>
      <c r="BR390" s="61" t="n">
        <v>100</v>
      </c>
      <c r="BS390" s="61" t="n">
        <v>120</v>
      </c>
      <c r="BT390" s="61" t="n">
        <v>110</v>
      </c>
      <c r="BU390" s="61" t="n">
        <v>120</v>
      </c>
      <c r="BV390" s="62" t="n">
        <v>100</v>
      </c>
      <c r="BW390" s="61"/>
    </row>
    <row r="391" s="38" customFormat="true" ht="15" hidden="false" customHeight="false" outlineLevel="0" collapsed="false">
      <c r="A391" s="21" t="s">
        <v>456</v>
      </c>
      <c r="B391" s="5"/>
      <c r="C391" s="73" t="s">
        <v>455</v>
      </c>
      <c r="D391" s="60" t="n">
        <v>70</v>
      </c>
      <c r="E391" s="61" t="n">
        <v>70</v>
      </c>
      <c r="F391" s="61" t="n">
        <v>80</v>
      </c>
      <c r="G391" s="61" t="n">
        <v>70</v>
      </c>
      <c r="H391" s="61" t="n">
        <v>60</v>
      </c>
      <c r="I391" s="61" t="n">
        <v>80</v>
      </c>
      <c r="J391" s="61" t="n">
        <v>70</v>
      </c>
      <c r="K391" s="61" t="n">
        <v>70</v>
      </c>
      <c r="L391" s="61" t="n">
        <v>70</v>
      </c>
      <c r="M391" s="61" t="n">
        <v>70</v>
      </c>
      <c r="N391" s="61" t="n">
        <v>85</v>
      </c>
      <c r="O391" s="61" t="n">
        <v>80</v>
      </c>
      <c r="P391" s="61" t="n">
        <v>60</v>
      </c>
      <c r="Q391" s="61" t="n">
        <v>70</v>
      </c>
      <c r="R391" s="61" t="n">
        <v>60</v>
      </c>
      <c r="S391" s="61" t="n">
        <v>70</v>
      </c>
      <c r="T391" s="61" t="n">
        <v>80</v>
      </c>
      <c r="U391" s="61" t="n">
        <v>70</v>
      </c>
      <c r="V391" s="61" t="n">
        <v>80</v>
      </c>
      <c r="W391" s="61" t="n">
        <v>60</v>
      </c>
      <c r="X391" s="61" t="n">
        <v>70</v>
      </c>
      <c r="Y391" s="61" t="n">
        <v>70</v>
      </c>
      <c r="Z391" s="61" t="n">
        <v>80</v>
      </c>
      <c r="AA391" s="61" t="n">
        <v>60</v>
      </c>
      <c r="AB391" s="61" t="n">
        <v>60</v>
      </c>
      <c r="AC391" s="61" t="n">
        <v>60</v>
      </c>
      <c r="AD391" s="61" t="n">
        <v>70</v>
      </c>
      <c r="AE391" s="61" t="n">
        <v>70</v>
      </c>
      <c r="AF391" s="61" t="n">
        <v>70</v>
      </c>
      <c r="AG391" s="61" t="n">
        <v>70</v>
      </c>
      <c r="AH391" s="61" t="n">
        <v>80</v>
      </c>
      <c r="AI391" s="61" t="n">
        <v>60</v>
      </c>
      <c r="AJ391" s="61" t="n">
        <v>60</v>
      </c>
      <c r="AK391" s="61" t="n">
        <v>70</v>
      </c>
      <c r="AL391" s="61" t="n">
        <v>70</v>
      </c>
      <c r="AM391" s="62" t="n">
        <v>70</v>
      </c>
      <c r="AN391" s="60" t="n">
        <v>70</v>
      </c>
      <c r="AO391" s="61" t="n">
        <v>60</v>
      </c>
      <c r="AP391" s="61" t="n">
        <v>60</v>
      </c>
      <c r="AQ391" s="61" t="n">
        <v>60</v>
      </c>
      <c r="AR391" s="61" t="n">
        <v>60</v>
      </c>
      <c r="AS391" s="61" t="n">
        <v>70</v>
      </c>
      <c r="AT391" s="61" t="n">
        <v>60</v>
      </c>
      <c r="AU391" s="61" t="n">
        <v>60</v>
      </c>
      <c r="AV391" s="61" t="n">
        <v>70</v>
      </c>
      <c r="AW391" s="61" t="n">
        <v>70</v>
      </c>
      <c r="AX391" s="61" t="n">
        <v>70</v>
      </c>
      <c r="AY391" s="61" t="n">
        <v>60</v>
      </c>
      <c r="AZ391" s="61" t="n">
        <v>70</v>
      </c>
      <c r="BA391" s="61" t="n">
        <v>60</v>
      </c>
      <c r="BB391" s="61" t="n">
        <v>60</v>
      </c>
      <c r="BC391" s="61" t="n">
        <v>60</v>
      </c>
      <c r="BD391" s="60" t="n">
        <v>60</v>
      </c>
      <c r="BE391" s="61" t="n">
        <v>60</v>
      </c>
      <c r="BF391" s="61" t="n">
        <v>70</v>
      </c>
      <c r="BG391" s="61" t="n">
        <v>70</v>
      </c>
      <c r="BH391" s="61" t="n">
        <v>60</v>
      </c>
      <c r="BI391" s="61" t="n">
        <v>60</v>
      </c>
      <c r="BJ391" s="61" t="n">
        <v>70</v>
      </c>
      <c r="BK391" s="61" t="n">
        <v>70</v>
      </c>
      <c r="BL391" s="61" t="n">
        <v>70</v>
      </c>
      <c r="BM391" s="61" t="n">
        <v>60</v>
      </c>
      <c r="BN391" s="61" t="n">
        <v>60</v>
      </c>
      <c r="BO391" s="61" t="n">
        <v>70</v>
      </c>
      <c r="BP391" s="61" t="n">
        <v>70</v>
      </c>
      <c r="BQ391" s="61" t="n">
        <v>70</v>
      </c>
      <c r="BR391" s="61" t="n">
        <v>60</v>
      </c>
      <c r="BS391" s="61" t="n">
        <v>70</v>
      </c>
      <c r="BT391" s="61" t="n">
        <v>60</v>
      </c>
      <c r="BU391" s="61" t="n">
        <v>80</v>
      </c>
      <c r="BV391" s="62" t="n">
        <v>80</v>
      </c>
      <c r="BW391" s="61"/>
    </row>
    <row r="392" s="38" customFormat="true" ht="15" hidden="false" customHeight="false" outlineLevel="0" collapsed="false">
      <c r="A392" s="11"/>
      <c r="B392" s="63" t="s">
        <v>457</v>
      </c>
      <c r="C392" s="72" t="s">
        <v>433</v>
      </c>
      <c r="D392" s="64" t="n">
        <v>9.2</v>
      </c>
      <c r="E392" s="65" t="n">
        <v>9.5</v>
      </c>
      <c r="F392" s="65" t="n">
        <v>9.4</v>
      </c>
      <c r="G392" s="65" t="n">
        <v>9.1</v>
      </c>
      <c r="H392" s="65" t="n">
        <v>8.8</v>
      </c>
      <c r="I392" s="65" t="n">
        <v>9.9</v>
      </c>
      <c r="J392" s="65" t="n">
        <v>9.9</v>
      </c>
      <c r="K392" s="65" t="n">
        <v>9.3</v>
      </c>
      <c r="L392" s="65" t="n">
        <v>9.2</v>
      </c>
      <c r="M392" s="65" t="n">
        <v>9.7</v>
      </c>
      <c r="N392" s="65" t="n">
        <v>9.3</v>
      </c>
      <c r="O392" s="65" t="n">
        <v>10.5</v>
      </c>
      <c r="P392" s="65" t="n">
        <v>9.5</v>
      </c>
      <c r="Q392" s="65" t="n">
        <v>11.1</v>
      </c>
      <c r="R392" s="65" t="n">
        <v>9</v>
      </c>
      <c r="S392" s="65" t="n">
        <v>10.2</v>
      </c>
      <c r="T392" s="65" t="n">
        <v>9.7</v>
      </c>
      <c r="U392" s="65" t="n">
        <v>10</v>
      </c>
      <c r="V392" s="65" t="n">
        <v>9</v>
      </c>
      <c r="W392" s="65" t="n">
        <v>9.2</v>
      </c>
      <c r="X392" s="65" t="n">
        <v>8.7</v>
      </c>
      <c r="Y392" s="65" t="n">
        <v>9.9</v>
      </c>
      <c r="Z392" s="65" t="n">
        <v>10.1</v>
      </c>
      <c r="AA392" s="65" t="n">
        <v>8.8</v>
      </c>
      <c r="AB392" s="65" t="n">
        <v>9.5</v>
      </c>
      <c r="AC392" s="65" t="n">
        <v>9.5</v>
      </c>
      <c r="AD392" s="65" t="n">
        <v>8.7</v>
      </c>
      <c r="AE392" s="65" t="n">
        <v>9.1</v>
      </c>
      <c r="AF392" s="65" t="n">
        <v>9.8</v>
      </c>
      <c r="AG392" s="65" t="n">
        <v>9</v>
      </c>
      <c r="AH392" s="65" t="n">
        <v>7.9</v>
      </c>
      <c r="AI392" s="65" t="n">
        <v>9.4</v>
      </c>
      <c r="AJ392" s="65" t="n">
        <v>9.9</v>
      </c>
      <c r="AK392" s="65" t="n">
        <v>10</v>
      </c>
      <c r="AL392" s="65" t="n">
        <v>9</v>
      </c>
      <c r="AM392" s="66" t="n">
        <v>10.2</v>
      </c>
      <c r="AN392" s="64" t="n">
        <v>8</v>
      </c>
      <c r="AO392" s="65" t="n">
        <v>8.6</v>
      </c>
      <c r="AP392" s="65" t="n">
        <v>8.4</v>
      </c>
      <c r="AQ392" s="65" t="n">
        <v>8.3</v>
      </c>
      <c r="AR392" s="65" t="n">
        <v>9.1</v>
      </c>
      <c r="AS392" s="65" t="n">
        <v>9</v>
      </c>
      <c r="AT392" s="65" t="n">
        <v>8.3</v>
      </c>
      <c r="AU392" s="65" t="n">
        <v>8.8</v>
      </c>
      <c r="AV392" s="65" t="n">
        <v>8</v>
      </c>
      <c r="AW392" s="65" t="n">
        <v>8</v>
      </c>
      <c r="AX392" s="65" t="n">
        <v>9</v>
      </c>
      <c r="AY392" s="65" t="n">
        <v>9.3</v>
      </c>
      <c r="AZ392" s="65" t="n">
        <v>8.2</v>
      </c>
      <c r="BA392" s="65" t="n">
        <v>8.3</v>
      </c>
      <c r="BB392" s="65" t="n">
        <v>8.1</v>
      </c>
      <c r="BC392" s="65" t="n">
        <v>7.3</v>
      </c>
      <c r="BD392" s="64" t="n">
        <v>8.7</v>
      </c>
      <c r="BE392" s="65" t="n">
        <v>8.6</v>
      </c>
      <c r="BF392" s="65" t="n">
        <v>7</v>
      </c>
      <c r="BG392" s="65" t="n">
        <v>8.5</v>
      </c>
      <c r="BH392" s="65" t="n">
        <v>8.5</v>
      </c>
      <c r="BI392" s="65" t="n">
        <v>8.1</v>
      </c>
      <c r="BJ392" s="65" t="n">
        <v>8</v>
      </c>
      <c r="BK392" s="65" t="n">
        <v>8</v>
      </c>
      <c r="BL392" s="65" t="n">
        <v>8.1</v>
      </c>
      <c r="BM392" s="65" t="n">
        <v>8.7</v>
      </c>
      <c r="BN392" s="65" t="n">
        <v>9</v>
      </c>
      <c r="BO392" s="65" t="n">
        <v>8.6</v>
      </c>
      <c r="BP392" s="65" t="n">
        <v>8.7</v>
      </c>
      <c r="BQ392" s="65" t="n">
        <v>8</v>
      </c>
      <c r="BR392" s="65" t="n">
        <v>8.8</v>
      </c>
      <c r="BS392" s="65" t="n">
        <v>8</v>
      </c>
      <c r="BT392" s="65" t="n">
        <v>7.8</v>
      </c>
      <c r="BU392" s="65" t="n">
        <v>8.6</v>
      </c>
      <c r="BV392" s="66" t="n">
        <v>7.4</v>
      </c>
      <c r="BW392" s="65"/>
    </row>
    <row r="393" s="38" customFormat="true" ht="15" hidden="false" customHeight="false" outlineLevel="0" collapsed="false">
      <c r="A393" s="11" t="s">
        <v>458</v>
      </c>
      <c r="B393" s="63" t="s">
        <v>459</v>
      </c>
      <c r="C393" s="72" t="s">
        <v>460</v>
      </c>
      <c r="D393" s="64" t="n">
        <v>6.28</v>
      </c>
      <c r="E393" s="65" t="n">
        <v>4.95</v>
      </c>
      <c r="F393" s="65" t="n">
        <v>5.11</v>
      </c>
      <c r="G393" s="65" t="n">
        <v>7.13</v>
      </c>
      <c r="H393" s="65" t="n">
        <v>6.56</v>
      </c>
      <c r="I393" s="65" t="n">
        <v>5.09</v>
      </c>
      <c r="J393" s="65" t="n">
        <v>6.91</v>
      </c>
      <c r="K393" s="65" t="n">
        <v>5.54</v>
      </c>
      <c r="L393" s="65" t="n">
        <v>6.74</v>
      </c>
      <c r="M393" s="65" t="n">
        <v>4.98</v>
      </c>
      <c r="N393" s="65" t="n">
        <v>5.19</v>
      </c>
      <c r="O393" s="65" t="n">
        <v>4.92</v>
      </c>
      <c r="P393" s="65" t="n">
        <v>5.05</v>
      </c>
      <c r="Q393" s="65" t="n">
        <v>6.94</v>
      </c>
      <c r="R393" s="65" t="n">
        <v>5.4</v>
      </c>
      <c r="S393" s="65" t="n">
        <v>5.2</v>
      </c>
      <c r="T393" s="65" t="n">
        <v>6.87</v>
      </c>
      <c r="U393" s="65" t="n">
        <v>3.78</v>
      </c>
      <c r="V393" s="65" t="n">
        <v>6.38</v>
      </c>
      <c r="W393" s="65" t="n">
        <v>4.24</v>
      </c>
      <c r="X393" s="65" t="n">
        <v>5.8</v>
      </c>
      <c r="Y393" s="65" t="n">
        <v>5.82</v>
      </c>
      <c r="Z393" s="65" t="n">
        <v>5.84</v>
      </c>
      <c r="AA393" s="65" t="n">
        <v>2.93</v>
      </c>
      <c r="AB393" s="65" t="n">
        <v>4.29</v>
      </c>
      <c r="AC393" s="65" t="n">
        <v>4.45</v>
      </c>
      <c r="AD393" s="65" t="n">
        <v>5.39</v>
      </c>
      <c r="AE393" s="65" t="n">
        <v>5.14</v>
      </c>
      <c r="AF393" s="65" t="n">
        <v>5.54</v>
      </c>
      <c r="AG393" s="65" t="n">
        <v>4.6</v>
      </c>
      <c r="AH393" s="65" t="n">
        <v>4.47</v>
      </c>
      <c r="AI393" s="65" t="n">
        <v>5.24</v>
      </c>
      <c r="AJ393" s="65" t="n">
        <v>4.67</v>
      </c>
      <c r="AK393" s="65" t="n">
        <v>6.15</v>
      </c>
      <c r="AL393" s="65" t="n">
        <v>6.51</v>
      </c>
      <c r="AM393" s="66" t="n">
        <v>7.72</v>
      </c>
      <c r="AN393" s="64" t="n">
        <v>5.04</v>
      </c>
      <c r="AO393" s="65" t="n">
        <v>4.04</v>
      </c>
      <c r="AP393" s="65" t="n">
        <v>6.51</v>
      </c>
      <c r="AQ393" s="65" t="n">
        <v>5.53</v>
      </c>
      <c r="AR393" s="65" t="n">
        <v>6.26</v>
      </c>
      <c r="AS393" s="65" t="n">
        <v>8.44</v>
      </c>
      <c r="AT393" s="65" t="n">
        <v>4.17</v>
      </c>
      <c r="AU393" s="65" t="n">
        <v>6.03</v>
      </c>
      <c r="AV393" s="65" t="n">
        <v>5</v>
      </c>
      <c r="AW393" s="65" t="n">
        <v>4.65</v>
      </c>
      <c r="AX393" s="65" t="n">
        <v>5.43</v>
      </c>
      <c r="AY393" s="65" t="n">
        <v>7.26</v>
      </c>
      <c r="AZ393" s="65" t="n">
        <v>4.38</v>
      </c>
      <c r="BA393" s="65" t="n">
        <v>5.18</v>
      </c>
      <c r="BB393" s="65" t="n">
        <v>5.47</v>
      </c>
      <c r="BC393" s="65" t="n">
        <v>3.8</v>
      </c>
      <c r="BD393" s="64" t="n">
        <v>9.06</v>
      </c>
      <c r="BE393" s="65" t="n">
        <v>6.82</v>
      </c>
      <c r="BF393" s="65" t="n">
        <v>5.74</v>
      </c>
      <c r="BG393" s="65" t="n">
        <v>5.9</v>
      </c>
      <c r="BH393" s="65" t="n">
        <v>6.87</v>
      </c>
      <c r="BI393" s="65" t="n">
        <v>3.86</v>
      </c>
      <c r="BJ393" s="65" t="n">
        <v>5.02</v>
      </c>
      <c r="BK393" s="65" t="n">
        <v>6.29</v>
      </c>
      <c r="BL393" s="65" t="n">
        <v>4.27</v>
      </c>
      <c r="BM393" s="65" t="n">
        <v>5.66</v>
      </c>
      <c r="BN393" s="65" t="n">
        <v>6.16</v>
      </c>
      <c r="BO393" s="65" t="n">
        <v>5.88</v>
      </c>
      <c r="BP393" s="65" t="n">
        <v>5.12</v>
      </c>
      <c r="BQ393" s="65" t="n">
        <v>4.29</v>
      </c>
      <c r="BR393" s="65" t="n">
        <v>4.78</v>
      </c>
      <c r="BS393" s="65" t="n">
        <v>5.21</v>
      </c>
      <c r="BT393" s="65" t="n">
        <v>6.345</v>
      </c>
      <c r="BU393" s="65" t="n">
        <v>4.53</v>
      </c>
      <c r="BV393" s="66" t="n">
        <v>5.9</v>
      </c>
      <c r="BW393" s="65"/>
    </row>
    <row r="394" s="38" customFormat="true" ht="15" hidden="false" customHeight="false" outlineLevel="0" collapsed="false">
      <c r="A394" s="11" t="s">
        <v>461</v>
      </c>
      <c r="B394" s="63" t="s">
        <v>462</v>
      </c>
      <c r="C394" s="72" t="s">
        <v>463</v>
      </c>
      <c r="D394" s="64" t="n">
        <v>4.96</v>
      </c>
      <c r="E394" s="65" t="n">
        <v>5.02</v>
      </c>
      <c r="F394" s="65" t="n">
        <v>4.92</v>
      </c>
      <c r="G394" s="65" t="n">
        <v>4.95</v>
      </c>
      <c r="H394" s="65" t="n">
        <v>4.72</v>
      </c>
      <c r="I394" s="65" t="n">
        <v>5.2</v>
      </c>
      <c r="J394" s="65" t="n">
        <v>5.36</v>
      </c>
      <c r="K394" s="65" t="n">
        <v>4.79</v>
      </c>
      <c r="L394" s="65" t="n">
        <v>5.15</v>
      </c>
      <c r="M394" s="65" t="n">
        <v>4.96</v>
      </c>
      <c r="N394" s="65" t="n">
        <v>4.95</v>
      </c>
      <c r="O394" s="65" t="n">
        <v>5.32</v>
      </c>
      <c r="P394" s="65" t="n">
        <v>5.14</v>
      </c>
      <c r="Q394" s="65" t="n">
        <v>5.62</v>
      </c>
      <c r="R394" s="65" t="n">
        <v>4.76</v>
      </c>
      <c r="S394" s="65" t="n">
        <v>5.13</v>
      </c>
      <c r="T394" s="65" t="n">
        <v>5.47</v>
      </c>
      <c r="U394" s="65" t="n">
        <v>5.11</v>
      </c>
      <c r="V394" s="65" t="n">
        <v>4.97</v>
      </c>
      <c r="W394" s="65" t="n">
        <v>5.1</v>
      </c>
      <c r="X394" s="65" t="n">
        <v>4.8</v>
      </c>
      <c r="Y394" s="65" t="n">
        <v>5.17</v>
      </c>
      <c r="Z394" s="65" t="n">
        <v>5.13</v>
      </c>
      <c r="AA394" s="65" t="n">
        <v>4.88</v>
      </c>
      <c r="AB394" s="65" t="n">
        <v>5.07</v>
      </c>
      <c r="AC394" s="65" t="n">
        <v>4.97</v>
      </c>
      <c r="AD394" s="65" t="n">
        <v>4.32</v>
      </c>
      <c r="AE394" s="65" t="n">
        <v>4.87</v>
      </c>
      <c r="AF394" s="65" t="n">
        <v>5.18</v>
      </c>
      <c r="AG394" s="65" t="n">
        <v>4.71</v>
      </c>
      <c r="AH394" s="65" t="n">
        <v>5.06</v>
      </c>
      <c r="AI394" s="65" t="n">
        <v>5.07</v>
      </c>
      <c r="AJ394" s="65" t="n">
        <v>5.23</v>
      </c>
      <c r="AK394" s="65" t="n">
        <v>4.9</v>
      </c>
      <c r="AL394" s="65" t="n">
        <v>5.52</v>
      </c>
      <c r="AM394" s="66" t="n">
        <v>5.34</v>
      </c>
      <c r="AN394" s="64" t="n">
        <v>3.99</v>
      </c>
      <c r="AO394" s="65" t="n">
        <v>4.59</v>
      </c>
      <c r="AP394" s="65" t="n">
        <v>4.52</v>
      </c>
      <c r="AQ394" s="65" t="n">
        <v>4.4</v>
      </c>
      <c r="AR394" s="65" t="n">
        <v>4.65</v>
      </c>
      <c r="AS394" s="65" t="n">
        <v>4.89</v>
      </c>
      <c r="AT394" s="65" t="n">
        <v>4.41</v>
      </c>
      <c r="AU394" s="65" t="n">
        <v>4.83</v>
      </c>
      <c r="AV394" s="65" t="n">
        <v>4.43</v>
      </c>
      <c r="AW394" s="65" t="n">
        <v>4.32</v>
      </c>
      <c r="AX394" s="65" t="n">
        <v>4.65</v>
      </c>
      <c r="AY394" s="65" t="n">
        <v>5.14</v>
      </c>
      <c r="AZ394" s="65" t="n">
        <v>4.4</v>
      </c>
      <c r="BA394" s="65" t="n">
        <v>4.56</v>
      </c>
      <c r="BB394" s="65" t="n">
        <v>4.07</v>
      </c>
      <c r="BC394" s="65" t="n">
        <v>4.27</v>
      </c>
      <c r="BD394" s="64" t="n">
        <v>4.7</v>
      </c>
      <c r="BE394" s="65" t="n">
        <v>4.37</v>
      </c>
      <c r="BF394" s="65" t="n">
        <v>3.98</v>
      </c>
      <c r="BG394" s="65" t="n">
        <v>4.59</v>
      </c>
      <c r="BH394" s="65" t="n">
        <v>4.39</v>
      </c>
      <c r="BI394" s="65" t="n">
        <v>4.35</v>
      </c>
      <c r="BJ394" s="65" t="n">
        <v>4.29</v>
      </c>
      <c r="BK394" s="65" t="n">
        <v>4.4</v>
      </c>
      <c r="BL394" s="65" t="n">
        <v>4.54</v>
      </c>
      <c r="BM394" s="65" t="n">
        <v>4.77</v>
      </c>
      <c r="BN394" s="65" t="n">
        <v>4.95</v>
      </c>
      <c r="BO394" s="65" t="n">
        <v>4.42</v>
      </c>
      <c r="BP394" s="65" t="n">
        <v>4.91</v>
      </c>
      <c r="BQ394" s="65" t="n">
        <v>4.25</v>
      </c>
      <c r="BR394" s="65" t="n">
        <v>4.58</v>
      </c>
      <c r="BS394" s="65" t="n">
        <v>4.34</v>
      </c>
      <c r="BT394" s="65" t="n">
        <v>4.34</v>
      </c>
      <c r="BU394" s="65" t="n">
        <v>4.59</v>
      </c>
      <c r="BV394" s="66" t="n">
        <v>4.31</v>
      </c>
      <c r="BW394" s="65"/>
    </row>
    <row r="395" s="38" customFormat="true" ht="15" hidden="false" customHeight="false" outlineLevel="0" collapsed="false">
      <c r="A395" s="11" t="s">
        <v>464</v>
      </c>
      <c r="B395" s="59" t="s">
        <v>465</v>
      </c>
      <c r="C395" s="72" t="s">
        <v>460</v>
      </c>
      <c r="D395" s="60" t="n">
        <v>187</v>
      </c>
      <c r="E395" s="61" t="n">
        <v>201</v>
      </c>
      <c r="F395" s="61" t="n">
        <v>237</v>
      </c>
      <c r="G395" s="61" t="n">
        <v>193</v>
      </c>
      <c r="H395" s="61" t="n">
        <v>203</v>
      </c>
      <c r="I395" s="61" t="n">
        <v>200</v>
      </c>
      <c r="J395" s="61" t="n">
        <v>200</v>
      </c>
      <c r="K395" s="61" t="n">
        <v>206</v>
      </c>
      <c r="L395" s="61" t="n">
        <v>198</v>
      </c>
      <c r="M395" s="61" t="n">
        <v>169</v>
      </c>
      <c r="N395" s="61" t="n">
        <v>213</v>
      </c>
      <c r="O395" s="61" t="n">
        <v>145</v>
      </c>
      <c r="P395" s="61" t="n">
        <v>263</v>
      </c>
      <c r="Q395" s="61" t="n">
        <v>165</v>
      </c>
      <c r="R395" s="61" t="n">
        <v>220</v>
      </c>
      <c r="S395" s="61" t="n">
        <v>217</v>
      </c>
      <c r="T395" s="61" t="n">
        <v>246</v>
      </c>
      <c r="U395" s="61" t="n">
        <v>189</v>
      </c>
      <c r="V395" s="61" t="n">
        <v>309</v>
      </c>
      <c r="W395" s="61" t="n">
        <v>158</v>
      </c>
      <c r="X395" s="61" t="n">
        <v>230</v>
      </c>
      <c r="Y395" s="61" t="n">
        <v>244</v>
      </c>
      <c r="Z395" s="61" t="n">
        <v>196</v>
      </c>
      <c r="AA395" s="61" t="n">
        <v>236</v>
      </c>
      <c r="AB395" s="61" t="n">
        <v>201</v>
      </c>
      <c r="AC395" s="61" t="n">
        <v>186</v>
      </c>
      <c r="AD395" s="61" t="n">
        <v>273</v>
      </c>
      <c r="AE395" s="61" t="n">
        <v>275</v>
      </c>
      <c r="AF395" s="61" t="n">
        <v>189</v>
      </c>
      <c r="AG395" s="61" t="n">
        <v>313</v>
      </c>
      <c r="AH395" s="61" t="n">
        <v>153</v>
      </c>
      <c r="AI395" s="61" t="n">
        <v>240</v>
      </c>
      <c r="AJ395" s="61" t="n">
        <v>343</v>
      </c>
      <c r="AK395" s="61" t="n">
        <v>205</v>
      </c>
      <c r="AL395" s="61" t="n">
        <v>214</v>
      </c>
      <c r="AM395" s="62" t="n">
        <v>174</v>
      </c>
      <c r="AN395" s="60" t="n">
        <v>175</v>
      </c>
      <c r="AO395" s="61" t="n">
        <v>301</v>
      </c>
      <c r="AP395" s="61" t="n">
        <v>260</v>
      </c>
      <c r="AQ395" s="61" t="n">
        <v>252</v>
      </c>
      <c r="AR395" s="61" t="n">
        <v>182</v>
      </c>
      <c r="AS395" s="61" t="n">
        <v>270</v>
      </c>
      <c r="AT395" s="61" t="n">
        <v>197</v>
      </c>
      <c r="AU395" s="61" t="n">
        <v>231</v>
      </c>
      <c r="AV395" s="61" t="n">
        <v>276</v>
      </c>
      <c r="AW395" s="61" t="n">
        <v>360</v>
      </c>
      <c r="AX395" s="61" t="n">
        <v>348</v>
      </c>
      <c r="AY395" s="61" t="n">
        <v>286</v>
      </c>
      <c r="AZ395" s="61" t="n">
        <v>212</v>
      </c>
      <c r="BA395" s="61" t="n">
        <v>298</v>
      </c>
      <c r="BB395" s="61" t="n">
        <v>244</v>
      </c>
      <c r="BC395" s="61" t="n">
        <v>198</v>
      </c>
      <c r="BD395" s="60" t="n">
        <v>244</v>
      </c>
      <c r="BE395" s="61" t="n">
        <v>338</v>
      </c>
      <c r="BF395" s="61" t="n">
        <v>230</v>
      </c>
      <c r="BG395" s="61" t="n">
        <v>251</v>
      </c>
      <c r="BH395" s="61" t="n">
        <v>310</v>
      </c>
      <c r="BI395" s="61" t="n">
        <v>210</v>
      </c>
      <c r="BJ395" s="61" t="n">
        <v>244</v>
      </c>
      <c r="BK395" s="61" t="n">
        <v>195</v>
      </c>
      <c r="BL395" s="61" t="n">
        <v>250</v>
      </c>
      <c r="BM395" s="61" t="n">
        <v>232</v>
      </c>
      <c r="BN395" s="61" t="n">
        <v>224</v>
      </c>
      <c r="BO395" s="61" t="n">
        <v>192</v>
      </c>
      <c r="BP395" s="61" t="n">
        <v>216</v>
      </c>
      <c r="BQ395" s="61" t="n">
        <v>201</v>
      </c>
      <c r="BR395" s="61" t="n">
        <v>220</v>
      </c>
      <c r="BS395" s="61" t="n">
        <v>226</v>
      </c>
      <c r="BT395" s="61" t="n">
        <v>306</v>
      </c>
      <c r="BU395" s="61" t="n">
        <v>160</v>
      </c>
      <c r="BV395" s="62" t="n">
        <v>264</v>
      </c>
      <c r="BW395" s="61"/>
    </row>
    <row r="396" s="38" customFormat="true" ht="15" hidden="false" customHeight="false" outlineLevel="0" collapsed="false">
      <c r="A396" s="11"/>
      <c r="B396" s="63" t="s">
        <v>466</v>
      </c>
      <c r="C396" s="72"/>
      <c r="D396" s="64" t="n">
        <v>0.43</v>
      </c>
      <c r="E396" s="65" t="n">
        <v>0.43</v>
      </c>
      <c r="F396" s="65" t="n">
        <v>0.43</v>
      </c>
      <c r="G396" s="65" t="n">
        <v>0.43</v>
      </c>
      <c r="H396" s="65" t="n">
        <v>0.43</v>
      </c>
      <c r="I396" s="65" t="n">
        <v>0.47</v>
      </c>
      <c r="J396" s="65" t="n">
        <v>0.46</v>
      </c>
      <c r="K396" s="65" t="n">
        <v>0.43</v>
      </c>
      <c r="L396" s="65" t="n">
        <v>0.43</v>
      </c>
      <c r="M396" s="65" t="n">
        <v>0.45</v>
      </c>
      <c r="N396" s="65" t="n">
        <v>0.43</v>
      </c>
      <c r="O396" s="65" t="n">
        <v>0.49</v>
      </c>
      <c r="P396" s="65" t="n">
        <v>0.45</v>
      </c>
      <c r="Q396" s="65" t="n">
        <v>0.5</v>
      </c>
      <c r="R396" s="65" t="n">
        <v>0.41</v>
      </c>
      <c r="S396" s="65" t="n">
        <v>0.47</v>
      </c>
      <c r="T396" s="65" t="n">
        <v>0.44</v>
      </c>
      <c r="U396" s="65" t="n">
        <v>0.45</v>
      </c>
      <c r="V396" s="65" t="n">
        <v>0.42</v>
      </c>
      <c r="W396" s="65" t="n">
        <v>0.44</v>
      </c>
      <c r="X396" s="65" t="n">
        <v>0.42</v>
      </c>
      <c r="Y396" s="65" t="n">
        <v>0.46</v>
      </c>
      <c r="Z396" s="65" t="n">
        <v>0.46</v>
      </c>
      <c r="AA396" s="65" t="n">
        <v>0.42</v>
      </c>
      <c r="AB396" s="65" t="n">
        <v>0.43</v>
      </c>
      <c r="AC396" s="65" t="n">
        <v>0.44</v>
      </c>
      <c r="AD396" s="65" t="n">
        <v>0.41</v>
      </c>
      <c r="AE396" s="65" t="n">
        <v>0.43</v>
      </c>
      <c r="AF396" s="65" t="n">
        <v>0.45</v>
      </c>
      <c r="AG396" s="65" t="n">
        <v>0.42</v>
      </c>
      <c r="AH396" s="65" t="n">
        <v>0.39</v>
      </c>
      <c r="AI396" s="65" t="n">
        <v>0.43</v>
      </c>
      <c r="AJ396" s="65" t="n">
        <v>0.45</v>
      </c>
      <c r="AK396" s="65" t="n">
        <v>0.44</v>
      </c>
      <c r="AL396" s="65" t="n">
        <v>0.43</v>
      </c>
      <c r="AM396" s="66" t="n">
        <v>0.45</v>
      </c>
      <c r="AN396" s="64" t="n">
        <v>0.37</v>
      </c>
      <c r="AO396" s="65" t="n">
        <v>0.4</v>
      </c>
      <c r="AP396" s="65" t="n">
        <v>0.4</v>
      </c>
      <c r="AQ396" s="65" t="n">
        <v>0.39</v>
      </c>
      <c r="AR396" s="65" t="n">
        <v>0.42</v>
      </c>
      <c r="AS396" s="65" t="n">
        <v>0.42</v>
      </c>
      <c r="AT396" s="65" t="n">
        <v>0.39</v>
      </c>
      <c r="AU396" s="65" t="n">
        <v>0.41</v>
      </c>
      <c r="AV396" s="65" t="n">
        <v>0.39</v>
      </c>
      <c r="AW396" s="65" t="n">
        <v>0.38</v>
      </c>
      <c r="AX396" s="65" t="n">
        <v>0.42</v>
      </c>
      <c r="AY396" s="65" t="n">
        <v>0.43</v>
      </c>
      <c r="AZ396" s="65" t="n">
        <v>0.4</v>
      </c>
      <c r="BA396" s="65" t="n">
        <v>0.4</v>
      </c>
      <c r="BB396" s="65" t="n">
        <v>0.39</v>
      </c>
      <c r="BC396" s="65" t="n">
        <v>0.35</v>
      </c>
      <c r="BD396" s="64" t="n">
        <v>0.4</v>
      </c>
      <c r="BE396" s="65" t="n">
        <v>0.39</v>
      </c>
      <c r="BF396" s="65" t="n">
        <v>0.34</v>
      </c>
      <c r="BG396" s="65" t="n">
        <v>0.41</v>
      </c>
      <c r="BH396" s="65" t="n">
        <v>0.4</v>
      </c>
      <c r="BI396" s="65" t="n">
        <v>0.38</v>
      </c>
      <c r="BJ396" s="65" t="n">
        <v>0.39</v>
      </c>
      <c r="BK396" s="65" t="n">
        <v>0.39</v>
      </c>
      <c r="BL396" s="65" t="n">
        <v>0.39</v>
      </c>
      <c r="BM396" s="65" t="n">
        <v>0.42</v>
      </c>
      <c r="BN396" s="65" t="n">
        <v>0.42</v>
      </c>
      <c r="BO396" s="65" t="n">
        <v>0.41</v>
      </c>
      <c r="BP396" s="65" t="n">
        <v>0.41</v>
      </c>
      <c r="BQ396" s="65" t="n">
        <v>0.38</v>
      </c>
      <c r="BR396" s="65" t="n">
        <v>0.41</v>
      </c>
      <c r="BS396" s="65" t="n">
        <v>0.37</v>
      </c>
      <c r="BT396" s="65" t="n">
        <v>0.37</v>
      </c>
      <c r="BU396" s="65" t="n">
        <v>0.41</v>
      </c>
      <c r="BV396" s="66" t="n">
        <v>0.35</v>
      </c>
      <c r="BW396" s="65"/>
    </row>
    <row r="397" s="38" customFormat="true" ht="15" hidden="false" customHeight="false" outlineLevel="0" collapsed="false">
      <c r="A397" s="67" t="s">
        <v>467</v>
      </c>
      <c r="B397" s="67" t="s">
        <v>468</v>
      </c>
      <c r="C397" s="17" t="s">
        <v>433</v>
      </c>
      <c r="D397" s="69" t="n">
        <v>21.4</v>
      </c>
      <c r="E397" s="70" t="n">
        <v>22.1</v>
      </c>
      <c r="F397" s="70" t="n">
        <v>21.9</v>
      </c>
      <c r="G397" s="70" t="n">
        <v>21.2</v>
      </c>
      <c r="H397" s="70" t="n">
        <v>20.5</v>
      </c>
      <c r="I397" s="70" t="n">
        <v>21.1</v>
      </c>
      <c r="J397" s="70" t="n">
        <v>21.5</v>
      </c>
      <c r="K397" s="70" t="n">
        <v>21.6</v>
      </c>
      <c r="L397" s="70" t="n">
        <v>21.4</v>
      </c>
      <c r="M397" s="70" t="n">
        <v>21.6</v>
      </c>
      <c r="N397" s="70" t="n">
        <v>21.6</v>
      </c>
      <c r="O397" s="70" t="n">
        <v>21.4</v>
      </c>
      <c r="P397" s="70" t="n">
        <v>21.1</v>
      </c>
      <c r="Q397" s="70" t="n">
        <v>22.2</v>
      </c>
      <c r="R397" s="70" t="n">
        <v>22</v>
      </c>
      <c r="S397" s="70" t="n">
        <v>21.7</v>
      </c>
      <c r="T397" s="70" t="n">
        <v>22</v>
      </c>
      <c r="U397" s="70" t="n">
        <v>22.2</v>
      </c>
      <c r="V397" s="70" t="n">
        <v>21.4</v>
      </c>
      <c r="W397" s="74"/>
      <c r="X397" s="74"/>
      <c r="Y397" s="70" t="s">
        <v>469</v>
      </c>
      <c r="Z397" s="74"/>
      <c r="AA397" s="74"/>
      <c r="AB397" s="74"/>
      <c r="AC397" s="74"/>
      <c r="AD397" s="74"/>
      <c r="AE397" s="74"/>
      <c r="AF397" s="74"/>
      <c r="AG397" s="74"/>
      <c r="AH397" s="74"/>
      <c r="AI397" s="74"/>
      <c r="AJ397" s="74"/>
      <c r="AK397" s="74"/>
      <c r="AL397" s="74"/>
      <c r="AM397" s="75"/>
      <c r="AN397" s="69" t="n">
        <v>21.6</v>
      </c>
      <c r="AO397" s="70" t="n">
        <v>21.5</v>
      </c>
      <c r="AP397" s="70" t="n">
        <v>21</v>
      </c>
      <c r="AQ397" s="70" t="n">
        <v>21.3</v>
      </c>
      <c r="AR397" s="70" t="n">
        <v>21.7</v>
      </c>
      <c r="AS397" s="70" t="n">
        <v>21.4</v>
      </c>
      <c r="AT397" s="70" t="n">
        <v>21.3</v>
      </c>
      <c r="AU397" s="70" t="n">
        <v>21.5</v>
      </c>
      <c r="AV397" s="70" t="n">
        <v>20.5</v>
      </c>
      <c r="AW397" s="70" t="n">
        <v>21.1</v>
      </c>
      <c r="AX397" s="70" t="n">
        <v>21.4</v>
      </c>
      <c r="AY397" s="74"/>
      <c r="AZ397" s="74"/>
      <c r="BA397" s="74"/>
      <c r="BB397" s="74"/>
      <c r="BC397" s="74"/>
      <c r="BD397" s="69" t="n">
        <v>21.7</v>
      </c>
      <c r="BE397" s="70" t="n">
        <v>22.1</v>
      </c>
      <c r="BF397" s="70" t="n">
        <v>20.6</v>
      </c>
      <c r="BG397" s="70" t="n">
        <v>20.7</v>
      </c>
      <c r="BH397" s="70" t="n">
        <v>21.2</v>
      </c>
      <c r="BI397" s="70" t="n">
        <v>21.3</v>
      </c>
      <c r="BJ397" s="70" t="n">
        <v>20.5</v>
      </c>
      <c r="BK397" s="70" t="n">
        <v>20.5</v>
      </c>
      <c r="BL397" s="70" t="n">
        <v>20.8</v>
      </c>
      <c r="BM397" s="74"/>
      <c r="BN397" s="74"/>
      <c r="BO397" s="74"/>
      <c r="BP397" s="74"/>
      <c r="BQ397" s="74"/>
      <c r="BR397" s="74"/>
      <c r="BS397" s="74"/>
      <c r="BT397" s="74"/>
      <c r="BU397" s="74"/>
      <c r="BV397" s="75"/>
      <c r="BW397" s="74"/>
    </row>
    <row r="398" s="38" customFormat="true" ht="15" hidden="false" customHeight="false" outlineLevel="0" collapsed="false">
      <c r="A398" s="11" t="s">
        <v>470</v>
      </c>
      <c r="B398" s="67" t="s">
        <v>471</v>
      </c>
      <c r="C398" s="72" t="s">
        <v>472</v>
      </c>
      <c r="D398" s="69" t="n">
        <v>4.9</v>
      </c>
      <c r="E398" s="70" t="n">
        <v>5</v>
      </c>
      <c r="F398" s="70" t="n">
        <v>4.8</v>
      </c>
      <c r="G398" s="70" t="n">
        <v>5.1</v>
      </c>
      <c r="H398" s="70" t="n">
        <v>5.7</v>
      </c>
      <c r="I398" s="70" t="n">
        <v>5</v>
      </c>
      <c r="J398" s="70" t="n">
        <v>5.5</v>
      </c>
      <c r="K398" s="70" t="n">
        <v>5.4</v>
      </c>
      <c r="L398" s="70" t="n">
        <v>5.2</v>
      </c>
      <c r="M398" s="70" t="n">
        <v>4.8</v>
      </c>
      <c r="N398" s="70" t="n">
        <v>4.9</v>
      </c>
      <c r="O398" s="70" t="n">
        <v>5.1</v>
      </c>
      <c r="P398" s="70" t="n">
        <v>5.2</v>
      </c>
      <c r="Q398" s="70" t="n">
        <v>5.3</v>
      </c>
      <c r="R398" s="70" t="n">
        <v>5.6</v>
      </c>
      <c r="S398" s="70" t="n">
        <v>5.4</v>
      </c>
      <c r="T398" s="70" t="n">
        <v>5.5</v>
      </c>
      <c r="U398" s="70" t="n">
        <v>5.2</v>
      </c>
      <c r="V398" s="70" t="n">
        <v>5.8</v>
      </c>
      <c r="W398" s="70" t="n">
        <v>5.2</v>
      </c>
      <c r="X398" s="70" t="n">
        <v>5.4</v>
      </c>
      <c r="Y398" s="70" t="n">
        <v>5.3</v>
      </c>
      <c r="Z398" s="70" t="n">
        <v>4.9</v>
      </c>
      <c r="AA398" s="70" t="n">
        <v>5.6</v>
      </c>
      <c r="AB398" s="70" t="n">
        <v>4.8</v>
      </c>
      <c r="AC398" s="70" t="n">
        <v>5.2</v>
      </c>
      <c r="AD398" s="70" t="n">
        <v>4.8</v>
      </c>
      <c r="AE398" s="70" t="n">
        <v>4.9</v>
      </c>
      <c r="AF398" s="70" t="n">
        <v>5.5</v>
      </c>
      <c r="AG398" s="70" t="n">
        <v>5.2</v>
      </c>
      <c r="AH398" s="70" t="n">
        <v>5.5</v>
      </c>
      <c r="AI398" s="70" t="n">
        <v>5</v>
      </c>
      <c r="AJ398" s="70" t="n">
        <v>4.6</v>
      </c>
      <c r="AK398" s="70" t="n">
        <v>4.6</v>
      </c>
      <c r="AL398" s="70" t="n">
        <v>5.2</v>
      </c>
      <c r="AM398" s="71" t="n">
        <v>5.1</v>
      </c>
      <c r="AN398" s="69" t="n">
        <v>5.5</v>
      </c>
      <c r="AO398" s="70" t="n">
        <v>5.1</v>
      </c>
      <c r="AP398" s="70" t="n">
        <v>5.5</v>
      </c>
      <c r="AQ398" s="70" t="n">
        <v>5.7</v>
      </c>
      <c r="AR398" s="70" t="n">
        <v>4.9</v>
      </c>
      <c r="AS398" s="70" t="n">
        <v>5</v>
      </c>
      <c r="AT398" s="70" t="n">
        <v>5.3</v>
      </c>
      <c r="AU398" s="70" t="n">
        <v>5.2</v>
      </c>
      <c r="AV398" s="70" t="n">
        <v>5.4</v>
      </c>
      <c r="AW398" s="70" t="n">
        <v>5.2</v>
      </c>
      <c r="AX398" s="70" t="n">
        <v>5.2</v>
      </c>
      <c r="AY398" s="70" t="n">
        <v>5.1</v>
      </c>
      <c r="AZ398" s="70" t="n">
        <v>5.2</v>
      </c>
      <c r="BA398" s="70" t="n">
        <v>5.2</v>
      </c>
      <c r="BB398" s="70" t="n">
        <v>5.4</v>
      </c>
      <c r="BC398" s="70" t="n">
        <v>5.2</v>
      </c>
      <c r="BD398" s="69" t="n">
        <v>5.2</v>
      </c>
      <c r="BE398" s="70" t="n">
        <v>5.3</v>
      </c>
      <c r="BF398" s="70" t="n">
        <v>5.5</v>
      </c>
      <c r="BG398" s="70" t="n">
        <v>5.1</v>
      </c>
      <c r="BH398" s="70" t="n">
        <v>5.4</v>
      </c>
      <c r="BI398" s="70" t="n">
        <v>5.3</v>
      </c>
      <c r="BJ398" s="70" t="n">
        <v>5.1</v>
      </c>
      <c r="BK398" s="70" t="n">
        <v>4.9</v>
      </c>
      <c r="BL398" s="70" t="n">
        <v>5.2</v>
      </c>
      <c r="BM398" s="70" t="s">
        <v>473</v>
      </c>
      <c r="BN398" s="70" t="n">
        <v>4.9</v>
      </c>
      <c r="BO398" s="70" t="n">
        <v>5</v>
      </c>
      <c r="BP398" s="70" t="n">
        <v>4.9</v>
      </c>
      <c r="BQ398" s="70" t="n">
        <v>5</v>
      </c>
      <c r="BR398" s="70" t="n">
        <v>5.1</v>
      </c>
      <c r="BS398" s="70" t="n">
        <v>5.6</v>
      </c>
      <c r="BT398" s="70" t="n">
        <v>5.3</v>
      </c>
      <c r="BU398" s="70" t="n">
        <v>4.9</v>
      </c>
      <c r="BV398" s="71" t="n">
        <v>5.2</v>
      </c>
      <c r="BW398" s="70"/>
    </row>
    <row r="399" s="38" customFormat="true" ht="15" hidden="false" customHeight="false" outlineLevel="0" collapsed="false">
      <c r="A399" s="11" t="s">
        <v>470</v>
      </c>
      <c r="B399" s="59" t="s">
        <v>474</v>
      </c>
      <c r="C399" s="17" t="s">
        <v>475</v>
      </c>
      <c r="D399" s="60" t="n">
        <v>30</v>
      </c>
      <c r="E399" s="61" t="n">
        <v>31</v>
      </c>
      <c r="F399" s="61" t="n">
        <v>29</v>
      </c>
      <c r="G399" s="61" t="n">
        <v>32</v>
      </c>
      <c r="H399" s="61" t="n">
        <v>39</v>
      </c>
      <c r="I399" s="61" t="n">
        <v>31</v>
      </c>
      <c r="J399" s="61" t="n">
        <v>37</v>
      </c>
      <c r="K399" s="61" t="n">
        <v>36</v>
      </c>
      <c r="L399" s="61" t="n">
        <v>33</v>
      </c>
      <c r="M399" s="61" t="n">
        <v>29</v>
      </c>
      <c r="N399" s="61" t="n">
        <v>30</v>
      </c>
      <c r="O399" s="61" t="n">
        <v>32</v>
      </c>
      <c r="P399" s="61" t="n">
        <v>33</v>
      </c>
      <c r="Q399" s="61" t="n">
        <v>34</v>
      </c>
      <c r="R399" s="61" t="n">
        <v>38</v>
      </c>
      <c r="S399" s="61" t="n">
        <v>36</v>
      </c>
      <c r="T399" s="61" t="n">
        <v>37</v>
      </c>
      <c r="U399" s="61" t="n">
        <v>33</v>
      </c>
      <c r="V399" s="61" t="n">
        <v>40</v>
      </c>
      <c r="W399" s="61" t="n">
        <v>33</v>
      </c>
      <c r="X399" s="61" t="n">
        <v>36</v>
      </c>
      <c r="Y399" s="61" t="n">
        <v>34</v>
      </c>
      <c r="Z399" s="61" t="n">
        <v>30</v>
      </c>
      <c r="AA399" s="61" t="n">
        <v>38</v>
      </c>
      <c r="AB399" s="61" t="n">
        <v>29</v>
      </c>
      <c r="AC399" s="61" t="n">
        <v>33</v>
      </c>
      <c r="AD399" s="61" t="n">
        <v>29</v>
      </c>
      <c r="AE399" s="61" t="n">
        <v>30</v>
      </c>
      <c r="AF399" s="61" t="n">
        <v>37</v>
      </c>
      <c r="AG399" s="61" t="n">
        <v>33</v>
      </c>
      <c r="AH399" s="61" t="n">
        <v>37</v>
      </c>
      <c r="AI399" s="61" t="n">
        <v>31</v>
      </c>
      <c r="AJ399" s="61" t="n">
        <v>27</v>
      </c>
      <c r="AK399" s="61" t="n">
        <v>27</v>
      </c>
      <c r="AL399" s="61" t="n">
        <v>33</v>
      </c>
      <c r="AM399" s="62" t="n">
        <v>32</v>
      </c>
      <c r="AN399" s="60" t="n">
        <v>37</v>
      </c>
      <c r="AO399" s="61" t="n">
        <v>32</v>
      </c>
      <c r="AP399" s="61" t="n">
        <v>37</v>
      </c>
      <c r="AQ399" s="61" t="n">
        <v>39</v>
      </c>
      <c r="AR399" s="61" t="n">
        <v>30</v>
      </c>
      <c r="AS399" s="61" t="n">
        <v>31</v>
      </c>
      <c r="AT399" s="61" t="n">
        <v>34</v>
      </c>
      <c r="AU399" s="61" t="n">
        <v>33</v>
      </c>
      <c r="AV399" s="61" t="n">
        <v>36</v>
      </c>
      <c r="AW399" s="61" t="n">
        <v>33</v>
      </c>
      <c r="AX399" s="61" t="n">
        <v>33</v>
      </c>
      <c r="AY399" s="61" t="n">
        <v>32</v>
      </c>
      <c r="AZ399" s="61" t="n">
        <v>33</v>
      </c>
      <c r="BA399" s="61" t="n">
        <v>33</v>
      </c>
      <c r="BB399" s="61" t="n">
        <v>36</v>
      </c>
      <c r="BC399" s="61" t="n">
        <v>33</v>
      </c>
      <c r="BD399" s="60" t="n">
        <v>33</v>
      </c>
      <c r="BE399" s="61" t="n">
        <v>34</v>
      </c>
      <c r="BF399" s="61" t="n">
        <v>37</v>
      </c>
      <c r="BG399" s="61" t="n">
        <v>32</v>
      </c>
      <c r="BH399" s="61" t="n">
        <v>36</v>
      </c>
      <c r="BI399" s="61" t="n">
        <v>34</v>
      </c>
      <c r="BJ399" s="61" t="n">
        <v>32</v>
      </c>
      <c r="BK399" s="61" t="n">
        <v>30</v>
      </c>
      <c r="BL399" s="61" t="n">
        <v>33</v>
      </c>
      <c r="BM399" s="61" t="n">
        <v>34</v>
      </c>
      <c r="BN399" s="61" t="n">
        <v>30</v>
      </c>
      <c r="BO399" s="61" t="n">
        <v>31</v>
      </c>
      <c r="BP399" s="61" t="n">
        <v>30</v>
      </c>
      <c r="BQ399" s="61" t="n">
        <v>31</v>
      </c>
      <c r="BR399" s="61" t="n">
        <v>32</v>
      </c>
      <c r="BS399" s="61" t="n">
        <v>38</v>
      </c>
      <c r="BT399" s="61" t="n">
        <v>34</v>
      </c>
      <c r="BU399" s="61" t="n">
        <v>30</v>
      </c>
      <c r="BV399" s="62" t="n">
        <v>33</v>
      </c>
      <c r="BW399" s="61"/>
    </row>
    <row r="400" s="38" customFormat="true" ht="15" hidden="false" customHeight="false" outlineLevel="0" collapsed="false">
      <c r="A400" s="21" t="s">
        <v>476</v>
      </c>
      <c r="B400" s="63" t="s">
        <v>477</v>
      </c>
      <c r="C400" s="72" t="s">
        <v>433</v>
      </c>
      <c r="D400" s="64" t="n">
        <v>4.37</v>
      </c>
      <c r="E400" s="65" t="n">
        <v>4.37</v>
      </c>
      <c r="F400" s="65" t="n">
        <v>4.66</v>
      </c>
      <c r="G400" s="65" t="n">
        <v>4.34</v>
      </c>
      <c r="H400" s="65" t="n">
        <v>4.65</v>
      </c>
      <c r="I400" s="65" t="n">
        <v>4.92</v>
      </c>
      <c r="J400" s="65" t="n">
        <v>4.47</v>
      </c>
      <c r="K400" s="65" t="n">
        <v>4.9</v>
      </c>
      <c r="L400" s="65" t="n">
        <v>4.33</v>
      </c>
      <c r="M400" s="65" t="n">
        <v>3.95</v>
      </c>
      <c r="N400" s="65" t="n">
        <v>4.87</v>
      </c>
      <c r="O400" s="65" t="n">
        <v>5</v>
      </c>
      <c r="P400" s="65" t="n">
        <v>4.48</v>
      </c>
      <c r="Q400" s="65" t="n">
        <v>4.6</v>
      </c>
      <c r="R400" s="65" t="n">
        <v>4.54</v>
      </c>
      <c r="S400" s="65" t="n">
        <v>4.09</v>
      </c>
      <c r="T400" s="65" t="n">
        <v>4.68</v>
      </c>
      <c r="U400" s="65" t="n">
        <v>4.94</v>
      </c>
      <c r="V400" s="65" t="n">
        <v>4.1</v>
      </c>
      <c r="W400" s="65" t="n">
        <v>4.45</v>
      </c>
      <c r="X400" s="65" t="n">
        <v>4.7</v>
      </c>
      <c r="Y400" s="65" t="n">
        <v>4.58</v>
      </c>
      <c r="Z400" s="65" t="n">
        <v>4.14</v>
      </c>
      <c r="AA400" s="65" t="n">
        <v>5.48</v>
      </c>
      <c r="AB400" s="65" t="n">
        <v>4.06</v>
      </c>
      <c r="AC400" s="65" t="n">
        <v>4.6</v>
      </c>
      <c r="AD400" s="65" t="n">
        <v>4.31</v>
      </c>
      <c r="AE400" s="65" t="n">
        <v>4.97</v>
      </c>
      <c r="AF400" s="65" t="n">
        <v>4.46</v>
      </c>
      <c r="AG400" s="65" t="n">
        <v>4.93</v>
      </c>
      <c r="AH400" s="65" t="n">
        <v>5.12</v>
      </c>
      <c r="AI400" s="65" t="n">
        <v>4.03</v>
      </c>
      <c r="AJ400" s="65" t="n">
        <v>3.94</v>
      </c>
      <c r="AK400" s="65" t="n">
        <v>4.84</v>
      </c>
      <c r="AL400" s="65" t="n">
        <v>4.29</v>
      </c>
      <c r="AM400" s="66" t="n">
        <v>4.23</v>
      </c>
      <c r="AN400" s="64" t="n">
        <v>4.87</v>
      </c>
      <c r="AO400" s="65" t="n">
        <v>4.48</v>
      </c>
      <c r="AP400" s="65" t="n">
        <v>4.85</v>
      </c>
      <c r="AQ400" s="65" t="n">
        <v>4.32</v>
      </c>
      <c r="AR400" s="65" t="n">
        <v>4.05</v>
      </c>
      <c r="AS400" s="65" t="n">
        <v>4.74</v>
      </c>
      <c r="AT400" s="65" t="n">
        <v>4.43</v>
      </c>
      <c r="AU400" s="65" t="n">
        <v>4.71</v>
      </c>
      <c r="AV400" s="65" t="n">
        <v>4.45</v>
      </c>
      <c r="AW400" s="65" t="n">
        <v>3.97</v>
      </c>
      <c r="AX400" s="65" t="n">
        <v>4.43</v>
      </c>
      <c r="AY400" s="65" t="n">
        <v>4.76</v>
      </c>
      <c r="AZ400" s="65" t="n">
        <v>4.22</v>
      </c>
      <c r="BA400" s="65" t="n">
        <v>4.83</v>
      </c>
      <c r="BB400" s="65" t="n">
        <v>5.04</v>
      </c>
      <c r="BC400" s="65" t="n">
        <v>4.48</v>
      </c>
      <c r="BD400" s="64" t="n">
        <v>4.91</v>
      </c>
      <c r="BE400" s="65" t="n">
        <v>4.54</v>
      </c>
      <c r="BF400" s="65" t="n">
        <v>4.49</v>
      </c>
      <c r="BG400" s="65" t="n">
        <v>4.39</v>
      </c>
      <c r="BH400" s="65" t="n">
        <v>4.52</v>
      </c>
      <c r="BI400" s="65" t="n">
        <v>4.16</v>
      </c>
      <c r="BJ400" s="65" t="n">
        <v>4.11</v>
      </c>
      <c r="BK400" s="65" t="n">
        <v>4.67</v>
      </c>
      <c r="BL400" s="65" t="n">
        <v>4.92</v>
      </c>
      <c r="BM400" s="65" t="n">
        <v>4.67</v>
      </c>
      <c r="BN400" s="65" t="n">
        <v>4.88</v>
      </c>
      <c r="BO400" s="65" t="n">
        <v>4.27</v>
      </c>
      <c r="BP400" s="65" t="n">
        <v>4.07</v>
      </c>
      <c r="BQ400" s="65" t="n">
        <v>4.21</v>
      </c>
      <c r="BR400" s="65" t="n">
        <v>4.3</v>
      </c>
      <c r="BS400" s="65" t="n">
        <v>4.31</v>
      </c>
      <c r="BT400" s="65" t="n">
        <v>4.92</v>
      </c>
      <c r="BU400" s="65" t="n">
        <v>4.24</v>
      </c>
      <c r="BV400" s="66" t="n">
        <v>4.06</v>
      </c>
      <c r="BW400" s="65"/>
    </row>
    <row r="401" s="38" customFormat="true" ht="15" hidden="false" customHeight="false" outlineLevel="0" collapsed="false">
      <c r="A401" s="11" t="s">
        <v>478</v>
      </c>
      <c r="B401" s="63" t="s">
        <v>479</v>
      </c>
      <c r="C401" s="72" t="s">
        <v>480</v>
      </c>
      <c r="D401" s="64" t="n">
        <v>0.59</v>
      </c>
      <c r="E401" s="65" t="n">
        <v>0.34</v>
      </c>
      <c r="F401" s="65" t="n">
        <v>0.42</v>
      </c>
      <c r="G401" s="65" t="n">
        <v>0.19</v>
      </c>
      <c r="H401" s="65" t="n">
        <v>0.22</v>
      </c>
      <c r="I401" s="65" t="n">
        <v>0.19</v>
      </c>
      <c r="J401" s="65" t="n">
        <v>0.23</v>
      </c>
      <c r="K401" s="65" t="n">
        <v>0.39</v>
      </c>
      <c r="L401" s="65" t="n">
        <v>0.3</v>
      </c>
      <c r="M401" s="65" t="n">
        <v>0.26</v>
      </c>
      <c r="N401" s="65" t="n">
        <v>0.79</v>
      </c>
      <c r="O401" s="65" t="n">
        <v>0.38</v>
      </c>
      <c r="P401" s="65" t="n">
        <v>0.25</v>
      </c>
      <c r="Q401" s="65" t="n">
        <v>0.42</v>
      </c>
      <c r="R401" s="65" t="n">
        <v>0.33</v>
      </c>
      <c r="S401" s="65" t="n">
        <v>0.38</v>
      </c>
      <c r="T401" s="65" t="n">
        <v>0.35</v>
      </c>
      <c r="U401" s="65" t="n">
        <v>0.43</v>
      </c>
      <c r="V401" s="65" t="n">
        <v>0.21</v>
      </c>
      <c r="W401" s="65" t="n">
        <v>0.36</v>
      </c>
      <c r="X401" s="65" t="n">
        <v>0.27</v>
      </c>
      <c r="Y401" s="65" t="n">
        <v>0.43</v>
      </c>
      <c r="Z401" s="65" t="n">
        <v>0.54</v>
      </c>
      <c r="AA401" s="65" t="n">
        <v>0.45</v>
      </c>
      <c r="AB401" s="65" t="n">
        <v>0.31</v>
      </c>
      <c r="AC401" s="65" t="n">
        <v>0.58</v>
      </c>
      <c r="AD401" s="65" t="n">
        <v>0.52</v>
      </c>
      <c r="AE401" s="65" t="n">
        <v>0.24</v>
      </c>
      <c r="AF401" s="65" t="n">
        <v>0.67</v>
      </c>
      <c r="AG401" s="65" t="n">
        <v>0.26</v>
      </c>
      <c r="AH401" s="65" t="n">
        <v>0.29</v>
      </c>
      <c r="AI401" s="65" t="n">
        <v>0.21</v>
      </c>
      <c r="AJ401" s="65" t="n">
        <v>0.31</v>
      </c>
      <c r="AK401" s="65" t="n">
        <v>0.32</v>
      </c>
      <c r="AL401" s="65" t="n">
        <v>0.45</v>
      </c>
      <c r="AM401" s="66" t="n">
        <v>0.31</v>
      </c>
      <c r="AN401" s="64" t="n">
        <v>0.21</v>
      </c>
      <c r="AO401" s="65" t="n">
        <v>0.24</v>
      </c>
      <c r="AP401" s="65" t="n">
        <v>0.18</v>
      </c>
      <c r="AQ401" s="65" t="n">
        <v>0.3</v>
      </c>
      <c r="AR401" s="65" t="n">
        <v>0.24</v>
      </c>
      <c r="AS401" s="65" t="n">
        <v>0.13</v>
      </c>
      <c r="AT401" s="65" t="n">
        <v>0.19</v>
      </c>
      <c r="AU401" s="65" t="n">
        <v>0.22</v>
      </c>
      <c r="AV401" s="65" t="n">
        <v>0.29</v>
      </c>
      <c r="AW401" s="65" t="n">
        <v>0.66</v>
      </c>
      <c r="AX401" s="65" t="n">
        <v>0.28</v>
      </c>
      <c r="AY401" s="65" t="n">
        <v>0.2</v>
      </c>
      <c r="AZ401" s="65" t="n">
        <v>0.36</v>
      </c>
      <c r="BA401" s="65" t="n">
        <v>0.17</v>
      </c>
      <c r="BB401" s="65" t="n">
        <v>0.24</v>
      </c>
      <c r="BC401" s="65" t="n">
        <v>0.27</v>
      </c>
      <c r="BD401" s="64" t="n">
        <v>0.15</v>
      </c>
      <c r="BE401" s="65" t="n">
        <v>0.24</v>
      </c>
      <c r="BF401" s="65" t="n">
        <v>0.2</v>
      </c>
      <c r="BG401" s="65" t="n">
        <v>0.21</v>
      </c>
      <c r="BH401" s="65" t="n">
        <v>0.32</v>
      </c>
      <c r="BI401" s="65" t="n">
        <v>0.21</v>
      </c>
      <c r="BJ401" s="65" t="n">
        <v>0.18</v>
      </c>
      <c r="BK401" s="65" t="n">
        <v>0.31</v>
      </c>
      <c r="BL401" s="65" t="n">
        <v>0.2</v>
      </c>
      <c r="BM401" s="65" t="n">
        <v>0.15</v>
      </c>
      <c r="BN401" s="65" t="n">
        <v>0.14</v>
      </c>
      <c r="BO401" s="65" t="n">
        <v>0.27</v>
      </c>
      <c r="BP401" s="65" t="n">
        <v>0.35</v>
      </c>
      <c r="BQ401" s="65" t="n">
        <v>0.26</v>
      </c>
      <c r="BR401" s="65" t="n">
        <v>0.4</v>
      </c>
      <c r="BS401" s="65" t="n">
        <v>0.35</v>
      </c>
      <c r="BT401" s="65" t="n">
        <v>0.21</v>
      </c>
      <c r="BU401" s="65" t="n">
        <v>0.23</v>
      </c>
      <c r="BV401" s="66" t="n">
        <v>0.36</v>
      </c>
      <c r="BW401" s="65"/>
    </row>
    <row r="402" s="38" customFormat="true" ht="15" hidden="false" customHeight="false" outlineLevel="0" collapsed="false">
      <c r="A402" s="11" t="s">
        <v>481</v>
      </c>
      <c r="B402" s="63" t="s">
        <v>482</v>
      </c>
      <c r="C402" s="72" t="s">
        <v>480</v>
      </c>
      <c r="D402" s="64" t="n">
        <v>0.2</v>
      </c>
      <c r="E402" s="65" t="n">
        <v>0.26</v>
      </c>
      <c r="F402" s="65" t="n">
        <v>0.29</v>
      </c>
      <c r="G402" s="65" t="n">
        <v>0.31</v>
      </c>
      <c r="H402" s="65" t="n">
        <v>0.5</v>
      </c>
      <c r="I402" s="65" t="n">
        <v>0.27</v>
      </c>
      <c r="J402" s="65" t="n">
        <v>0.18</v>
      </c>
      <c r="K402" s="65" t="n">
        <v>0.18</v>
      </c>
      <c r="L402" s="65" t="n">
        <v>0.23</v>
      </c>
      <c r="M402" s="65" t="n">
        <v>0.28</v>
      </c>
      <c r="N402" s="65" t="n">
        <v>0.35</v>
      </c>
      <c r="O402" s="65" t="n">
        <v>0.29</v>
      </c>
      <c r="P402" s="65" t="n">
        <v>0.2</v>
      </c>
      <c r="Q402" s="65" t="n">
        <v>0.35</v>
      </c>
      <c r="R402" s="65" t="n">
        <v>0.2</v>
      </c>
      <c r="S402" s="65" t="n">
        <v>0.31</v>
      </c>
      <c r="T402" s="65" t="n">
        <v>0.22</v>
      </c>
      <c r="U402" s="65" t="n">
        <v>0.26</v>
      </c>
      <c r="V402" s="65" t="n">
        <v>0.23</v>
      </c>
      <c r="W402" s="65" t="n">
        <v>0.53</v>
      </c>
      <c r="X402" s="65" t="n">
        <v>0.3</v>
      </c>
      <c r="Y402" s="65" t="n">
        <v>0.75</v>
      </c>
      <c r="Z402" s="65" t="n">
        <v>0.32</v>
      </c>
      <c r="AA402" s="65" t="n">
        <v>0.31</v>
      </c>
      <c r="AB402" s="65" t="n">
        <v>0.27</v>
      </c>
      <c r="AC402" s="65" t="n">
        <v>0.3</v>
      </c>
      <c r="AD402" s="65" t="n">
        <v>0.33</v>
      </c>
      <c r="AE402" s="65" t="n">
        <v>0.27</v>
      </c>
      <c r="AF402" s="65" t="n">
        <v>0.35</v>
      </c>
      <c r="AG402" s="65" t="n">
        <v>0.2</v>
      </c>
      <c r="AH402" s="65" t="n">
        <v>0.21</v>
      </c>
      <c r="AI402" s="65" t="n">
        <v>0.29</v>
      </c>
      <c r="AJ402" s="65" t="n">
        <v>0.34</v>
      </c>
      <c r="AK402" s="65" t="n">
        <v>0.26</v>
      </c>
      <c r="AL402" s="65" t="n">
        <v>0.37</v>
      </c>
      <c r="AM402" s="66" t="n">
        <v>0.29</v>
      </c>
      <c r="AN402" s="64" t="n">
        <v>0.28</v>
      </c>
      <c r="AO402" s="65" t="n">
        <v>0.19</v>
      </c>
      <c r="AP402" s="65" t="n">
        <v>0.23</v>
      </c>
      <c r="AQ402" s="65" t="n">
        <v>0.22</v>
      </c>
      <c r="AR402" s="65" t="n">
        <v>0.2</v>
      </c>
      <c r="AS402" s="65" t="n">
        <v>0.15</v>
      </c>
      <c r="AT402" s="65" t="n">
        <v>0.19</v>
      </c>
      <c r="AU402" s="65" t="n">
        <v>0.16</v>
      </c>
      <c r="AV402" s="65" t="n">
        <v>0.21</v>
      </c>
      <c r="AW402" s="65" t="n">
        <v>0.5</v>
      </c>
      <c r="AX402" s="65" t="n">
        <v>0.3</v>
      </c>
      <c r="AY402" s="65" t="n">
        <v>0.18</v>
      </c>
      <c r="AZ402" s="65" t="n">
        <v>0.3</v>
      </c>
      <c r="BA402" s="65" t="n">
        <v>0.25</v>
      </c>
      <c r="BB402" s="65" t="n">
        <v>0.26</v>
      </c>
      <c r="BC402" s="65" t="n">
        <v>0.17</v>
      </c>
      <c r="BD402" s="64" t="n">
        <v>0.3</v>
      </c>
      <c r="BE402" s="65" t="n">
        <v>0.22</v>
      </c>
      <c r="BF402" s="65" t="n">
        <v>0.67</v>
      </c>
      <c r="BG402" s="65" t="n">
        <v>0.18</v>
      </c>
      <c r="BH402" s="65" t="n">
        <v>0.27</v>
      </c>
      <c r="BI402" s="65" t="n">
        <v>0.16</v>
      </c>
      <c r="BJ402" s="65" t="n">
        <v>0.15</v>
      </c>
      <c r="BK402" s="65" t="n">
        <v>0.15</v>
      </c>
      <c r="BL402" s="65" t="n">
        <v>0.28</v>
      </c>
      <c r="BM402" s="65" t="n">
        <v>0.11</v>
      </c>
      <c r="BN402" s="65" t="n">
        <v>0.15</v>
      </c>
      <c r="BO402" s="65" t="n">
        <v>0.58</v>
      </c>
      <c r="BP402" s="65" t="n">
        <v>0.22</v>
      </c>
      <c r="BQ402" s="65" t="n">
        <v>0.36</v>
      </c>
      <c r="BR402" s="65" t="n">
        <v>0.44</v>
      </c>
      <c r="BS402" s="65" t="n">
        <v>0.36</v>
      </c>
      <c r="BT402" s="65" t="n">
        <v>0.29</v>
      </c>
      <c r="BU402" s="65" t="n">
        <v>0.44</v>
      </c>
      <c r="BV402" s="66" t="n">
        <v>0.25</v>
      </c>
      <c r="BW402" s="65"/>
    </row>
    <row r="403" s="38" customFormat="true" ht="15" hidden="false" customHeight="false" outlineLevel="0" collapsed="false">
      <c r="A403" s="21" t="s">
        <v>483</v>
      </c>
      <c r="B403" s="63" t="s">
        <v>484</v>
      </c>
      <c r="C403" s="72" t="s">
        <v>433</v>
      </c>
      <c r="D403" s="64" t="n">
        <v>0.43</v>
      </c>
      <c r="E403" s="65" t="n">
        <v>0.24</v>
      </c>
      <c r="F403" s="65" t="n">
        <v>0.2</v>
      </c>
      <c r="G403" s="65" t="n">
        <v>0.07</v>
      </c>
      <c r="H403" s="65" t="n">
        <v>0.61</v>
      </c>
      <c r="I403" s="65" t="n">
        <v>0.37</v>
      </c>
      <c r="J403" s="65" t="n">
        <v>0.47</v>
      </c>
      <c r="K403" s="65" t="n">
        <v>0.19</v>
      </c>
      <c r="L403" s="65" t="n">
        <v>0.16</v>
      </c>
      <c r="M403" s="65" t="n">
        <v>0.24</v>
      </c>
      <c r="N403" s="65" t="n">
        <v>0.43</v>
      </c>
      <c r="O403" s="65" t="n">
        <v>0.26</v>
      </c>
      <c r="P403" s="65" t="n">
        <v>0.13</v>
      </c>
      <c r="Q403" s="65" t="n">
        <v>0.68</v>
      </c>
      <c r="R403" s="65" t="n">
        <v>0.29</v>
      </c>
      <c r="S403" s="65" t="n">
        <v>0.15</v>
      </c>
      <c r="T403" s="65" t="n">
        <v>0.39</v>
      </c>
      <c r="U403" s="65" t="n">
        <v>0.13</v>
      </c>
      <c r="V403" s="65" t="n">
        <v>0.44</v>
      </c>
      <c r="W403" s="65" t="n">
        <v>0.17</v>
      </c>
      <c r="X403" s="65" t="n">
        <v>0.21</v>
      </c>
      <c r="Y403" s="65" t="n">
        <v>0.21</v>
      </c>
      <c r="Z403" s="65" t="n">
        <v>0.11</v>
      </c>
      <c r="AA403" s="65" t="n">
        <v>0.2</v>
      </c>
      <c r="AB403" s="65" t="n">
        <v>0.33</v>
      </c>
      <c r="AC403" s="65" t="n">
        <v>0.22</v>
      </c>
      <c r="AD403" s="65" t="n">
        <v>0.3</v>
      </c>
      <c r="AE403" s="65" t="n">
        <v>0.35</v>
      </c>
      <c r="AF403" s="65" t="n">
        <v>0.21</v>
      </c>
      <c r="AG403" s="65" t="n">
        <v>0.43</v>
      </c>
      <c r="AH403" s="65" t="n">
        <v>0.56</v>
      </c>
      <c r="AI403" s="65" t="n">
        <v>0.44</v>
      </c>
      <c r="AJ403" s="65" t="n">
        <v>0.41</v>
      </c>
      <c r="AK403" s="65" t="n">
        <v>0.14</v>
      </c>
      <c r="AL403" s="65" t="n">
        <v>0.45</v>
      </c>
      <c r="AM403" s="66" t="n">
        <v>0.7</v>
      </c>
      <c r="AN403" s="64" t="n">
        <v>0.19</v>
      </c>
      <c r="AO403" s="65" t="n">
        <v>0.35</v>
      </c>
      <c r="AP403" s="65" t="n">
        <v>0.39</v>
      </c>
      <c r="AQ403" s="65" t="n">
        <v>0.82</v>
      </c>
      <c r="AR403" s="65" t="n">
        <v>0.27</v>
      </c>
      <c r="AS403" s="65" t="n">
        <v>0.49</v>
      </c>
      <c r="AT403" s="65" t="n">
        <v>0.4</v>
      </c>
      <c r="AU403" s="65" t="n">
        <v>0.04</v>
      </c>
      <c r="AV403" s="65" t="n">
        <v>0.74</v>
      </c>
      <c r="AW403" s="65" t="n">
        <v>0.31</v>
      </c>
      <c r="AX403" s="65" t="n">
        <v>0.18</v>
      </c>
      <c r="AY403" s="65" t="n">
        <v>0.132</v>
      </c>
      <c r="AZ403" s="65" t="n">
        <v>0.52</v>
      </c>
      <c r="BA403" s="65" t="n">
        <v>0.06</v>
      </c>
      <c r="BB403" s="65" t="n">
        <v>0.17</v>
      </c>
      <c r="BC403" s="65" t="n">
        <v>0.37</v>
      </c>
      <c r="BD403" s="64" t="n">
        <v>0.2</v>
      </c>
      <c r="BE403" s="65" t="n">
        <v>0.44</v>
      </c>
      <c r="BF403" s="65" t="n">
        <v>0.34</v>
      </c>
      <c r="BG403" s="65" t="n">
        <v>0.65</v>
      </c>
      <c r="BH403" s="65" t="n">
        <v>0.51</v>
      </c>
      <c r="BI403" s="65" t="n">
        <v>0.32</v>
      </c>
      <c r="BJ403" s="65" t="n">
        <v>0.26</v>
      </c>
      <c r="BK403" s="65" t="n">
        <v>0.5</v>
      </c>
      <c r="BL403" s="65" t="n">
        <v>0.27</v>
      </c>
      <c r="BM403" s="65" t="n">
        <v>0.24</v>
      </c>
      <c r="BN403" s="65" t="n">
        <v>0.23</v>
      </c>
      <c r="BO403" s="65" t="n">
        <v>0.31</v>
      </c>
      <c r="BP403" s="65" t="n">
        <v>0.34</v>
      </c>
      <c r="BQ403" s="65" t="n">
        <v>0.55</v>
      </c>
      <c r="BR403" s="65" t="n">
        <v>0.51</v>
      </c>
      <c r="BS403" s="65" t="n">
        <v>0.66</v>
      </c>
      <c r="BT403" s="65" t="n">
        <v>0.2</v>
      </c>
      <c r="BU403" s="65" t="n">
        <v>0.21</v>
      </c>
      <c r="BV403" s="66" t="n">
        <v>0.7</v>
      </c>
      <c r="BW403" s="65"/>
    </row>
    <row r="404" s="38" customFormat="true" ht="15" hidden="false" customHeight="false" outlineLevel="0" collapsed="false">
      <c r="A404" s="21" t="s">
        <v>485</v>
      </c>
      <c r="B404" s="63" t="s">
        <v>486</v>
      </c>
      <c r="C404" s="72" t="s">
        <v>487</v>
      </c>
      <c r="D404" s="64" t="n">
        <v>3.09</v>
      </c>
      <c r="E404" s="65" t="n">
        <v>3.12</v>
      </c>
      <c r="F404" s="65" t="n">
        <v>3.83</v>
      </c>
      <c r="G404" s="65" t="n">
        <v>1.57</v>
      </c>
      <c r="H404" s="65" t="n">
        <v>2.41</v>
      </c>
      <c r="I404" s="65" t="n">
        <v>1.91</v>
      </c>
      <c r="J404" s="65" t="n">
        <v>7.55</v>
      </c>
      <c r="K404" s="65" t="n">
        <v>0.769</v>
      </c>
      <c r="L404" s="65" t="n">
        <v>1.09</v>
      </c>
      <c r="M404" s="65" t="n">
        <v>4.04</v>
      </c>
      <c r="N404" s="65" t="n">
        <v>2.03</v>
      </c>
      <c r="O404" s="65" t="n">
        <v>1.34</v>
      </c>
      <c r="P404" s="65" t="n">
        <v>1.01</v>
      </c>
      <c r="Q404" s="65" t="n">
        <v>0.931</v>
      </c>
      <c r="R404" s="65" t="n">
        <v>9.93</v>
      </c>
      <c r="S404" s="65" t="n">
        <v>3.52</v>
      </c>
      <c r="T404" s="65" t="n">
        <v>3.65</v>
      </c>
      <c r="U404" s="65" t="n">
        <v>1.86</v>
      </c>
      <c r="V404" s="65" t="n">
        <v>2.6</v>
      </c>
      <c r="W404" s="65" t="n">
        <v>2.7</v>
      </c>
      <c r="X404" s="65" t="n">
        <v>1.94</v>
      </c>
      <c r="Y404" s="65" t="n">
        <v>2.21</v>
      </c>
      <c r="Z404" s="65" t="n">
        <v>3.51</v>
      </c>
      <c r="AA404" s="65" t="n">
        <v>1.88</v>
      </c>
      <c r="AB404" s="65" t="n">
        <v>2.11</v>
      </c>
      <c r="AC404" s="65" t="n">
        <v>1.51</v>
      </c>
      <c r="AD404" s="65" t="n">
        <v>3.71</v>
      </c>
      <c r="AE404" s="65" t="n">
        <v>1.33</v>
      </c>
      <c r="AF404" s="65" t="n">
        <v>4.16</v>
      </c>
      <c r="AG404" s="65" t="n">
        <v>2.61</v>
      </c>
      <c r="AH404" s="65" t="n">
        <v>5.43</v>
      </c>
      <c r="AI404" s="65" t="n">
        <v>3.3</v>
      </c>
      <c r="AJ404" s="65" t="n">
        <v>2.22</v>
      </c>
      <c r="AK404" s="65" t="n">
        <v>2.1</v>
      </c>
      <c r="AL404" s="65" t="n">
        <v>2.77</v>
      </c>
      <c r="AM404" s="66" t="n">
        <v>2.35</v>
      </c>
      <c r="AN404" s="64" t="n">
        <v>1.94</v>
      </c>
      <c r="AO404" s="65" t="n">
        <v>4.27</v>
      </c>
      <c r="AP404" s="65" t="n">
        <v>2.44</v>
      </c>
      <c r="AQ404" s="65" t="n">
        <v>3.33</v>
      </c>
      <c r="AR404" s="65" t="n">
        <v>1.2</v>
      </c>
      <c r="AS404" s="65" t="n">
        <v>2.69</v>
      </c>
      <c r="AT404" s="65" t="n">
        <v>3.23</v>
      </c>
      <c r="AU404" s="65" t="n">
        <v>1.83</v>
      </c>
      <c r="AV404" s="65" t="n">
        <v>2.08</v>
      </c>
      <c r="AW404" s="65" t="n">
        <v>1.54</v>
      </c>
      <c r="AX404" s="65" t="n">
        <v>2.3</v>
      </c>
      <c r="AY404" s="65" t="n">
        <v>1.68</v>
      </c>
      <c r="AZ404" s="65" t="n">
        <v>4.2</v>
      </c>
      <c r="BA404" s="65" t="n">
        <v>2.86</v>
      </c>
      <c r="BB404" s="65" t="n">
        <v>0.86</v>
      </c>
      <c r="BC404" s="65" t="n">
        <v>2.62</v>
      </c>
      <c r="BD404" s="64" t="n">
        <v>3.02</v>
      </c>
      <c r="BE404" s="65" t="n">
        <v>1.34</v>
      </c>
      <c r="BF404" s="65" t="n">
        <v>1.1</v>
      </c>
      <c r="BG404" s="65" t="n">
        <v>4.58</v>
      </c>
      <c r="BH404" s="65" t="n">
        <v>1.32</v>
      </c>
      <c r="BI404" s="65" t="n">
        <v>3.55</v>
      </c>
      <c r="BJ404" s="65" t="n">
        <v>2.09</v>
      </c>
      <c r="BK404" s="65" t="n">
        <v>1.17</v>
      </c>
      <c r="BL404" s="65" t="n">
        <v>2.73</v>
      </c>
      <c r="BM404" s="65" t="n">
        <v>3.39</v>
      </c>
      <c r="BN404" s="65" t="n">
        <v>1.21</v>
      </c>
      <c r="BO404" s="65" t="n">
        <v>5.78</v>
      </c>
      <c r="BP404" s="65" t="n">
        <v>2.93</v>
      </c>
      <c r="BQ404" s="65" t="n">
        <v>4</v>
      </c>
      <c r="BR404" s="65" t="n">
        <v>2.75</v>
      </c>
      <c r="BS404" s="65" t="n">
        <v>3.59</v>
      </c>
      <c r="BT404" s="65" t="n">
        <v>3.37</v>
      </c>
      <c r="BU404" s="65" t="n">
        <v>1.98</v>
      </c>
      <c r="BV404" s="66" t="n">
        <v>2</v>
      </c>
      <c r="BW404" s="65"/>
    </row>
    <row r="405" s="38" customFormat="true" ht="15" hidden="false" customHeight="false" outlineLevel="0" collapsed="false">
      <c r="A405" s="21" t="s">
        <v>488</v>
      </c>
      <c r="B405" s="63" t="s">
        <v>489</v>
      </c>
      <c r="C405" s="72" t="s">
        <v>490</v>
      </c>
      <c r="D405" s="64" t="n">
        <v>6.46</v>
      </c>
      <c r="E405" s="65" t="n">
        <v>3.78</v>
      </c>
      <c r="F405" s="65" t="n">
        <v>1.84</v>
      </c>
      <c r="G405" s="65" t="n">
        <v>2.41</v>
      </c>
      <c r="H405" s="65" t="n">
        <v>3.86</v>
      </c>
      <c r="I405" s="65" t="n">
        <v>1.87</v>
      </c>
      <c r="J405" s="65" t="n">
        <v>4.54</v>
      </c>
      <c r="K405" s="65" t="n">
        <v>3.93</v>
      </c>
      <c r="L405" s="65" t="n">
        <v>4.5</v>
      </c>
      <c r="M405" s="65" t="n">
        <v>3.03</v>
      </c>
      <c r="N405" s="65" t="n">
        <v>3.53</v>
      </c>
      <c r="O405" s="65" t="n">
        <v>2.96</v>
      </c>
      <c r="P405" s="65" t="n">
        <v>1.19</v>
      </c>
      <c r="Q405" s="65" t="n">
        <v>4.51</v>
      </c>
      <c r="R405" s="65" t="n">
        <v>3.71</v>
      </c>
      <c r="S405" s="65" t="n">
        <v>2.96</v>
      </c>
      <c r="T405" s="65" t="n">
        <v>3.61</v>
      </c>
      <c r="U405" s="65" t="n">
        <v>3.26</v>
      </c>
      <c r="V405" s="65" t="n">
        <v>3.23</v>
      </c>
      <c r="W405" s="65" t="n">
        <v>2.49</v>
      </c>
      <c r="X405" s="65" t="n">
        <v>1.29</v>
      </c>
      <c r="Y405" s="65" t="n">
        <v>2.65</v>
      </c>
      <c r="Z405" s="65" t="n">
        <v>4.35</v>
      </c>
      <c r="AA405" s="65" t="n">
        <v>2.71</v>
      </c>
      <c r="AB405" s="65" t="n">
        <v>3.81</v>
      </c>
      <c r="AC405" s="65" t="n">
        <v>3.22</v>
      </c>
      <c r="AD405" s="65" t="n">
        <v>5.41</v>
      </c>
      <c r="AE405" s="65" t="n">
        <v>2.97</v>
      </c>
      <c r="AF405" s="65" t="n">
        <v>3.15</v>
      </c>
      <c r="AG405" s="65" t="n">
        <v>2.86</v>
      </c>
      <c r="AH405" s="65" t="n">
        <v>4.36</v>
      </c>
      <c r="AI405" s="65" t="n">
        <v>2.04</v>
      </c>
      <c r="AJ405" s="65" t="n">
        <v>3.8</v>
      </c>
      <c r="AK405" s="65" t="n">
        <v>2.51</v>
      </c>
      <c r="AL405" s="65" t="n">
        <v>3.46</v>
      </c>
      <c r="AM405" s="66" t="n">
        <v>5.14</v>
      </c>
      <c r="AN405" s="64" t="n">
        <v>4.25</v>
      </c>
      <c r="AO405" s="65" t="n">
        <v>6.03</v>
      </c>
      <c r="AP405" s="65" t="n">
        <v>2.89</v>
      </c>
      <c r="AQ405" s="65" t="n">
        <v>3.91</v>
      </c>
      <c r="AR405" s="65" t="n">
        <v>2</v>
      </c>
      <c r="AS405" s="65" t="n">
        <v>6.73</v>
      </c>
      <c r="AT405" s="65" t="n">
        <v>0.6</v>
      </c>
      <c r="AU405" s="65" t="n">
        <v>1.86</v>
      </c>
      <c r="AV405" s="65" t="n">
        <v>0.28</v>
      </c>
      <c r="AW405" s="65" t="n">
        <v>4.38</v>
      </c>
      <c r="AX405" s="65" t="n">
        <v>10.28</v>
      </c>
      <c r="AY405" s="65" t="n">
        <v>10.47</v>
      </c>
      <c r="AZ405" s="65" t="n">
        <v>1.94</v>
      </c>
      <c r="BA405" s="65" t="n">
        <v>3.14</v>
      </c>
      <c r="BB405" s="65" t="n">
        <v>3.2</v>
      </c>
      <c r="BC405" s="76" t="n">
        <v>2.93</v>
      </c>
      <c r="BD405" s="64" t="n">
        <v>0.29</v>
      </c>
      <c r="BE405" s="65" t="n">
        <v>8.89</v>
      </c>
      <c r="BF405" s="65" t="n">
        <v>0.1</v>
      </c>
      <c r="BG405" s="65" t="n">
        <v>6.51</v>
      </c>
      <c r="BH405" s="65" t="n">
        <v>1.11</v>
      </c>
      <c r="BI405" s="65" t="n">
        <v>2.62</v>
      </c>
      <c r="BJ405" s="65" t="n">
        <v>5.7</v>
      </c>
      <c r="BK405" s="65" t="n">
        <v>0.26</v>
      </c>
      <c r="BL405" s="65" t="n">
        <v>3.39</v>
      </c>
      <c r="BM405" s="65" t="n">
        <v>0.01</v>
      </c>
      <c r="BN405" s="65" t="n">
        <v>1.84</v>
      </c>
      <c r="BO405" s="65" t="n">
        <v>1.01</v>
      </c>
      <c r="BP405" s="65" t="n">
        <v>1.08</v>
      </c>
      <c r="BQ405" s="65" t="n">
        <v>3.08</v>
      </c>
      <c r="BR405" s="76" t="n">
        <v>1.64</v>
      </c>
      <c r="BS405" s="76" t="n">
        <v>2.51</v>
      </c>
      <c r="BT405" s="76" t="n">
        <v>3.2</v>
      </c>
      <c r="BU405" s="76" t="n">
        <v>2.09</v>
      </c>
      <c r="BV405" s="77" t="n">
        <v>0.53</v>
      </c>
      <c r="BW405" s="65"/>
    </row>
    <row r="406" s="38" customFormat="true" ht="15" hidden="false" customHeight="false" outlineLevel="0" collapsed="false">
      <c r="A406" s="21" t="s">
        <v>491</v>
      </c>
      <c r="B406" s="63" t="s">
        <v>492</v>
      </c>
      <c r="C406" s="72" t="s">
        <v>490</v>
      </c>
      <c r="D406" s="64" t="n">
        <v>4.56</v>
      </c>
      <c r="E406" s="65" t="n">
        <v>2.81</v>
      </c>
      <c r="F406" s="65" t="n">
        <v>4.13</v>
      </c>
      <c r="G406" s="65" t="n">
        <v>1.2</v>
      </c>
      <c r="H406" s="65" t="n">
        <v>3.69</v>
      </c>
      <c r="I406" s="65" t="n">
        <v>1.19</v>
      </c>
      <c r="J406" s="65" t="n">
        <v>2.05</v>
      </c>
      <c r="K406" s="65" t="n">
        <v>1.55</v>
      </c>
      <c r="L406" s="65" t="n">
        <v>4.41</v>
      </c>
      <c r="M406" s="65" t="n">
        <v>2.63</v>
      </c>
      <c r="N406" s="65" t="n">
        <v>1.78</v>
      </c>
      <c r="O406" s="65" t="n">
        <v>2.1</v>
      </c>
      <c r="P406" s="65" t="n">
        <v>1.72</v>
      </c>
      <c r="Q406" s="65" t="n">
        <v>2.27</v>
      </c>
      <c r="R406" s="65" t="n">
        <v>8.54</v>
      </c>
      <c r="S406" s="65" t="n">
        <v>1.22</v>
      </c>
      <c r="T406" s="65" t="n">
        <v>1.25</v>
      </c>
      <c r="U406" s="65" t="n">
        <v>1.82</v>
      </c>
      <c r="V406" s="65" t="n">
        <v>2.82</v>
      </c>
      <c r="W406" s="65" t="n">
        <v>2.97</v>
      </c>
      <c r="X406" s="65" t="n">
        <v>2.01</v>
      </c>
      <c r="Y406" s="65" t="n">
        <v>2.63</v>
      </c>
      <c r="Z406" s="65" t="n">
        <v>3.47</v>
      </c>
      <c r="AA406" s="65" t="n">
        <v>1.99</v>
      </c>
      <c r="AB406" s="65" t="n">
        <v>0.91</v>
      </c>
      <c r="AC406" s="65" t="n">
        <v>4.52</v>
      </c>
      <c r="AD406" s="65" t="n">
        <v>4.09</v>
      </c>
      <c r="AE406" s="65" t="n">
        <v>1.84</v>
      </c>
      <c r="AF406" s="65" t="n">
        <v>3.46</v>
      </c>
      <c r="AG406" s="65" t="n">
        <v>2.7</v>
      </c>
      <c r="AH406" s="65" t="n">
        <v>4.28</v>
      </c>
      <c r="AI406" s="65" t="n">
        <v>1.42</v>
      </c>
      <c r="AJ406" s="65" t="n">
        <v>2.22</v>
      </c>
      <c r="AK406" s="65" t="n">
        <v>1.16</v>
      </c>
      <c r="AL406" s="65" t="n">
        <v>1.44</v>
      </c>
      <c r="AM406" s="66" t="n">
        <v>6.63</v>
      </c>
      <c r="AN406" s="64" t="n">
        <v>5.51</v>
      </c>
      <c r="AO406" s="65" t="n">
        <v>6.6</v>
      </c>
      <c r="AP406" s="65" t="n">
        <v>4.06</v>
      </c>
      <c r="AQ406" s="65" t="n">
        <v>2.02</v>
      </c>
      <c r="AR406" s="65" t="n">
        <v>1.58</v>
      </c>
      <c r="AS406" s="65" t="n">
        <v>3.5</v>
      </c>
      <c r="AT406" s="65" t="n">
        <v>1.4</v>
      </c>
      <c r="AU406" s="65" t="n">
        <v>1.76</v>
      </c>
      <c r="AV406" s="65" t="n">
        <v>1.21</v>
      </c>
      <c r="AW406" s="65" t="n">
        <v>6.23</v>
      </c>
      <c r="AX406" s="65" t="n">
        <v>5.67</v>
      </c>
      <c r="AY406" s="65" t="n">
        <v>2.51</v>
      </c>
      <c r="AZ406" s="65" t="n">
        <v>6.5</v>
      </c>
      <c r="BA406" s="65" t="n">
        <v>3.95</v>
      </c>
      <c r="BB406" s="65" t="n">
        <v>1.35</v>
      </c>
      <c r="BC406" s="65" t="n">
        <v>3.53</v>
      </c>
      <c r="BD406" s="64" t="n">
        <v>0.47</v>
      </c>
      <c r="BE406" s="65" t="n">
        <v>4.39</v>
      </c>
      <c r="BF406" s="65" t="n">
        <v>0.42</v>
      </c>
      <c r="BG406" s="65" t="n">
        <v>5.96</v>
      </c>
      <c r="BH406" s="65" t="n">
        <v>6.78</v>
      </c>
      <c r="BI406" s="65" t="n">
        <v>9.27</v>
      </c>
      <c r="BJ406" s="65" t="n">
        <v>16.27</v>
      </c>
      <c r="BK406" s="65" t="n">
        <v>1.02</v>
      </c>
      <c r="BL406" s="65" t="n">
        <v>4.91</v>
      </c>
      <c r="BM406" s="65" t="n">
        <v>0.13</v>
      </c>
      <c r="BN406" s="65" t="n">
        <v>2.87</v>
      </c>
      <c r="BO406" s="65" t="n">
        <v>0.94</v>
      </c>
      <c r="BP406" s="65" t="n">
        <v>1.45</v>
      </c>
      <c r="BQ406" s="65" t="n">
        <v>3.67</v>
      </c>
      <c r="BR406" s="65" t="n">
        <v>3.02</v>
      </c>
      <c r="BS406" s="65" t="n">
        <v>2.72</v>
      </c>
      <c r="BT406" s="65" t="n">
        <v>4.15</v>
      </c>
      <c r="BU406" s="65" t="n">
        <v>2.07</v>
      </c>
      <c r="BV406" s="66" t="n">
        <v>6.25</v>
      </c>
      <c r="BW406" s="65"/>
    </row>
    <row r="407" s="38" customFormat="true" ht="15" hidden="false" customHeight="false" outlineLevel="0" collapsed="false">
      <c r="A407" s="78" t="s">
        <v>493</v>
      </c>
      <c r="B407" s="67" t="s">
        <v>494</v>
      </c>
      <c r="C407" s="72" t="s">
        <v>495</v>
      </c>
      <c r="D407" s="69" t="n">
        <v>13.7</v>
      </c>
      <c r="E407" s="70" t="n">
        <v>24</v>
      </c>
      <c r="F407" s="70" t="n">
        <v>20.2</v>
      </c>
      <c r="G407" s="70" t="n">
        <v>40.2</v>
      </c>
      <c r="H407" s="70" t="n">
        <v>32.6</v>
      </c>
      <c r="I407" s="70" t="n">
        <v>25.3</v>
      </c>
      <c r="J407" s="70" t="n">
        <v>21.2</v>
      </c>
      <c r="K407" s="70" t="n">
        <v>19.1</v>
      </c>
      <c r="L407" s="70" t="n">
        <v>50.1</v>
      </c>
      <c r="M407" s="70" t="n">
        <v>39.4</v>
      </c>
      <c r="N407" s="70" t="n">
        <v>36.3</v>
      </c>
      <c r="O407" s="70" t="n">
        <v>12.9</v>
      </c>
      <c r="P407" s="70" t="n">
        <v>13.7</v>
      </c>
      <c r="Q407" s="70" t="n">
        <v>14.9</v>
      </c>
      <c r="R407" s="70" t="n">
        <v>17.9</v>
      </c>
      <c r="S407" s="70" t="n">
        <v>29.3</v>
      </c>
      <c r="T407" s="70" t="n">
        <v>33.3</v>
      </c>
      <c r="U407" s="70" t="n">
        <v>21.1</v>
      </c>
      <c r="V407" s="70" t="n">
        <v>55.7</v>
      </c>
      <c r="W407" s="70" t="n">
        <v>21.7</v>
      </c>
      <c r="X407" s="70" t="n">
        <v>27.12</v>
      </c>
      <c r="Y407" s="70" t="n">
        <v>22.22</v>
      </c>
      <c r="Z407" s="70" t="n">
        <v>31.38</v>
      </c>
      <c r="AA407" s="70" t="n">
        <v>26.07</v>
      </c>
      <c r="AB407" s="70" t="n">
        <v>38.54</v>
      </c>
      <c r="AC407" s="70" t="n">
        <v>19.21</v>
      </c>
      <c r="AD407" s="70" t="n">
        <v>27.72</v>
      </c>
      <c r="AE407" s="70" t="n">
        <v>36.01</v>
      </c>
      <c r="AF407" s="70" t="n">
        <v>36.41</v>
      </c>
      <c r="AG407" s="70" t="n">
        <v>21.88</v>
      </c>
      <c r="AH407" s="70" t="n">
        <v>23.76</v>
      </c>
      <c r="AI407" s="70" t="n">
        <v>12.49</v>
      </c>
      <c r="AJ407" s="70" t="n">
        <v>26.55</v>
      </c>
      <c r="AK407" s="70" t="n">
        <v>21.63</v>
      </c>
      <c r="AL407" s="70" t="n">
        <v>21.34</v>
      </c>
      <c r="AM407" s="71" t="n">
        <v>17.31</v>
      </c>
      <c r="AN407" s="69" t="n">
        <v>16.4</v>
      </c>
      <c r="AO407" s="70" t="n">
        <v>23.1</v>
      </c>
      <c r="AP407" s="70" t="n">
        <v>22.8</v>
      </c>
      <c r="AQ407" s="70" t="n">
        <v>53</v>
      </c>
      <c r="AR407" s="70" t="n">
        <v>15.3</v>
      </c>
      <c r="AS407" s="70" t="n">
        <v>22.7</v>
      </c>
      <c r="AT407" s="70" t="n">
        <v>29.1</v>
      </c>
      <c r="AU407" s="70" t="n">
        <v>33.9</v>
      </c>
      <c r="AV407" s="70" t="n">
        <v>24</v>
      </c>
      <c r="AW407" s="70" t="n">
        <v>53.6</v>
      </c>
      <c r="AX407" s="70" t="n">
        <v>58.1</v>
      </c>
      <c r="AY407" s="70" t="n">
        <v>31.7</v>
      </c>
      <c r="AZ407" s="70" t="n">
        <v>43.11</v>
      </c>
      <c r="BA407" s="70" t="n">
        <v>25.21</v>
      </c>
      <c r="BB407" s="70" t="n">
        <v>20.27</v>
      </c>
      <c r="BC407" s="70" t="n">
        <v>17.02</v>
      </c>
      <c r="BD407" s="69" t="n">
        <v>26.9</v>
      </c>
      <c r="BE407" s="70" t="n">
        <v>24.7</v>
      </c>
      <c r="BF407" s="70" t="n">
        <v>25.8</v>
      </c>
      <c r="BG407" s="70" t="n">
        <v>31.6</v>
      </c>
      <c r="BH407" s="70" t="n">
        <v>19.1</v>
      </c>
      <c r="BI407" s="70" t="n">
        <v>30.1</v>
      </c>
      <c r="BJ407" s="70" t="n">
        <v>13.6</v>
      </c>
      <c r="BK407" s="70" t="n">
        <v>9.4</v>
      </c>
      <c r="BL407" s="70" t="n">
        <v>13.7</v>
      </c>
      <c r="BM407" s="70" t="n">
        <v>6.95</v>
      </c>
      <c r="BN407" s="70" t="n">
        <v>11.78</v>
      </c>
      <c r="BO407" s="70" t="n">
        <v>25.71</v>
      </c>
      <c r="BP407" s="70" t="n">
        <v>20.09</v>
      </c>
      <c r="BQ407" s="70" t="n">
        <v>12.14</v>
      </c>
      <c r="BR407" s="70" t="n">
        <v>28.73</v>
      </c>
      <c r="BS407" s="70" t="n">
        <v>17.65</v>
      </c>
      <c r="BT407" s="70" t="n">
        <v>10.72</v>
      </c>
      <c r="BU407" s="70" t="n">
        <v>26.27</v>
      </c>
      <c r="BV407" s="71" t="n">
        <v>14.95</v>
      </c>
      <c r="BW407" s="70"/>
    </row>
    <row r="408" s="38" customFormat="true" ht="15" hidden="false" customHeight="false" outlineLevel="0" collapsed="false">
      <c r="A408" s="11" t="s">
        <v>496</v>
      </c>
      <c r="B408" s="59" t="s">
        <v>497</v>
      </c>
      <c r="C408" s="72" t="s">
        <v>495</v>
      </c>
      <c r="D408" s="60" t="n">
        <v>25</v>
      </c>
      <c r="E408" s="61" t="n">
        <v>24</v>
      </c>
      <c r="F408" s="61" t="n">
        <v>21</v>
      </c>
      <c r="G408" s="61" t="n">
        <v>19</v>
      </c>
      <c r="H408" s="61" t="n">
        <v>15</v>
      </c>
      <c r="I408" s="61" t="n">
        <v>26</v>
      </c>
      <c r="J408" s="61" t="n">
        <v>16</v>
      </c>
      <c r="K408" s="61" t="n">
        <v>16</v>
      </c>
      <c r="L408" s="61" t="n">
        <v>18</v>
      </c>
      <c r="M408" s="61" t="n">
        <v>11</v>
      </c>
      <c r="N408" s="61" t="n">
        <v>17</v>
      </c>
      <c r="O408" s="61" t="n">
        <v>23</v>
      </c>
      <c r="P408" s="61" t="n">
        <v>9</v>
      </c>
      <c r="Q408" s="61" t="n">
        <v>16</v>
      </c>
      <c r="R408" s="61" t="n">
        <v>20</v>
      </c>
      <c r="S408" s="61" t="n">
        <v>13</v>
      </c>
      <c r="T408" s="61" t="n">
        <v>32</v>
      </c>
      <c r="U408" s="61" t="n">
        <v>24</v>
      </c>
      <c r="V408" s="61" t="n">
        <v>15</v>
      </c>
      <c r="W408" s="61" t="n">
        <v>36</v>
      </c>
      <c r="X408" s="61" t="n">
        <v>28</v>
      </c>
      <c r="Y408" s="61" t="n">
        <v>40</v>
      </c>
      <c r="Z408" s="61" t="n">
        <v>20</v>
      </c>
      <c r="AA408" s="61" t="n">
        <v>27</v>
      </c>
      <c r="AB408" s="61" t="n">
        <v>20</v>
      </c>
      <c r="AC408" s="61" t="n">
        <v>20</v>
      </c>
      <c r="AD408" s="61" t="n">
        <v>21</v>
      </c>
      <c r="AE408" s="61" t="n">
        <v>19</v>
      </c>
      <c r="AF408" s="61" t="n">
        <v>18</v>
      </c>
      <c r="AG408" s="61" t="n">
        <v>25</v>
      </c>
      <c r="AH408" s="61" t="n">
        <v>30</v>
      </c>
      <c r="AI408" s="61" t="n">
        <v>23</v>
      </c>
      <c r="AJ408" s="61" t="n">
        <v>39</v>
      </c>
      <c r="AK408" s="61" t="n">
        <v>20</v>
      </c>
      <c r="AL408" s="61" t="n">
        <v>35</v>
      </c>
      <c r="AM408" s="62" t="n">
        <v>26</v>
      </c>
      <c r="AN408" s="60" t="n">
        <v>25</v>
      </c>
      <c r="AO408" s="61" t="n">
        <v>48</v>
      </c>
      <c r="AP408" s="61" t="n">
        <v>81</v>
      </c>
      <c r="AQ408" s="61" t="n">
        <v>47</v>
      </c>
      <c r="AR408" s="61" t="n">
        <v>26</v>
      </c>
      <c r="AS408" s="61" t="n">
        <v>41</v>
      </c>
      <c r="AT408" s="61" t="n">
        <v>34</v>
      </c>
      <c r="AU408" s="61" t="n">
        <v>27</v>
      </c>
      <c r="AV408" s="61" t="n">
        <v>51</v>
      </c>
      <c r="AW408" s="61" t="n">
        <v>35</v>
      </c>
      <c r="AX408" s="61" t="n">
        <v>20</v>
      </c>
      <c r="AY408" s="61" t="n">
        <v>35</v>
      </c>
      <c r="AZ408" s="61" t="n">
        <v>31</v>
      </c>
      <c r="BA408" s="61" t="n">
        <v>30</v>
      </c>
      <c r="BB408" s="61" t="n">
        <v>61</v>
      </c>
      <c r="BC408" s="61" t="n">
        <v>57</v>
      </c>
      <c r="BD408" s="60" t="n">
        <v>42</v>
      </c>
      <c r="BE408" s="61" t="n">
        <v>57</v>
      </c>
      <c r="BF408" s="61" t="n">
        <v>183</v>
      </c>
      <c r="BG408" s="61" t="n">
        <v>65</v>
      </c>
      <c r="BH408" s="61" t="n">
        <v>97</v>
      </c>
      <c r="BI408" s="61" t="n">
        <v>161</v>
      </c>
      <c r="BJ408" s="61" t="n">
        <v>172</v>
      </c>
      <c r="BK408" s="61" t="n">
        <v>167</v>
      </c>
      <c r="BL408" s="61" t="n">
        <v>72</v>
      </c>
      <c r="BM408" s="61" t="n">
        <v>233</v>
      </c>
      <c r="BN408" s="61" t="n">
        <v>170</v>
      </c>
      <c r="BO408" s="61" t="n">
        <v>146</v>
      </c>
      <c r="BP408" s="61" t="n">
        <v>201</v>
      </c>
      <c r="BQ408" s="61" t="n">
        <v>214</v>
      </c>
      <c r="BR408" s="61" t="n">
        <v>91</v>
      </c>
      <c r="BS408" s="61" t="n">
        <v>64</v>
      </c>
      <c r="BT408" s="61" t="n">
        <v>164</v>
      </c>
      <c r="BU408" s="61" t="n">
        <v>147</v>
      </c>
      <c r="BV408" s="62" t="n">
        <v>196</v>
      </c>
      <c r="BW408" s="61"/>
    </row>
    <row r="409" s="38" customFormat="true" ht="15" hidden="false" customHeight="false" outlineLevel="0" collapsed="false">
      <c r="A409" s="11" t="s">
        <v>498</v>
      </c>
      <c r="B409" s="63" t="s">
        <v>499</v>
      </c>
      <c r="C409" s="72" t="s">
        <v>433</v>
      </c>
      <c r="D409" s="64" t="n">
        <v>17.29</v>
      </c>
      <c r="E409" s="65" t="n">
        <v>14.86</v>
      </c>
      <c r="F409" s="65" t="n">
        <v>14.26</v>
      </c>
      <c r="G409" s="65" t="n">
        <v>21.75</v>
      </c>
      <c r="H409" s="65" t="n">
        <v>23.07</v>
      </c>
      <c r="I409" s="65" t="n">
        <v>23.27</v>
      </c>
      <c r="J409" s="65" t="n">
        <v>19.02</v>
      </c>
      <c r="K409" s="65" t="n">
        <v>16.27</v>
      </c>
      <c r="L409" s="65" t="n">
        <v>24.04</v>
      </c>
      <c r="M409" s="65" t="n">
        <v>13.46</v>
      </c>
      <c r="N409" s="65" t="n">
        <v>14.73</v>
      </c>
      <c r="O409" s="65" t="n">
        <v>19.4</v>
      </c>
      <c r="P409" s="65" t="n">
        <v>11.08</v>
      </c>
      <c r="Q409" s="65" t="n">
        <v>12.91</v>
      </c>
      <c r="R409" s="65" t="n">
        <v>25</v>
      </c>
      <c r="S409" s="65" t="n">
        <v>25.19</v>
      </c>
      <c r="T409" s="65" t="n">
        <v>21.31</v>
      </c>
      <c r="U409" s="65" t="n">
        <v>13.6</v>
      </c>
      <c r="V409" s="65" t="n">
        <v>26.12</v>
      </c>
      <c r="W409" s="65" t="n">
        <v>14.64</v>
      </c>
      <c r="X409" s="65" t="n">
        <v>14.95</v>
      </c>
      <c r="Y409" s="65" t="n">
        <v>38.31</v>
      </c>
      <c r="Z409" s="65" t="n">
        <v>18.51</v>
      </c>
      <c r="AA409" s="65" t="n">
        <v>17.63</v>
      </c>
      <c r="AB409" s="65" t="n">
        <v>18.79</v>
      </c>
      <c r="AC409" s="65" t="n">
        <v>16.73</v>
      </c>
      <c r="AD409" s="65" t="n">
        <v>19.66</v>
      </c>
      <c r="AE409" s="65" t="n">
        <v>19.41</v>
      </c>
      <c r="AF409" s="65" t="n">
        <v>17.17</v>
      </c>
      <c r="AG409" s="65" t="n">
        <v>17.39</v>
      </c>
      <c r="AH409" s="65" t="n">
        <v>13.61</v>
      </c>
      <c r="AI409" s="65" t="n">
        <v>18.01</v>
      </c>
      <c r="AJ409" s="65" t="n">
        <v>30.22</v>
      </c>
      <c r="AK409" s="65" t="n">
        <v>17.45</v>
      </c>
      <c r="AL409" s="65" t="n">
        <v>24.62</v>
      </c>
      <c r="AM409" s="66" t="n">
        <v>36.25</v>
      </c>
      <c r="AN409" s="79"/>
      <c r="AO409" s="74"/>
      <c r="AP409" s="74"/>
      <c r="AQ409" s="74"/>
      <c r="AR409" s="74"/>
      <c r="AS409" s="74"/>
      <c r="AT409" s="74"/>
      <c r="AU409" s="74"/>
      <c r="AV409" s="74"/>
      <c r="AW409" s="74"/>
      <c r="AX409" s="74"/>
      <c r="AY409" s="74"/>
      <c r="AZ409" s="74"/>
      <c r="BA409" s="74"/>
      <c r="BB409" s="74"/>
      <c r="BC409" s="74"/>
      <c r="BD409" s="79"/>
      <c r="BE409" s="74"/>
      <c r="BF409" s="74"/>
      <c r="BG409" s="74"/>
      <c r="BH409" s="74"/>
      <c r="BI409" s="74"/>
      <c r="BJ409" s="74"/>
      <c r="BK409" s="74"/>
      <c r="BL409" s="74"/>
      <c r="BM409" s="74"/>
      <c r="BN409" s="74"/>
      <c r="BO409" s="74"/>
      <c r="BP409" s="74"/>
      <c r="BQ409" s="74"/>
      <c r="BR409" s="74"/>
      <c r="BS409" s="74"/>
      <c r="BT409" s="74"/>
      <c r="BU409" s="74"/>
      <c r="BV409" s="75"/>
      <c r="BW409" s="65"/>
    </row>
    <row r="410" s="38" customFormat="true" ht="15" hidden="false" customHeight="false" outlineLevel="0" collapsed="false">
      <c r="A410" s="11" t="s">
        <v>500</v>
      </c>
      <c r="B410" s="67" t="s">
        <v>501</v>
      </c>
      <c r="C410" s="72" t="s">
        <v>442</v>
      </c>
      <c r="D410" s="69" t="n">
        <v>25.6</v>
      </c>
      <c r="E410" s="70" t="n">
        <v>22.5</v>
      </c>
      <c r="F410" s="70" t="n">
        <v>26.4</v>
      </c>
      <c r="G410" s="70" t="n">
        <v>45.2</v>
      </c>
      <c r="H410" s="70" t="n">
        <v>53.8</v>
      </c>
      <c r="I410" s="70" t="n">
        <v>34.9</v>
      </c>
      <c r="J410" s="70" t="n">
        <v>42</v>
      </c>
      <c r="K410" s="70" t="n">
        <v>33.7</v>
      </c>
      <c r="L410" s="70" t="n">
        <v>49</v>
      </c>
      <c r="M410" s="70" t="n">
        <v>34.6</v>
      </c>
      <c r="N410" s="70" t="n">
        <v>33.1</v>
      </c>
      <c r="O410" s="70" t="n">
        <v>34.2</v>
      </c>
      <c r="P410" s="70" t="n">
        <v>21.4</v>
      </c>
      <c r="Q410" s="70" t="n">
        <v>28.6</v>
      </c>
      <c r="R410" s="70" t="n">
        <v>45.5</v>
      </c>
      <c r="S410" s="70" t="n">
        <v>58</v>
      </c>
      <c r="T410" s="70" t="n">
        <v>34.1</v>
      </c>
      <c r="U410" s="70" t="n">
        <v>18.5</v>
      </c>
      <c r="V410" s="70" t="n">
        <v>59.1</v>
      </c>
      <c r="W410" s="70" t="n">
        <v>20.7</v>
      </c>
      <c r="X410" s="70" t="n">
        <v>27.82</v>
      </c>
      <c r="Y410" s="70" t="n">
        <v>58.11</v>
      </c>
      <c r="Z410" s="70" t="n">
        <v>37.02</v>
      </c>
      <c r="AA410" s="70" t="n">
        <v>29.46</v>
      </c>
      <c r="AB410" s="70" t="n">
        <v>44.69</v>
      </c>
      <c r="AC410" s="70" t="n">
        <v>30.83</v>
      </c>
      <c r="AD410" s="70" t="n">
        <v>43.58</v>
      </c>
      <c r="AE410" s="70" t="n">
        <v>47.15</v>
      </c>
      <c r="AF410" s="70" t="n">
        <v>33.3</v>
      </c>
      <c r="AG410" s="70" t="n">
        <v>32.54</v>
      </c>
      <c r="AH410" s="70" t="n">
        <v>33.93</v>
      </c>
      <c r="AI410" s="70" t="n">
        <v>37.54</v>
      </c>
      <c r="AJ410" s="70" t="n">
        <v>46.34</v>
      </c>
      <c r="AK410" s="70" t="n">
        <v>28.08</v>
      </c>
      <c r="AL410" s="70" t="n">
        <v>45.58</v>
      </c>
      <c r="AM410" s="71" t="n">
        <v>59.45</v>
      </c>
      <c r="AN410" s="79"/>
      <c r="AO410" s="74"/>
      <c r="AP410" s="74"/>
      <c r="AQ410" s="74"/>
      <c r="AR410" s="74"/>
      <c r="AS410" s="74"/>
      <c r="AT410" s="74"/>
      <c r="AU410" s="74"/>
      <c r="AV410" s="74"/>
      <c r="AW410" s="74"/>
      <c r="AX410" s="74"/>
      <c r="AY410" s="74"/>
      <c r="AZ410" s="74"/>
      <c r="BA410" s="74"/>
      <c r="BB410" s="74"/>
      <c r="BC410" s="74"/>
      <c r="BD410" s="79"/>
      <c r="BE410" s="74"/>
      <c r="BF410" s="74"/>
      <c r="BG410" s="74"/>
      <c r="BH410" s="74"/>
      <c r="BI410" s="74"/>
      <c r="BJ410" s="74"/>
      <c r="BK410" s="74"/>
      <c r="BL410" s="74"/>
      <c r="BM410" s="74"/>
      <c r="BN410" s="74"/>
      <c r="BO410" s="74"/>
      <c r="BP410" s="74"/>
      <c r="BQ410" s="74"/>
      <c r="BR410" s="74"/>
      <c r="BS410" s="74"/>
      <c r="BT410" s="74"/>
      <c r="BU410" s="74"/>
      <c r="BV410" s="75"/>
      <c r="BW410" s="70"/>
    </row>
    <row r="411" s="38" customFormat="true" ht="15" hidden="false" customHeight="false" outlineLevel="0" collapsed="false">
      <c r="A411" s="21" t="s">
        <v>502</v>
      </c>
      <c r="B411" s="67" t="s">
        <v>503</v>
      </c>
      <c r="C411" s="72" t="s">
        <v>442</v>
      </c>
      <c r="D411" s="79"/>
      <c r="E411" s="74"/>
      <c r="F411" s="74"/>
      <c r="G411" s="74"/>
      <c r="H411" s="74"/>
      <c r="I411" s="74"/>
      <c r="J411" s="74"/>
      <c r="K411" s="74"/>
      <c r="L411" s="74"/>
      <c r="M411" s="74"/>
      <c r="N411" s="74"/>
      <c r="O411" s="74"/>
      <c r="P411" s="74"/>
      <c r="Q411" s="74"/>
      <c r="R411" s="74"/>
      <c r="S411" s="74"/>
      <c r="T411" s="74"/>
      <c r="U411" s="74"/>
      <c r="V411" s="74"/>
      <c r="W411" s="74"/>
      <c r="X411" s="74"/>
      <c r="Y411" s="74"/>
      <c r="Z411" s="74"/>
      <c r="AA411" s="74"/>
      <c r="AB411" s="74"/>
      <c r="AC411" s="74"/>
      <c r="AD411" s="74"/>
      <c r="AE411" s="74"/>
      <c r="AF411" s="74"/>
      <c r="AG411" s="74"/>
      <c r="AH411" s="74"/>
      <c r="AI411" s="74"/>
      <c r="AJ411" s="74"/>
      <c r="AK411" s="74"/>
      <c r="AL411" s="74"/>
      <c r="AM411" s="75"/>
      <c r="AN411" s="69" t="n">
        <v>276.8</v>
      </c>
      <c r="AO411" s="70" t="n">
        <v>182.1</v>
      </c>
      <c r="AP411" s="70" t="n">
        <v>796.2</v>
      </c>
      <c r="AQ411" s="70" t="n">
        <v>139.5</v>
      </c>
      <c r="AR411" s="70" t="n">
        <v>675.5</v>
      </c>
      <c r="AS411" s="70" t="n">
        <v>278.6</v>
      </c>
      <c r="AT411" s="70" t="n">
        <v>160</v>
      </c>
      <c r="AU411" s="70" t="n">
        <v>721.6</v>
      </c>
      <c r="AV411" s="70" t="n">
        <v>96.46</v>
      </c>
      <c r="AW411" s="70" t="n">
        <v>258.4</v>
      </c>
      <c r="AX411" s="70" t="n">
        <v>198</v>
      </c>
      <c r="AY411" s="70" t="n">
        <v>1730</v>
      </c>
      <c r="AZ411" s="70" t="n">
        <v>47.2</v>
      </c>
      <c r="BA411" s="70" t="n">
        <v>144</v>
      </c>
      <c r="BB411" s="70" t="n">
        <v>296</v>
      </c>
      <c r="BC411" s="70" t="n">
        <v>337.5</v>
      </c>
      <c r="BD411" s="69" t="n">
        <v>25.11</v>
      </c>
      <c r="BE411" s="70" t="n">
        <v>1064</v>
      </c>
      <c r="BF411" s="70" t="n">
        <v>30.55</v>
      </c>
      <c r="BG411" s="70" t="n">
        <v>47.91</v>
      </c>
      <c r="BH411" s="70" t="n">
        <v>121.6</v>
      </c>
      <c r="BI411" s="70" t="n">
        <v>18.55</v>
      </c>
      <c r="BJ411" s="70" t="n">
        <v>77.36</v>
      </c>
      <c r="BK411" s="70" t="n">
        <v>82.04</v>
      </c>
      <c r="BL411" s="70" t="n">
        <v>603.9</v>
      </c>
      <c r="BM411" s="70" t="n">
        <v>10</v>
      </c>
      <c r="BN411" s="70" t="n">
        <v>27.2</v>
      </c>
      <c r="BO411" s="70" t="n">
        <v>26.1</v>
      </c>
      <c r="BP411" s="70" t="n">
        <v>36.5</v>
      </c>
      <c r="BQ411" s="70" t="n">
        <v>10</v>
      </c>
      <c r="BR411" s="70" t="n">
        <v>20.5</v>
      </c>
      <c r="BS411" s="70" t="n">
        <v>30.7</v>
      </c>
      <c r="BT411" s="70" t="n">
        <v>10</v>
      </c>
      <c r="BU411" s="70" t="n">
        <v>155</v>
      </c>
      <c r="BV411" s="71" t="n">
        <v>10</v>
      </c>
      <c r="BW411" s="74"/>
    </row>
    <row r="412" customFormat="false" ht="25.5" hidden="false" customHeight="false" outlineLevel="0" collapsed="false">
      <c r="A412" s="21"/>
      <c r="B412" s="59" t="s">
        <v>504</v>
      </c>
      <c r="C412" s="17"/>
      <c r="D412" s="80"/>
      <c r="E412" s="81"/>
      <c r="F412" s="81"/>
      <c r="G412" s="81"/>
      <c r="H412" s="81"/>
      <c r="I412" s="81"/>
      <c r="J412" s="81"/>
      <c r="K412" s="81"/>
      <c r="L412" s="81"/>
      <c r="M412" s="81"/>
      <c r="N412" s="81"/>
      <c r="O412" s="65" t="s">
        <v>505</v>
      </c>
      <c r="P412" s="81"/>
      <c r="Q412" s="81"/>
      <c r="R412" s="81"/>
      <c r="S412" s="81"/>
      <c r="T412" s="81"/>
      <c r="U412" s="61"/>
      <c r="V412" s="81"/>
      <c r="W412" s="81"/>
      <c r="X412" s="61" t="s">
        <v>506</v>
      </c>
      <c r="Y412" s="81"/>
      <c r="Z412" s="81"/>
      <c r="AA412" s="81"/>
      <c r="AB412" s="81"/>
      <c r="AC412" s="81"/>
      <c r="AD412" s="81"/>
      <c r="AE412" s="81"/>
      <c r="AF412" s="81"/>
      <c r="AG412" s="81"/>
      <c r="AH412" s="81"/>
      <c r="AI412" s="81"/>
      <c r="AJ412" s="81"/>
      <c r="AK412" s="81"/>
      <c r="AL412" s="81"/>
      <c r="AM412" s="62" t="s">
        <v>507</v>
      </c>
      <c r="AN412" s="80"/>
      <c r="AO412" s="81"/>
      <c r="AP412" s="81"/>
      <c r="AQ412" s="81"/>
      <c r="AR412" s="81"/>
      <c r="AS412" s="81"/>
      <c r="AT412" s="81"/>
      <c r="AU412" s="81"/>
      <c r="AV412" s="81"/>
      <c r="AW412" s="81"/>
      <c r="AX412" s="81"/>
      <c r="AY412" s="81"/>
      <c r="AZ412" s="81"/>
      <c r="BA412" s="61" t="s">
        <v>508</v>
      </c>
      <c r="BB412" s="81"/>
      <c r="BC412" s="81"/>
      <c r="BD412" s="60" t="s">
        <v>509</v>
      </c>
      <c r="BE412" s="61" t="s">
        <v>510</v>
      </c>
      <c r="BF412" s="61" t="s">
        <v>511</v>
      </c>
      <c r="BG412" s="61" t="s">
        <v>512</v>
      </c>
      <c r="BH412" s="61" t="s">
        <v>513</v>
      </c>
      <c r="BI412" s="61" t="s">
        <v>514</v>
      </c>
      <c r="BJ412" s="61" t="s">
        <v>515</v>
      </c>
      <c r="BK412" s="61" t="s">
        <v>516</v>
      </c>
      <c r="BL412" s="61" t="s">
        <v>517</v>
      </c>
      <c r="BM412" s="61" t="s">
        <v>518</v>
      </c>
      <c r="BN412" s="61" t="s">
        <v>512</v>
      </c>
      <c r="BO412" s="61" t="s">
        <v>514</v>
      </c>
      <c r="BP412" s="61" t="s">
        <v>510</v>
      </c>
      <c r="BQ412" s="61" t="s">
        <v>510</v>
      </c>
      <c r="BR412" s="61" t="s">
        <v>519</v>
      </c>
      <c r="BS412" s="61" t="s">
        <v>520</v>
      </c>
      <c r="BT412" s="61" t="s">
        <v>521</v>
      </c>
      <c r="BU412" s="61" t="s">
        <v>512</v>
      </c>
      <c r="BV412" s="62" t="s">
        <v>512</v>
      </c>
      <c r="BW412" s="61"/>
    </row>
    <row r="413" customFormat="false" ht="25.5" hidden="false" customHeight="false" outlineLevel="0" collapsed="false">
      <c r="A413" s="21"/>
      <c r="B413" s="63" t="s">
        <v>522</v>
      </c>
      <c r="C413" s="17"/>
      <c r="D413" s="80"/>
      <c r="E413" s="81"/>
      <c r="F413" s="81"/>
      <c r="G413" s="81"/>
      <c r="H413" s="65" t="s">
        <v>523</v>
      </c>
      <c r="I413" s="81"/>
      <c r="J413" s="65" t="s">
        <v>524</v>
      </c>
      <c r="K413" s="81"/>
      <c r="L413" s="81"/>
      <c r="M413" s="81"/>
      <c r="N413" s="81"/>
      <c r="O413" s="65" t="s">
        <v>525</v>
      </c>
      <c r="P413" s="81"/>
      <c r="Q413" s="81"/>
      <c r="R413" s="81"/>
      <c r="S413" s="81"/>
      <c r="T413" s="81"/>
      <c r="U413" s="65" t="s">
        <v>523</v>
      </c>
      <c r="V413" s="81"/>
      <c r="W413" s="81"/>
      <c r="X413" s="65" t="s">
        <v>526</v>
      </c>
      <c r="Y413" s="81"/>
      <c r="Z413" s="81"/>
      <c r="AA413" s="81"/>
      <c r="AB413" s="81"/>
      <c r="AC413" s="81"/>
      <c r="AD413" s="81"/>
      <c r="AE413" s="81"/>
      <c r="AF413" s="81"/>
      <c r="AG413" s="81"/>
      <c r="AH413" s="81"/>
      <c r="AI413" s="81"/>
      <c r="AJ413" s="81"/>
      <c r="AK413" s="81"/>
      <c r="AL413" s="81"/>
      <c r="AM413" s="82" t="s">
        <v>523</v>
      </c>
      <c r="AN413" s="80"/>
      <c r="AO413" s="81"/>
      <c r="AP413" s="81"/>
      <c r="AQ413" s="81"/>
      <c r="AR413" s="81"/>
      <c r="AS413" s="81"/>
      <c r="AT413" s="81"/>
      <c r="AU413" s="81"/>
      <c r="AV413" s="81"/>
      <c r="AW413" s="81"/>
      <c r="AX413" s="81"/>
      <c r="AY413" s="81"/>
      <c r="AZ413" s="65" t="s">
        <v>527</v>
      </c>
      <c r="BA413" s="81"/>
      <c r="BB413" s="81"/>
      <c r="BC413" s="81"/>
      <c r="BD413" s="80"/>
      <c r="BE413" s="81"/>
      <c r="BF413" s="81"/>
      <c r="BG413" s="65"/>
      <c r="BH413" s="81"/>
      <c r="BI413" s="81"/>
      <c r="BJ413" s="81"/>
      <c r="BK413" s="65" t="s">
        <v>528</v>
      </c>
      <c r="BL413" s="81"/>
      <c r="BM413" s="81"/>
      <c r="BN413" s="81"/>
      <c r="BO413" s="81"/>
      <c r="BP413" s="81"/>
      <c r="BQ413" s="81"/>
      <c r="BR413" s="81"/>
      <c r="BS413" s="81"/>
      <c r="BT413" s="81"/>
      <c r="BU413" s="81"/>
      <c r="BV413" s="83"/>
      <c r="BW413" s="74"/>
    </row>
    <row r="414" s="1" customFormat="true" ht="15" hidden="false" customHeight="false" outlineLevel="0" collapsed="false">
      <c r="A414" s="11"/>
      <c r="B414" s="11"/>
      <c r="C414" s="10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  <c r="AI414" s="11"/>
      <c r="AJ414" s="11"/>
      <c r="AK414" s="11"/>
      <c r="AL414" s="11"/>
      <c r="AM414" s="11"/>
      <c r="AN414" s="11"/>
      <c r="AO414" s="11"/>
      <c r="AP414" s="11"/>
      <c r="AQ414" s="11"/>
      <c r="AR414" s="11"/>
      <c r="AS414" s="11"/>
      <c r="AT414" s="11"/>
      <c r="AU414" s="11"/>
      <c r="AV414" s="11"/>
      <c r="AW414" s="11"/>
      <c r="AX414" s="11"/>
      <c r="AY414" s="11"/>
      <c r="AZ414" s="11"/>
      <c r="BA414" s="11"/>
      <c r="BB414" s="11"/>
      <c r="BC414" s="11"/>
      <c r="BD414" s="11"/>
      <c r="BE414" s="11"/>
      <c r="BF414" s="11"/>
      <c r="BG414" s="11"/>
      <c r="BH414" s="11"/>
      <c r="BI414" s="11"/>
      <c r="BJ414" s="11"/>
      <c r="BK414" s="11"/>
      <c r="BL414" s="11"/>
      <c r="BM414" s="11"/>
      <c r="BN414" s="11"/>
      <c r="BO414" s="11"/>
      <c r="BP414" s="11"/>
      <c r="BQ414" s="11"/>
      <c r="BR414" s="11"/>
      <c r="BS414" s="11"/>
      <c r="BT414" s="11"/>
      <c r="BU414" s="11"/>
      <c r="BV414" s="11"/>
      <c r="BW414" s="11"/>
    </row>
    <row r="415" s="1" customFormat="true" ht="15" hidden="false" customHeight="false" outlineLevel="0" collapsed="false">
      <c r="A415" s="11"/>
      <c r="B415" s="11"/>
      <c r="C415" s="10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21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  <c r="AL415" s="11"/>
      <c r="AM415" s="11"/>
      <c r="AN415" s="11"/>
      <c r="AO415" s="11"/>
      <c r="AP415" s="11"/>
      <c r="AQ415" s="11"/>
      <c r="AR415" s="11"/>
      <c r="AS415" s="11"/>
      <c r="AT415" s="11"/>
      <c r="AU415" s="11"/>
      <c r="AV415" s="11"/>
      <c r="AW415" s="11"/>
      <c r="AX415" s="11"/>
      <c r="AY415" s="11"/>
      <c r="AZ415" s="11"/>
      <c r="BA415" s="11"/>
      <c r="BB415" s="11"/>
      <c r="BC415" s="11"/>
      <c r="BD415" s="11"/>
      <c r="BE415" s="11"/>
      <c r="BF415" s="11"/>
      <c r="BG415" s="11"/>
      <c r="BH415" s="11"/>
      <c r="BI415" s="11"/>
      <c r="BJ415" s="11"/>
      <c r="BK415" s="11"/>
      <c r="BL415" s="11"/>
      <c r="BM415" s="11"/>
      <c r="BN415" s="11"/>
      <c r="BO415" s="11"/>
      <c r="BP415" s="11"/>
      <c r="BQ415" s="11"/>
      <c r="BR415" s="11"/>
      <c r="BS415" s="11"/>
      <c r="BT415" s="11"/>
      <c r="BU415" s="11"/>
      <c r="BV415" s="11"/>
      <c r="BW415" s="11"/>
    </row>
    <row r="416" s="1" customFormat="true" ht="15" hidden="false" customHeight="false" outlineLevel="0" collapsed="false">
      <c r="A416" s="11"/>
      <c r="B416" s="11"/>
      <c r="C416" s="10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  <c r="AI416" s="11"/>
      <c r="AJ416" s="11"/>
      <c r="AK416" s="11"/>
      <c r="AL416" s="11"/>
      <c r="AM416" s="11"/>
      <c r="AN416" s="11"/>
      <c r="AO416" s="11"/>
      <c r="AP416" s="11"/>
      <c r="AQ416" s="11"/>
      <c r="AR416" s="11"/>
      <c r="AS416" s="11"/>
      <c r="AT416" s="11"/>
      <c r="AU416" s="11"/>
      <c r="AV416" s="11"/>
      <c r="AW416" s="11"/>
      <c r="AX416" s="11"/>
      <c r="AY416" s="11"/>
      <c r="AZ416" s="11"/>
      <c r="BA416" s="11"/>
      <c r="BB416" s="11"/>
      <c r="BC416" s="11"/>
      <c r="BD416" s="11"/>
      <c r="BE416" s="11"/>
      <c r="BF416" s="11"/>
      <c r="BG416" s="11"/>
      <c r="BH416" s="11"/>
      <c r="BI416" s="11"/>
      <c r="BJ416" s="11"/>
      <c r="BK416" s="11"/>
      <c r="BL416" s="11"/>
      <c r="BM416" s="11"/>
      <c r="BN416" s="11"/>
      <c r="BO416" s="11"/>
      <c r="BP416" s="11"/>
      <c r="BQ416" s="11"/>
      <c r="BR416" s="11"/>
      <c r="BS416" s="11"/>
      <c r="BT416" s="11"/>
      <c r="BU416" s="11"/>
      <c r="BV416" s="11"/>
      <c r="BW416" s="11"/>
    </row>
    <row r="417" s="1" customFormat="true" ht="15" hidden="false" customHeight="false" outlineLevel="0" collapsed="false">
      <c r="A417" s="11"/>
      <c r="B417" s="11"/>
      <c r="C417" s="10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  <c r="AI417" s="11"/>
      <c r="AJ417" s="11"/>
      <c r="AK417" s="11"/>
      <c r="AL417" s="11"/>
      <c r="AM417" s="11"/>
      <c r="AN417" s="11"/>
      <c r="AO417" s="11"/>
      <c r="AP417" s="11"/>
      <c r="AQ417" s="11"/>
      <c r="AR417" s="11"/>
      <c r="AS417" s="11"/>
      <c r="AT417" s="11"/>
      <c r="AU417" s="11"/>
      <c r="AV417" s="11"/>
      <c r="AW417" s="11"/>
      <c r="AX417" s="11"/>
      <c r="AY417" s="11"/>
      <c r="AZ417" s="11"/>
      <c r="BA417" s="11"/>
      <c r="BB417" s="11"/>
      <c r="BC417" s="11"/>
      <c r="BD417" s="11"/>
      <c r="BE417" s="11"/>
      <c r="BF417" s="11"/>
      <c r="BG417" s="11"/>
      <c r="BH417" s="11"/>
      <c r="BI417" s="11"/>
      <c r="BJ417" s="11"/>
      <c r="BK417" s="11"/>
      <c r="BL417" s="11"/>
      <c r="BM417" s="11"/>
      <c r="BN417" s="11"/>
      <c r="BO417" s="11"/>
      <c r="BP417" s="11"/>
      <c r="BQ417" s="11"/>
      <c r="BR417" s="11"/>
      <c r="BS417" s="11"/>
      <c r="BT417" s="11"/>
      <c r="BU417" s="11"/>
      <c r="BV417" s="11"/>
      <c r="BW417" s="11"/>
    </row>
    <row r="418" s="1" customFormat="true" ht="15" hidden="false" customHeight="false" outlineLevel="0" collapsed="false">
      <c r="B418" s="84"/>
      <c r="C418" s="85"/>
      <c r="D418" s="84"/>
      <c r="E418" s="84"/>
      <c r="F418" s="84"/>
      <c r="G418" s="84"/>
      <c r="H418" s="84"/>
      <c r="I418" s="84"/>
      <c r="J418" s="84"/>
      <c r="K418" s="84"/>
      <c r="L418" s="84"/>
      <c r="M418" s="84"/>
      <c r="N418" s="84"/>
      <c r="O418" s="84"/>
      <c r="P418" s="84"/>
      <c r="Q418" s="84"/>
      <c r="R418" s="84"/>
      <c r="S418" s="84"/>
      <c r="T418" s="84"/>
      <c r="U418" s="84"/>
      <c r="V418" s="84"/>
      <c r="W418" s="84"/>
      <c r="X418" s="84"/>
      <c r="Y418" s="84"/>
      <c r="Z418" s="84"/>
      <c r="AA418" s="84"/>
      <c r="AB418" s="84"/>
      <c r="AC418" s="84"/>
      <c r="AD418" s="84"/>
      <c r="AE418" s="84"/>
      <c r="AF418" s="84"/>
      <c r="AG418" s="84"/>
      <c r="AH418" s="84"/>
      <c r="AI418" s="84"/>
      <c r="AJ418" s="84"/>
      <c r="AK418" s="84"/>
      <c r="AL418" s="84"/>
      <c r="AM418" s="84"/>
      <c r="AN418" s="84"/>
      <c r="AO418" s="84"/>
      <c r="AP418" s="84"/>
      <c r="AQ418" s="84"/>
      <c r="AR418" s="84"/>
      <c r="AS418" s="84"/>
      <c r="AT418" s="84"/>
      <c r="AU418" s="84"/>
      <c r="AV418" s="84"/>
      <c r="AW418" s="84"/>
      <c r="AX418" s="84"/>
      <c r="AY418" s="84"/>
      <c r="AZ418" s="84"/>
      <c r="BA418" s="84"/>
      <c r="BB418" s="84"/>
      <c r="BC418" s="84"/>
      <c r="BD418" s="84"/>
      <c r="BE418" s="84"/>
      <c r="BF418" s="84"/>
      <c r="BG418" s="84"/>
      <c r="BH418" s="84"/>
      <c r="BI418" s="84"/>
      <c r="BJ418" s="84"/>
      <c r="BK418" s="84"/>
      <c r="BL418" s="84"/>
      <c r="BM418" s="84"/>
      <c r="BN418" s="84"/>
      <c r="BO418" s="84"/>
      <c r="BP418" s="84"/>
      <c r="BQ418" s="84"/>
      <c r="BR418" s="84"/>
      <c r="BS418" s="84"/>
      <c r="BT418" s="84"/>
      <c r="BU418" s="84"/>
      <c r="BV418" s="84"/>
      <c r="BW418" s="84"/>
    </row>
    <row r="419" s="1" customFormat="true" ht="15" hidden="false" customHeight="false" outlineLevel="0" collapsed="false">
      <c r="B419" s="84"/>
      <c r="C419" s="85"/>
      <c r="D419" s="84"/>
      <c r="E419" s="84"/>
      <c r="F419" s="84"/>
      <c r="G419" s="84"/>
      <c r="H419" s="84"/>
      <c r="I419" s="84"/>
      <c r="J419" s="84"/>
      <c r="K419" s="84"/>
      <c r="L419" s="84"/>
      <c r="M419" s="84"/>
      <c r="N419" s="84"/>
      <c r="O419" s="84"/>
      <c r="P419" s="84"/>
      <c r="Q419" s="84"/>
      <c r="R419" s="84"/>
      <c r="S419" s="84"/>
      <c r="T419" s="84"/>
      <c r="U419" s="84"/>
      <c r="V419" s="84"/>
      <c r="W419" s="84"/>
      <c r="X419" s="84"/>
      <c r="Y419" s="84"/>
      <c r="Z419" s="84"/>
      <c r="AA419" s="84"/>
      <c r="AB419" s="84"/>
      <c r="AC419" s="84"/>
      <c r="AD419" s="84"/>
      <c r="AE419" s="84"/>
      <c r="AF419" s="84"/>
      <c r="AG419" s="84"/>
      <c r="AH419" s="84"/>
      <c r="AI419" s="84"/>
      <c r="AJ419" s="84"/>
      <c r="AK419" s="84"/>
      <c r="AL419" s="84"/>
      <c r="AM419" s="84"/>
      <c r="AN419" s="84"/>
      <c r="AO419" s="84"/>
      <c r="AP419" s="84"/>
      <c r="AQ419" s="84"/>
      <c r="AR419" s="84"/>
      <c r="AS419" s="84"/>
      <c r="AT419" s="84"/>
      <c r="AU419" s="84"/>
      <c r="AV419" s="84"/>
      <c r="AW419" s="84"/>
      <c r="AX419" s="84"/>
      <c r="AY419" s="84"/>
      <c r="AZ419" s="84"/>
      <c r="BA419" s="84"/>
      <c r="BB419" s="84"/>
      <c r="BC419" s="84"/>
      <c r="BD419" s="84"/>
      <c r="BE419" s="84"/>
      <c r="BF419" s="84"/>
      <c r="BG419" s="84"/>
      <c r="BH419" s="84"/>
      <c r="BI419" s="84"/>
      <c r="BJ419" s="84"/>
      <c r="BK419" s="84"/>
      <c r="BL419" s="84"/>
      <c r="BM419" s="84"/>
      <c r="BN419" s="84"/>
      <c r="BO419" s="84"/>
      <c r="BP419" s="84"/>
      <c r="BQ419" s="84"/>
      <c r="BR419" s="84"/>
      <c r="BS419" s="84"/>
      <c r="BT419" s="84"/>
      <c r="BU419" s="84"/>
      <c r="BV419" s="84"/>
      <c r="BW419" s="84"/>
    </row>
    <row r="420" s="1" customFormat="true" ht="15" hidden="false" customHeight="false" outlineLevel="0" collapsed="false">
      <c r="B420" s="84"/>
      <c r="C420" s="85"/>
      <c r="D420" s="84"/>
      <c r="E420" s="84"/>
      <c r="F420" s="84"/>
      <c r="G420" s="84"/>
      <c r="H420" s="84"/>
      <c r="I420" s="84"/>
      <c r="J420" s="84"/>
      <c r="K420" s="84"/>
      <c r="L420" s="84"/>
      <c r="M420" s="84"/>
      <c r="N420" s="84"/>
      <c r="O420" s="84"/>
      <c r="P420" s="84"/>
      <c r="Q420" s="84"/>
      <c r="R420" s="84"/>
      <c r="S420" s="84"/>
      <c r="T420" s="84"/>
      <c r="U420" s="84"/>
      <c r="V420" s="84"/>
      <c r="W420" s="84"/>
      <c r="X420" s="84"/>
      <c r="Y420" s="84"/>
      <c r="Z420" s="84"/>
      <c r="AA420" s="84"/>
      <c r="AB420" s="84"/>
      <c r="AC420" s="84"/>
      <c r="AD420" s="84"/>
      <c r="AE420" s="84"/>
      <c r="AF420" s="84"/>
      <c r="AG420" s="84"/>
      <c r="AH420" s="84"/>
      <c r="AI420" s="84"/>
      <c r="AJ420" s="84"/>
      <c r="AK420" s="84"/>
      <c r="AL420" s="84"/>
      <c r="AM420" s="84"/>
      <c r="AN420" s="84"/>
      <c r="AO420" s="84"/>
      <c r="AP420" s="84"/>
      <c r="AQ420" s="84"/>
      <c r="AR420" s="84"/>
      <c r="AS420" s="84"/>
      <c r="AT420" s="84"/>
      <c r="AU420" s="84"/>
      <c r="AV420" s="84"/>
      <c r="AW420" s="84"/>
      <c r="AX420" s="84"/>
      <c r="AY420" s="84"/>
      <c r="AZ420" s="84"/>
      <c r="BA420" s="84"/>
      <c r="BB420" s="84"/>
      <c r="BC420" s="84"/>
      <c r="BD420" s="84"/>
      <c r="BE420" s="84"/>
      <c r="BF420" s="84"/>
      <c r="BG420" s="84"/>
      <c r="BH420" s="84"/>
      <c r="BI420" s="84"/>
      <c r="BJ420" s="84"/>
      <c r="BK420" s="84"/>
      <c r="BL420" s="84"/>
      <c r="BM420" s="84"/>
      <c r="BN420" s="84"/>
      <c r="BO420" s="84"/>
      <c r="BP420" s="84"/>
      <c r="BQ420" s="84"/>
      <c r="BR420" s="84"/>
      <c r="BS420" s="84"/>
      <c r="BT420" s="84"/>
      <c r="BU420" s="84"/>
      <c r="BV420" s="84"/>
      <c r="BW420" s="84"/>
    </row>
    <row r="421" s="1" customFormat="true" ht="15" hidden="false" customHeight="false" outlineLevel="0" collapsed="false">
      <c r="B421" s="84"/>
      <c r="C421" s="85"/>
      <c r="D421" s="84"/>
      <c r="E421" s="84"/>
      <c r="F421" s="84"/>
      <c r="G421" s="84"/>
      <c r="H421" s="84"/>
      <c r="I421" s="84"/>
      <c r="J421" s="84"/>
      <c r="K421" s="84"/>
      <c r="L421" s="84"/>
      <c r="M421" s="84"/>
      <c r="N421" s="84"/>
      <c r="O421" s="84"/>
      <c r="P421" s="84"/>
      <c r="Q421" s="84"/>
      <c r="R421" s="84"/>
      <c r="S421" s="84"/>
      <c r="T421" s="84"/>
      <c r="U421" s="84"/>
      <c r="V421" s="84"/>
      <c r="W421" s="84"/>
      <c r="X421" s="84"/>
      <c r="Y421" s="84"/>
      <c r="Z421" s="84"/>
      <c r="AA421" s="84"/>
      <c r="AB421" s="84"/>
      <c r="AC421" s="84"/>
      <c r="AD421" s="84"/>
      <c r="AE421" s="84"/>
      <c r="AF421" s="84"/>
      <c r="AG421" s="84"/>
      <c r="AH421" s="84"/>
      <c r="AI421" s="84"/>
      <c r="AJ421" s="84"/>
      <c r="AK421" s="84"/>
      <c r="AL421" s="84"/>
      <c r="AM421" s="84"/>
      <c r="AN421" s="84"/>
      <c r="AO421" s="84"/>
      <c r="AP421" s="84"/>
      <c r="AQ421" s="84"/>
      <c r="AR421" s="84"/>
      <c r="AS421" s="84"/>
      <c r="AT421" s="84"/>
      <c r="AU421" s="84"/>
      <c r="AV421" s="84"/>
      <c r="AW421" s="84"/>
      <c r="AX421" s="84"/>
      <c r="AY421" s="84"/>
      <c r="AZ421" s="84"/>
      <c r="BA421" s="84"/>
      <c r="BB421" s="84"/>
      <c r="BC421" s="84"/>
      <c r="BD421" s="84"/>
      <c r="BE421" s="84"/>
      <c r="BF421" s="84"/>
      <c r="BG421" s="84"/>
      <c r="BH421" s="84"/>
      <c r="BI421" s="84"/>
      <c r="BJ421" s="84"/>
      <c r="BK421" s="84"/>
      <c r="BL421" s="84"/>
      <c r="BM421" s="84"/>
      <c r="BN421" s="84"/>
      <c r="BO421" s="84"/>
      <c r="BP421" s="84"/>
      <c r="BQ421" s="84"/>
      <c r="BR421" s="84"/>
      <c r="BS421" s="84"/>
      <c r="BT421" s="84"/>
      <c r="BU421" s="84"/>
      <c r="BV421" s="84"/>
      <c r="BW421" s="84"/>
    </row>
    <row r="422" s="1" customFormat="true" ht="15" hidden="false" customHeight="false" outlineLevel="0" collapsed="false">
      <c r="B422" s="84"/>
      <c r="C422" s="85"/>
      <c r="D422" s="84"/>
      <c r="E422" s="84"/>
      <c r="F422" s="84"/>
      <c r="G422" s="84"/>
      <c r="H422" s="84"/>
      <c r="I422" s="84"/>
      <c r="J422" s="84"/>
      <c r="K422" s="84"/>
      <c r="L422" s="84"/>
      <c r="M422" s="84"/>
      <c r="N422" s="84"/>
      <c r="O422" s="84"/>
      <c r="P422" s="84"/>
      <c r="Q422" s="84"/>
      <c r="R422" s="84"/>
      <c r="S422" s="84"/>
      <c r="T422" s="84"/>
      <c r="U422" s="84"/>
      <c r="V422" s="84"/>
      <c r="W422" s="84"/>
      <c r="X422" s="84"/>
      <c r="Y422" s="84"/>
      <c r="Z422" s="84"/>
      <c r="AA422" s="84"/>
      <c r="AB422" s="84"/>
      <c r="AC422" s="84"/>
      <c r="AD422" s="84"/>
      <c r="AE422" s="84"/>
      <c r="AF422" s="84"/>
      <c r="AG422" s="84"/>
      <c r="AH422" s="84"/>
      <c r="AI422" s="84"/>
      <c r="AJ422" s="84"/>
      <c r="AK422" s="84"/>
      <c r="AL422" s="84"/>
      <c r="AM422" s="84"/>
      <c r="AN422" s="84"/>
      <c r="AO422" s="84"/>
      <c r="AP422" s="84"/>
      <c r="AQ422" s="84"/>
      <c r="AR422" s="84"/>
      <c r="AS422" s="84"/>
      <c r="AT422" s="84"/>
      <c r="AU422" s="84"/>
      <c r="AV422" s="84"/>
      <c r="AW422" s="84"/>
      <c r="AX422" s="84"/>
      <c r="AY422" s="84"/>
      <c r="AZ422" s="84"/>
      <c r="BA422" s="84"/>
      <c r="BB422" s="84"/>
      <c r="BC422" s="84"/>
      <c r="BD422" s="84"/>
      <c r="BE422" s="84"/>
      <c r="BF422" s="84"/>
      <c r="BG422" s="84"/>
      <c r="BH422" s="84"/>
      <c r="BI422" s="84"/>
      <c r="BJ422" s="84"/>
      <c r="BK422" s="84"/>
      <c r="BL422" s="84"/>
      <c r="BM422" s="84"/>
      <c r="BN422" s="84"/>
      <c r="BO422" s="84"/>
      <c r="BP422" s="84"/>
      <c r="BQ422" s="84"/>
      <c r="BR422" s="84"/>
      <c r="BS422" s="84"/>
      <c r="BT422" s="84"/>
      <c r="BU422" s="84"/>
      <c r="BV422" s="84"/>
      <c r="BW422" s="84"/>
    </row>
    <row r="423" s="1" customFormat="true" ht="15" hidden="false" customHeight="false" outlineLevel="0" collapsed="false">
      <c r="B423" s="84"/>
      <c r="C423" s="85"/>
      <c r="D423" s="84"/>
      <c r="E423" s="84"/>
      <c r="F423" s="84"/>
      <c r="G423" s="84"/>
      <c r="H423" s="84"/>
      <c r="I423" s="84"/>
      <c r="J423" s="84"/>
      <c r="K423" s="84"/>
      <c r="L423" s="84"/>
      <c r="M423" s="84"/>
      <c r="N423" s="84"/>
      <c r="O423" s="84"/>
      <c r="P423" s="84"/>
      <c r="Q423" s="84"/>
      <c r="R423" s="84"/>
      <c r="S423" s="84"/>
      <c r="T423" s="84"/>
      <c r="U423" s="84"/>
      <c r="V423" s="84"/>
      <c r="W423" s="84"/>
      <c r="X423" s="84"/>
      <c r="Y423" s="84"/>
      <c r="Z423" s="84"/>
      <c r="AA423" s="84"/>
      <c r="AB423" s="84"/>
      <c r="AC423" s="84"/>
      <c r="AD423" s="84"/>
      <c r="AE423" s="84"/>
      <c r="AF423" s="84"/>
      <c r="AG423" s="84"/>
      <c r="AH423" s="84"/>
      <c r="AI423" s="84"/>
      <c r="AJ423" s="84"/>
      <c r="AK423" s="84"/>
      <c r="AL423" s="84"/>
      <c r="AM423" s="84"/>
      <c r="AN423" s="84"/>
      <c r="AO423" s="84"/>
      <c r="AP423" s="84"/>
      <c r="AQ423" s="84"/>
      <c r="AR423" s="84"/>
      <c r="AS423" s="84"/>
      <c r="AT423" s="84"/>
      <c r="AU423" s="84"/>
      <c r="AV423" s="84"/>
      <c r="AW423" s="84"/>
      <c r="AX423" s="84"/>
      <c r="AY423" s="84"/>
      <c r="AZ423" s="84"/>
      <c r="BA423" s="84"/>
      <c r="BB423" s="84"/>
      <c r="BC423" s="84"/>
      <c r="BD423" s="84"/>
      <c r="BE423" s="84"/>
      <c r="BF423" s="84"/>
      <c r="BG423" s="84"/>
      <c r="BH423" s="84"/>
      <c r="BI423" s="84"/>
      <c r="BJ423" s="84"/>
      <c r="BK423" s="84"/>
      <c r="BL423" s="84"/>
      <c r="BM423" s="84"/>
      <c r="BN423" s="84"/>
      <c r="BO423" s="84"/>
      <c r="BP423" s="84"/>
      <c r="BQ423" s="84"/>
      <c r="BR423" s="84"/>
      <c r="BS423" s="84"/>
      <c r="BT423" s="84"/>
      <c r="BU423" s="84"/>
      <c r="BV423" s="84"/>
      <c r="BW423" s="84"/>
    </row>
    <row r="424" s="1" customFormat="true" ht="15" hidden="false" customHeight="false" outlineLevel="0" collapsed="false">
      <c r="B424" s="84"/>
      <c r="C424" s="85"/>
      <c r="D424" s="84"/>
      <c r="E424" s="84"/>
      <c r="F424" s="84"/>
      <c r="G424" s="84"/>
      <c r="H424" s="84"/>
      <c r="I424" s="84"/>
      <c r="J424" s="84"/>
      <c r="K424" s="84"/>
      <c r="L424" s="84"/>
      <c r="M424" s="84"/>
      <c r="N424" s="84"/>
      <c r="O424" s="84"/>
      <c r="P424" s="84"/>
      <c r="Q424" s="84"/>
      <c r="R424" s="84"/>
      <c r="S424" s="84"/>
      <c r="T424" s="84"/>
      <c r="U424" s="84"/>
      <c r="V424" s="84"/>
      <c r="W424" s="84"/>
      <c r="X424" s="84"/>
      <c r="Y424" s="84"/>
      <c r="Z424" s="84"/>
      <c r="AA424" s="84"/>
      <c r="AB424" s="84"/>
      <c r="AC424" s="84"/>
      <c r="AD424" s="84"/>
      <c r="AE424" s="84"/>
      <c r="AF424" s="84"/>
      <c r="AG424" s="84"/>
      <c r="AH424" s="84"/>
      <c r="AI424" s="84"/>
      <c r="AJ424" s="84"/>
      <c r="AK424" s="84"/>
      <c r="AL424" s="84"/>
      <c r="AM424" s="84"/>
      <c r="AN424" s="84"/>
      <c r="AO424" s="84"/>
      <c r="AP424" s="84"/>
      <c r="AQ424" s="84"/>
      <c r="AR424" s="84"/>
      <c r="AS424" s="84"/>
      <c r="AT424" s="84"/>
      <c r="AU424" s="84"/>
      <c r="AV424" s="84"/>
      <c r="AW424" s="84"/>
      <c r="AX424" s="84"/>
      <c r="AY424" s="84"/>
      <c r="AZ424" s="84"/>
      <c r="BA424" s="84"/>
      <c r="BB424" s="84"/>
      <c r="BC424" s="84"/>
      <c r="BD424" s="84"/>
      <c r="BE424" s="84"/>
      <c r="BF424" s="84"/>
      <c r="BG424" s="84"/>
      <c r="BH424" s="84"/>
      <c r="BI424" s="84"/>
      <c r="BJ424" s="84"/>
      <c r="BK424" s="84"/>
      <c r="BL424" s="84"/>
      <c r="BM424" s="84"/>
      <c r="BN424" s="84"/>
      <c r="BO424" s="84"/>
      <c r="BP424" s="84"/>
      <c r="BQ424" s="84"/>
      <c r="BR424" s="84"/>
      <c r="BS424" s="84"/>
      <c r="BT424" s="84"/>
      <c r="BU424" s="84"/>
      <c r="BV424" s="84"/>
      <c r="BW424" s="84"/>
    </row>
    <row r="425" s="1" customFormat="true" ht="15" hidden="false" customHeight="false" outlineLevel="0" collapsed="false">
      <c r="C425" s="85"/>
    </row>
    <row r="426" s="1" customFormat="true" ht="15" hidden="false" customHeight="false" outlineLevel="0" collapsed="false">
      <c r="C426" s="85"/>
    </row>
    <row r="427" s="1" customFormat="true" ht="15" hidden="false" customHeight="false" outlineLevel="0" collapsed="false">
      <c r="C427" s="85"/>
    </row>
    <row r="428" s="1" customFormat="true" ht="15" hidden="false" customHeight="false" outlineLevel="0" collapsed="false">
      <c r="C428" s="85"/>
    </row>
    <row r="429" s="1" customFormat="true" ht="15" hidden="false" customHeight="false" outlineLevel="0" collapsed="false">
      <c r="C429" s="85"/>
    </row>
    <row r="430" s="1" customFormat="true" ht="15" hidden="false" customHeight="false" outlineLevel="0" collapsed="false">
      <c r="C430" s="85"/>
    </row>
    <row r="431" s="1" customFormat="true" ht="15" hidden="false" customHeight="false" outlineLevel="0" collapsed="false">
      <c r="C431" s="85"/>
    </row>
    <row r="432" s="1" customFormat="true" ht="15" hidden="false" customHeight="false" outlineLevel="0" collapsed="false">
      <c r="C432" s="85"/>
    </row>
    <row r="433" s="1" customFormat="true" ht="15" hidden="false" customHeight="false" outlineLevel="0" collapsed="false">
      <c r="C433" s="85"/>
    </row>
    <row r="434" s="1" customFormat="true" ht="15" hidden="false" customHeight="false" outlineLevel="0" collapsed="false">
      <c r="C434" s="85"/>
    </row>
    <row r="435" s="1" customFormat="true" ht="15" hidden="false" customHeight="false" outlineLevel="0" collapsed="false">
      <c r="C435" s="85"/>
    </row>
    <row r="436" s="1" customFormat="true" ht="15" hidden="false" customHeight="false" outlineLevel="0" collapsed="false">
      <c r="C436" s="85"/>
    </row>
    <row r="437" s="1" customFormat="true" ht="15" hidden="false" customHeight="false" outlineLevel="0" collapsed="false">
      <c r="C437" s="85"/>
    </row>
    <row r="438" s="1" customFormat="true" ht="15" hidden="false" customHeight="false" outlineLevel="0" collapsed="false">
      <c r="C438" s="85"/>
    </row>
    <row r="439" s="1" customFormat="true" ht="15" hidden="false" customHeight="false" outlineLevel="0" collapsed="false">
      <c r="C439" s="85"/>
    </row>
    <row r="440" s="1" customFormat="true" ht="15" hidden="false" customHeight="false" outlineLevel="0" collapsed="false">
      <c r="C440" s="85"/>
    </row>
    <row r="441" s="1" customFormat="true" ht="15" hidden="false" customHeight="false" outlineLevel="0" collapsed="false">
      <c r="C441" s="85"/>
    </row>
    <row r="442" s="1" customFormat="true" ht="15" hidden="false" customHeight="false" outlineLevel="0" collapsed="false">
      <c r="C442" s="85"/>
    </row>
    <row r="443" s="1" customFormat="true" ht="15" hidden="false" customHeight="false" outlineLevel="0" collapsed="false">
      <c r="C443" s="85"/>
    </row>
    <row r="444" s="1" customFormat="true" ht="15" hidden="false" customHeight="false" outlineLevel="0" collapsed="false">
      <c r="C444" s="85"/>
    </row>
    <row r="445" s="1" customFormat="true" ht="15" hidden="false" customHeight="false" outlineLevel="0" collapsed="false">
      <c r="C445" s="85"/>
    </row>
    <row r="446" s="1" customFormat="true" ht="15" hidden="false" customHeight="false" outlineLevel="0" collapsed="false">
      <c r="C446" s="85"/>
    </row>
    <row r="447" s="1" customFormat="true" ht="15" hidden="false" customHeight="false" outlineLevel="0" collapsed="false">
      <c r="C447" s="85"/>
    </row>
    <row r="448" s="1" customFormat="true" ht="15" hidden="false" customHeight="false" outlineLevel="0" collapsed="false">
      <c r="C448" s="85"/>
    </row>
    <row r="449" s="1" customFormat="true" ht="15" hidden="false" customHeight="false" outlineLevel="0" collapsed="false">
      <c r="C449" s="85"/>
    </row>
    <row r="450" s="1" customFormat="true" ht="15" hidden="false" customHeight="false" outlineLevel="0" collapsed="false">
      <c r="C450" s="85"/>
    </row>
    <row r="451" s="1" customFormat="true" ht="15" hidden="false" customHeight="false" outlineLevel="0" collapsed="false">
      <c r="C451" s="85"/>
    </row>
    <row r="452" s="1" customFormat="true" ht="15" hidden="false" customHeight="false" outlineLevel="0" collapsed="false">
      <c r="C452" s="85"/>
    </row>
    <row r="453" s="1" customFormat="true" ht="15" hidden="false" customHeight="false" outlineLevel="0" collapsed="false">
      <c r="C453" s="85"/>
    </row>
    <row r="454" s="1" customFormat="true" ht="15" hidden="false" customHeight="false" outlineLevel="0" collapsed="false">
      <c r="C454" s="85"/>
    </row>
    <row r="455" s="1" customFormat="true" ht="15" hidden="false" customHeight="false" outlineLevel="0" collapsed="false">
      <c r="C455" s="85"/>
    </row>
    <row r="456" s="1" customFormat="true" ht="15" hidden="false" customHeight="false" outlineLevel="0" collapsed="false">
      <c r="C456" s="85"/>
    </row>
    <row r="457" s="1" customFormat="true" ht="15" hidden="false" customHeight="false" outlineLevel="0" collapsed="false">
      <c r="C457" s="85"/>
    </row>
    <row r="458" s="1" customFormat="true" ht="15" hidden="false" customHeight="false" outlineLevel="0" collapsed="false">
      <c r="C458" s="85"/>
    </row>
    <row r="459" s="1" customFormat="true" ht="15" hidden="false" customHeight="false" outlineLevel="0" collapsed="false">
      <c r="C459" s="85"/>
    </row>
    <row r="460" s="1" customFormat="true" ht="15" hidden="false" customHeight="false" outlineLevel="0" collapsed="false">
      <c r="C460" s="85"/>
    </row>
    <row r="461" s="1" customFormat="true" ht="15" hidden="false" customHeight="false" outlineLevel="0" collapsed="false">
      <c r="C461" s="85"/>
    </row>
    <row r="462" s="1" customFormat="true" ht="15" hidden="false" customHeight="false" outlineLevel="0" collapsed="false">
      <c r="C462" s="85"/>
    </row>
    <row r="463" s="1" customFormat="true" ht="15" hidden="false" customHeight="false" outlineLevel="0" collapsed="false">
      <c r="C463" s="85"/>
    </row>
    <row r="464" s="1" customFormat="true" ht="15" hidden="false" customHeight="false" outlineLevel="0" collapsed="false">
      <c r="C464" s="85"/>
    </row>
    <row r="465" s="1" customFormat="true" ht="15" hidden="false" customHeight="false" outlineLevel="0" collapsed="false">
      <c r="C465" s="85"/>
    </row>
    <row r="466" s="1" customFormat="true" ht="15" hidden="false" customHeight="false" outlineLevel="0" collapsed="false">
      <c r="C466" s="85"/>
    </row>
    <row r="467" s="1" customFormat="true" ht="15" hidden="false" customHeight="false" outlineLevel="0" collapsed="false">
      <c r="C467" s="85"/>
    </row>
    <row r="468" s="1" customFormat="true" ht="15" hidden="false" customHeight="false" outlineLevel="0" collapsed="false">
      <c r="C468" s="85"/>
    </row>
    <row r="469" s="1" customFormat="true" ht="15" hidden="false" customHeight="false" outlineLevel="0" collapsed="false">
      <c r="C469" s="85"/>
    </row>
    <row r="470" s="1" customFormat="true" ht="15" hidden="false" customHeight="false" outlineLevel="0" collapsed="false">
      <c r="C470" s="85"/>
    </row>
    <row r="471" s="1" customFormat="true" ht="15" hidden="false" customHeight="false" outlineLevel="0" collapsed="false">
      <c r="C471" s="85"/>
    </row>
    <row r="472" s="1" customFormat="true" ht="15" hidden="false" customHeight="false" outlineLevel="0" collapsed="false">
      <c r="C472" s="85"/>
    </row>
    <row r="473" s="1" customFormat="true" ht="15" hidden="false" customHeight="false" outlineLevel="0" collapsed="false">
      <c r="C473" s="85"/>
    </row>
    <row r="474" s="1" customFormat="true" ht="15" hidden="false" customHeight="false" outlineLevel="0" collapsed="false">
      <c r="C474" s="85"/>
    </row>
    <row r="475" s="1" customFormat="true" ht="15" hidden="false" customHeight="false" outlineLevel="0" collapsed="false">
      <c r="C475" s="85"/>
    </row>
    <row r="476" s="1" customFormat="true" ht="15" hidden="false" customHeight="false" outlineLevel="0" collapsed="false">
      <c r="C476" s="85"/>
    </row>
    <row r="477" s="1" customFormat="true" ht="15" hidden="false" customHeight="false" outlineLevel="0" collapsed="false">
      <c r="C477" s="85"/>
    </row>
    <row r="478" s="1" customFormat="true" ht="15" hidden="false" customHeight="false" outlineLevel="0" collapsed="false">
      <c r="C478" s="85"/>
    </row>
    <row r="479" s="1" customFormat="true" ht="15" hidden="false" customHeight="false" outlineLevel="0" collapsed="false">
      <c r="C479" s="85"/>
    </row>
    <row r="480" s="1" customFormat="true" ht="15" hidden="false" customHeight="false" outlineLevel="0" collapsed="false">
      <c r="C480" s="85"/>
    </row>
    <row r="481" s="1" customFormat="true" ht="15" hidden="false" customHeight="false" outlineLevel="0" collapsed="false">
      <c r="C481" s="85"/>
    </row>
    <row r="482" s="1" customFormat="true" ht="15" hidden="false" customHeight="false" outlineLevel="0" collapsed="false">
      <c r="C482" s="85"/>
    </row>
    <row r="483" s="1" customFormat="true" ht="15" hidden="false" customHeight="false" outlineLevel="0" collapsed="false">
      <c r="C483" s="85"/>
    </row>
    <row r="484" s="1" customFormat="true" ht="15" hidden="false" customHeight="false" outlineLevel="0" collapsed="false">
      <c r="C484" s="85"/>
    </row>
    <row r="485" s="1" customFormat="true" ht="15" hidden="false" customHeight="false" outlineLevel="0" collapsed="false">
      <c r="C485" s="85"/>
    </row>
    <row r="486" s="1" customFormat="true" ht="15" hidden="false" customHeight="false" outlineLevel="0" collapsed="false">
      <c r="C486" s="85"/>
    </row>
    <row r="487" s="1" customFormat="true" ht="15" hidden="false" customHeight="false" outlineLevel="0" collapsed="false">
      <c r="C487" s="85"/>
    </row>
    <row r="488" s="1" customFormat="true" ht="15" hidden="false" customHeight="false" outlineLevel="0" collapsed="false">
      <c r="C488" s="85"/>
    </row>
    <row r="489" s="1" customFormat="true" ht="15" hidden="false" customHeight="false" outlineLevel="0" collapsed="false">
      <c r="C489" s="85"/>
    </row>
    <row r="490" s="1" customFormat="true" ht="15" hidden="false" customHeight="false" outlineLevel="0" collapsed="false">
      <c r="C490" s="85"/>
    </row>
    <row r="491" s="1" customFormat="true" ht="15" hidden="false" customHeight="false" outlineLevel="0" collapsed="false">
      <c r="C491" s="85"/>
    </row>
    <row r="492" s="1" customFormat="true" ht="15" hidden="false" customHeight="false" outlineLevel="0" collapsed="false">
      <c r="C492" s="85"/>
    </row>
    <row r="493" s="1" customFormat="true" ht="15" hidden="false" customHeight="false" outlineLevel="0" collapsed="false">
      <c r="C493" s="85"/>
    </row>
    <row r="494" s="1" customFormat="true" ht="15" hidden="false" customHeight="false" outlineLevel="0" collapsed="false">
      <c r="C494" s="85"/>
    </row>
    <row r="495" s="1" customFormat="true" ht="15" hidden="false" customHeight="false" outlineLevel="0" collapsed="false">
      <c r="C495" s="85"/>
    </row>
    <row r="496" s="1" customFormat="true" ht="15" hidden="false" customHeight="false" outlineLevel="0" collapsed="false">
      <c r="C496" s="85"/>
    </row>
    <row r="497" s="1" customFormat="true" ht="15" hidden="false" customHeight="false" outlineLevel="0" collapsed="false">
      <c r="C497" s="85"/>
    </row>
    <row r="498" s="1" customFormat="true" ht="15" hidden="false" customHeight="false" outlineLevel="0" collapsed="false">
      <c r="C498" s="85"/>
    </row>
    <row r="499" s="1" customFormat="true" ht="15" hidden="false" customHeight="false" outlineLevel="0" collapsed="false">
      <c r="C499" s="85"/>
    </row>
    <row r="500" s="1" customFormat="true" ht="15" hidden="false" customHeight="false" outlineLevel="0" collapsed="false">
      <c r="C500" s="85"/>
    </row>
    <row r="501" s="1" customFormat="true" ht="15" hidden="false" customHeight="false" outlineLevel="0" collapsed="false">
      <c r="C501" s="85"/>
    </row>
    <row r="502" s="1" customFormat="true" ht="15" hidden="false" customHeight="false" outlineLevel="0" collapsed="false">
      <c r="C502" s="85"/>
    </row>
    <row r="503" s="1" customFormat="true" ht="15" hidden="false" customHeight="false" outlineLevel="0" collapsed="false">
      <c r="C503" s="85"/>
    </row>
    <row r="504" s="1" customFormat="true" ht="15" hidden="false" customHeight="false" outlineLevel="0" collapsed="false">
      <c r="C504" s="85"/>
    </row>
    <row r="505" s="1" customFormat="true" ht="15" hidden="false" customHeight="false" outlineLevel="0" collapsed="false">
      <c r="C505" s="85"/>
    </row>
    <row r="506" s="1" customFormat="true" ht="15" hidden="false" customHeight="false" outlineLevel="0" collapsed="false">
      <c r="C506" s="85"/>
    </row>
    <row r="507" s="1" customFormat="true" ht="15" hidden="false" customHeight="false" outlineLevel="0" collapsed="false">
      <c r="C507" s="85"/>
    </row>
    <row r="508" s="1" customFormat="true" ht="15" hidden="false" customHeight="false" outlineLevel="0" collapsed="false">
      <c r="C508" s="85"/>
    </row>
    <row r="509" s="1" customFormat="true" ht="15" hidden="false" customHeight="false" outlineLevel="0" collapsed="false">
      <c r="C509" s="85"/>
    </row>
    <row r="510" s="1" customFormat="true" ht="15" hidden="false" customHeight="false" outlineLevel="0" collapsed="false">
      <c r="C510" s="85"/>
    </row>
    <row r="511" s="1" customFormat="true" ht="15" hidden="false" customHeight="false" outlineLevel="0" collapsed="false">
      <c r="C511" s="85"/>
    </row>
    <row r="512" s="1" customFormat="true" ht="15" hidden="false" customHeight="false" outlineLevel="0" collapsed="false">
      <c r="C512" s="85"/>
    </row>
    <row r="513" s="1" customFormat="true" ht="15" hidden="false" customHeight="false" outlineLevel="0" collapsed="false">
      <c r="C513" s="85"/>
    </row>
    <row r="514" s="1" customFormat="true" ht="15" hidden="false" customHeight="false" outlineLevel="0" collapsed="false">
      <c r="C514" s="85"/>
    </row>
    <row r="515" s="1" customFormat="true" ht="15" hidden="false" customHeight="false" outlineLevel="0" collapsed="false">
      <c r="C515" s="85"/>
    </row>
    <row r="516" s="1" customFormat="true" ht="15" hidden="false" customHeight="false" outlineLevel="0" collapsed="false">
      <c r="C516" s="85"/>
    </row>
    <row r="517" s="1" customFormat="true" ht="15" hidden="false" customHeight="false" outlineLevel="0" collapsed="false">
      <c r="C517" s="85"/>
    </row>
    <row r="518" s="1" customFormat="true" ht="15" hidden="false" customHeight="false" outlineLevel="0" collapsed="false">
      <c r="C518" s="85"/>
    </row>
    <row r="519" s="1" customFormat="true" ht="15" hidden="false" customHeight="false" outlineLevel="0" collapsed="false">
      <c r="C519" s="85"/>
    </row>
    <row r="520" s="1" customFormat="true" ht="15" hidden="false" customHeight="false" outlineLevel="0" collapsed="false">
      <c r="C520" s="85"/>
    </row>
    <row r="521" s="1" customFormat="true" ht="15" hidden="false" customHeight="false" outlineLevel="0" collapsed="false">
      <c r="C521" s="85"/>
    </row>
    <row r="522" s="1" customFormat="true" ht="15" hidden="false" customHeight="false" outlineLevel="0" collapsed="false">
      <c r="C522" s="85"/>
    </row>
    <row r="523" s="1" customFormat="true" ht="15" hidden="false" customHeight="false" outlineLevel="0" collapsed="false">
      <c r="C523" s="85"/>
    </row>
    <row r="524" s="1" customFormat="true" ht="15" hidden="false" customHeight="false" outlineLevel="0" collapsed="false">
      <c r="C524" s="85"/>
    </row>
    <row r="525" s="1" customFormat="true" ht="15" hidden="false" customHeight="false" outlineLevel="0" collapsed="false">
      <c r="C525" s="85"/>
    </row>
    <row r="526" s="1" customFormat="true" ht="15" hidden="false" customHeight="false" outlineLevel="0" collapsed="false">
      <c r="C526" s="85"/>
    </row>
    <row r="527" s="1" customFormat="true" ht="15" hidden="false" customHeight="false" outlineLevel="0" collapsed="false">
      <c r="C527" s="85"/>
    </row>
    <row r="528" s="1" customFormat="true" ht="15" hidden="false" customHeight="false" outlineLevel="0" collapsed="false">
      <c r="C528" s="85"/>
    </row>
    <row r="529" s="1" customFormat="true" ht="15" hidden="false" customHeight="false" outlineLevel="0" collapsed="false">
      <c r="C529" s="85"/>
    </row>
    <row r="530" s="1" customFormat="true" ht="15" hidden="false" customHeight="false" outlineLevel="0" collapsed="false">
      <c r="C530" s="85"/>
    </row>
    <row r="531" s="1" customFormat="true" ht="15" hidden="false" customHeight="false" outlineLevel="0" collapsed="false">
      <c r="C531" s="85"/>
    </row>
    <row r="532" s="1" customFormat="true" ht="15" hidden="false" customHeight="false" outlineLevel="0" collapsed="false">
      <c r="C532" s="85"/>
    </row>
    <row r="533" s="1" customFormat="true" ht="15" hidden="false" customHeight="false" outlineLevel="0" collapsed="false">
      <c r="C533" s="85"/>
    </row>
    <row r="534" s="1" customFormat="true" ht="15" hidden="false" customHeight="false" outlineLevel="0" collapsed="false">
      <c r="C534" s="85"/>
    </row>
    <row r="535" s="1" customFormat="true" ht="15" hidden="false" customHeight="false" outlineLevel="0" collapsed="false">
      <c r="C535" s="85"/>
    </row>
    <row r="536" s="1" customFormat="true" ht="15" hidden="false" customHeight="false" outlineLevel="0" collapsed="false">
      <c r="C536" s="85"/>
    </row>
    <row r="537" s="1" customFormat="true" ht="15" hidden="false" customHeight="false" outlineLevel="0" collapsed="false">
      <c r="C537" s="85"/>
    </row>
    <row r="538" s="1" customFormat="true" ht="15" hidden="false" customHeight="false" outlineLevel="0" collapsed="false">
      <c r="C538" s="85"/>
    </row>
    <row r="539" s="1" customFormat="true" ht="15" hidden="false" customHeight="false" outlineLevel="0" collapsed="false">
      <c r="C539" s="85"/>
    </row>
    <row r="540" s="1" customFormat="true" ht="15" hidden="false" customHeight="false" outlineLevel="0" collapsed="false">
      <c r="C540" s="85"/>
    </row>
    <row r="541" s="1" customFormat="true" ht="15" hidden="false" customHeight="false" outlineLevel="0" collapsed="false">
      <c r="C541" s="85"/>
    </row>
    <row r="542" s="1" customFormat="true" ht="15" hidden="false" customHeight="false" outlineLevel="0" collapsed="false">
      <c r="C542" s="85"/>
    </row>
    <row r="543" s="1" customFormat="true" ht="15" hidden="false" customHeight="false" outlineLevel="0" collapsed="false">
      <c r="C543" s="85"/>
    </row>
    <row r="544" s="1" customFormat="true" ht="15" hidden="false" customHeight="false" outlineLevel="0" collapsed="false">
      <c r="C544" s="85"/>
    </row>
    <row r="545" s="1" customFormat="true" ht="15" hidden="false" customHeight="false" outlineLevel="0" collapsed="false">
      <c r="C545" s="85"/>
    </row>
    <row r="546" s="1" customFormat="true" ht="15" hidden="false" customHeight="false" outlineLevel="0" collapsed="false">
      <c r="C546" s="85"/>
    </row>
    <row r="547" s="1" customFormat="true" ht="15" hidden="false" customHeight="false" outlineLevel="0" collapsed="false">
      <c r="C547" s="85"/>
    </row>
    <row r="548" s="1" customFormat="true" ht="15" hidden="false" customHeight="false" outlineLevel="0" collapsed="false">
      <c r="C548" s="85"/>
    </row>
    <row r="549" s="1" customFormat="true" ht="15" hidden="false" customHeight="false" outlineLevel="0" collapsed="false">
      <c r="C549" s="85"/>
    </row>
    <row r="550" s="1" customFormat="true" ht="15" hidden="false" customHeight="false" outlineLevel="0" collapsed="false">
      <c r="C550" s="85"/>
    </row>
    <row r="551" s="1" customFormat="true" ht="15" hidden="false" customHeight="false" outlineLevel="0" collapsed="false">
      <c r="C551" s="85"/>
    </row>
    <row r="552" s="1" customFormat="true" ht="15" hidden="false" customHeight="false" outlineLevel="0" collapsed="false">
      <c r="C552" s="85"/>
    </row>
    <row r="553" s="1" customFormat="true" ht="15" hidden="false" customHeight="false" outlineLevel="0" collapsed="false">
      <c r="C553" s="85"/>
    </row>
    <row r="554" s="1" customFormat="true" ht="15" hidden="false" customHeight="false" outlineLevel="0" collapsed="false">
      <c r="C554" s="85"/>
    </row>
    <row r="555" s="1" customFormat="true" ht="15" hidden="false" customHeight="false" outlineLevel="0" collapsed="false">
      <c r="C555" s="85"/>
    </row>
    <row r="556" s="1" customFormat="true" ht="15" hidden="false" customHeight="false" outlineLevel="0" collapsed="false">
      <c r="C556" s="85"/>
    </row>
    <row r="557" s="1" customFormat="true" ht="15" hidden="false" customHeight="false" outlineLevel="0" collapsed="false">
      <c r="C557" s="85"/>
    </row>
    <row r="558" s="1" customFormat="true" ht="15" hidden="false" customHeight="false" outlineLevel="0" collapsed="false">
      <c r="C558" s="85"/>
    </row>
    <row r="559" s="1" customFormat="true" ht="15" hidden="false" customHeight="false" outlineLevel="0" collapsed="false">
      <c r="C559" s="85"/>
    </row>
    <row r="560" s="1" customFormat="true" ht="15" hidden="false" customHeight="false" outlineLevel="0" collapsed="false">
      <c r="C560" s="85"/>
    </row>
    <row r="561" s="1" customFormat="true" ht="15" hidden="false" customHeight="false" outlineLevel="0" collapsed="false">
      <c r="C561" s="85"/>
    </row>
    <row r="562" s="1" customFormat="true" ht="15" hidden="false" customHeight="false" outlineLevel="0" collapsed="false">
      <c r="C562" s="85"/>
    </row>
    <row r="563" s="1" customFormat="true" ht="15" hidden="false" customHeight="false" outlineLevel="0" collapsed="false">
      <c r="C563" s="85"/>
    </row>
    <row r="564" s="1" customFormat="true" ht="15" hidden="false" customHeight="false" outlineLevel="0" collapsed="false">
      <c r="C564" s="85"/>
    </row>
    <row r="565" s="1" customFormat="true" ht="15" hidden="false" customHeight="false" outlineLevel="0" collapsed="false">
      <c r="C565" s="85"/>
    </row>
    <row r="566" s="1" customFormat="true" ht="15" hidden="false" customHeight="false" outlineLevel="0" collapsed="false">
      <c r="C566" s="85"/>
    </row>
    <row r="567" s="1" customFormat="true" ht="15" hidden="false" customHeight="false" outlineLevel="0" collapsed="false">
      <c r="C567" s="85"/>
    </row>
    <row r="568" s="1" customFormat="true" ht="15" hidden="false" customHeight="false" outlineLevel="0" collapsed="false">
      <c r="C568" s="85"/>
    </row>
    <row r="569" s="1" customFormat="true" ht="15" hidden="false" customHeight="false" outlineLevel="0" collapsed="false">
      <c r="C569" s="85"/>
    </row>
    <row r="570" s="1" customFormat="true" ht="15" hidden="false" customHeight="false" outlineLevel="0" collapsed="false">
      <c r="C570" s="85"/>
    </row>
    <row r="571" s="1" customFormat="true" ht="15" hidden="false" customHeight="false" outlineLevel="0" collapsed="false">
      <c r="C571" s="85"/>
    </row>
    <row r="572" s="1" customFormat="true" ht="15" hidden="false" customHeight="false" outlineLevel="0" collapsed="false">
      <c r="C572" s="85"/>
    </row>
    <row r="573" s="1" customFormat="true" ht="15" hidden="false" customHeight="false" outlineLevel="0" collapsed="false">
      <c r="C573" s="85"/>
    </row>
    <row r="574" s="1" customFormat="true" ht="15" hidden="false" customHeight="false" outlineLevel="0" collapsed="false">
      <c r="C574" s="85"/>
    </row>
    <row r="575" s="1" customFormat="true" ht="15" hidden="false" customHeight="false" outlineLevel="0" collapsed="false">
      <c r="C575" s="85"/>
    </row>
    <row r="576" s="1" customFormat="true" ht="15" hidden="false" customHeight="false" outlineLevel="0" collapsed="false">
      <c r="C576" s="85"/>
    </row>
    <row r="577" s="1" customFormat="true" ht="15" hidden="false" customHeight="false" outlineLevel="0" collapsed="false">
      <c r="C577" s="85"/>
    </row>
    <row r="578" s="1" customFormat="true" ht="15" hidden="false" customHeight="false" outlineLevel="0" collapsed="false">
      <c r="C578" s="85"/>
    </row>
    <row r="579" s="1" customFormat="true" ht="15" hidden="false" customHeight="false" outlineLevel="0" collapsed="false">
      <c r="C579" s="85"/>
    </row>
    <row r="580" s="1" customFormat="true" ht="15" hidden="false" customHeight="false" outlineLevel="0" collapsed="false">
      <c r="C580" s="85"/>
    </row>
    <row r="581" s="1" customFormat="true" ht="15" hidden="false" customHeight="false" outlineLevel="0" collapsed="false">
      <c r="C581" s="85"/>
    </row>
    <row r="582" s="1" customFormat="true" ht="15" hidden="false" customHeight="false" outlineLevel="0" collapsed="false">
      <c r="C582" s="85"/>
    </row>
    <row r="583" s="1" customFormat="true" ht="15" hidden="false" customHeight="false" outlineLevel="0" collapsed="false">
      <c r="C583" s="85"/>
    </row>
    <row r="584" s="1" customFormat="true" ht="15" hidden="false" customHeight="false" outlineLevel="0" collapsed="false">
      <c r="C584" s="85"/>
    </row>
    <row r="585" s="1" customFormat="true" ht="15" hidden="false" customHeight="false" outlineLevel="0" collapsed="false">
      <c r="C585" s="85"/>
    </row>
    <row r="586" s="1" customFormat="true" ht="15" hidden="false" customHeight="false" outlineLevel="0" collapsed="false">
      <c r="C586" s="85"/>
    </row>
    <row r="587" s="1" customFormat="true" ht="15" hidden="false" customHeight="false" outlineLevel="0" collapsed="false">
      <c r="C587" s="85"/>
    </row>
    <row r="588" s="1" customFormat="true" ht="15" hidden="false" customHeight="false" outlineLevel="0" collapsed="false">
      <c r="C588" s="85"/>
    </row>
    <row r="589" s="1" customFormat="true" ht="15" hidden="false" customHeight="false" outlineLevel="0" collapsed="false">
      <c r="C589" s="85"/>
    </row>
    <row r="590" s="1" customFormat="true" ht="15" hidden="false" customHeight="false" outlineLevel="0" collapsed="false">
      <c r="C590" s="85"/>
    </row>
    <row r="591" s="1" customFormat="true" ht="15" hidden="false" customHeight="false" outlineLevel="0" collapsed="false">
      <c r="C591" s="85"/>
    </row>
    <row r="592" s="1" customFormat="true" ht="15" hidden="false" customHeight="false" outlineLevel="0" collapsed="false">
      <c r="C592" s="85"/>
    </row>
    <row r="593" s="1" customFormat="true" ht="15" hidden="false" customHeight="false" outlineLevel="0" collapsed="false">
      <c r="C593" s="85"/>
    </row>
    <row r="594" s="1" customFormat="true" ht="15" hidden="false" customHeight="false" outlineLevel="0" collapsed="false">
      <c r="C594" s="85"/>
    </row>
    <row r="595" s="1" customFormat="true" ht="15" hidden="false" customHeight="false" outlineLevel="0" collapsed="false">
      <c r="C595" s="85"/>
    </row>
    <row r="596" s="1" customFormat="true" ht="15" hidden="false" customHeight="false" outlineLevel="0" collapsed="false">
      <c r="C596" s="85"/>
    </row>
    <row r="597" s="1" customFormat="true" ht="15" hidden="false" customHeight="false" outlineLevel="0" collapsed="false">
      <c r="C597" s="85"/>
    </row>
    <row r="598" s="1" customFormat="true" ht="15" hidden="false" customHeight="false" outlineLevel="0" collapsed="false">
      <c r="C598" s="85"/>
    </row>
    <row r="599" s="1" customFormat="true" ht="15" hidden="false" customHeight="false" outlineLevel="0" collapsed="false">
      <c r="C599" s="85"/>
    </row>
    <row r="600" s="1" customFormat="true" ht="15" hidden="false" customHeight="false" outlineLevel="0" collapsed="false">
      <c r="C600" s="85"/>
    </row>
    <row r="601" s="1" customFormat="true" ht="15" hidden="false" customHeight="false" outlineLevel="0" collapsed="false">
      <c r="C601" s="85"/>
    </row>
    <row r="602" s="1" customFormat="true" ht="15" hidden="false" customHeight="false" outlineLevel="0" collapsed="false">
      <c r="C602" s="85"/>
    </row>
    <row r="603" s="1" customFormat="true" ht="15" hidden="false" customHeight="false" outlineLevel="0" collapsed="false">
      <c r="C603" s="85"/>
    </row>
    <row r="604" s="1" customFormat="true" ht="15" hidden="false" customHeight="false" outlineLevel="0" collapsed="false">
      <c r="C604" s="85"/>
    </row>
    <row r="605" s="1" customFormat="true" ht="15" hidden="false" customHeight="false" outlineLevel="0" collapsed="false">
      <c r="C605" s="85"/>
    </row>
    <row r="606" s="1" customFormat="true" ht="15" hidden="false" customHeight="false" outlineLevel="0" collapsed="false">
      <c r="C606" s="85"/>
    </row>
    <row r="607" s="1" customFormat="true" ht="15" hidden="false" customHeight="false" outlineLevel="0" collapsed="false">
      <c r="C607" s="85"/>
    </row>
    <row r="608" s="1" customFormat="true" ht="15" hidden="false" customHeight="false" outlineLevel="0" collapsed="false">
      <c r="C608" s="85"/>
    </row>
    <row r="609" s="1" customFormat="true" ht="15" hidden="false" customHeight="false" outlineLevel="0" collapsed="false">
      <c r="C609" s="85"/>
    </row>
    <row r="610" s="1" customFormat="true" ht="15" hidden="false" customHeight="false" outlineLevel="0" collapsed="false">
      <c r="C610" s="85"/>
    </row>
    <row r="611" s="1" customFormat="true" ht="15" hidden="false" customHeight="false" outlineLevel="0" collapsed="false">
      <c r="C611" s="85"/>
    </row>
    <row r="612" s="1" customFormat="true" ht="15" hidden="false" customHeight="false" outlineLevel="0" collapsed="false">
      <c r="C612" s="85"/>
    </row>
    <row r="613" s="1" customFormat="true" ht="15" hidden="false" customHeight="false" outlineLevel="0" collapsed="false">
      <c r="C613" s="85"/>
    </row>
    <row r="614" s="1" customFormat="true" ht="15" hidden="false" customHeight="false" outlineLevel="0" collapsed="false">
      <c r="C614" s="85"/>
    </row>
    <row r="615" s="1" customFormat="true" ht="15" hidden="false" customHeight="false" outlineLevel="0" collapsed="false">
      <c r="C615" s="85"/>
    </row>
    <row r="616" s="1" customFormat="true" ht="15" hidden="false" customHeight="false" outlineLevel="0" collapsed="false">
      <c r="C616" s="85"/>
    </row>
    <row r="617" s="1" customFormat="true" ht="15" hidden="false" customHeight="false" outlineLevel="0" collapsed="false">
      <c r="C617" s="85"/>
    </row>
    <row r="618" s="1" customFormat="true" ht="15" hidden="false" customHeight="false" outlineLevel="0" collapsed="false">
      <c r="C618" s="85"/>
    </row>
    <row r="619" s="1" customFormat="true" ht="15" hidden="false" customHeight="false" outlineLevel="0" collapsed="false">
      <c r="C619" s="85"/>
    </row>
    <row r="620" s="1" customFormat="true" ht="15" hidden="false" customHeight="false" outlineLevel="0" collapsed="false">
      <c r="C620" s="85"/>
    </row>
    <row r="621" s="1" customFormat="true" ht="15" hidden="false" customHeight="false" outlineLevel="0" collapsed="false">
      <c r="C621" s="85"/>
    </row>
    <row r="622" s="1" customFormat="true" ht="15" hidden="false" customHeight="false" outlineLevel="0" collapsed="false">
      <c r="C622" s="85"/>
    </row>
    <row r="623" s="1" customFormat="true" ht="15" hidden="false" customHeight="false" outlineLevel="0" collapsed="false">
      <c r="C623" s="85"/>
    </row>
    <row r="624" s="1" customFormat="true" ht="15" hidden="false" customHeight="false" outlineLevel="0" collapsed="false">
      <c r="C624" s="85"/>
    </row>
    <row r="625" s="1" customFormat="true" ht="15" hidden="false" customHeight="false" outlineLevel="0" collapsed="false">
      <c r="C625" s="85"/>
    </row>
    <row r="626" s="1" customFormat="true" ht="15" hidden="false" customHeight="false" outlineLevel="0" collapsed="false">
      <c r="C626" s="85"/>
    </row>
    <row r="627" s="1" customFormat="true" ht="15" hidden="false" customHeight="false" outlineLevel="0" collapsed="false">
      <c r="C627" s="85"/>
    </row>
    <row r="628" s="1" customFormat="true" ht="15" hidden="false" customHeight="false" outlineLevel="0" collapsed="false">
      <c r="C628" s="85"/>
    </row>
    <row r="629" s="1" customFormat="true" ht="15" hidden="false" customHeight="false" outlineLevel="0" collapsed="false">
      <c r="C629" s="85"/>
    </row>
    <row r="630" s="1" customFormat="true" ht="15" hidden="false" customHeight="false" outlineLevel="0" collapsed="false">
      <c r="C630" s="85"/>
    </row>
    <row r="631" s="1" customFormat="true" ht="15" hidden="false" customHeight="false" outlineLevel="0" collapsed="false">
      <c r="C631" s="85"/>
    </row>
    <row r="632" s="1" customFormat="true" ht="15" hidden="false" customHeight="false" outlineLevel="0" collapsed="false">
      <c r="C632" s="85"/>
    </row>
    <row r="633" s="1" customFormat="true" ht="15" hidden="false" customHeight="false" outlineLevel="0" collapsed="false">
      <c r="C633" s="85"/>
    </row>
    <row r="634" s="1" customFormat="true" ht="15" hidden="false" customHeight="false" outlineLevel="0" collapsed="false">
      <c r="C634" s="85"/>
    </row>
    <row r="635" s="1" customFormat="true" ht="15" hidden="false" customHeight="false" outlineLevel="0" collapsed="false">
      <c r="C635" s="85"/>
    </row>
    <row r="636" s="1" customFormat="true" ht="15" hidden="false" customHeight="false" outlineLevel="0" collapsed="false">
      <c r="C636" s="85"/>
    </row>
    <row r="637" s="1" customFormat="true" ht="15" hidden="false" customHeight="false" outlineLevel="0" collapsed="false">
      <c r="C637" s="85"/>
    </row>
    <row r="638" s="1" customFormat="true" ht="15" hidden="false" customHeight="false" outlineLevel="0" collapsed="false">
      <c r="C638" s="85"/>
    </row>
    <row r="639" s="1" customFormat="true" ht="15" hidden="false" customHeight="false" outlineLevel="0" collapsed="false">
      <c r="C639" s="85"/>
    </row>
    <row r="640" s="1" customFormat="true" ht="15" hidden="false" customHeight="false" outlineLevel="0" collapsed="false">
      <c r="C640" s="85"/>
    </row>
    <row r="641" s="1" customFormat="true" ht="15" hidden="false" customHeight="false" outlineLevel="0" collapsed="false">
      <c r="C641" s="85"/>
    </row>
    <row r="642" s="1" customFormat="true" ht="15" hidden="false" customHeight="false" outlineLevel="0" collapsed="false">
      <c r="C642" s="85"/>
    </row>
    <row r="643" s="1" customFormat="true" ht="15" hidden="false" customHeight="false" outlineLevel="0" collapsed="false">
      <c r="C643" s="85"/>
    </row>
    <row r="644" s="1" customFormat="true" ht="15" hidden="false" customHeight="false" outlineLevel="0" collapsed="false">
      <c r="C644" s="85"/>
    </row>
    <row r="645" s="1" customFormat="true" ht="15" hidden="false" customHeight="false" outlineLevel="0" collapsed="false">
      <c r="C645" s="85"/>
    </row>
    <row r="646" s="1" customFormat="true" ht="15" hidden="false" customHeight="false" outlineLevel="0" collapsed="false">
      <c r="C646" s="85"/>
    </row>
    <row r="647" s="1" customFormat="true" ht="15" hidden="false" customHeight="false" outlineLevel="0" collapsed="false">
      <c r="C647" s="85"/>
    </row>
    <row r="648" s="1" customFormat="true" ht="15" hidden="false" customHeight="false" outlineLevel="0" collapsed="false">
      <c r="C648" s="85"/>
    </row>
    <row r="649" s="1" customFormat="true" ht="15" hidden="false" customHeight="false" outlineLevel="0" collapsed="false">
      <c r="C649" s="85"/>
    </row>
    <row r="650" s="1" customFormat="true" ht="15" hidden="false" customHeight="false" outlineLevel="0" collapsed="false">
      <c r="C650" s="85"/>
    </row>
    <row r="651" s="1" customFormat="true" ht="15" hidden="false" customHeight="false" outlineLevel="0" collapsed="false">
      <c r="C651" s="85"/>
    </row>
    <row r="652" s="1" customFormat="true" ht="15" hidden="false" customHeight="false" outlineLevel="0" collapsed="false">
      <c r="C652" s="85"/>
    </row>
    <row r="653" s="1" customFormat="true" ht="15" hidden="false" customHeight="false" outlineLevel="0" collapsed="false">
      <c r="C653" s="85"/>
    </row>
    <row r="654" s="1" customFormat="true" ht="15" hidden="false" customHeight="false" outlineLevel="0" collapsed="false">
      <c r="C654" s="85"/>
    </row>
    <row r="655" s="1" customFormat="true" ht="15" hidden="false" customHeight="false" outlineLevel="0" collapsed="false">
      <c r="C655" s="85"/>
    </row>
    <row r="656" s="1" customFormat="true" ht="15" hidden="false" customHeight="false" outlineLevel="0" collapsed="false">
      <c r="C656" s="85"/>
    </row>
    <row r="657" s="1" customFormat="true" ht="15" hidden="false" customHeight="false" outlineLevel="0" collapsed="false">
      <c r="C657" s="85"/>
    </row>
    <row r="658" s="1" customFormat="true" ht="15" hidden="false" customHeight="false" outlineLevel="0" collapsed="false">
      <c r="C658" s="85"/>
    </row>
    <row r="659" s="1" customFormat="true" ht="15" hidden="false" customHeight="false" outlineLevel="0" collapsed="false">
      <c r="C659" s="85"/>
    </row>
    <row r="660" s="1" customFormat="true" ht="15" hidden="false" customHeight="false" outlineLevel="0" collapsed="false">
      <c r="C660" s="85"/>
    </row>
    <row r="661" s="1" customFormat="true" ht="15" hidden="false" customHeight="false" outlineLevel="0" collapsed="false">
      <c r="C661" s="85"/>
    </row>
    <row r="662" s="1" customFormat="true" ht="15" hidden="false" customHeight="false" outlineLevel="0" collapsed="false">
      <c r="C662" s="85"/>
    </row>
    <row r="663" s="1" customFormat="true" ht="15" hidden="false" customHeight="false" outlineLevel="0" collapsed="false">
      <c r="C663" s="85"/>
    </row>
    <row r="664" s="1" customFormat="true" ht="15" hidden="false" customHeight="false" outlineLevel="0" collapsed="false">
      <c r="C664" s="85"/>
    </row>
    <row r="665" s="1" customFormat="true" ht="15" hidden="false" customHeight="false" outlineLevel="0" collapsed="false">
      <c r="C665" s="85"/>
    </row>
    <row r="666" s="1" customFormat="true" ht="15" hidden="false" customHeight="false" outlineLevel="0" collapsed="false">
      <c r="C666" s="85"/>
    </row>
    <row r="667" s="1" customFormat="true" ht="15" hidden="false" customHeight="false" outlineLevel="0" collapsed="false">
      <c r="C667" s="85"/>
    </row>
    <row r="668" s="1" customFormat="true" ht="15" hidden="false" customHeight="false" outlineLevel="0" collapsed="false">
      <c r="C668" s="85"/>
    </row>
    <row r="669" s="1" customFormat="true" ht="15" hidden="false" customHeight="false" outlineLevel="0" collapsed="false">
      <c r="C669" s="85"/>
    </row>
    <row r="670" s="1" customFormat="true" ht="15" hidden="false" customHeight="false" outlineLevel="0" collapsed="false">
      <c r="C670" s="85"/>
    </row>
    <row r="671" s="1" customFormat="true" ht="15" hidden="false" customHeight="false" outlineLevel="0" collapsed="false">
      <c r="C671" s="85"/>
    </row>
    <row r="672" s="1" customFormat="true" ht="15" hidden="false" customHeight="false" outlineLevel="0" collapsed="false">
      <c r="C672" s="85"/>
    </row>
    <row r="673" s="1" customFormat="true" ht="15" hidden="false" customHeight="false" outlineLevel="0" collapsed="false">
      <c r="C673" s="85"/>
    </row>
    <row r="674" s="1" customFormat="true" ht="15" hidden="false" customHeight="false" outlineLevel="0" collapsed="false">
      <c r="C674" s="85"/>
    </row>
    <row r="675" s="1" customFormat="true" ht="15" hidden="false" customHeight="false" outlineLevel="0" collapsed="false">
      <c r="C675" s="85"/>
    </row>
    <row r="676" s="1" customFormat="true" ht="15" hidden="false" customHeight="false" outlineLevel="0" collapsed="false">
      <c r="C676" s="85"/>
    </row>
    <row r="677" s="1" customFormat="true" ht="15" hidden="false" customHeight="false" outlineLevel="0" collapsed="false">
      <c r="C677" s="85"/>
    </row>
    <row r="678" s="1" customFormat="true" ht="15" hidden="false" customHeight="false" outlineLevel="0" collapsed="false">
      <c r="C678" s="85"/>
    </row>
    <row r="679" s="1" customFormat="true" ht="15" hidden="false" customHeight="false" outlineLevel="0" collapsed="false">
      <c r="C679" s="85"/>
    </row>
    <row r="680" s="1" customFormat="true" ht="15" hidden="false" customHeight="false" outlineLevel="0" collapsed="false">
      <c r="C680" s="85"/>
    </row>
    <row r="681" s="1" customFormat="true" ht="15" hidden="false" customHeight="false" outlineLevel="0" collapsed="false">
      <c r="C681" s="85"/>
    </row>
    <row r="682" s="1" customFormat="true" ht="15" hidden="false" customHeight="false" outlineLevel="0" collapsed="false">
      <c r="C682" s="85"/>
    </row>
    <row r="683" s="1" customFormat="true" ht="15" hidden="false" customHeight="false" outlineLevel="0" collapsed="false">
      <c r="C683" s="85"/>
    </row>
    <row r="684" s="1" customFormat="true" ht="15" hidden="false" customHeight="false" outlineLevel="0" collapsed="false">
      <c r="C684" s="85"/>
    </row>
    <row r="685" s="1" customFormat="true" ht="15" hidden="false" customHeight="false" outlineLevel="0" collapsed="false">
      <c r="C685" s="85"/>
    </row>
    <row r="686" s="1" customFormat="true" ht="15" hidden="false" customHeight="false" outlineLevel="0" collapsed="false">
      <c r="C686" s="85"/>
    </row>
    <row r="687" s="1" customFormat="true" ht="15" hidden="false" customHeight="false" outlineLevel="0" collapsed="false">
      <c r="C687" s="85"/>
    </row>
    <row r="688" s="1" customFormat="true" ht="15" hidden="false" customHeight="false" outlineLevel="0" collapsed="false">
      <c r="C688" s="85"/>
    </row>
    <row r="689" s="1" customFormat="true" ht="15" hidden="false" customHeight="false" outlineLevel="0" collapsed="false">
      <c r="C689" s="85"/>
    </row>
    <row r="690" s="1" customFormat="true" ht="15" hidden="false" customHeight="false" outlineLevel="0" collapsed="false">
      <c r="C690" s="85"/>
    </row>
    <row r="691" s="1" customFormat="true" ht="15" hidden="false" customHeight="false" outlineLevel="0" collapsed="false">
      <c r="C691" s="85"/>
    </row>
    <row r="692" s="1" customFormat="true" ht="15" hidden="false" customHeight="false" outlineLevel="0" collapsed="false">
      <c r="C692" s="85"/>
    </row>
    <row r="693" s="1" customFormat="true" ht="15" hidden="false" customHeight="false" outlineLevel="0" collapsed="false">
      <c r="C693" s="85"/>
    </row>
    <row r="694" s="1" customFormat="true" ht="15" hidden="false" customHeight="false" outlineLevel="0" collapsed="false">
      <c r="C694" s="85"/>
    </row>
    <row r="695" s="1" customFormat="true" ht="15" hidden="false" customHeight="false" outlineLevel="0" collapsed="false">
      <c r="C695" s="85"/>
    </row>
    <row r="696" s="1" customFormat="true" ht="15" hidden="false" customHeight="false" outlineLevel="0" collapsed="false">
      <c r="C696" s="85"/>
    </row>
    <row r="697" s="1" customFormat="true" ht="15" hidden="false" customHeight="false" outlineLevel="0" collapsed="false">
      <c r="C697" s="85"/>
    </row>
    <row r="698" s="1" customFormat="true" ht="15" hidden="false" customHeight="false" outlineLevel="0" collapsed="false">
      <c r="C698" s="85"/>
    </row>
    <row r="699" s="1" customFormat="true" ht="15" hidden="false" customHeight="false" outlineLevel="0" collapsed="false">
      <c r="C699" s="85"/>
    </row>
    <row r="700" s="1" customFormat="true" ht="15" hidden="false" customHeight="false" outlineLevel="0" collapsed="false">
      <c r="C700" s="85"/>
    </row>
    <row r="701" s="1" customFormat="true" ht="15" hidden="false" customHeight="false" outlineLevel="0" collapsed="false">
      <c r="C701" s="85"/>
    </row>
    <row r="702" s="1" customFormat="true" ht="15" hidden="false" customHeight="false" outlineLevel="0" collapsed="false">
      <c r="C702" s="85"/>
    </row>
    <row r="703" s="1" customFormat="true" ht="15" hidden="false" customHeight="false" outlineLevel="0" collapsed="false">
      <c r="C703" s="85"/>
    </row>
    <row r="704" s="1" customFormat="true" ht="15" hidden="false" customHeight="false" outlineLevel="0" collapsed="false">
      <c r="C704" s="85"/>
    </row>
    <row r="705" s="1" customFormat="true" ht="15" hidden="false" customHeight="false" outlineLevel="0" collapsed="false">
      <c r="C705" s="85"/>
    </row>
    <row r="706" s="1" customFormat="true" ht="15" hidden="false" customHeight="false" outlineLevel="0" collapsed="false">
      <c r="C706" s="85"/>
    </row>
    <row r="707" s="1" customFormat="true" ht="15" hidden="false" customHeight="false" outlineLevel="0" collapsed="false">
      <c r="C707" s="85"/>
    </row>
    <row r="708" s="1" customFormat="true" ht="15" hidden="false" customHeight="false" outlineLevel="0" collapsed="false">
      <c r="C708" s="85"/>
    </row>
    <row r="709" s="1" customFormat="true" ht="15" hidden="false" customHeight="false" outlineLevel="0" collapsed="false">
      <c r="C709" s="85"/>
    </row>
    <row r="710" s="1" customFormat="true" ht="15" hidden="false" customHeight="false" outlineLevel="0" collapsed="false">
      <c r="C710" s="85"/>
    </row>
    <row r="711" s="1" customFormat="true" ht="15" hidden="false" customHeight="false" outlineLevel="0" collapsed="false">
      <c r="C711" s="85"/>
    </row>
    <row r="712" s="1" customFormat="true" ht="15" hidden="false" customHeight="false" outlineLevel="0" collapsed="false">
      <c r="C712" s="85"/>
    </row>
    <row r="713" s="1" customFormat="true" ht="15" hidden="false" customHeight="false" outlineLevel="0" collapsed="false">
      <c r="C713" s="85"/>
    </row>
    <row r="714" s="1" customFormat="true" ht="15" hidden="false" customHeight="false" outlineLevel="0" collapsed="false">
      <c r="C714" s="85"/>
    </row>
    <row r="715" s="1" customFormat="true" ht="15" hidden="false" customHeight="false" outlineLevel="0" collapsed="false">
      <c r="C715" s="85"/>
    </row>
    <row r="716" s="1" customFormat="true" ht="15" hidden="false" customHeight="false" outlineLevel="0" collapsed="false">
      <c r="C716" s="85"/>
    </row>
    <row r="717" s="1" customFormat="true" ht="15" hidden="false" customHeight="false" outlineLevel="0" collapsed="false">
      <c r="C717" s="85"/>
    </row>
    <row r="718" s="1" customFormat="true" ht="15" hidden="false" customHeight="false" outlineLevel="0" collapsed="false">
      <c r="C718" s="85"/>
    </row>
    <row r="719" s="1" customFormat="true" ht="15" hidden="false" customHeight="false" outlineLevel="0" collapsed="false">
      <c r="C719" s="85"/>
    </row>
    <row r="720" s="1" customFormat="true" ht="15" hidden="false" customHeight="false" outlineLevel="0" collapsed="false">
      <c r="C720" s="85"/>
    </row>
    <row r="721" s="1" customFormat="true" ht="15" hidden="false" customHeight="false" outlineLevel="0" collapsed="false">
      <c r="C721" s="85"/>
    </row>
    <row r="722" s="1" customFormat="true" ht="15" hidden="false" customHeight="false" outlineLevel="0" collapsed="false">
      <c r="C722" s="85"/>
    </row>
    <row r="723" s="1" customFormat="true" ht="15" hidden="false" customHeight="false" outlineLevel="0" collapsed="false">
      <c r="C723" s="85"/>
    </row>
    <row r="724" s="1" customFormat="true" ht="15" hidden="false" customHeight="false" outlineLevel="0" collapsed="false">
      <c r="C724" s="85"/>
    </row>
    <row r="725" s="1" customFormat="true" ht="15" hidden="false" customHeight="false" outlineLevel="0" collapsed="false">
      <c r="C725" s="85"/>
    </row>
    <row r="726" s="1" customFormat="true" ht="15" hidden="false" customHeight="false" outlineLevel="0" collapsed="false">
      <c r="C726" s="85"/>
    </row>
    <row r="727" s="1" customFormat="true" ht="15" hidden="false" customHeight="false" outlineLevel="0" collapsed="false">
      <c r="C727" s="85"/>
    </row>
    <row r="728" s="1" customFormat="true" ht="15" hidden="false" customHeight="false" outlineLevel="0" collapsed="false">
      <c r="C728" s="85"/>
    </row>
    <row r="729" s="1" customFormat="true" ht="15" hidden="false" customHeight="false" outlineLevel="0" collapsed="false">
      <c r="C729" s="85"/>
    </row>
    <row r="730" s="1" customFormat="true" ht="15" hidden="false" customHeight="false" outlineLevel="0" collapsed="false">
      <c r="C730" s="85"/>
    </row>
    <row r="731" s="1" customFormat="true" ht="15" hidden="false" customHeight="false" outlineLevel="0" collapsed="false">
      <c r="C731" s="85"/>
    </row>
    <row r="732" s="1" customFormat="true" ht="15" hidden="false" customHeight="false" outlineLevel="0" collapsed="false">
      <c r="C732" s="85"/>
    </row>
    <row r="733" s="1" customFormat="true" ht="15" hidden="false" customHeight="false" outlineLevel="0" collapsed="false">
      <c r="C733" s="85"/>
    </row>
    <row r="734" s="1" customFormat="true" ht="15" hidden="false" customHeight="false" outlineLevel="0" collapsed="false">
      <c r="C734" s="85"/>
    </row>
    <row r="735" s="1" customFormat="true" ht="15" hidden="false" customHeight="false" outlineLevel="0" collapsed="false">
      <c r="C735" s="85"/>
    </row>
    <row r="736" s="1" customFormat="true" ht="15" hidden="false" customHeight="false" outlineLevel="0" collapsed="false">
      <c r="C736" s="85"/>
    </row>
    <row r="737" s="1" customFormat="true" ht="15" hidden="false" customHeight="false" outlineLevel="0" collapsed="false">
      <c r="C737" s="85"/>
    </row>
    <row r="738" s="1" customFormat="true" ht="15" hidden="false" customHeight="false" outlineLevel="0" collapsed="false">
      <c r="C738" s="85"/>
    </row>
    <row r="739" s="1" customFormat="true" ht="15" hidden="false" customHeight="false" outlineLevel="0" collapsed="false">
      <c r="C739" s="85"/>
    </row>
    <row r="740" s="1" customFormat="true" ht="15" hidden="false" customHeight="false" outlineLevel="0" collapsed="false">
      <c r="C740" s="85"/>
    </row>
    <row r="741" s="1" customFormat="true" ht="15" hidden="false" customHeight="false" outlineLevel="0" collapsed="false">
      <c r="C741" s="85"/>
    </row>
    <row r="742" s="1" customFormat="true" ht="15" hidden="false" customHeight="false" outlineLevel="0" collapsed="false">
      <c r="C742" s="85"/>
    </row>
    <row r="743" s="1" customFormat="true" ht="15" hidden="false" customHeight="false" outlineLevel="0" collapsed="false">
      <c r="C743" s="85"/>
    </row>
    <row r="744" s="1" customFormat="true" ht="15" hidden="false" customHeight="false" outlineLevel="0" collapsed="false">
      <c r="C744" s="85"/>
    </row>
    <row r="745" s="1" customFormat="true" ht="15" hidden="false" customHeight="false" outlineLevel="0" collapsed="false">
      <c r="C745" s="85"/>
    </row>
    <row r="746" s="1" customFormat="true" ht="15" hidden="false" customHeight="false" outlineLevel="0" collapsed="false">
      <c r="C746" s="85"/>
    </row>
    <row r="747" s="1" customFormat="true" ht="15" hidden="false" customHeight="false" outlineLevel="0" collapsed="false">
      <c r="C747" s="85"/>
    </row>
    <row r="748" s="1" customFormat="true" ht="15" hidden="false" customHeight="false" outlineLevel="0" collapsed="false">
      <c r="C748" s="85"/>
    </row>
    <row r="749" s="1" customFormat="true" ht="15" hidden="false" customHeight="false" outlineLevel="0" collapsed="false">
      <c r="C749" s="85"/>
    </row>
    <row r="750" s="1" customFormat="true" ht="15" hidden="false" customHeight="false" outlineLevel="0" collapsed="false">
      <c r="C750" s="85"/>
    </row>
    <row r="751" s="1" customFormat="true" ht="15" hidden="false" customHeight="false" outlineLevel="0" collapsed="false">
      <c r="C751" s="85"/>
    </row>
    <row r="752" s="1" customFormat="true" ht="15" hidden="false" customHeight="false" outlineLevel="0" collapsed="false">
      <c r="C752" s="85"/>
    </row>
    <row r="753" s="1" customFormat="true" ht="15" hidden="false" customHeight="false" outlineLevel="0" collapsed="false">
      <c r="C753" s="85"/>
    </row>
    <row r="754" s="1" customFormat="true" ht="15" hidden="false" customHeight="false" outlineLevel="0" collapsed="false">
      <c r="C754" s="85"/>
    </row>
    <row r="755" s="1" customFormat="true" ht="15" hidden="false" customHeight="false" outlineLevel="0" collapsed="false">
      <c r="C755" s="85"/>
    </row>
    <row r="756" s="1" customFormat="true" ht="15" hidden="false" customHeight="false" outlineLevel="0" collapsed="false">
      <c r="C756" s="85"/>
    </row>
    <row r="757" s="1" customFormat="true" ht="15" hidden="false" customHeight="false" outlineLevel="0" collapsed="false">
      <c r="C757" s="85"/>
    </row>
    <row r="758" s="1" customFormat="true" ht="15" hidden="false" customHeight="false" outlineLevel="0" collapsed="false">
      <c r="C758" s="85"/>
    </row>
    <row r="759" s="1" customFormat="true" ht="15" hidden="false" customHeight="false" outlineLevel="0" collapsed="false">
      <c r="C759" s="85"/>
    </row>
    <row r="760" s="1" customFormat="true" ht="15" hidden="false" customHeight="false" outlineLevel="0" collapsed="false">
      <c r="C760" s="85"/>
    </row>
    <row r="761" s="1" customFormat="true" ht="15" hidden="false" customHeight="false" outlineLevel="0" collapsed="false">
      <c r="C761" s="85"/>
    </row>
    <row r="762" s="1" customFormat="true" ht="15" hidden="false" customHeight="false" outlineLevel="0" collapsed="false">
      <c r="C762" s="85"/>
    </row>
    <row r="763" s="1" customFormat="true" ht="15" hidden="false" customHeight="false" outlineLevel="0" collapsed="false">
      <c r="C763" s="85"/>
    </row>
    <row r="764" s="1" customFormat="true" ht="15" hidden="false" customHeight="false" outlineLevel="0" collapsed="false">
      <c r="C764" s="85"/>
    </row>
    <row r="765" s="1" customFormat="true" ht="15" hidden="false" customHeight="false" outlineLevel="0" collapsed="false">
      <c r="C765" s="85"/>
    </row>
    <row r="766" s="1" customFormat="true" ht="15" hidden="false" customHeight="false" outlineLevel="0" collapsed="false">
      <c r="C766" s="85"/>
    </row>
    <row r="767" s="1" customFormat="true" ht="15" hidden="false" customHeight="false" outlineLevel="0" collapsed="false">
      <c r="C767" s="85"/>
    </row>
    <row r="768" s="1" customFormat="true" ht="15" hidden="false" customHeight="false" outlineLevel="0" collapsed="false">
      <c r="C768" s="85"/>
    </row>
    <row r="769" s="1" customFormat="true" ht="15" hidden="false" customHeight="false" outlineLevel="0" collapsed="false">
      <c r="C769" s="85"/>
    </row>
    <row r="770" s="1" customFormat="true" ht="15" hidden="false" customHeight="false" outlineLevel="0" collapsed="false">
      <c r="C770" s="85"/>
    </row>
    <row r="771" s="1" customFormat="true" ht="15" hidden="false" customHeight="false" outlineLevel="0" collapsed="false">
      <c r="C771" s="85"/>
    </row>
    <row r="772" s="1" customFormat="true" ht="15" hidden="false" customHeight="false" outlineLevel="0" collapsed="false">
      <c r="C772" s="85"/>
    </row>
    <row r="773" s="1" customFormat="true" ht="15" hidden="false" customHeight="false" outlineLevel="0" collapsed="false">
      <c r="C773" s="85"/>
    </row>
    <row r="774" s="1" customFormat="true" ht="15" hidden="false" customHeight="false" outlineLevel="0" collapsed="false">
      <c r="C774" s="85"/>
    </row>
    <row r="775" s="1" customFormat="true" ht="15" hidden="false" customHeight="false" outlineLevel="0" collapsed="false">
      <c r="C775" s="85"/>
    </row>
    <row r="776" s="1" customFormat="true" ht="15" hidden="false" customHeight="false" outlineLevel="0" collapsed="false">
      <c r="C776" s="85"/>
    </row>
    <row r="777" s="1" customFormat="true" ht="15" hidden="false" customHeight="false" outlineLevel="0" collapsed="false">
      <c r="C777" s="85"/>
    </row>
    <row r="778" s="1" customFormat="true" ht="15" hidden="false" customHeight="false" outlineLevel="0" collapsed="false">
      <c r="C778" s="85"/>
    </row>
    <row r="779" s="1" customFormat="true" ht="15" hidden="false" customHeight="false" outlineLevel="0" collapsed="false">
      <c r="C779" s="85"/>
    </row>
    <row r="780" s="1" customFormat="true" ht="15" hidden="false" customHeight="false" outlineLevel="0" collapsed="false">
      <c r="C780" s="85"/>
    </row>
    <row r="781" s="1" customFormat="true" ht="15" hidden="false" customHeight="false" outlineLevel="0" collapsed="false">
      <c r="C781" s="85"/>
    </row>
    <row r="782" s="1" customFormat="true" ht="15" hidden="false" customHeight="false" outlineLevel="0" collapsed="false">
      <c r="C782" s="85"/>
    </row>
    <row r="783" s="1" customFormat="true" ht="15" hidden="false" customHeight="false" outlineLevel="0" collapsed="false">
      <c r="C783" s="85"/>
    </row>
    <row r="784" s="1" customFormat="true" ht="15" hidden="false" customHeight="false" outlineLevel="0" collapsed="false">
      <c r="C784" s="85"/>
    </row>
    <row r="785" s="1" customFormat="true" ht="15" hidden="false" customHeight="false" outlineLevel="0" collapsed="false">
      <c r="C785" s="85"/>
    </row>
    <row r="786" s="1" customFormat="true" ht="15" hidden="false" customHeight="false" outlineLevel="0" collapsed="false">
      <c r="C786" s="85"/>
    </row>
    <row r="787" s="1" customFormat="true" ht="15" hidden="false" customHeight="false" outlineLevel="0" collapsed="false">
      <c r="C787" s="85"/>
    </row>
    <row r="788" s="1" customFormat="true" ht="15" hidden="false" customHeight="false" outlineLevel="0" collapsed="false">
      <c r="C788" s="85"/>
    </row>
    <row r="789" s="1" customFormat="true" ht="15" hidden="false" customHeight="false" outlineLevel="0" collapsed="false">
      <c r="C789" s="85"/>
    </row>
    <row r="790" s="1" customFormat="true" ht="15" hidden="false" customHeight="false" outlineLevel="0" collapsed="false">
      <c r="C790" s="85"/>
    </row>
    <row r="791" s="1" customFormat="true" ht="15" hidden="false" customHeight="false" outlineLevel="0" collapsed="false">
      <c r="C791" s="85"/>
    </row>
    <row r="792" s="1" customFormat="true" ht="15" hidden="false" customHeight="false" outlineLevel="0" collapsed="false">
      <c r="C792" s="85"/>
    </row>
    <row r="793" s="1" customFormat="true" ht="15" hidden="false" customHeight="false" outlineLevel="0" collapsed="false">
      <c r="C793" s="85"/>
    </row>
    <row r="794" s="1" customFormat="true" ht="15" hidden="false" customHeight="false" outlineLevel="0" collapsed="false">
      <c r="C794" s="85"/>
    </row>
    <row r="795" s="1" customFormat="true" ht="15" hidden="false" customHeight="false" outlineLevel="0" collapsed="false">
      <c r="C795" s="85"/>
    </row>
    <row r="796" s="1" customFormat="true" ht="15" hidden="false" customHeight="false" outlineLevel="0" collapsed="false">
      <c r="C796" s="85"/>
    </row>
    <row r="797" s="1" customFormat="true" ht="15" hidden="false" customHeight="false" outlineLevel="0" collapsed="false">
      <c r="C797" s="85"/>
    </row>
    <row r="798" s="1" customFormat="true" ht="15" hidden="false" customHeight="false" outlineLevel="0" collapsed="false">
      <c r="C798" s="85"/>
    </row>
    <row r="799" s="1" customFormat="true" ht="15" hidden="false" customHeight="false" outlineLevel="0" collapsed="false">
      <c r="C799" s="85"/>
    </row>
    <row r="800" s="1" customFormat="true" ht="15" hidden="false" customHeight="false" outlineLevel="0" collapsed="false">
      <c r="C800" s="85"/>
    </row>
    <row r="801" s="1" customFormat="true" ht="15" hidden="false" customHeight="false" outlineLevel="0" collapsed="false">
      <c r="C801" s="85"/>
    </row>
    <row r="802" s="1" customFormat="true" ht="15" hidden="false" customHeight="false" outlineLevel="0" collapsed="false">
      <c r="C802" s="85"/>
    </row>
    <row r="803" s="1" customFormat="true" ht="15" hidden="false" customHeight="false" outlineLevel="0" collapsed="false">
      <c r="C803" s="85"/>
    </row>
    <row r="804" s="1" customFormat="true" ht="15" hidden="false" customHeight="false" outlineLevel="0" collapsed="false">
      <c r="C804" s="85"/>
    </row>
    <row r="805" s="1" customFormat="true" ht="15" hidden="false" customHeight="false" outlineLevel="0" collapsed="false">
      <c r="C805" s="85"/>
    </row>
    <row r="806" s="1" customFormat="true" ht="15" hidden="false" customHeight="false" outlineLevel="0" collapsed="false">
      <c r="C806" s="85"/>
    </row>
    <row r="807" s="1" customFormat="true" ht="15" hidden="false" customHeight="false" outlineLevel="0" collapsed="false">
      <c r="C807" s="85"/>
    </row>
    <row r="808" s="1" customFormat="true" ht="15" hidden="false" customHeight="false" outlineLevel="0" collapsed="false">
      <c r="C808" s="85"/>
    </row>
    <row r="809" s="1" customFormat="true" ht="15" hidden="false" customHeight="false" outlineLevel="0" collapsed="false">
      <c r="C809" s="85"/>
    </row>
    <row r="810" s="1" customFormat="true" ht="15" hidden="false" customHeight="false" outlineLevel="0" collapsed="false">
      <c r="C810" s="85"/>
    </row>
    <row r="811" s="1" customFormat="true" ht="15" hidden="false" customHeight="false" outlineLevel="0" collapsed="false">
      <c r="C811" s="85"/>
    </row>
    <row r="812" s="1" customFormat="true" ht="15" hidden="false" customHeight="false" outlineLevel="0" collapsed="false">
      <c r="C812" s="85"/>
    </row>
    <row r="813" s="1" customFormat="true" ht="15" hidden="false" customHeight="false" outlineLevel="0" collapsed="false">
      <c r="C813" s="85"/>
    </row>
    <row r="814" s="1" customFormat="true" ht="15" hidden="false" customHeight="false" outlineLevel="0" collapsed="false">
      <c r="C814" s="85"/>
    </row>
    <row r="815" s="1" customFormat="true" ht="15" hidden="false" customHeight="false" outlineLevel="0" collapsed="false">
      <c r="C815" s="85"/>
    </row>
    <row r="816" s="1" customFormat="true" ht="15" hidden="false" customHeight="false" outlineLevel="0" collapsed="false">
      <c r="C816" s="85"/>
    </row>
    <row r="817" s="1" customFormat="true" ht="15" hidden="false" customHeight="false" outlineLevel="0" collapsed="false">
      <c r="C817" s="85"/>
    </row>
    <row r="818" s="1" customFormat="true" ht="15" hidden="false" customHeight="false" outlineLevel="0" collapsed="false">
      <c r="C818" s="85"/>
    </row>
    <row r="819" s="1" customFormat="true" ht="15" hidden="false" customHeight="false" outlineLevel="0" collapsed="false">
      <c r="C819" s="85"/>
    </row>
    <row r="820" s="1" customFormat="true" ht="15" hidden="false" customHeight="false" outlineLevel="0" collapsed="false">
      <c r="C820" s="85"/>
    </row>
    <row r="821" s="1" customFormat="true" ht="15" hidden="false" customHeight="false" outlineLevel="0" collapsed="false">
      <c r="C821" s="85"/>
    </row>
    <row r="822" s="1" customFormat="true" ht="15" hidden="false" customHeight="false" outlineLevel="0" collapsed="false">
      <c r="C822" s="85"/>
    </row>
    <row r="823" s="1" customFormat="true" ht="15" hidden="false" customHeight="false" outlineLevel="0" collapsed="false">
      <c r="C823" s="85"/>
    </row>
    <row r="824" s="1" customFormat="true" ht="15" hidden="false" customHeight="false" outlineLevel="0" collapsed="false">
      <c r="C824" s="85"/>
    </row>
    <row r="825" s="1" customFormat="true" ht="15" hidden="false" customHeight="false" outlineLevel="0" collapsed="false">
      <c r="C825" s="85"/>
    </row>
    <row r="826" s="1" customFormat="true" ht="15" hidden="false" customHeight="false" outlineLevel="0" collapsed="false">
      <c r="C826" s="85"/>
    </row>
    <row r="827" s="1" customFormat="true" ht="15" hidden="false" customHeight="false" outlineLevel="0" collapsed="false">
      <c r="C827" s="85"/>
    </row>
    <row r="828" s="1" customFormat="true" ht="15" hidden="false" customHeight="false" outlineLevel="0" collapsed="false">
      <c r="C828" s="85"/>
    </row>
    <row r="829" s="1" customFormat="true" ht="15" hidden="false" customHeight="false" outlineLevel="0" collapsed="false">
      <c r="C829" s="85"/>
    </row>
    <row r="830" s="1" customFormat="true" ht="15" hidden="false" customHeight="false" outlineLevel="0" collapsed="false">
      <c r="C830" s="85"/>
    </row>
    <row r="831" s="1" customFormat="true" ht="15" hidden="false" customHeight="false" outlineLevel="0" collapsed="false">
      <c r="C831" s="85"/>
    </row>
    <row r="832" s="1" customFormat="true" ht="15" hidden="false" customHeight="false" outlineLevel="0" collapsed="false">
      <c r="C832" s="85"/>
    </row>
    <row r="833" s="1" customFormat="true" ht="15" hidden="false" customHeight="false" outlineLevel="0" collapsed="false">
      <c r="C833" s="85"/>
    </row>
    <row r="834" s="1" customFormat="true" ht="15" hidden="false" customHeight="false" outlineLevel="0" collapsed="false">
      <c r="C834" s="85"/>
    </row>
    <row r="835" s="1" customFormat="true" ht="15" hidden="false" customHeight="false" outlineLevel="0" collapsed="false">
      <c r="C835" s="85"/>
    </row>
    <row r="836" s="1" customFormat="true" ht="15" hidden="false" customHeight="false" outlineLevel="0" collapsed="false">
      <c r="C836" s="85"/>
    </row>
    <row r="837" s="1" customFormat="true" ht="15" hidden="false" customHeight="false" outlineLevel="0" collapsed="false">
      <c r="C837" s="85"/>
    </row>
    <row r="838" s="1" customFormat="true" ht="15" hidden="false" customHeight="false" outlineLevel="0" collapsed="false">
      <c r="C838" s="85"/>
    </row>
    <row r="839" s="1" customFormat="true" ht="15" hidden="false" customHeight="false" outlineLevel="0" collapsed="false">
      <c r="C839" s="85"/>
    </row>
    <row r="840" s="1" customFormat="true" ht="15" hidden="false" customHeight="false" outlineLevel="0" collapsed="false">
      <c r="C840" s="85"/>
    </row>
    <row r="841" s="1" customFormat="true" ht="15" hidden="false" customHeight="false" outlineLevel="0" collapsed="false">
      <c r="C841" s="85"/>
    </row>
    <row r="842" s="1" customFormat="true" ht="15" hidden="false" customHeight="false" outlineLevel="0" collapsed="false">
      <c r="C842" s="85"/>
    </row>
    <row r="843" s="1" customFormat="true" ht="15" hidden="false" customHeight="false" outlineLevel="0" collapsed="false">
      <c r="C843" s="85"/>
    </row>
    <row r="844" s="1" customFormat="true" ht="15" hidden="false" customHeight="false" outlineLevel="0" collapsed="false">
      <c r="C844" s="85"/>
    </row>
    <row r="845" s="1" customFormat="true" ht="15" hidden="false" customHeight="false" outlineLevel="0" collapsed="false">
      <c r="C845" s="85"/>
    </row>
    <row r="846" s="1" customFormat="true" ht="15" hidden="false" customHeight="false" outlineLevel="0" collapsed="false">
      <c r="C846" s="85"/>
    </row>
    <row r="847" s="1" customFormat="true" ht="15" hidden="false" customHeight="false" outlineLevel="0" collapsed="false">
      <c r="C847" s="85"/>
    </row>
    <row r="848" s="1" customFormat="true" ht="15" hidden="false" customHeight="false" outlineLevel="0" collapsed="false">
      <c r="C848" s="85"/>
    </row>
    <row r="849" s="1" customFormat="true" ht="15" hidden="false" customHeight="false" outlineLevel="0" collapsed="false">
      <c r="C849" s="85"/>
    </row>
    <row r="850" s="1" customFormat="true" ht="15" hidden="false" customHeight="false" outlineLevel="0" collapsed="false">
      <c r="C850" s="85"/>
    </row>
    <row r="851" s="1" customFormat="true" ht="15" hidden="false" customHeight="false" outlineLevel="0" collapsed="false">
      <c r="C851" s="85"/>
    </row>
    <row r="852" s="1" customFormat="true" ht="15" hidden="false" customHeight="false" outlineLevel="0" collapsed="false">
      <c r="C852" s="85"/>
    </row>
    <row r="853" s="1" customFormat="true" ht="15" hidden="false" customHeight="false" outlineLevel="0" collapsed="false">
      <c r="C853" s="85"/>
    </row>
    <row r="854" s="1" customFormat="true" ht="15" hidden="false" customHeight="false" outlineLevel="0" collapsed="false">
      <c r="C854" s="85"/>
    </row>
    <row r="855" s="1" customFormat="true" ht="15" hidden="false" customHeight="false" outlineLevel="0" collapsed="false">
      <c r="C855" s="85"/>
    </row>
    <row r="856" s="1" customFormat="true" ht="15" hidden="false" customHeight="false" outlineLevel="0" collapsed="false">
      <c r="C856" s="85"/>
    </row>
    <row r="857" s="1" customFormat="true" ht="15" hidden="false" customHeight="false" outlineLevel="0" collapsed="false">
      <c r="C857" s="85"/>
    </row>
    <row r="858" s="1" customFormat="true" ht="15" hidden="false" customHeight="false" outlineLevel="0" collapsed="false">
      <c r="C858" s="85"/>
    </row>
    <row r="859" s="1" customFormat="true" ht="15" hidden="false" customHeight="false" outlineLevel="0" collapsed="false">
      <c r="C859" s="85"/>
    </row>
    <row r="860" s="1" customFormat="true" ht="15" hidden="false" customHeight="false" outlineLevel="0" collapsed="false">
      <c r="C860" s="85"/>
    </row>
    <row r="861" s="1" customFormat="true" ht="15" hidden="false" customHeight="false" outlineLevel="0" collapsed="false">
      <c r="C861" s="85"/>
    </row>
    <row r="862" s="1" customFormat="true" ht="15" hidden="false" customHeight="false" outlineLevel="0" collapsed="false">
      <c r="C862" s="85"/>
    </row>
    <row r="863" s="1" customFormat="true" ht="15" hidden="false" customHeight="false" outlineLevel="0" collapsed="false">
      <c r="C863" s="85"/>
    </row>
    <row r="864" s="1" customFormat="true" ht="15" hidden="false" customHeight="false" outlineLevel="0" collapsed="false">
      <c r="C864" s="85"/>
    </row>
    <row r="865" s="1" customFormat="true" ht="15" hidden="false" customHeight="false" outlineLevel="0" collapsed="false">
      <c r="C865" s="85"/>
    </row>
    <row r="866" s="1" customFormat="true" ht="15" hidden="false" customHeight="false" outlineLevel="0" collapsed="false">
      <c r="C866" s="85"/>
    </row>
    <row r="867" s="1" customFormat="true" ht="15" hidden="false" customHeight="false" outlineLevel="0" collapsed="false">
      <c r="C867" s="85"/>
    </row>
    <row r="868" s="1" customFormat="true" ht="15" hidden="false" customHeight="false" outlineLevel="0" collapsed="false">
      <c r="C868" s="85"/>
    </row>
    <row r="869" s="1" customFormat="true" ht="15" hidden="false" customHeight="false" outlineLevel="0" collapsed="false">
      <c r="C869" s="85"/>
    </row>
    <row r="870" s="1" customFormat="true" ht="15" hidden="false" customHeight="false" outlineLevel="0" collapsed="false">
      <c r="C870" s="85"/>
    </row>
    <row r="871" s="1" customFormat="true" ht="15" hidden="false" customHeight="false" outlineLevel="0" collapsed="false">
      <c r="C871" s="85"/>
    </row>
    <row r="872" s="1" customFormat="true" ht="15" hidden="false" customHeight="false" outlineLevel="0" collapsed="false">
      <c r="C872" s="85"/>
    </row>
    <row r="873" s="1" customFormat="true" ht="15" hidden="false" customHeight="false" outlineLevel="0" collapsed="false">
      <c r="C873" s="85"/>
    </row>
    <row r="874" s="1" customFormat="true" ht="15" hidden="false" customHeight="false" outlineLevel="0" collapsed="false">
      <c r="C874" s="85"/>
    </row>
    <row r="875" s="1" customFormat="true" ht="15" hidden="false" customHeight="false" outlineLevel="0" collapsed="false">
      <c r="C875" s="85"/>
    </row>
    <row r="876" s="1" customFormat="true" ht="15" hidden="false" customHeight="false" outlineLevel="0" collapsed="false">
      <c r="C876" s="85"/>
    </row>
    <row r="877" s="1" customFormat="true" ht="15" hidden="false" customHeight="false" outlineLevel="0" collapsed="false">
      <c r="C877" s="85"/>
    </row>
    <row r="878" s="1" customFormat="true" ht="15" hidden="false" customHeight="false" outlineLevel="0" collapsed="false">
      <c r="C878" s="85"/>
    </row>
    <row r="879" s="1" customFormat="true" ht="15" hidden="false" customHeight="false" outlineLevel="0" collapsed="false">
      <c r="C879" s="85"/>
    </row>
    <row r="880" s="1" customFormat="true" ht="15" hidden="false" customHeight="false" outlineLevel="0" collapsed="false">
      <c r="C880" s="85"/>
    </row>
    <row r="881" s="1" customFormat="true" ht="15" hidden="false" customHeight="false" outlineLevel="0" collapsed="false">
      <c r="C881" s="85"/>
    </row>
    <row r="882" s="1" customFormat="true" ht="15" hidden="false" customHeight="false" outlineLevel="0" collapsed="false">
      <c r="C882" s="85"/>
    </row>
    <row r="883" s="1" customFormat="true" ht="15" hidden="false" customHeight="false" outlineLevel="0" collapsed="false">
      <c r="C883" s="85"/>
    </row>
    <row r="884" s="1" customFormat="true" ht="15" hidden="false" customHeight="false" outlineLevel="0" collapsed="false">
      <c r="C884" s="85"/>
    </row>
    <row r="885" s="1" customFormat="true" ht="15" hidden="false" customHeight="false" outlineLevel="0" collapsed="false">
      <c r="C885" s="85"/>
    </row>
    <row r="886" s="1" customFormat="true" ht="15" hidden="false" customHeight="false" outlineLevel="0" collapsed="false">
      <c r="C886" s="85"/>
    </row>
    <row r="887" s="1" customFormat="true" ht="15" hidden="false" customHeight="false" outlineLevel="0" collapsed="false">
      <c r="C887" s="85"/>
    </row>
    <row r="888" s="1" customFormat="true" ht="15" hidden="false" customHeight="false" outlineLevel="0" collapsed="false">
      <c r="C888" s="85"/>
    </row>
    <row r="889" s="1" customFormat="true" ht="15" hidden="false" customHeight="false" outlineLevel="0" collapsed="false">
      <c r="C889" s="85"/>
    </row>
    <row r="890" s="1" customFormat="true" ht="15" hidden="false" customHeight="false" outlineLevel="0" collapsed="false">
      <c r="C890" s="85"/>
    </row>
    <row r="891" s="1" customFormat="true" ht="15" hidden="false" customHeight="false" outlineLevel="0" collapsed="false">
      <c r="C891" s="85"/>
    </row>
    <row r="892" s="1" customFormat="true" ht="15" hidden="false" customHeight="false" outlineLevel="0" collapsed="false">
      <c r="C892" s="85"/>
    </row>
    <row r="893" s="1" customFormat="true" ht="15" hidden="false" customHeight="false" outlineLevel="0" collapsed="false">
      <c r="C893" s="85"/>
    </row>
    <row r="894" s="1" customFormat="true" ht="15" hidden="false" customHeight="false" outlineLevel="0" collapsed="false">
      <c r="C894" s="85"/>
    </row>
    <row r="895" s="1" customFormat="true" ht="15" hidden="false" customHeight="false" outlineLevel="0" collapsed="false">
      <c r="C895" s="85"/>
    </row>
    <row r="896" s="1" customFormat="true" ht="15" hidden="false" customHeight="false" outlineLevel="0" collapsed="false">
      <c r="C896" s="85"/>
    </row>
    <row r="897" s="1" customFormat="true" ht="15" hidden="false" customHeight="false" outlineLevel="0" collapsed="false">
      <c r="C897" s="85"/>
    </row>
    <row r="898" s="1" customFormat="true" ht="15" hidden="false" customHeight="false" outlineLevel="0" collapsed="false">
      <c r="C898" s="85"/>
    </row>
    <row r="899" s="1" customFormat="true" ht="15" hidden="false" customHeight="false" outlineLevel="0" collapsed="false">
      <c r="C899" s="85"/>
    </row>
    <row r="900" s="1" customFormat="true" ht="15" hidden="false" customHeight="false" outlineLevel="0" collapsed="false">
      <c r="C900" s="85"/>
    </row>
    <row r="901" s="1" customFormat="true" ht="15" hidden="false" customHeight="false" outlineLevel="0" collapsed="false">
      <c r="C901" s="85"/>
    </row>
    <row r="902" s="1" customFormat="true" ht="15" hidden="false" customHeight="false" outlineLevel="0" collapsed="false">
      <c r="C902" s="85"/>
    </row>
    <row r="903" s="1" customFormat="true" ht="15" hidden="false" customHeight="false" outlineLevel="0" collapsed="false">
      <c r="C903" s="85"/>
    </row>
    <row r="904" s="1" customFormat="true" ht="15" hidden="false" customHeight="false" outlineLevel="0" collapsed="false">
      <c r="C904" s="85"/>
    </row>
    <row r="905" s="1" customFormat="true" ht="15" hidden="false" customHeight="false" outlineLevel="0" collapsed="false">
      <c r="C905" s="85"/>
    </row>
    <row r="906" s="1" customFormat="true" ht="15" hidden="false" customHeight="false" outlineLevel="0" collapsed="false">
      <c r="C906" s="85"/>
    </row>
    <row r="907" s="1" customFormat="true" ht="15" hidden="false" customHeight="false" outlineLevel="0" collapsed="false">
      <c r="C907" s="85"/>
    </row>
    <row r="908" s="1" customFormat="true" ht="15" hidden="false" customHeight="false" outlineLevel="0" collapsed="false">
      <c r="C908" s="85"/>
    </row>
    <row r="909" s="1" customFormat="true" ht="15" hidden="false" customHeight="false" outlineLevel="0" collapsed="false">
      <c r="C909" s="85"/>
    </row>
    <row r="910" s="1" customFormat="true" ht="15" hidden="false" customHeight="false" outlineLevel="0" collapsed="false">
      <c r="C910" s="85"/>
    </row>
    <row r="911" s="1" customFormat="true" ht="15" hidden="false" customHeight="false" outlineLevel="0" collapsed="false">
      <c r="C911" s="85"/>
    </row>
    <row r="912" s="1" customFormat="true" ht="15" hidden="false" customHeight="false" outlineLevel="0" collapsed="false">
      <c r="C912" s="85"/>
    </row>
    <row r="913" s="1" customFormat="true" ht="15" hidden="false" customHeight="false" outlineLevel="0" collapsed="false">
      <c r="C913" s="85"/>
    </row>
    <row r="914" s="1" customFormat="true" ht="15" hidden="false" customHeight="false" outlineLevel="0" collapsed="false">
      <c r="C914" s="85"/>
    </row>
    <row r="915" s="1" customFormat="true" ht="15" hidden="false" customHeight="false" outlineLevel="0" collapsed="false">
      <c r="C915" s="85"/>
    </row>
    <row r="916" s="1" customFormat="true" ht="15" hidden="false" customHeight="false" outlineLevel="0" collapsed="false">
      <c r="C916" s="85"/>
    </row>
    <row r="917" s="1" customFormat="true" ht="15" hidden="false" customHeight="false" outlineLevel="0" collapsed="false">
      <c r="C917" s="85"/>
    </row>
    <row r="918" s="1" customFormat="true" ht="15" hidden="false" customHeight="false" outlineLevel="0" collapsed="false">
      <c r="C918" s="85"/>
    </row>
    <row r="919" s="1" customFormat="true" ht="15" hidden="false" customHeight="false" outlineLevel="0" collapsed="false">
      <c r="C919" s="85"/>
    </row>
    <row r="920" s="1" customFormat="true" ht="15" hidden="false" customHeight="false" outlineLevel="0" collapsed="false">
      <c r="C920" s="85"/>
    </row>
    <row r="921" s="1" customFormat="true" ht="15" hidden="false" customHeight="false" outlineLevel="0" collapsed="false">
      <c r="C921" s="85"/>
    </row>
    <row r="922" s="1" customFormat="true" ht="15" hidden="false" customHeight="false" outlineLevel="0" collapsed="false">
      <c r="C922" s="85"/>
    </row>
    <row r="923" s="1" customFormat="true" ht="15" hidden="false" customHeight="false" outlineLevel="0" collapsed="false">
      <c r="C923" s="85"/>
    </row>
    <row r="924" s="1" customFormat="true" ht="15" hidden="false" customHeight="false" outlineLevel="0" collapsed="false">
      <c r="C924" s="85"/>
    </row>
    <row r="925" s="1" customFormat="true" ht="15" hidden="false" customHeight="false" outlineLevel="0" collapsed="false">
      <c r="C925" s="85"/>
    </row>
    <row r="926" s="1" customFormat="true" ht="15" hidden="false" customHeight="false" outlineLevel="0" collapsed="false">
      <c r="C926" s="85"/>
    </row>
    <row r="927" s="1" customFormat="true" ht="15" hidden="false" customHeight="false" outlineLevel="0" collapsed="false">
      <c r="C927" s="85"/>
    </row>
    <row r="928" s="1" customFormat="true" ht="15" hidden="false" customHeight="false" outlineLevel="0" collapsed="false">
      <c r="C928" s="85"/>
    </row>
    <row r="929" s="1" customFormat="true" ht="15" hidden="false" customHeight="false" outlineLevel="0" collapsed="false">
      <c r="C929" s="85"/>
    </row>
    <row r="930" s="1" customFormat="true" ht="15" hidden="false" customHeight="false" outlineLevel="0" collapsed="false">
      <c r="C930" s="85"/>
    </row>
    <row r="931" s="1" customFormat="true" ht="15" hidden="false" customHeight="false" outlineLevel="0" collapsed="false">
      <c r="C931" s="85"/>
    </row>
    <row r="932" s="1" customFormat="true" ht="15" hidden="false" customHeight="false" outlineLevel="0" collapsed="false">
      <c r="C932" s="85"/>
    </row>
    <row r="933" s="1" customFormat="true" ht="15" hidden="false" customHeight="false" outlineLevel="0" collapsed="false">
      <c r="C933" s="85"/>
    </row>
    <row r="934" s="1" customFormat="true" ht="15" hidden="false" customHeight="false" outlineLevel="0" collapsed="false">
      <c r="C934" s="85"/>
    </row>
    <row r="935" s="1" customFormat="true" ht="15" hidden="false" customHeight="false" outlineLevel="0" collapsed="false">
      <c r="C935" s="85"/>
    </row>
    <row r="936" s="1" customFormat="true" ht="15" hidden="false" customHeight="false" outlineLevel="0" collapsed="false">
      <c r="C936" s="85"/>
    </row>
    <row r="937" s="1" customFormat="true" ht="15" hidden="false" customHeight="false" outlineLevel="0" collapsed="false">
      <c r="C937" s="85"/>
    </row>
    <row r="938" s="1" customFormat="true" ht="15" hidden="false" customHeight="false" outlineLevel="0" collapsed="false">
      <c r="C938" s="85"/>
    </row>
    <row r="939" s="1" customFormat="true" ht="15" hidden="false" customHeight="false" outlineLevel="0" collapsed="false">
      <c r="C939" s="85"/>
    </row>
    <row r="940" s="1" customFormat="true" ht="15" hidden="false" customHeight="false" outlineLevel="0" collapsed="false">
      <c r="C940" s="85"/>
    </row>
    <row r="941" s="1" customFormat="true" ht="15" hidden="false" customHeight="false" outlineLevel="0" collapsed="false">
      <c r="C941" s="85"/>
    </row>
    <row r="942" s="1" customFormat="true" ht="15" hidden="false" customHeight="false" outlineLevel="0" collapsed="false">
      <c r="C942" s="85"/>
    </row>
    <row r="943" s="1" customFormat="true" ht="15" hidden="false" customHeight="false" outlineLevel="0" collapsed="false">
      <c r="C943" s="85"/>
    </row>
    <row r="944" s="1" customFormat="true" ht="15" hidden="false" customHeight="false" outlineLevel="0" collapsed="false">
      <c r="C944" s="85"/>
    </row>
    <row r="945" s="1" customFormat="true" ht="15" hidden="false" customHeight="false" outlineLevel="0" collapsed="false">
      <c r="C945" s="85"/>
    </row>
    <row r="946" s="1" customFormat="true" ht="15" hidden="false" customHeight="false" outlineLevel="0" collapsed="false">
      <c r="C946" s="85"/>
    </row>
    <row r="947" s="1" customFormat="true" ht="15" hidden="false" customHeight="false" outlineLevel="0" collapsed="false">
      <c r="C947" s="85"/>
    </row>
    <row r="948" s="1" customFormat="true" ht="15" hidden="false" customHeight="false" outlineLevel="0" collapsed="false">
      <c r="C948" s="85"/>
    </row>
    <row r="949" s="1" customFormat="true" ht="15" hidden="false" customHeight="false" outlineLevel="0" collapsed="false">
      <c r="C949" s="85"/>
    </row>
    <row r="950" s="1" customFormat="true" ht="15" hidden="false" customHeight="false" outlineLevel="0" collapsed="false">
      <c r="C950" s="85"/>
    </row>
    <row r="951" s="1" customFormat="true" ht="15" hidden="false" customHeight="false" outlineLevel="0" collapsed="false">
      <c r="C951" s="85"/>
    </row>
    <row r="952" s="1" customFormat="true" ht="15" hidden="false" customHeight="false" outlineLevel="0" collapsed="false">
      <c r="C952" s="85"/>
    </row>
    <row r="953" s="1" customFormat="true" ht="15" hidden="false" customHeight="false" outlineLevel="0" collapsed="false">
      <c r="C953" s="85"/>
    </row>
    <row r="954" s="1" customFormat="true" ht="15" hidden="false" customHeight="false" outlineLevel="0" collapsed="false">
      <c r="C954" s="85"/>
    </row>
    <row r="955" s="1" customFormat="true" ht="15" hidden="false" customHeight="false" outlineLevel="0" collapsed="false">
      <c r="C955" s="85"/>
    </row>
    <row r="956" s="1" customFormat="true" ht="15" hidden="false" customHeight="false" outlineLevel="0" collapsed="false">
      <c r="C956" s="85"/>
    </row>
    <row r="957" s="1" customFormat="true" ht="15" hidden="false" customHeight="false" outlineLevel="0" collapsed="false">
      <c r="C957" s="85"/>
    </row>
    <row r="958" s="1" customFormat="true" ht="15" hidden="false" customHeight="false" outlineLevel="0" collapsed="false">
      <c r="C958" s="85"/>
    </row>
    <row r="959" s="1" customFormat="true" ht="15" hidden="false" customHeight="false" outlineLevel="0" collapsed="false">
      <c r="C959" s="85"/>
    </row>
    <row r="960" s="1" customFormat="true" ht="15" hidden="false" customHeight="false" outlineLevel="0" collapsed="false">
      <c r="C960" s="85"/>
    </row>
    <row r="961" s="1" customFormat="true" ht="15" hidden="false" customHeight="false" outlineLevel="0" collapsed="false">
      <c r="C961" s="85"/>
    </row>
    <row r="962" s="1" customFormat="true" ht="15" hidden="false" customHeight="false" outlineLevel="0" collapsed="false">
      <c r="C962" s="85"/>
    </row>
    <row r="963" s="1" customFormat="true" ht="15" hidden="false" customHeight="false" outlineLevel="0" collapsed="false">
      <c r="C963" s="85"/>
    </row>
    <row r="964" s="1" customFormat="true" ht="15" hidden="false" customHeight="false" outlineLevel="0" collapsed="false">
      <c r="C964" s="85"/>
    </row>
    <row r="965" s="1" customFormat="true" ht="15" hidden="false" customHeight="false" outlineLevel="0" collapsed="false">
      <c r="C965" s="85"/>
    </row>
    <row r="966" s="1" customFormat="true" ht="15" hidden="false" customHeight="false" outlineLevel="0" collapsed="false">
      <c r="C966" s="85"/>
    </row>
    <row r="967" s="1" customFormat="true" ht="15" hidden="false" customHeight="false" outlineLevel="0" collapsed="false">
      <c r="C967" s="85"/>
    </row>
    <row r="968" s="1" customFormat="true" ht="15" hidden="false" customHeight="false" outlineLevel="0" collapsed="false">
      <c r="C968" s="85"/>
    </row>
    <row r="969" s="1" customFormat="true" ht="15" hidden="false" customHeight="false" outlineLevel="0" collapsed="false">
      <c r="C969" s="85"/>
    </row>
    <row r="970" s="1" customFormat="true" ht="15" hidden="false" customHeight="false" outlineLevel="0" collapsed="false">
      <c r="C970" s="85"/>
    </row>
    <row r="971" s="1" customFormat="true" ht="15" hidden="false" customHeight="false" outlineLevel="0" collapsed="false">
      <c r="C971" s="85"/>
    </row>
    <row r="972" s="1" customFormat="true" ht="15" hidden="false" customHeight="false" outlineLevel="0" collapsed="false">
      <c r="C972" s="85"/>
    </row>
    <row r="973" s="1" customFormat="true" ht="15" hidden="false" customHeight="false" outlineLevel="0" collapsed="false">
      <c r="C973" s="85"/>
    </row>
    <row r="974" s="1" customFormat="true" ht="15" hidden="false" customHeight="false" outlineLevel="0" collapsed="false">
      <c r="C974" s="85"/>
    </row>
    <row r="975" s="1" customFormat="true" ht="15" hidden="false" customHeight="false" outlineLevel="0" collapsed="false">
      <c r="C975" s="85"/>
    </row>
    <row r="976" s="1" customFormat="true" ht="15" hidden="false" customHeight="false" outlineLevel="0" collapsed="false">
      <c r="C976" s="85"/>
    </row>
    <row r="977" s="1" customFormat="true" ht="15" hidden="false" customHeight="false" outlineLevel="0" collapsed="false">
      <c r="C977" s="85"/>
    </row>
    <row r="978" s="1" customFormat="true" ht="15" hidden="false" customHeight="false" outlineLevel="0" collapsed="false">
      <c r="C978" s="85"/>
    </row>
    <row r="979" s="1" customFormat="true" ht="15" hidden="false" customHeight="false" outlineLevel="0" collapsed="false">
      <c r="C979" s="85"/>
    </row>
    <row r="980" s="1" customFormat="true" ht="15" hidden="false" customHeight="false" outlineLevel="0" collapsed="false">
      <c r="C980" s="85"/>
    </row>
    <row r="981" s="1" customFormat="true" ht="15" hidden="false" customHeight="false" outlineLevel="0" collapsed="false">
      <c r="C981" s="85"/>
    </row>
    <row r="982" s="1" customFormat="true" ht="15" hidden="false" customHeight="false" outlineLevel="0" collapsed="false">
      <c r="C982" s="85"/>
    </row>
    <row r="983" s="1" customFormat="true" ht="15" hidden="false" customHeight="false" outlineLevel="0" collapsed="false">
      <c r="C983" s="85"/>
    </row>
    <row r="984" s="1" customFormat="true" ht="15" hidden="false" customHeight="false" outlineLevel="0" collapsed="false">
      <c r="C984" s="85"/>
    </row>
    <row r="985" s="1" customFormat="true" ht="15" hidden="false" customHeight="false" outlineLevel="0" collapsed="false">
      <c r="C985" s="85"/>
    </row>
    <row r="986" s="1" customFormat="true" ht="15" hidden="false" customHeight="false" outlineLevel="0" collapsed="false">
      <c r="C986" s="85"/>
    </row>
    <row r="987" s="1" customFormat="true" ht="15" hidden="false" customHeight="false" outlineLevel="0" collapsed="false">
      <c r="C987" s="85"/>
    </row>
    <row r="988" s="1" customFormat="true" ht="15" hidden="false" customHeight="false" outlineLevel="0" collapsed="false">
      <c r="C988" s="85"/>
    </row>
    <row r="989" s="1" customFormat="true" ht="15" hidden="false" customHeight="false" outlineLevel="0" collapsed="false">
      <c r="C989" s="85"/>
    </row>
    <row r="990" s="1" customFormat="true" ht="15" hidden="false" customHeight="false" outlineLevel="0" collapsed="false">
      <c r="C990" s="85"/>
    </row>
    <row r="991" s="1" customFormat="true" ht="15" hidden="false" customHeight="false" outlineLevel="0" collapsed="false">
      <c r="C991" s="85"/>
    </row>
    <row r="992" s="1" customFormat="true" ht="15" hidden="false" customHeight="false" outlineLevel="0" collapsed="false">
      <c r="C992" s="85"/>
    </row>
    <row r="993" s="1" customFormat="true" ht="15" hidden="false" customHeight="false" outlineLevel="0" collapsed="false">
      <c r="C993" s="85"/>
    </row>
    <row r="994" s="1" customFormat="true" ht="15" hidden="false" customHeight="false" outlineLevel="0" collapsed="false">
      <c r="C994" s="85"/>
    </row>
    <row r="995" s="1" customFormat="true" ht="15" hidden="false" customHeight="false" outlineLevel="0" collapsed="false">
      <c r="C995" s="85"/>
    </row>
    <row r="996" s="1" customFormat="true" ht="15" hidden="false" customHeight="false" outlineLevel="0" collapsed="false">
      <c r="C996" s="85"/>
    </row>
    <row r="997" s="1" customFormat="true" ht="15" hidden="false" customHeight="false" outlineLevel="0" collapsed="false">
      <c r="C997" s="85"/>
    </row>
    <row r="998" s="1" customFormat="true" ht="15" hidden="false" customHeight="false" outlineLevel="0" collapsed="false">
      <c r="C998" s="85"/>
    </row>
    <row r="999" s="1" customFormat="true" ht="15" hidden="false" customHeight="false" outlineLevel="0" collapsed="false">
      <c r="C999" s="85"/>
    </row>
    <row r="1000" s="1" customFormat="true" ht="15" hidden="false" customHeight="false" outlineLevel="0" collapsed="false">
      <c r="C1000" s="85"/>
    </row>
    <row r="1001" s="1" customFormat="true" ht="15" hidden="false" customHeight="false" outlineLevel="0" collapsed="false">
      <c r="C1001" s="85"/>
    </row>
    <row r="1002" s="1" customFormat="true" ht="15" hidden="false" customHeight="false" outlineLevel="0" collapsed="false">
      <c r="C1002" s="85"/>
    </row>
    <row r="1003" s="1" customFormat="true" ht="15" hidden="false" customHeight="false" outlineLevel="0" collapsed="false">
      <c r="C1003" s="85"/>
    </row>
    <row r="1004" s="1" customFormat="true" ht="15" hidden="false" customHeight="false" outlineLevel="0" collapsed="false">
      <c r="C1004" s="85"/>
    </row>
    <row r="1005" s="1" customFormat="true" ht="15" hidden="false" customHeight="false" outlineLevel="0" collapsed="false">
      <c r="C1005" s="85"/>
    </row>
    <row r="1006" s="1" customFormat="true" ht="15" hidden="false" customHeight="false" outlineLevel="0" collapsed="false">
      <c r="C1006" s="85"/>
    </row>
    <row r="1007" s="1" customFormat="true" ht="15" hidden="false" customHeight="false" outlineLevel="0" collapsed="false">
      <c r="C1007" s="85"/>
    </row>
    <row r="1008" s="1" customFormat="true" ht="15" hidden="false" customHeight="false" outlineLevel="0" collapsed="false">
      <c r="C1008" s="85"/>
    </row>
    <row r="1009" s="1" customFormat="true" ht="15" hidden="false" customHeight="false" outlineLevel="0" collapsed="false">
      <c r="C1009" s="85"/>
    </row>
    <row r="1010" s="1" customFormat="true" ht="15" hidden="false" customHeight="false" outlineLevel="0" collapsed="false">
      <c r="C1010" s="85"/>
    </row>
    <row r="1011" s="1" customFormat="true" ht="15" hidden="false" customHeight="false" outlineLevel="0" collapsed="false">
      <c r="C1011" s="85"/>
    </row>
    <row r="1012" s="1" customFormat="true" ht="15" hidden="false" customHeight="false" outlineLevel="0" collapsed="false">
      <c r="C1012" s="85"/>
    </row>
    <row r="1013" s="1" customFormat="true" ht="15" hidden="false" customHeight="false" outlineLevel="0" collapsed="false">
      <c r="C1013" s="85"/>
    </row>
    <row r="1014" s="1" customFormat="true" ht="15" hidden="false" customHeight="false" outlineLevel="0" collapsed="false">
      <c r="C1014" s="85"/>
    </row>
    <row r="1015" s="1" customFormat="true" ht="15" hidden="false" customHeight="false" outlineLevel="0" collapsed="false">
      <c r="C1015" s="85"/>
    </row>
    <row r="1016" s="1" customFormat="true" ht="15" hidden="false" customHeight="false" outlineLevel="0" collapsed="false">
      <c r="C1016" s="85"/>
    </row>
    <row r="1017" s="1" customFormat="true" ht="15" hidden="false" customHeight="false" outlineLevel="0" collapsed="false">
      <c r="C1017" s="85"/>
    </row>
    <row r="1018" s="1" customFormat="true" ht="15" hidden="false" customHeight="false" outlineLevel="0" collapsed="false">
      <c r="C1018" s="85"/>
    </row>
    <row r="1019" s="1" customFormat="true" ht="15" hidden="false" customHeight="false" outlineLevel="0" collapsed="false">
      <c r="C1019" s="85"/>
    </row>
    <row r="1020" s="1" customFormat="true" ht="15" hidden="false" customHeight="false" outlineLevel="0" collapsed="false">
      <c r="C1020" s="85"/>
    </row>
    <row r="1021" s="1" customFormat="true" ht="15" hidden="false" customHeight="false" outlineLevel="0" collapsed="false">
      <c r="C1021" s="85"/>
    </row>
    <row r="1022" s="1" customFormat="true" ht="15" hidden="false" customHeight="false" outlineLevel="0" collapsed="false">
      <c r="C1022" s="85"/>
    </row>
    <row r="1023" s="1" customFormat="true" ht="15" hidden="false" customHeight="false" outlineLevel="0" collapsed="false">
      <c r="C1023" s="85"/>
    </row>
    <row r="1024" s="1" customFormat="true" ht="15" hidden="false" customHeight="false" outlineLevel="0" collapsed="false">
      <c r="C1024" s="85"/>
    </row>
    <row r="1025" s="1" customFormat="true" ht="15" hidden="false" customHeight="false" outlineLevel="0" collapsed="false">
      <c r="C1025" s="85"/>
    </row>
    <row r="1026" s="1" customFormat="true" ht="15" hidden="false" customHeight="false" outlineLevel="0" collapsed="false">
      <c r="C1026" s="85"/>
    </row>
    <row r="1027" s="1" customFormat="true" ht="15" hidden="false" customHeight="false" outlineLevel="0" collapsed="false">
      <c r="C1027" s="85"/>
    </row>
    <row r="1028" s="1" customFormat="true" ht="15" hidden="false" customHeight="false" outlineLevel="0" collapsed="false">
      <c r="C1028" s="85"/>
    </row>
    <row r="1029" s="1" customFormat="true" ht="15" hidden="false" customHeight="false" outlineLevel="0" collapsed="false">
      <c r="C1029" s="85"/>
    </row>
    <row r="1030" s="1" customFormat="true" ht="15" hidden="false" customHeight="false" outlineLevel="0" collapsed="false">
      <c r="C1030" s="85"/>
    </row>
    <row r="1031" s="1" customFormat="true" ht="15" hidden="false" customHeight="false" outlineLevel="0" collapsed="false">
      <c r="C1031" s="85"/>
    </row>
    <row r="1032" s="1" customFormat="true" ht="15" hidden="false" customHeight="false" outlineLevel="0" collapsed="false">
      <c r="C1032" s="85"/>
    </row>
    <row r="1033" s="1" customFormat="true" ht="15" hidden="false" customHeight="false" outlineLevel="0" collapsed="false">
      <c r="C1033" s="85"/>
    </row>
    <row r="1034" s="1" customFormat="true" ht="15" hidden="false" customHeight="false" outlineLevel="0" collapsed="false">
      <c r="C1034" s="85"/>
    </row>
    <row r="1035" s="1" customFormat="true" ht="15" hidden="false" customHeight="false" outlineLevel="0" collapsed="false">
      <c r="C1035" s="85"/>
    </row>
    <row r="1036" s="1" customFormat="true" ht="15" hidden="false" customHeight="false" outlineLevel="0" collapsed="false">
      <c r="C1036" s="85"/>
    </row>
    <row r="1037" s="1" customFormat="true" ht="15" hidden="false" customHeight="false" outlineLevel="0" collapsed="false">
      <c r="C1037" s="85"/>
    </row>
    <row r="1038" s="1" customFormat="true" ht="15" hidden="false" customHeight="false" outlineLevel="0" collapsed="false">
      <c r="C1038" s="85"/>
    </row>
    <row r="1039" s="1" customFormat="true" ht="15" hidden="false" customHeight="false" outlineLevel="0" collapsed="false">
      <c r="C1039" s="85"/>
    </row>
    <row r="1040" s="1" customFormat="true" ht="15" hidden="false" customHeight="false" outlineLevel="0" collapsed="false">
      <c r="C1040" s="85"/>
    </row>
    <row r="1041" s="1" customFormat="true" ht="15" hidden="false" customHeight="false" outlineLevel="0" collapsed="false">
      <c r="C1041" s="85"/>
    </row>
    <row r="1042" s="1" customFormat="true" ht="15" hidden="false" customHeight="false" outlineLevel="0" collapsed="false">
      <c r="C1042" s="85"/>
    </row>
    <row r="1043" s="1" customFormat="true" ht="15" hidden="false" customHeight="false" outlineLevel="0" collapsed="false">
      <c r="C1043" s="85"/>
    </row>
    <row r="1044" s="1" customFormat="true" ht="15" hidden="false" customHeight="false" outlineLevel="0" collapsed="false">
      <c r="C1044" s="85"/>
    </row>
    <row r="1045" s="1" customFormat="true" ht="15" hidden="false" customHeight="false" outlineLevel="0" collapsed="false">
      <c r="C1045" s="85"/>
    </row>
    <row r="1046" s="1" customFormat="true" ht="15" hidden="false" customHeight="false" outlineLevel="0" collapsed="false">
      <c r="C1046" s="85"/>
    </row>
    <row r="1047" s="1" customFormat="true" ht="15" hidden="false" customHeight="false" outlineLevel="0" collapsed="false">
      <c r="C1047" s="85"/>
    </row>
    <row r="1048" s="1" customFormat="true" ht="15" hidden="false" customHeight="false" outlineLevel="0" collapsed="false">
      <c r="C1048" s="85"/>
    </row>
    <row r="1049" s="1" customFormat="true" ht="15" hidden="false" customHeight="false" outlineLevel="0" collapsed="false">
      <c r="C1049" s="85"/>
    </row>
    <row r="1050" s="1" customFormat="true" ht="15" hidden="false" customHeight="false" outlineLevel="0" collapsed="false">
      <c r="C1050" s="85"/>
    </row>
    <row r="1051" s="1" customFormat="true" ht="15" hidden="false" customHeight="false" outlineLevel="0" collapsed="false">
      <c r="C1051" s="85"/>
    </row>
    <row r="1052" s="1" customFormat="true" ht="15" hidden="false" customHeight="false" outlineLevel="0" collapsed="false">
      <c r="C1052" s="85"/>
    </row>
    <row r="1053" s="1" customFormat="true" ht="15" hidden="false" customHeight="false" outlineLevel="0" collapsed="false">
      <c r="C1053" s="85"/>
    </row>
    <row r="1054" s="1" customFormat="true" ht="15" hidden="false" customHeight="false" outlineLevel="0" collapsed="false">
      <c r="C1054" s="85"/>
    </row>
    <row r="1055" s="1" customFormat="true" ht="15" hidden="false" customHeight="false" outlineLevel="0" collapsed="false">
      <c r="C1055" s="85"/>
    </row>
    <row r="1056" s="1" customFormat="true" ht="15" hidden="false" customHeight="false" outlineLevel="0" collapsed="false">
      <c r="C1056" s="85"/>
    </row>
    <row r="1057" s="1" customFormat="true" ht="15" hidden="false" customHeight="false" outlineLevel="0" collapsed="false">
      <c r="C1057" s="85"/>
    </row>
    <row r="1058" s="1" customFormat="true" ht="15" hidden="false" customHeight="false" outlineLevel="0" collapsed="false">
      <c r="C1058" s="85"/>
    </row>
    <row r="1059" s="1" customFormat="true" ht="15" hidden="false" customHeight="false" outlineLevel="0" collapsed="false">
      <c r="C1059" s="85"/>
    </row>
    <row r="1060" s="1" customFormat="true" ht="15" hidden="false" customHeight="false" outlineLevel="0" collapsed="false">
      <c r="C1060" s="85"/>
    </row>
    <row r="1061" s="1" customFormat="true" ht="15" hidden="false" customHeight="false" outlineLevel="0" collapsed="false">
      <c r="C1061" s="85"/>
    </row>
    <row r="1062" s="1" customFormat="true" ht="15" hidden="false" customHeight="false" outlineLevel="0" collapsed="false">
      <c r="C1062" s="85"/>
    </row>
    <row r="1063" s="1" customFormat="true" ht="15" hidden="false" customHeight="false" outlineLevel="0" collapsed="false">
      <c r="C1063" s="85"/>
    </row>
    <row r="1064" s="1" customFormat="true" ht="15" hidden="false" customHeight="false" outlineLevel="0" collapsed="false">
      <c r="C1064" s="85"/>
    </row>
    <row r="1065" s="1" customFormat="true" ht="15" hidden="false" customHeight="false" outlineLevel="0" collapsed="false">
      <c r="C1065" s="85"/>
    </row>
    <row r="1066" s="1" customFormat="true" ht="15" hidden="false" customHeight="false" outlineLevel="0" collapsed="false">
      <c r="C1066" s="85"/>
    </row>
    <row r="1067" s="1" customFormat="true" ht="15" hidden="false" customHeight="false" outlineLevel="0" collapsed="false">
      <c r="C1067" s="85"/>
    </row>
    <row r="1068" s="1" customFormat="true" ht="15" hidden="false" customHeight="false" outlineLevel="0" collapsed="false">
      <c r="C1068" s="85"/>
    </row>
    <row r="1069" s="1" customFormat="true" ht="15" hidden="false" customHeight="false" outlineLevel="0" collapsed="false">
      <c r="C1069" s="85"/>
    </row>
    <row r="1070" s="1" customFormat="true" ht="15" hidden="false" customHeight="false" outlineLevel="0" collapsed="false">
      <c r="C1070" s="85"/>
    </row>
    <row r="1071" s="1" customFormat="true" ht="15" hidden="false" customHeight="false" outlineLevel="0" collapsed="false">
      <c r="C1071" s="85"/>
    </row>
    <row r="1072" s="1" customFormat="true" ht="15" hidden="false" customHeight="false" outlineLevel="0" collapsed="false">
      <c r="C1072" s="85"/>
    </row>
    <row r="1073" s="1" customFormat="true" ht="15" hidden="false" customHeight="false" outlineLevel="0" collapsed="false">
      <c r="C1073" s="85"/>
    </row>
    <row r="1074" s="1" customFormat="true" ht="15" hidden="false" customHeight="false" outlineLevel="0" collapsed="false">
      <c r="C1074" s="85"/>
    </row>
    <row r="1075" s="1" customFormat="true" ht="15" hidden="false" customHeight="false" outlineLevel="0" collapsed="false">
      <c r="C1075" s="85"/>
    </row>
    <row r="1076" s="1" customFormat="true" ht="15" hidden="false" customHeight="false" outlineLevel="0" collapsed="false">
      <c r="C1076" s="85"/>
    </row>
    <row r="1077" s="1" customFormat="true" ht="15" hidden="false" customHeight="false" outlineLevel="0" collapsed="false">
      <c r="C1077" s="85"/>
    </row>
    <row r="1078" s="1" customFormat="true" ht="15" hidden="false" customHeight="false" outlineLevel="0" collapsed="false">
      <c r="C1078" s="85"/>
    </row>
    <row r="1079" s="1" customFormat="true" ht="15" hidden="false" customHeight="false" outlineLevel="0" collapsed="false">
      <c r="C1079" s="85"/>
    </row>
    <row r="1080" s="1" customFormat="true" ht="15" hidden="false" customHeight="false" outlineLevel="0" collapsed="false">
      <c r="C1080" s="85"/>
    </row>
    <row r="1081" s="1" customFormat="true" ht="15" hidden="false" customHeight="false" outlineLevel="0" collapsed="false">
      <c r="C1081" s="85"/>
    </row>
    <row r="1082" s="1" customFormat="true" ht="15" hidden="false" customHeight="false" outlineLevel="0" collapsed="false">
      <c r="C1082" s="85"/>
    </row>
    <row r="1083" s="1" customFormat="true" ht="15" hidden="false" customHeight="false" outlineLevel="0" collapsed="false">
      <c r="C1083" s="85"/>
    </row>
    <row r="1084" s="1" customFormat="true" ht="15" hidden="false" customHeight="false" outlineLevel="0" collapsed="false">
      <c r="C1084" s="85"/>
    </row>
    <row r="1085" s="1" customFormat="true" ht="15" hidden="false" customHeight="false" outlineLevel="0" collapsed="false">
      <c r="C1085" s="85"/>
    </row>
    <row r="1086" s="1" customFormat="true" ht="15" hidden="false" customHeight="false" outlineLevel="0" collapsed="false">
      <c r="C1086" s="85"/>
    </row>
    <row r="1087" s="1" customFormat="true" ht="15" hidden="false" customHeight="false" outlineLevel="0" collapsed="false">
      <c r="C1087" s="85"/>
    </row>
    <row r="1088" s="1" customFormat="true" ht="15" hidden="false" customHeight="false" outlineLevel="0" collapsed="false">
      <c r="C1088" s="85"/>
    </row>
    <row r="1089" s="1" customFormat="true" ht="15" hidden="false" customHeight="false" outlineLevel="0" collapsed="false">
      <c r="C1089" s="85"/>
    </row>
    <row r="1090" s="1" customFormat="true" ht="15" hidden="false" customHeight="false" outlineLevel="0" collapsed="false">
      <c r="C1090" s="85"/>
    </row>
    <row r="1091" s="1" customFormat="true" ht="15" hidden="false" customHeight="false" outlineLevel="0" collapsed="false">
      <c r="C1091" s="85"/>
    </row>
    <row r="1092" s="1" customFormat="true" ht="15" hidden="false" customHeight="false" outlineLevel="0" collapsed="false">
      <c r="C1092" s="85"/>
    </row>
    <row r="1093" s="1" customFormat="true" ht="15" hidden="false" customHeight="false" outlineLevel="0" collapsed="false">
      <c r="C1093" s="85"/>
    </row>
    <row r="1094" s="1" customFormat="true" ht="15" hidden="false" customHeight="false" outlineLevel="0" collapsed="false">
      <c r="C1094" s="85"/>
    </row>
    <row r="1095" s="1" customFormat="true" ht="15" hidden="false" customHeight="false" outlineLevel="0" collapsed="false">
      <c r="C1095" s="85"/>
    </row>
    <row r="1096" s="1" customFormat="true" ht="15" hidden="false" customHeight="false" outlineLevel="0" collapsed="false">
      <c r="C1096" s="85"/>
    </row>
    <row r="1097" s="1" customFormat="true" ht="15" hidden="false" customHeight="false" outlineLevel="0" collapsed="false">
      <c r="C1097" s="85"/>
    </row>
    <row r="1098" s="1" customFormat="true" ht="15" hidden="false" customHeight="false" outlineLevel="0" collapsed="false">
      <c r="C1098" s="85"/>
    </row>
    <row r="1099" s="1" customFormat="true" ht="15" hidden="false" customHeight="false" outlineLevel="0" collapsed="false">
      <c r="C1099" s="85"/>
    </row>
    <row r="1100" s="1" customFormat="true" ht="15" hidden="false" customHeight="false" outlineLevel="0" collapsed="false">
      <c r="C1100" s="85"/>
    </row>
    <row r="1101" s="1" customFormat="true" ht="15" hidden="false" customHeight="false" outlineLevel="0" collapsed="false">
      <c r="C1101" s="85"/>
    </row>
    <row r="1102" s="1" customFormat="true" ht="15" hidden="false" customHeight="false" outlineLevel="0" collapsed="false">
      <c r="C1102" s="85"/>
    </row>
    <row r="1103" s="1" customFormat="true" ht="15" hidden="false" customHeight="false" outlineLevel="0" collapsed="false">
      <c r="C1103" s="85"/>
    </row>
    <row r="1104" s="1" customFormat="true" ht="15" hidden="false" customHeight="false" outlineLevel="0" collapsed="false">
      <c r="C1104" s="85"/>
    </row>
    <row r="1105" s="1" customFormat="true" ht="15" hidden="false" customHeight="false" outlineLevel="0" collapsed="false">
      <c r="C1105" s="85"/>
    </row>
    <row r="1106" s="1" customFormat="true" ht="15" hidden="false" customHeight="false" outlineLevel="0" collapsed="false">
      <c r="C1106" s="85"/>
    </row>
    <row r="1107" s="1" customFormat="true" ht="15" hidden="false" customHeight="false" outlineLevel="0" collapsed="false">
      <c r="C1107" s="85"/>
    </row>
    <row r="1108" s="1" customFormat="true" ht="15" hidden="false" customHeight="false" outlineLevel="0" collapsed="false">
      <c r="C1108" s="85"/>
    </row>
    <row r="1109" s="1" customFormat="true" ht="15" hidden="false" customHeight="false" outlineLevel="0" collapsed="false">
      <c r="C1109" s="85"/>
    </row>
    <row r="1110" s="1" customFormat="true" ht="15" hidden="false" customHeight="false" outlineLevel="0" collapsed="false">
      <c r="C1110" s="85"/>
    </row>
    <row r="1111" s="1" customFormat="true" ht="15" hidden="false" customHeight="false" outlineLevel="0" collapsed="false">
      <c r="C1111" s="85"/>
    </row>
    <row r="1112" s="1" customFormat="true" ht="15" hidden="false" customHeight="false" outlineLevel="0" collapsed="false">
      <c r="C1112" s="85"/>
    </row>
    <row r="1113" s="1" customFormat="true" ht="15" hidden="false" customHeight="false" outlineLevel="0" collapsed="false">
      <c r="C1113" s="85"/>
    </row>
    <row r="1114" s="1" customFormat="true" ht="15" hidden="false" customHeight="false" outlineLevel="0" collapsed="false">
      <c r="C1114" s="85"/>
    </row>
    <row r="1115" s="1" customFormat="true" ht="15" hidden="false" customHeight="false" outlineLevel="0" collapsed="false">
      <c r="C1115" s="85"/>
    </row>
    <row r="1116" s="1" customFormat="true" ht="15" hidden="false" customHeight="false" outlineLevel="0" collapsed="false">
      <c r="C1116" s="85"/>
    </row>
    <row r="1117" s="1" customFormat="true" ht="15" hidden="false" customHeight="false" outlineLevel="0" collapsed="false">
      <c r="C1117" s="85"/>
    </row>
    <row r="1118" s="1" customFormat="true" ht="15" hidden="false" customHeight="false" outlineLevel="0" collapsed="false">
      <c r="C1118" s="85"/>
    </row>
    <row r="1119" s="1" customFormat="true" ht="15" hidden="false" customHeight="false" outlineLevel="0" collapsed="false">
      <c r="C1119" s="85"/>
    </row>
    <row r="1120" s="1" customFormat="true" ht="15" hidden="false" customHeight="false" outlineLevel="0" collapsed="false">
      <c r="C1120" s="85"/>
    </row>
    <row r="1121" s="1" customFormat="true" ht="15" hidden="false" customHeight="false" outlineLevel="0" collapsed="false">
      <c r="C1121" s="85"/>
    </row>
    <row r="1122" s="1" customFormat="true" ht="15" hidden="false" customHeight="false" outlineLevel="0" collapsed="false">
      <c r="C1122" s="85"/>
    </row>
    <row r="1123" s="1" customFormat="true" ht="15" hidden="false" customHeight="false" outlineLevel="0" collapsed="false">
      <c r="C1123" s="85"/>
    </row>
    <row r="1124" s="1" customFormat="true" ht="15" hidden="false" customHeight="false" outlineLevel="0" collapsed="false">
      <c r="C1124" s="85"/>
    </row>
    <row r="1125" s="1" customFormat="true" ht="15" hidden="false" customHeight="false" outlineLevel="0" collapsed="false">
      <c r="C1125" s="85"/>
    </row>
    <row r="1126" s="1" customFormat="true" ht="15" hidden="false" customHeight="false" outlineLevel="0" collapsed="false">
      <c r="C1126" s="85"/>
    </row>
    <row r="1127" s="1" customFormat="true" ht="15" hidden="false" customHeight="false" outlineLevel="0" collapsed="false">
      <c r="C1127" s="85"/>
    </row>
    <row r="1128" s="1" customFormat="true" ht="15" hidden="false" customHeight="false" outlineLevel="0" collapsed="false">
      <c r="C1128" s="85"/>
    </row>
    <row r="1129" s="1" customFormat="true" ht="15" hidden="false" customHeight="false" outlineLevel="0" collapsed="false">
      <c r="C1129" s="85"/>
    </row>
    <row r="1130" s="1" customFormat="true" ht="15" hidden="false" customHeight="false" outlineLevel="0" collapsed="false">
      <c r="C1130" s="85"/>
    </row>
    <row r="1131" s="1" customFormat="true" ht="15" hidden="false" customHeight="false" outlineLevel="0" collapsed="false">
      <c r="C1131" s="85"/>
    </row>
    <row r="1132" s="1" customFormat="true" ht="15" hidden="false" customHeight="false" outlineLevel="0" collapsed="false">
      <c r="C1132" s="85"/>
    </row>
    <row r="1133" s="1" customFormat="true" ht="15" hidden="false" customHeight="false" outlineLevel="0" collapsed="false">
      <c r="C1133" s="85"/>
    </row>
    <row r="1134" s="1" customFormat="true" ht="15" hidden="false" customHeight="false" outlineLevel="0" collapsed="false">
      <c r="C1134" s="85"/>
    </row>
    <row r="1135" s="1" customFormat="true" ht="15" hidden="false" customHeight="false" outlineLevel="0" collapsed="false">
      <c r="C1135" s="85"/>
    </row>
    <row r="1136" s="1" customFormat="true" ht="15" hidden="false" customHeight="false" outlineLevel="0" collapsed="false">
      <c r="C1136" s="85"/>
    </row>
    <row r="1137" s="1" customFormat="true" ht="15" hidden="false" customHeight="false" outlineLevel="0" collapsed="false">
      <c r="C1137" s="85"/>
    </row>
    <row r="1138" s="1" customFormat="true" ht="15" hidden="false" customHeight="false" outlineLevel="0" collapsed="false">
      <c r="C1138" s="85"/>
    </row>
    <row r="1139" s="1" customFormat="true" ht="15" hidden="false" customHeight="false" outlineLevel="0" collapsed="false">
      <c r="C1139" s="85"/>
    </row>
    <row r="1140" s="1" customFormat="true" ht="15" hidden="false" customHeight="false" outlineLevel="0" collapsed="false">
      <c r="C1140" s="85"/>
    </row>
    <row r="1141" s="1" customFormat="true" ht="15" hidden="false" customHeight="false" outlineLevel="0" collapsed="false">
      <c r="C1141" s="85"/>
    </row>
    <row r="1142" s="1" customFormat="true" ht="15" hidden="false" customHeight="false" outlineLevel="0" collapsed="false">
      <c r="C1142" s="85"/>
    </row>
    <row r="1143" s="1" customFormat="true" ht="15" hidden="false" customHeight="false" outlineLevel="0" collapsed="false">
      <c r="C1143" s="85"/>
    </row>
    <row r="1144" s="1" customFormat="true" ht="15" hidden="false" customHeight="false" outlineLevel="0" collapsed="false">
      <c r="C1144" s="85"/>
    </row>
    <row r="1145" s="1" customFormat="true" ht="15" hidden="false" customHeight="false" outlineLevel="0" collapsed="false">
      <c r="C1145" s="85"/>
    </row>
    <row r="1146" s="1" customFormat="true" ht="15" hidden="false" customHeight="false" outlineLevel="0" collapsed="false">
      <c r="C1146" s="85"/>
    </row>
    <row r="1147" s="1" customFormat="true" ht="15" hidden="false" customHeight="false" outlineLevel="0" collapsed="false">
      <c r="C1147" s="85"/>
    </row>
    <row r="1148" s="1" customFormat="true" ht="15" hidden="false" customHeight="false" outlineLevel="0" collapsed="false">
      <c r="C1148" s="85"/>
    </row>
    <row r="1149" s="1" customFormat="true" ht="15" hidden="false" customHeight="false" outlineLevel="0" collapsed="false">
      <c r="C1149" s="85"/>
    </row>
    <row r="1150" s="1" customFormat="true" ht="15" hidden="false" customHeight="false" outlineLevel="0" collapsed="false">
      <c r="C1150" s="85"/>
    </row>
    <row r="1151" s="1" customFormat="true" ht="15" hidden="false" customHeight="false" outlineLevel="0" collapsed="false">
      <c r="C1151" s="85"/>
    </row>
    <row r="1152" s="1" customFormat="true" ht="15" hidden="false" customHeight="false" outlineLevel="0" collapsed="false">
      <c r="C1152" s="85"/>
    </row>
    <row r="1153" s="1" customFormat="true" ht="15" hidden="false" customHeight="false" outlineLevel="0" collapsed="false">
      <c r="C1153" s="85"/>
    </row>
    <row r="1154" s="1" customFormat="true" ht="15" hidden="false" customHeight="false" outlineLevel="0" collapsed="false">
      <c r="C1154" s="85"/>
    </row>
    <row r="1155" s="1" customFormat="true" ht="15" hidden="false" customHeight="false" outlineLevel="0" collapsed="false">
      <c r="C1155" s="85"/>
    </row>
    <row r="1156" s="1" customFormat="true" ht="15" hidden="false" customHeight="false" outlineLevel="0" collapsed="false">
      <c r="C1156" s="85"/>
    </row>
    <row r="1157" s="1" customFormat="true" ht="15" hidden="false" customHeight="false" outlineLevel="0" collapsed="false">
      <c r="C1157" s="85"/>
    </row>
    <row r="1158" s="1" customFormat="true" ht="15" hidden="false" customHeight="false" outlineLevel="0" collapsed="false">
      <c r="C1158" s="85"/>
    </row>
    <row r="1159" s="1" customFormat="true" ht="15" hidden="false" customHeight="false" outlineLevel="0" collapsed="false">
      <c r="C1159" s="85"/>
    </row>
    <row r="1160" s="1" customFormat="true" ht="15" hidden="false" customHeight="false" outlineLevel="0" collapsed="false">
      <c r="C1160" s="85"/>
    </row>
    <row r="1161" s="1" customFormat="true" ht="15" hidden="false" customHeight="false" outlineLevel="0" collapsed="false">
      <c r="C1161" s="85"/>
    </row>
    <row r="1162" s="1" customFormat="true" ht="15" hidden="false" customHeight="false" outlineLevel="0" collapsed="false">
      <c r="C1162" s="85"/>
    </row>
    <row r="1163" s="1" customFormat="true" ht="15" hidden="false" customHeight="false" outlineLevel="0" collapsed="false">
      <c r="C1163" s="85"/>
    </row>
    <row r="1164" s="1" customFormat="true" ht="15" hidden="false" customHeight="false" outlineLevel="0" collapsed="false">
      <c r="C1164" s="85"/>
    </row>
    <row r="1165" s="1" customFormat="true" ht="15" hidden="false" customHeight="false" outlineLevel="0" collapsed="false">
      <c r="C1165" s="85"/>
    </row>
    <row r="1166" s="1" customFormat="true" ht="15" hidden="false" customHeight="false" outlineLevel="0" collapsed="false">
      <c r="C1166" s="85"/>
    </row>
    <row r="1167" s="1" customFormat="true" ht="15" hidden="false" customHeight="false" outlineLevel="0" collapsed="false">
      <c r="C1167" s="85"/>
    </row>
    <row r="1168" s="1" customFormat="true" ht="15" hidden="false" customHeight="false" outlineLevel="0" collapsed="false">
      <c r="C1168" s="85"/>
    </row>
    <row r="1169" s="1" customFormat="true" ht="15" hidden="false" customHeight="false" outlineLevel="0" collapsed="false">
      <c r="C1169" s="85"/>
    </row>
    <row r="1170" s="1" customFormat="true" ht="15" hidden="false" customHeight="false" outlineLevel="0" collapsed="false">
      <c r="C1170" s="85"/>
    </row>
    <row r="1171" s="1" customFormat="true" ht="15" hidden="false" customHeight="false" outlineLevel="0" collapsed="false">
      <c r="C1171" s="85"/>
    </row>
    <row r="1172" s="1" customFormat="true" ht="15" hidden="false" customHeight="false" outlineLevel="0" collapsed="false">
      <c r="C1172" s="85"/>
    </row>
    <row r="1173" s="1" customFormat="true" ht="15" hidden="false" customHeight="false" outlineLevel="0" collapsed="false">
      <c r="C1173" s="85"/>
    </row>
    <row r="1174" s="1" customFormat="true" ht="15" hidden="false" customHeight="false" outlineLevel="0" collapsed="false">
      <c r="C1174" s="85"/>
    </row>
    <row r="1175" s="1" customFormat="true" ht="15" hidden="false" customHeight="false" outlineLevel="0" collapsed="false">
      <c r="C1175" s="85"/>
    </row>
    <row r="1176" s="1" customFormat="true" ht="15" hidden="false" customHeight="false" outlineLevel="0" collapsed="false">
      <c r="C1176" s="85"/>
    </row>
    <row r="1177" s="1" customFormat="true" ht="15" hidden="false" customHeight="false" outlineLevel="0" collapsed="false">
      <c r="C1177" s="85"/>
    </row>
    <row r="1178" s="1" customFormat="true" ht="15" hidden="false" customHeight="false" outlineLevel="0" collapsed="false">
      <c r="C1178" s="85"/>
    </row>
    <row r="1179" s="1" customFormat="true" ht="15" hidden="false" customHeight="false" outlineLevel="0" collapsed="false">
      <c r="C1179" s="85"/>
    </row>
    <row r="1180" s="1" customFormat="true" ht="15" hidden="false" customHeight="false" outlineLevel="0" collapsed="false">
      <c r="C1180" s="85"/>
    </row>
    <row r="1181" s="1" customFormat="true" ht="15" hidden="false" customHeight="false" outlineLevel="0" collapsed="false">
      <c r="C1181" s="85"/>
    </row>
    <row r="1182" s="1" customFormat="true" ht="15" hidden="false" customHeight="false" outlineLevel="0" collapsed="false">
      <c r="C1182" s="85"/>
    </row>
    <row r="1183" s="1" customFormat="true" ht="15" hidden="false" customHeight="false" outlineLevel="0" collapsed="false">
      <c r="C1183" s="85"/>
    </row>
    <row r="1184" s="1" customFormat="true" ht="15" hidden="false" customHeight="false" outlineLevel="0" collapsed="false">
      <c r="C1184" s="85"/>
    </row>
    <row r="1185" s="1" customFormat="true" ht="15" hidden="false" customHeight="false" outlineLevel="0" collapsed="false">
      <c r="C1185" s="85"/>
    </row>
    <row r="1186" s="1" customFormat="true" ht="15" hidden="false" customHeight="false" outlineLevel="0" collapsed="false">
      <c r="C1186" s="85"/>
    </row>
    <row r="1187" s="1" customFormat="true" ht="15" hidden="false" customHeight="false" outlineLevel="0" collapsed="false">
      <c r="C1187" s="85"/>
    </row>
    <row r="1188" s="1" customFormat="true" ht="15" hidden="false" customHeight="false" outlineLevel="0" collapsed="false">
      <c r="C1188" s="85"/>
    </row>
    <row r="1189" s="1" customFormat="true" ht="15" hidden="false" customHeight="false" outlineLevel="0" collapsed="false">
      <c r="C1189" s="85"/>
    </row>
    <row r="1190" s="1" customFormat="true" ht="15" hidden="false" customHeight="false" outlineLevel="0" collapsed="false">
      <c r="C1190" s="85"/>
    </row>
    <row r="1191" s="1" customFormat="true" ht="15" hidden="false" customHeight="false" outlineLevel="0" collapsed="false">
      <c r="C1191" s="85"/>
    </row>
    <row r="1192" s="1" customFormat="true" ht="15" hidden="false" customHeight="false" outlineLevel="0" collapsed="false">
      <c r="C1192" s="85"/>
    </row>
    <row r="1193" s="1" customFormat="true" ht="15" hidden="false" customHeight="false" outlineLevel="0" collapsed="false">
      <c r="C1193" s="85"/>
    </row>
    <row r="1194" s="1" customFormat="true" ht="15" hidden="false" customHeight="false" outlineLevel="0" collapsed="false">
      <c r="C1194" s="85"/>
    </row>
    <row r="1195" s="1" customFormat="true" ht="15" hidden="false" customHeight="false" outlineLevel="0" collapsed="false">
      <c r="C1195" s="85"/>
    </row>
    <row r="1196" s="1" customFormat="true" ht="15" hidden="false" customHeight="false" outlineLevel="0" collapsed="false">
      <c r="C1196" s="85"/>
    </row>
    <row r="1197" s="1" customFormat="true" ht="15" hidden="false" customHeight="false" outlineLevel="0" collapsed="false">
      <c r="C1197" s="85"/>
    </row>
    <row r="1198" s="1" customFormat="true" ht="15" hidden="false" customHeight="false" outlineLevel="0" collapsed="false">
      <c r="C1198" s="85"/>
    </row>
    <row r="1199" s="1" customFormat="true" ht="15" hidden="false" customHeight="false" outlineLevel="0" collapsed="false">
      <c r="C1199" s="85"/>
    </row>
    <row r="1200" s="1" customFormat="true" ht="15" hidden="false" customHeight="false" outlineLevel="0" collapsed="false">
      <c r="C1200" s="85"/>
    </row>
    <row r="1201" s="1" customFormat="true" ht="15" hidden="false" customHeight="false" outlineLevel="0" collapsed="false">
      <c r="C1201" s="85"/>
    </row>
    <row r="1202" s="1" customFormat="true" ht="15" hidden="false" customHeight="false" outlineLevel="0" collapsed="false">
      <c r="C1202" s="85"/>
    </row>
    <row r="1203" s="1" customFormat="true" ht="15" hidden="false" customHeight="false" outlineLevel="0" collapsed="false">
      <c r="C1203" s="85"/>
    </row>
    <row r="1204" s="1" customFormat="true" ht="15" hidden="false" customHeight="false" outlineLevel="0" collapsed="false">
      <c r="C1204" s="85"/>
    </row>
    <row r="1205" s="1" customFormat="true" ht="15" hidden="false" customHeight="false" outlineLevel="0" collapsed="false">
      <c r="C1205" s="85"/>
    </row>
    <row r="1206" s="1" customFormat="true" ht="15" hidden="false" customHeight="false" outlineLevel="0" collapsed="false">
      <c r="C1206" s="85"/>
    </row>
    <row r="1207" s="1" customFormat="true" ht="15" hidden="false" customHeight="false" outlineLevel="0" collapsed="false">
      <c r="C1207" s="85"/>
    </row>
    <row r="1208" s="1" customFormat="true" ht="15" hidden="false" customHeight="false" outlineLevel="0" collapsed="false">
      <c r="C1208" s="85"/>
    </row>
    <row r="1209" s="1" customFormat="true" ht="15" hidden="false" customHeight="false" outlineLevel="0" collapsed="false">
      <c r="C1209" s="85"/>
    </row>
    <row r="1210" s="1" customFormat="true" ht="15" hidden="false" customHeight="false" outlineLevel="0" collapsed="false">
      <c r="C1210" s="85"/>
    </row>
    <row r="1211" s="1" customFormat="true" ht="15" hidden="false" customHeight="false" outlineLevel="0" collapsed="false">
      <c r="C1211" s="85"/>
    </row>
    <row r="1212" s="1" customFormat="true" ht="15" hidden="false" customHeight="false" outlineLevel="0" collapsed="false">
      <c r="C1212" s="85"/>
    </row>
    <row r="1213" s="1" customFormat="true" ht="15" hidden="false" customHeight="false" outlineLevel="0" collapsed="false">
      <c r="C1213" s="85"/>
    </row>
    <row r="1214" s="1" customFormat="true" ht="15" hidden="false" customHeight="false" outlineLevel="0" collapsed="false">
      <c r="C1214" s="85"/>
    </row>
    <row r="1215" s="1" customFormat="true" ht="15" hidden="false" customHeight="false" outlineLevel="0" collapsed="false">
      <c r="C1215" s="85"/>
    </row>
    <row r="1216" s="1" customFormat="true" ht="15" hidden="false" customHeight="false" outlineLevel="0" collapsed="false">
      <c r="C1216" s="85"/>
    </row>
    <row r="1217" s="1" customFormat="true" ht="15" hidden="false" customHeight="false" outlineLevel="0" collapsed="false">
      <c r="C1217" s="85"/>
    </row>
    <row r="1218" s="1" customFormat="true" ht="15" hidden="false" customHeight="false" outlineLevel="0" collapsed="false">
      <c r="C1218" s="85"/>
    </row>
    <row r="1219" s="1" customFormat="true" ht="15" hidden="false" customHeight="false" outlineLevel="0" collapsed="false">
      <c r="C1219" s="85"/>
    </row>
    <row r="1220" s="1" customFormat="true" ht="15" hidden="false" customHeight="false" outlineLevel="0" collapsed="false">
      <c r="C1220" s="85"/>
    </row>
    <row r="1221" s="1" customFormat="true" ht="15" hidden="false" customHeight="false" outlineLevel="0" collapsed="false">
      <c r="C1221" s="85"/>
    </row>
    <row r="1222" s="1" customFormat="true" ht="15" hidden="false" customHeight="false" outlineLevel="0" collapsed="false">
      <c r="C1222" s="85"/>
    </row>
    <row r="1223" s="1" customFormat="true" ht="15" hidden="false" customHeight="false" outlineLevel="0" collapsed="false">
      <c r="C1223" s="85"/>
    </row>
    <row r="1224" s="1" customFormat="true" ht="15" hidden="false" customHeight="false" outlineLevel="0" collapsed="false">
      <c r="C1224" s="85"/>
    </row>
    <row r="1225" s="1" customFormat="true" ht="15" hidden="false" customHeight="false" outlineLevel="0" collapsed="false">
      <c r="C1225" s="85"/>
    </row>
    <row r="1226" s="1" customFormat="true" ht="15" hidden="false" customHeight="false" outlineLevel="0" collapsed="false">
      <c r="C1226" s="85"/>
    </row>
    <row r="1227" s="1" customFormat="true" ht="15" hidden="false" customHeight="false" outlineLevel="0" collapsed="false">
      <c r="C1227" s="85"/>
    </row>
    <row r="1228" s="1" customFormat="true" ht="15" hidden="false" customHeight="false" outlineLevel="0" collapsed="false">
      <c r="C1228" s="85"/>
    </row>
    <row r="1229" s="1" customFormat="true" ht="15" hidden="false" customHeight="false" outlineLevel="0" collapsed="false">
      <c r="C1229" s="85"/>
    </row>
    <row r="1230" s="1" customFormat="true" ht="15" hidden="false" customHeight="false" outlineLevel="0" collapsed="false">
      <c r="C1230" s="85"/>
    </row>
    <row r="1231" s="1" customFormat="true" ht="15" hidden="false" customHeight="false" outlineLevel="0" collapsed="false">
      <c r="C1231" s="85"/>
    </row>
    <row r="1232" s="1" customFormat="true" ht="15" hidden="false" customHeight="false" outlineLevel="0" collapsed="false">
      <c r="C1232" s="85"/>
    </row>
    <row r="1233" s="1" customFormat="true" ht="15" hidden="false" customHeight="false" outlineLevel="0" collapsed="false">
      <c r="C1233" s="85"/>
    </row>
    <row r="1234" s="1" customFormat="true" ht="15" hidden="false" customHeight="false" outlineLevel="0" collapsed="false">
      <c r="C1234" s="85"/>
    </row>
    <row r="1235" s="1" customFormat="true" ht="15" hidden="false" customHeight="false" outlineLevel="0" collapsed="false">
      <c r="C1235" s="85"/>
    </row>
    <row r="1236" s="1" customFormat="true" ht="15" hidden="false" customHeight="false" outlineLevel="0" collapsed="false">
      <c r="C1236" s="85"/>
    </row>
    <row r="1237" s="1" customFormat="true" ht="15" hidden="false" customHeight="false" outlineLevel="0" collapsed="false">
      <c r="C1237" s="85"/>
    </row>
    <row r="1238" s="1" customFormat="true" ht="15" hidden="false" customHeight="false" outlineLevel="0" collapsed="false">
      <c r="C1238" s="85"/>
    </row>
    <row r="1239" s="1" customFormat="true" ht="15" hidden="false" customHeight="false" outlineLevel="0" collapsed="false">
      <c r="C1239" s="85"/>
    </row>
    <row r="1240" s="1" customFormat="true" ht="15" hidden="false" customHeight="false" outlineLevel="0" collapsed="false">
      <c r="C1240" s="85"/>
    </row>
    <row r="1241" s="1" customFormat="true" ht="15" hidden="false" customHeight="false" outlineLevel="0" collapsed="false">
      <c r="C1241" s="85"/>
    </row>
    <row r="1242" s="1" customFormat="true" ht="15" hidden="false" customHeight="false" outlineLevel="0" collapsed="false">
      <c r="C1242" s="85"/>
    </row>
    <row r="1243" s="1" customFormat="true" ht="15" hidden="false" customHeight="false" outlineLevel="0" collapsed="false">
      <c r="C1243" s="85"/>
    </row>
    <row r="1244" s="1" customFormat="true" ht="15" hidden="false" customHeight="false" outlineLevel="0" collapsed="false">
      <c r="C1244" s="85"/>
    </row>
    <row r="1245" s="1" customFormat="true" ht="15" hidden="false" customHeight="false" outlineLevel="0" collapsed="false">
      <c r="C1245" s="85"/>
    </row>
    <row r="1246" s="1" customFormat="true" ht="15" hidden="false" customHeight="false" outlineLevel="0" collapsed="false">
      <c r="C1246" s="85"/>
    </row>
    <row r="1247" s="1" customFormat="true" ht="15" hidden="false" customHeight="false" outlineLevel="0" collapsed="false">
      <c r="C1247" s="85"/>
    </row>
    <row r="1248" s="1" customFormat="true" ht="15" hidden="false" customHeight="false" outlineLevel="0" collapsed="false">
      <c r="C1248" s="85"/>
    </row>
    <row r="1249" s="1" customFormat="true" ht="15" hidden="false" customHeight="false" outlineLevel="0" collapsed="false">
      <c r="C1249" s="85"/>
    </row>
    <row r="1250" s="1" customFormat="true" ht="15" hidden="false" customHeight="false" outlineLevel="0" collapsed="false">
      <c r="C1250" s="85"/>
    </row>
    <row r="1251" s="1" customFormat="true" ht="15" hidden="false" customHeight="false" outlineLevel="0" collapsed="false">
      <c r="C1251" s="85"/>
    </row>
    <row r="1252" s="1" customFormat="true" ht="15" hidden="false" customHeight="false" outlineLevel="0" collapsed="false">
      <c r="C1252" s="85"/>
    </row>
    <row r="1253" s="1" customFormat="true" ht="15" hidden="false" customHeight="false" outlineLevel="0" collapsed="false">
      <c r="C1253" s="85"/>
    </row>
    <row r="1254" s="1" customFormat="true" ht="15" hidden="false" customHeight="false" outlineLevel="0" collapsed="false">
      <c r="C1254" s="85"/>
    </row>
    <row r="1255" s="1" customFormat="true" ht="15" hidden="false" customHeight="false" outlineLevel="0" collapsed="false">
      <c r="C1255" s="85"/>
    </row>
    <row r="1256" s="1" customFormat="true" ht="15" hidden="false" customHeight="false" outlineLevel="0" collapsed="false">
      <c r="C1256" s="85"/>
    </row>
    <row r="1257" s="1" customFormat="true" ht="15" hidden="false" customHeight="false" outlineLevel="0" collapsed="false">
      <c r="C1257" s="85"/>
    </row>
    <row r="1258" s="1" customFormat="true" ht="15" hidden="false" customHeight="false" outlineLevel="0" collapsed="false">
      <c r="C1258" s="85"/>
    </row>
    <row r="1259" s="1" customFormat="true" ht="15" hidden="false" customHeight="false" outlineLevel="0" collapsed="false">
      <c r="C1259" s="85"/>
    </row>
    <row r="1260" s="1" customFormat="true" ht="15" hidden="false" customHeight="false" outlineLevel="0" collapsed="false">
      <c r="C1260" s="85"/>
    </row>
    <row r="1261" s="1" customFormat="true" ht="15" hidden="false" customHeight="false" outlineLevel="0" collapsed="false">
      <c r="C1261" s="85"/>
    </row>
    <row r="1262" s="1" customFormat="true" ht="15" hidden="false" customHeight="false" outlineLevel="0" collapsed="false">
      <c r="C1262" s="85"/>
    </row>
    <row r="1263" s="1" customFormat="true" ht="15" hidden="false" customHeight="false" outlineLevel="0" collapsed="false">
      <c r="C1263" s="85"/>
    </row>
    <row r="1264" s="1" customFormat="true" ht="15" hidden="false" customHeight="false" outlineLevel="0" collapsed="false">
      <c r="C1264" s="85"/>
    </row>
    <row r="1265" s="1" customFormat="true" ht="15" hidden="false" customHeight="false" outlineLevel="0" collapsed="false">
      <c r="C1265" s="85"/>
    </row>
    <row r="1266" s="1" customFormat="true" ht="15" hidden="false" customHeight="false" outlineLevel="0" collapsed="false">
      <c r="C1266" s="85"/>
    </row>
    <row r="1267" s="1" customFormat="true" ht="15" hidden="false" customHeight="false" outlineLevel="0" collapsed="false">
      <c r="C1267" s="85"/>
    </row>
    <row r="1268" s="1" customFormat="true" ht="15" hidden="false" customHeight="false" outlineLevel="0" collapsed="false">
      <c r="C1268" s="85"/>
    </row>
    <row r="1269" s="1" customFormat="true" ht="15" hidden="false" customHeight="false" outlineLevel="0" collapsed="false">
      <c r="C1269" s="85"/>
    </row>
    <row r="1270" s="1" customFormat="true" ht="15" hidden="false" customHeight="false" outlineLevel="0" collapsed="false">
      <c r="C1270" s="85"/>
    </row>
    <row r="1271" s="1" customFormat="true" ht="15" hidden="false" customHeight="false" outlineLevel="0" collapsed="false">
      <c r="C1271" s="85"/>
    </row>
    <row r="1272" s="1" customFormat="true" ht="15" hidden="false" customHeight="false" outlineLevel="0" collapsed="false">
      <c r="C1272" s="85"/>
    </row>
    <row r="1273" s="1" customFormat="true" ht="15" hidden="false" customHeight="false" outlineLevel="0" collapsed="false">
      <c r="C1273" s="85"/>
    </row>
    <row r="1274" s="1" customFormat="true" ht="15" hidden="false" customHeight="false" outlineLevel="0" collapsed="false">
      <c r="C1274" s="85"/>
    </row>
    <row r="1275" s="1" customFormat="true" ht="15" hidden="false" customHeight="false" outlineLevel="0" collapsed="false">
      <c r="C1275" s="85"/>
    </row>
    <row r="1276" s="1" customFormat="true" ht="15" hidden="false" customHeight="false" outlineLevel="0" collapsed="false">
      <c r="C1276" s="85"/>
    </row>
    <row r="1277" s="1" customFormat="true" ht="15" hidden="false" customHeight="false" outlineLevel="0" collapsed="false">
      <c r="C1277" s="85"/>
    </row>
    <row r="1278" s="1" customFormat="true" ht="15" hidden="false" customHeight="false" outlineLevel="0" collapsed="false">
      <c r="C1278" s="85"/>
    </row>
    <row r="1279" s="1" customFormat="true" ht="15" hidden="false" customHeight="false" outlineLevel="0" collapsed="false">
      <c r="C1279" s="85"/>
    </row>
    <row r="1280" s="1" customFormat="true" ht="15" hidden="false" customHeight="false" outlineLevel="0" collapsed="false">
      <c r="C1280" s="85"/>
    </row>
    <row r="1281" s="1" customFormat="true" ht="15" hidden="false" customHeight="false" outlineLevel="0" collapsed="false">
      <c r="C1281" s="85"/>
    </row>
    <row r="1282" s="1" customFormat="true" ht="15" hidden="false" customHeight="false" outlineLevel="0" collapsed="false">
      <c r="C1282" s="85"/>
    </row>
    <row r="1283" s="1" customFormat="true" ht="15" hidden="false" customHeight="false" outlineLevel="0" collapsed="false">
      <c r="C1283" s="85"/>
    </row>
    <row r="1284" s="1" customFormat="true" ht="15" hidden="false" customHeight="false" outlineLevel="0" collapsed="false">
      <c r="C1284" s="85"/>
    </row>
    <row r="1285" s="1" customFormat="true" ht="15" hidden="false" customHeight="false" outlineLevel="0" collapsed="false">
      <c r="C1285" s="85"/>
    </row>
    <row r="1286" s="1" customFormat="true" ht="15" hidden="false" customHeight="false" outlineLevel="0" collapsed="false">
      <c r="C1286" s="85"/>
    </row>
    <row r="1287" s="1" customFormat="true" ht="15" hidden="false" customHeight="false" outlineLevel="0" collapsed="false">
      <c r="C1287" s="85"/>
    </row>
    <row r="1288" s="1" customFormat="true" ht="15" hidden="false" customHeight="false" outlineLevel="0" collapsed="false">
      <c r="C1288" s="85"/>
    </row>
    <row r="1289" s="1" customFormat="true" ht="15" hidden="false" customHeight="false" outlineLevel="0" collapsed="false">
      <c r="C1289" s="85"/>
    </row>
    <row r="1290" s="1" customFormat="true" ht="15" hidden="false" customHeight="false" outlineLevel="0" collapsed="false">
      <c r="C1290" s="85"/>
    </row>
    <row r="1291" s="1" customFormat="true" ht="15" hidden="false" customHeight="false" outlineLevel="0" collapsed="false">
      <c r="C1291" s="85"/>
    </row>
    <row r="1292" s="1" customFormat="true" ht="15" hidden="false" customHeight="false" outlineLevel="0" collapsed="false">
      <c r="C1292" s="85"/>
    </row>
    <row r="1293" s="1" customFormat="true" ht="15" hidden="false" customHeight="false" outlineLevel="0" collapsed="false">
      <c r="C1293" s="85"/>
    </row>
    <row r="1294" s="1" customFormat="true" ht="15" hidden="false" customHeight="false" outlineLevel="0" collapsed="false">
      <c r="C1294" s="85"/>
    </row>
    <row r="1295" s="1" customFormat="true" ht="15" hidden="false" customHeight="false" outlineLevel="0" collapsed="false">
      <c r="C1295" s="85"/>
    </row>
    <row r="1296" s="1" customFormat="true" ht="15" hidden="false" customHeight="false" outlineLevel="0" collapsed="false">
      <c r="C1296" s="85"/>
    </row>
    <row r="1297" s="1" customFormat="true" ht="15" hidden="false" customHeight="false" outlineLevel="0" collapsed="false">
      <c r="C1297" s="85"/>
    </row>
    <row r="1298" s="1" customFormat="true" ht="15" hidden="false" customHeight="false" outlineLevel="0" collapsed="false">
      <c r="C1298" s="85"/>
    </row>
    <row r="1299" s="1" customFormat="true" ht="15" hidden="false" customHeight="false" outlineLevel="0" collapsed="false">
      <c r="C1299" s="85"/>
    </row>
    <row r="1300" s="1" customFormat="true" ht="15" hidden="false" customHeight="false" outlineLevel="0" collapsed="false">
      <c r="C1300" s="85"/>
    </row>
    <row r="1301" s="1" customFormat="true" ht="15" hidden="false" customHeight="false" outlineLevel="0" collapsed="false">
      <c r="C1301" s="85"/>
    </row>
    <row r="1302" s="1" customFormat="true" ht="15" hidden="false" customHeight="false" outlineLevel="0" collapsed="false">
      <c r="C1302" s="85"/>
    </row>
    <row r="1303" s="1" customFormat="true" ht="15" hidden="false" customHeight="false" outlineLevel="0" collapsed="false">
      <c r="C1303" s="85"/>
    </row>
    <row r="1304" s="1" customFormat="true" ht="15" hidden="false" customHeight="false" outlineLevel="0" collapsed="false">
      <c r="C1304" s="85"/>
    </row>
    <row r="1305" s="1" customFormat="true" ht="15" hidden="false" customHeight="false" outlineLevel="0" collapsed="false">
      <c r="C1305" s="85"/>
    </row>
    <row r="1306" s="1" customFormat="true" ht="15" hidden="false" customHeight="false" outlineLevel="0" collapsed="false">
      <c r="C1306" s="85"/>
    </row>
    <row r="1307" s="1" customFormat="true" ht="15" hidden="false" customHeight="false" outlineLevel="0" collapsed="false">
      <c r="C1307" s="85"/>
    </row>
    <row r="1308" s="1" customFormat="true" ht="15" hidden="false" customHeight="false" outlineLevel="0" collapsed="false">
      <c r="C1308" s="85"/>
    </row>
    <row r="1309" s="1" customFormat="true" ht="15" hidden="false" customHeight="false" outlineLevel="0" collapsed="false">
      <c r="C1309" s="85"/>
    </row>
    <row r="1310" s="1" customFormat="true" ht="15" hidden="false" customHeight="false" outlineLevel="0" collapsed="false">
      <c r="C1310" s="85"/>
    </row>
    <row r="1311" s="1" customFormat="true" ht="15" hidden="false" customHeight="false" outlineLevel="0" collapsed="false">
      <c r="C1311" s="85"/>
    </row>
    <row r="1312" s="1" customFormat="true" ht="15" hidden="false" customHeight="false" outlineLevel="0" collapsed="false">
      <c r="C1312" s="85"/>
    </row>
    <row r="1313" s="1" customFormat="true" ht="15" hidden="false" customHeight="false" outlineLevel="0" collapsed="false">
      <c r="C1313" s="85"/>
    </row>
    <row r="1314" s="1" customFormat="true" ht="15" hidden="false" customHeight="false" outlineLevel="0" collapsed="false">
      <c r="C1314" s="85"/>
    </row>
    <row r="1315" s="1" customFormat="true" ht="15" hidden="false" customHeight="false" outlineLevel="0" collapsed="false">
      <c r="C1315" s="85"/>
    </row>
    <row r="1316" s="1" customFormat="true" ht="15" hidden="false" customHeight="false" outlineLevel="0" collapsed="false">
      <c r="C1316" s="85"/>
    </row>
    <row r="1317" s="1" customFormat="true" ht="15" hidden="false" customHeight="false" outlineLevel="0" collapsed="false">
      <c r="C1317" s="85"/>
    </row>
    <row r="1318" s="1" customFormat="true" ht="15" hidden="false" customHeight="false" outlineLevel="0" collapsed="false">
      <c r="C1318" s="85"/>
    </row>
    <row r="1319" s="1" customFormat="true" ht="15" hidden="false" customHeight="false" outlineLevel="0" collapsed="false">
      <c r="C1319" s="85"/>
    </row>
    <row r="1320" s="1" customFormat="true" ht="15" hidden="false" customHeight="false" outlineLevel="0" collapsed="false">
      <c r="C1320" s="85"/>
    </row>
    <row r="1321" s="1" customFormat="true" ht="15" hidden="false" customHeight="false" outlineLevel="0" collapsed="false">
      <c r="C1321" s="85"/>
    </row>
    <row r="1322" s="1" customFormat="true" ht="15" hidden="false" customHeight="false" outlineLevel="0" collapsed="false">
      <c r="C1322" s="85"/>
    </row>
    <row r="1323" s="1" customFormat="true" ht="15" hidden="false" customHeight="false" outlineLevel="0" collapsed="false">
      <c r="C1323" s="85"/>
    </row>
    <row r="1324" s="1" customFormat="true" ht="15" hidden="false" customHeight="false" outlineLevel="0" collapsed="false">
      <c r="C1324" s="85"/>
    </row>
    <row r="1325" s="1" customFormat="true" ht="15" hidden="false" customHeight="false" outlineLevel="0" collapsed="false">
      <c r="C1325" s="85"/>
    </row>
    <row r="1326" s="1" customFormat="true" ht="15" hidden="false" customHeight="false" outlineLevel="0" collapsed="false">
      <c r="C1326" s="85"/>
    </row>
    <row r="1327" s="1" customFormat="true" ht="15" hidden="false" customHeight="false" outlineLevel="0" collapsed="false">
      <c r="C1327" s="85"/>
    </row>
    <row r="1328" s="1" customFormat="true" ht="15" hidden="false" customHeight="false" outlineLevel="0" collapsed="false">
      <c r="C1328" s="85"/>
    </row>
    <row r="1329" s="1" customFormat="true" ht="15" hidden="false" customHeight="false" outlineLevel="0" collapsed="false">
      <c r="C1329" s="85"/>
    </row>
    <row r="1330" s="1" customFormat="true" ht="15" hidden="false" customHeight="false" outlineLevel="0" collapsed="false">
      <c r="C1330" s="85"/>
    </row>
    <row r="1331" s="1" customFormat="true" ht="15" hidden="false" customHeight="false" outlineLevel="0" collapsed="false">
      <c r="C1331" s="85"/>
    </row>
    <row r="1332" s="1" customFormat="true" ht="15" hidden="false" customHeight="false" outlineLevel="0" collapsed="false">
      <c r="C1332" s="85"/>
    </row>
    <row r="1333" s="1" customFormat="true" ht="15" hidden="false" customHeight="false" outlineLevel="0" collapsed="false">
      <c r="C1333" s="85"/>
    </row>
    <row r="1334" s="1" customFormat="true" ht="15" hidden="false" customHeight="false" outlineLevel="0" collapsed="false">
      <c r="C1334" s="85"/>
    </row>
    <row r="1335" s="1" customFormat="true" ht="15" hidden="false" customHeight="false" outlineLevel="0" collapsed="false">
      <c r="C1335" s="85"/>
    </row>
    <row r="1336" s="1" customFormat="true" ht="15" hidden="false" customHeight="false" outlineLevel="0" collapsed="false">
      <c r="C1336" s="85"/>
    </row>
    <row r="1337" s="1" customFormat="true" ht="15" hidden="false" customHeight="false" outlineLevel="0" collapsed="false">
      <c r="C1337" s="85"/>
    </row>
    <row r="1338" s="1" customFormat="true" ht="15" hidden="false" customHeight="false" outlineLevel="0" collapsed="false">
      <c r="C1338" s="85"/>
    </row>
    <row r="1339" s="1" customFormat="true" ht="15" hidden="false" customHeight="false" outlineLevel="0" collapsed="false">
      <c r="C1339" s="85"/>
    </row>
    <row r="1340" s="1" customFormat="true" ht="15" hidden="false" customHeight="false" outlineLevel="0" collapsed="false">
      <c r="C1340" s="85"/>
    </row>
    <row r="1341" s="1" customFormat="true" ht="15" hidden="false" customHeight="false" outlineLevel="0" collapsed="false">
      <c r="C1341" s="85"/>
    </row>
    <row r="1342" s="1" customFormat="true" ht="15" hidden="false" customHeight="false" outlineLevel="0" collapsed="false">
      <c r="C1342" s="85"/>
    </row>
    <row r="1343" s="1" customFormat="true" ht="15" hidden="false" customHeight="false" outlineLevel="0" collapsed="false">
      <c r="C1343" s="85"/>
    </row>
    <row r="1344" s="1" customFormat="true" ht="15" hidden="false" customHeight="false" outlineLevel="0" collapsed="false">
      <c r="C1344" s="85"/>
    </row>
    <row r="1345" s="1" customFormat="true" ht="15" hidden="false" customHeight="false" outlineLevel="0" collapsed="false">
      <c r="C1345" s="85"/>
    </row>
    <row r="1346" s="1" customFormat="true" ht="15" hidden="false" customHeight="false" outlineLevel="0" collapsed="false">
      <c r="C1346" s="85"/>
    </row>
    <row r="1347" s="1" customFormat="true" ht="15" hidden="false" customHeight="false" outlineLevel="0" collapsed="false">
      <c r="C1347" s="85"/>
    </row>
    <row r="1348" s="1" customFormat="true" ht="15" hidden="false" customHeight="false" outlineLevel="0" collapsed="false">
      <c r="C1348" s="85"/>
    </row>
    <row r="1349" s="1" customFormat="true" ht="15" hidden="false" customHeight="false" outlineLevel="0" collapsed="false">
      <c r="C1349" s="85"/>
    </row>
    <row r="1350" s="1" customFormat="true" ht="15" hidden="false" customHeight="false" outlineLevel="0" collapsed="false">
      <c r="C1350" s="85"/>
    </row>
    <row r="1351" s="1" customFormat="true" ht="15" hidden="false" customHeight="false" outlineLevel="0" collapsed="false">
      <c r="C1351" s="85"/>
    </row>
    <row r="1352" s="1" customFormat="true" ht="15" hidden="false" customHeight="false" outlineLevel="0" collapsed="false">
      <c r="C1352" s="85"/>
    </row>
    <row r="1353" s="1" customFormat="true" ht="15" hidden="false" customHeight="false" outlineLevel="0" collapsed="false">
      <c r="C1353" s="85"/>
    </row>
    <row r="1354" s="1" customFormat="true" ht="15" hidden="false" customHeight="false" outlineLevel="0" collapsed="false">
      <c r="C1354" s="85"/>
    </row>
    <row r="1355" s="1" customFormat="true" ht="15" hidden="false" customHeight="false" outlineLevel="0" collapsed="false">
      <c r="C1355" s="85"/>
    </row>
    <row r="1356" s="1" customFormat="true" ht="15" hidden="false" customHeight="false" outlineLevel="0" collapsed="false">
      <c r="C1356" s="85"/>
    </row>
    <row r="1357" s="1" customFormat="true" ht="15" hidden="false" customHeight="false" outlineLevel="0" collapsed="false">
      <c r="C1357" s="85"/>
    </row>
    <row r="1358" s="1" customFormat="true" ht="15" hidden="false" customHeight="false" outlineLevel="0" collapsed="false">
      <c r="C1358" s="85"/>
    </row>
    <row r="1359" s="1" customFormat="true" ht="15" hidden="false" customHeight="false" outlineLevel="0" collapsed="false">
      <c r="C1359" s="85"/>
    </row>
    <row r="1360" s="1" customFormat="true" ht="15" hidden="false" customHeight="false" outlineLevel="0" collapsed="false">
      <c r="C1360" s="85"/>
    </row>
    <row r="1361" s="1" customFormat="true" ht="15" hidden="false" customHeight="false" outlineLevel="0" collapsed="false">
      <c r="C1361" s="85"/>
    </row>
    <row r="1362" s="1" customFormat="true" ht="15" hidden="false" customHeight="false" outlineLevel="0" collapsed="false">
      <c r="C1362" s="85"/>
    </row>
    <row r="1363" s="1" customFormat="true" ht="15" hidden="false" customHeight="false" outlineLevel="0" collapsed="false">
      <c r="C1363" s="85"/>
    </row>
    <row r="1364" s="1" customFormat="true" ht="15" hidden="false" customHeight="false" outlineLevel="0" collapsed="false">
      <c r="C1364" s="85"/>
    </row>
    <row r="1365" s="1" customFormat="true" ht="15" hidden="false" customHeight="false" outlineLevel="0" collapsed="false">
      <c r="C1365" s="85"/>
    </row>
    <row r="1366" s="1" customFormat="true" ht="15" hidden="false" customHeight="false" outlineLevel="0" collapsed="false">
      <c r="C1366" s="85"/>
    </row>
    <row r="1367" s="1" customFormat="true" ht="15" hidden="false" customHeight="false" outlineLevel="0" collapsed="false">
      <c r="C1367" s="85"/>
    </row>
    <row r="1368" s="1" customFormat="true" ht="15" hidden="false" customHeight="false" outlineLevel="0" collapsed="false">
      <c r="C1368" s="85"/>
    </row>
    <row r="1369" s="1" customFormat="true" ht="15" hidden="false" customHeight="false" outlineLevel="0" collapsed="false">
      <c r="C1369" s="85"/>
    </row>
    <row r="1370" s="1" customFormat="true" ht="15" hidden="false" customHeight="false" outlineLevel="0" collapsed="false">
      <c r="C1370" s="85"/>
    </row>
    <row r="1371" s="1" customFormat="true" ht="15" hidden="false" customHeight="false" outlineLevel="0" collapsed="false">
      <c r="C1371" s="85"/>
    </row>
    <row r="1372" s="1" customFormat="true" ht="15" hidden="false" customHeight="false" outlineLevel="0" collapsed="false">
      <c r="C1372" s="85"/>
    </row>
    <row r="1373" s="1" customFormat="true" ht="15" hidden="false" customHeight="false" outlineLevel="0" collapsed="false">
      <c r="C1373" s="85"/>
    </row>
    <row r="1374" s="1" customFormat="true" ht="15" hidden="false" customHeight="false" outlineLevel="0" collapsed="false">
      <c r="C1374" s="85"/>
    </row>
    <row r="1375" s="1" customFormat="true" ht="15" hidden="false" customHeight="false" outlineLevel="0" collapsed="false">
      <c r="C1375" s="85"/>
    </row>
    <row r="1376" s="1" customFormat="true" ht="15" hidden="false" customHeight="false" outlineLevel="0" collapsed="false">
      <c r="C1376" s="85"/>
    </row>
    <row r="1377" s="1" customFormat="true" ht="15" hidden="false" customHeight="false" outlineLevel="0" collapsed="false">
      <c r="C1377" s="85"/>
    </row>
    <row r="1378" s="1" customFormat="true" ht="15" hidden="false" customHeight="false" outlineLevel="0" collapsed="false">
      <c r="C1378" s="85"/>
    </row>
    <row r="1379" s="1" customFormat="true" ht="15" hidden="false" customHeight="false" outlineLevel="0" collapsed="false">
      <c r="C1379" s="85"/>
    </row>
    <row r="1380" s="1" customFormat="true" ht="15" hidden="false" customHeight="false" outlineLevel="0" collapsed="false">
      <c r="C1380" s="85"/>
    </row>
    <row r="1381" s="1" customFormat="true" ht="15" hidden="false" customHeight="false" outlineLevel="0" collapsed="false">
      <c r="C1381" s="85"/>
    </row>
    <row r="1382" s="1" customFormat="true" ht="15" hidden="false" customHeight="false" outlineLevel="0" collapsed="false">
      <c r="C1382" s="85"/>
    </row>
    <row r="1383" s="1" customFormat="true" ht="15" hidden="false" customHeight="false" outlineLevel="0" collapsed="false">
      <c r="C1383" s="85"/>
    </row>
    <row r="1384" s="1" customFormat="true" ht="15" hidden="false" customHeight="false" outlineLevel="0" collapsed="false">
      <c r="C1384" s="85"/>
    </row>
    <row r="1385" s="1" customFormat="true" ht="15" hidden="false" customHeight="false" outlineLevel="0" collapsed="false">
      <c r="C1385" s="85"/>
    </row>
    <row r="1386" s="1" customFormat="true" ht="15" hidden="false" customHeight="false" outlineLevel="0" collapsed="false">
      <c r="C1386" s="85"/>
    </row>
    <row r="1387" s="1" customFormat="true" ht="15" hidden="false" customHeight="false" outlineLevel="0" collapsed="false">
      <c r="C1387" s="85"/>
    </row>
    <row r="1388" s="1" customFormat="true" ht="15" hidden="false" customHeight="false" outlineLevel="0" collapsed="false">
      <c r="C1388" s="85"/>
    </row>
    <row r="1389" s="1" customFormat="true" ht="15" hidden="false" customHeight="false" outlineLevel="0" collapsed="false">
      <c r="C1389" s="85"/>
    </row>
    <row r="1390" s="1" customFormat="true" ht="15" hidden="false" customHeight="false" outlineLevel="0" collapsed="false">
      <c r="C1390" s="85"/>
    </row>
    <row r="1391" s="1" customFormat="true" ht="15" hidden="false" customHeight="false" outlineLevel="0" collapsed="false">
      <c r="C1391" s="85"/>
    </row>
    <row r="1392" s="1" customFormat="true" ht="15" hidden="false" customHeight="false" outlineLevel="0" collapsed="false">
      <c r="C1392" s="85"/>
    </row>
    <row r="1393" s="1" customFormat="true" ht="15" hidden="false" customHeight="false" outlineLevel="0" collapsed="false">
      <c r="C1393" s="85"/>
    </row>
    <row r="1394" s="1" customFormat="true" ht="15" hidden="false" customHeight="false" outlineLevel="0" collapsed="false">
      <c r="C1394" s="85"/>
    </row>
    <row r="1395" s="1" customFormat="true" ht="15" hidden="false" customHeight="false" outlineLevel="0" collapsed="false">
      <c r="C1395" s="85"/>
    </row>
    <row r="1396" s="1" customFormat="true" ht="15" hidden="false" customHeight="false" outlineLevel="0" collapsed="false">
      <c r="C1396" s="85"/>
    </row>
    <row r="1397" s="1" customFormat="true" ht="15" hidden="false" customHeight="false" outlineLevel="0" collapsed="false">
      <c r="C1397" s="85"/>
    </row>
    <row r="1398" s="1" customFormat="true" ht="15" hidden="false" customHeight="false" outlineLevel="0" collapsed="false">
      <c r="C1398" s="85"/>
    </row>
    <row r="1399" s="1" customFormat="true" ht="15" hidden="false" customHeight="false" outlineLevel="0" collapsed="false">
      <c r="C1399" s="85"/>
    </row>
    <row r="1400" s="1" customFormat="true" ht="15" hidden="false" customHeight="false" outlineLevel="0" collapsed="false">
      <c r="C1400" s="85"/>
    </row>
    <row r="1401" s="1" customFormat="true" ht="15" hidden="false" customHeight="false" outlineLevel="0" collapsed="false">
      <c r="C1401" s="85"/>
    </row>
    <row r="1402" s="1" customFormat="true" ht="15" hidden="false" customHeight="false" outlineLevel="0" collapsed="false">
      <c r="C1402" s="85"/>
    </row>
    <row r="1403" s="1" customFormat="true" ht="15" hidden="false" customHeight="false" outlineLevel="0" collapsed="false">
      <c r="C1403" s="85"/>
    </row>
    <row r="1404" s="1" customFormat="true" ht="15" hidden="false" customHeight="false" outlineLevel="0" collapsed="false">
      <c r="C1404" s="85"/>
    </row>
    <row r="1405" s="1" customFormat="true" ht="15" hidden="false" customHeight="false" outlineLevel="0" collapsed="false">
      <c r="C1405" s="85"/>
    </row>
    <row r="1406" s="1" customFormat="true" ht="15" hidden="false" customHeight="false" outlineLevel="0" collapsed="false">
      <c r="C1406" s="85"/>
    </row>
    <row r="1407" s="1" customFormat="true" ht="15" hidden="false" customHeight="false" outlineLevel="0" collapsed="false">
      <c r="C1407" s="85"/>
    </row>
    <row r="1408" s="1" customFormat="true" ht="15" hidden="false" customHeight="false" outlineLevel="0" collapsed="false">
      <c r="C1408" s="85"/>
    </row>
    <row r="1409" s="1" customFormat="true" ht="15" hidden="false" customHeight="false" outlineLevel="0" collapsed="false">
      <c r="C1409" s="85"/>
    </row>
    <row r="1410" s="1" customFormat="true" ht="15" hidden="false" customHeight="false" outlineLevel="0" collapsed="false">
      <c r="C1410" s="85"/>
    </row>
    <row r="1411" s="1" customFormat="true" ht="15" hidden="false" customHeight="false" outlineLevel="0" collapsed="false">
      <c r="C1411" s="85"/>
    </row>
    <row r="1412" s="1" customFormat="true" ht="15" hidden="false" customHeight="false" outlineLevel="0" collapsed="false">
      <c r="C1412" s="85"/>
    </row>
    <row r="1413" s="1" customFormat="true" ht="15" hidden="false" customHeight="false" outlineLevel="0" collapsed="false">
      <c r="C1413" s="85"/>
    </row>
  </sheetData>
  <mergeCells count="3">
    <mergeCell ref="D6:AM6"/>
    <mergeCell ref="AN6:BC6"/>
    <mergeCell ref="BD6:BV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5T06:09:30Z</dcterms:created>
  <dc:creator>Susanne</dc:creator>
  <dc:description/>
  <dc:language>en-US</dc:language>
  <cp:lastModifiedBy>Andrej S</cp:lastModifiedBy>
  <cp:lastPrinted>2015-07-17T12:31:10Z</cp:lastPrinted>
  <dcterms:modified xsi:type="dcterms:W3CDTF">2016-02-26T10:45:22Z</dcterms:modified>
  <cp:revision>0</cp:revision>
  <dc:subject/>
  <dc:title/>
</cp:coreProperties>
</file>